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avid\Documents\GitHub\Sulfated_flavonoids\"/>
    </mc:Choice>
  </mc:AlternateContent>
  <xr:revisionPtr revIDLastSave="0" documentId="13_ncr:1_{C9C7A96B-E5DC-4C41-8FC2-CCCC71A60792}" xr6:coauthVersionLast="47" xr6:coauthVersionMax="47" xr10:uidLastSave="{00000000-0000-0000-0000-000000000000}"/>
  <bookViews>
    <workbookView xWindow="28680" yWindow="-1575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</calcChain>
</file>

<file path=xl/sharedStrings.xml><?xml version="1.0" encoding="utf-8"?>
<sst xmlns="http://schemas.openxmlformats.org/spreadsheetml/2006/main" count="1145" uniqueCount="619">
  <si>
    <t>Unnamed: 0</t>
  </si>
  <si>
    <t>chemicalClass</t>
  </si>
  <si>
    <t>chemicalSubClass</t>
  </si>
  <si>
    <t>coconut_id</t>
  </si>
  <si>
    <t>directParentClassification</t>
  </si>
  <si>
    <t>smiles</t>
  </si>
  <si>
    <t>MaxEStateIndex</t>
  </si>
  <si>
    <t>MinEStateIndex</t>
  </si>
  <si>
    <t>MaxAbsEStateIndex</t>
  </si>
  <si>
    <t>MinAbsEStateIndex</t>
  </si>
  <si>
    <t>qed</t>
  </si>
  <si>
    <t>MolWt</t>
  </si>
  <si>
    <t>HeavyAtomMolWt</t>
  </si>
  <si>
    <t>ExactMolWt</t>
  </si>
  <si>
    <t>NumValenceElectrons</t>
  </si>
  <si>
    <t>NumRadicalElectrons</t>
  </si>
  <si>
    <t>MaxPartialCharge</t>
  </si>
  <si>
    <t>MinPartialCharge</t>
  </si>
  <si>
    <t>MaxAbsPartialCharge</t>
  </si>
  <si>
    <t>MinAbsPartialCharge</t>
  </si>
  <si>
    <t>FpDensityMorgan1</t>
  </si>
  <si>
    <t>FpDensityMorgan2</t>
  </si>
  <si>
    <t>FpDensityMorgan3</t>
  </si>
  <si>
    <t>BCUT2D_MWHI</t>
  </si>
  <si>
    <t>BCUT2D_MWLOW</t>
  </si>
  <si>
    <t>BCUT2D_CHGHI</t>
  </si>
  <si>
    <t>BCUT2D_CHGLO</t>
  </si>
  <si>
    <t>BCUT2D_LOGPHI</t>
  </si>
  <si>
    <t>BCUT2D_LOGPLOW</t>
  </si>
  <si>
    <t>BCUT2D_MRHI</t>
  </si>
  <si>
    <t>BCUT2D_MRLOW</t>
  </si>
  <si>
    <t>BalabanJ</t>
  </si>
  <si>
    <t>BertzCT</t>
  </si>
  <si>
    <t>Chi0</t>
  </si>
  <si>
    <t>Chi0n</t>
  </si>
  <si>
    <t>Chi0v</t>
  </si>
  <si>
    <t>Chi1</t>
  </si>
  <si>
    <t>Chi1n</t>
  </si>
  <si>
    <t>Chi1v</t>
  </si>
  <si>
    <t>Chi2n</t>
  </si>
  <si>
    <t>Chi2v</t>
  </si>
  <si>
    <t>Chi3n</t>
  </si>
  <si>
    <t>Chi3v</t>
  </si>
  <si>
    <t>Chi4n</t>
  </si>
  <si>
    <t>Chi4v</t>
  </si>
  <si>
    <t>HallKierAlpha</t>
  </si>
  <si>
    <t>Ipc</t>
  </si>
  <si>
    <t>Kappa1</t>
  </si>
  <si>
    <t>Kappa2</t>
  </si>
  <si>
    <t>Kappa3</t>
  </si>
  <si>
    <t>LabuteASA</t>
  </si>
  <si>
    <t>PEOE_VSA1</t>
  </si>
  <si>
    <t>PEOE_VSA10</t>
  </si>
  <si>
    <t>PEOE_VSA11</t>
  </si>
  <si>
    <t>PEOE_VSA12</t>
  </si>
  <si>
    <t>PEOE_VSA13</t>
  </si>
  <si>
    <t>PEOE_VSA14</t>
  </si>
  <si>
    <t>PEOE_VSA2</t>
  </si>
  <si>
    <t>PEOE_VSA3</t>
  </si>
  <si>
    <t>PEOE_VSA4</t>
  </si>
  <si>
    <t>PEOE_VSA5</t>
  </si>
  <si>
    <t>PEOE_VSA6</t>
  </si>
  <si>
    <t>PEOE_VSA7</t>
  </si>
  <si>
    <t>PEOE_VSA8</t>
  </si>
  <si>
    <t>PEOE_VSA9</t>
  </si>
  <si>
    <t>SMR_VSA1</t>
  </si>
  <si>
    <t>SMR_VSA10</t>
  </si>
  <si>
    <t>SMR_VSA2</t>
  </si>
  <si>
    <t>SMR_VSA3</t>
  </si>
  <si>
    <t>SMR_VSA4</t>
  </si>
  <si>
    <t>SMR_VSA5</t>
  </si>
  <si>
    <t>SMR_VSA6</t>
  </si>
  <si>
    <t>SMR_VSA7</t>
  </si>
  <si>
    <t>SMR_VSA8</t>
  </si>
  <si>
    <t>SMR_VSA9</t>
  </si>
  <si>
    <t>SlogP_VSA1</t>
  </si>
  <si>
    <t>SlogP_VSA10</t>
  </si>
  <si>
    <t>SlogP_VSA11</t>
  </si>
  <si>
    <t>SlogP_VSA12</t>
  </si>
  <si>
    <t>SlogP_VSA2</t>
  </si>
  <si>
    <t>SlogP_VSA3</t>
  </si>
  <si>
    <t>SlogP_VSA4</t>
  </si>
  <si>
    <t>SlogP_VSA5</t>
  </si>
  <si>
    <t>SlogP_VSA6</t>
  </si>
  <si>
    <t>SlogP_VSA7</t>
  </si>
  <si>
    <t>SlogP_VSA8</t>
  </si>
  <si>
    <t>SlogP_VSA9</t>
  </si>
  <si>
    <t>TPSA</t>
  </si>
  <si>
    <t>EState_VSA1</t>
  </si>
  <si>
    <t>EState_VSA10</t>
  </si>
  <si>
    <t>EState_VSA11</t>
  </si>
  <si>
    <t>EState_VSA2</t>
  </si>
  <si>
    <t>EState_VSA3</t>
  </si>
  <si>
    <t>EState_VSA4</t>
  </si>
  <si>
    <t>EState_VSA5</t>
  </si>
  <si>
    <t>EState_VSA6</t>
  </si>
  <si>
    <t>EState_VSA7</t>
  </si>
  <si>
    <t>EState_VSA8</t>
  </si>
  <si>
    <t>EState_VSA9</t>
  </si>
  <si>
    <t>VSA_EState1</t>
  </si>
  <si>
    <t>VSA_EState10</t>
  </si>
  <si>
    <t>VSA_EState2</t>
  </si>
  <si>
    <t>VSA_EState3</t>
  </si>
  <si>
    <t>VSA_EState4</t>
  </si>
  <si>
    <t>VSA_EState5</t>
  </si>
  <si>
    <t>VSA_EState6</t>
  </si>
  <si>
    <t>VSA_EState7</t>
  </si>
  <si>
    <t>VSA_EState8</t>
  </si>
  <si>
    <t>VSA_EState9</t>
  </si>
  <si>
    <t>FractionCSP3</t>
  </si>
  <si>
    <t>HeavyAtomCount</t>
  </si>
  <si>
    <t>NHOHCount</t>
  </si>
  <si>
    <t>NOCount</t>
  </si>
  <si>
    <t>NumAliphaticCarbocycles</t>
  </si>
  <si>
    <t>NumAliphaticHeterocycles</t>
  </si>
  <si>
    <t>NumAliphaticRings</t>
  </si>
  <si>
    <t>NumAromaticCarbocycles</t>
  </si>
  <si>
    <t>NumAromaticHeterocycles</t>
  </si>
  <si>
    <t>NumAromaticRings</t>
  </si>
  <si>
    <t>NumHAcceptors</t>
  </si>
  <si>
    <t>NumHDonors</t>
  </si>
  <si>
    <t>NumHeteroatoms</t>
  </si>
  <si>
    <t>NumRotatableBonds</t>
  </si>
  <si>
    <t>NumSaturatedCarbocycles</t>
  </si>
  <si>
    <t>NumSaturatedHeterocycles</t>
  </si>
  <si>
    <t>NumSaturatedRings</t>
  </si>
  <si>
    <t>RingCount</t>
  </si>
  <si>
    <t>MolLogP</t>
  </si>
  <si>
    <t>MolMR</t>
  </si>
  <si>
    <t>fr_Al_COO</t>
  </si>
  <si>
    <t>fr_Al_OH</t>
  </si>
  <si>
    <t>fr_Al_OH_noTert</t>
  </si>
  <si>
    <t>fr_ArN</t>
  </si>
  <si>
    <t>fr_Ar_COO</t>
  </si>
  <si>
    <t>fr_Ar_N</t>
  </si>
  <si>
    <t>fr_Ar_NH</t>
  </si>
  <si>
    <t>fr_Ar_OH</t>
  </si>
  <si>
    <t>fr_COO</t>
  </si>
  <si>
    <t>fr_COO2</t>
  </si>
  <si>
    <t>fr_C_O</t>
  </si>
  <si>
    <t>fr_C_O_noCOO</t>
  </si>
  <si>
    <t>fr_C_S</t>
  </si>
  <si>
    <t>fr_HOCCN</t>
  </si>
  <si>
    <t>fr_Imine</t>
  </si>
  <si>
    <t>fr_NH0</t>
  </si>
  <si>
    <t>fr_NH1</t>
  </si>
  <si>
    <t>fr_NH2</t>
  </si>
  <si>
    <t>fr_N_O</t>
  </si>
  <si>
    <t>fr_Ndealkylation1</t>
  </si>
  <si>
    <t>fr_Ndealkylation2</t>
  </si>
  <si>
    <t>fr_Nhpyrrole</t>
  </si>
  <si>
    <t>fr_SH</t>
  </si>
  <si>
    <t>fr_aldehyde</t>
  </si>
  <si>
    <t>fr_alkyl_carbamate</t>
  </si>
  <si>
    <t>fr_alkyl_halide</t>
  </si>
  <si>
    <t>fr_allylic_oxid</t>
  </si>
  <si>
    <t>fr_amide</t>
  </si>
  <si>
    <t>fr_amidine</t>
  </si>
  <si>
    <t>fr_aniline</t>
  </si>
  <si>
    <t>fr_aryl_methyl</t>
  </si>
  <si>
    <t>fr_azide</t>
  </si>
  <si>
    <t>fr_azo</t>
  </si>
  <si>
    <t>fr_barbitur</t>
  </si>
  <si>
    <t>fr_benzene</t>
  </si>
  <si>
    <t>fr_benzodiazepine</t>
  </si>
  <si>
    <t>fr_bicyclic</t>
  </si>
  <si>
    <t>fr_diazo</t>
  </si>
  <si>
    <t>fr_dihydropyridine</t>
  </si>
  <si>
    <t>fr_epoxide</t>
  </si>
  <si>
    <t>fr_ester</t>
  </si>
  <si>
    <t>fr_ether</t>
  </si>
  <si>
    <t>fr_furan</t>
  </si>
  <si>
    <t>fr_guanido</t>
  </si>
  <si>
    <t>fr_halogen</t>
  </si>
  <si>
    <t>fr_hdrzine</t>
  </si>
  <si>
    <t>fr_hdrzone</t>
  </si>
  <si>
    <t>fr_imidazole</t>
  </si>
  <si>
    <t>fr_imide</t>
  </si>
  <si>
    <t>fr_isocyan</t>
  </si>
  <si>
    <t>fr_isothiocyan</t>
  </si>
  <si>
    <t>fr_ketone</t>
  </si>
  <si>
    <t>fr_ketone_Topliss</t>
  </si>
  <si>
    <t>fr_lactam</t>
  </si>
  <si>
    <t>fr_lactone</t>
  </si>
  <si>
    <t>fr_methoxy</t>
  </si>
  <si>
    <t>fr_morpholine</t>
  </si>
  <si>
    <t>fr_nitrile</t>
  </si>
  <si>
    <t>fr_nitro</t>
  </si>
  <si>
    <t>fr_nitro_arom</t>
  </si>
  <si>
    <t>fr_nitro_arom_nonortho</t>
  </si>
  <si>
    <t>fr_nitroso</t>
  </si>
  <si>
    <t>fr_oxazole</t>
  </si>
  <si>
    <t>fr_oxime</t>
  </si>
  <si>
    <t>fr_para_hydroxylation</t>
  </si>
  <si>
    <t>fr_phenol</t>
  </si>
  <si>
    <t>fr_phenol_noOrthoHbond</t>
  </si>
  <si>
    <t>fr_phos_acid</t>
  </si>
  <si>
    <t>fr_phos_ester</t>
  </si>
  <si>
    <t>fr_piperdine</t>
  </si>
  <si>
    <t>fr_piperzine</t>
  </si>
  <si>
    <t>fr_priamide</t>
  </si>
  <si>
    <t>fr_prisulfonamd</t>
  </si>
  <si>
    <t>fr_pyridine</t>
  </si>
  <si>
    <t>fr_quatN</t>
  </si>
  <si>
    <t>fr_sulfide</t>
  </si>
  <si>
    <t>fr_sulfonamd</t>
  </si>
  <si>
    <t>fr_sulfone</t>
  </si>
  <si>
    <t>fr_term_acetylene</t>
  </si>
  <si>
    <t>fr_tetrazole</t>
  </si>
  <si>
    <t>fr_thiazole</t>
  </si>
  <si>
    <t>fr_thiocyan</t>
  </si>
  <si>
    <t>fr_thiophene</t>
  </si>
  <si>
    <t>fr_unbrch_alkane</t>
  </si>
  <si>
    <t>fr_urea</t>
  </si>
  <si>
    <t>Flavonoids</t>
  </si>
  <si>
    <t>Study</t>
  </si>
  <si>
    <t>Flavans</t>
  </si>
  <si>
    <t>Flavones</t>
  </si>
  <si>
    <t>Flavonoid glycosides</t>
  </si>
  <si>
    <t>O-methylated flavonoids</t>
  </si>
  <si>
    <t>Biflavonoids and polyflavonoids</t>
  </si>
  <si>
    <t>Sulfated flavonoids</t>
  </si>
  <si>
    <t>Pyranoflavonoids</t>
  </si>
  <si>
    <t>CNP0246725</t>
  </si>
  <si>
    <t>CNP0100299</t>
  </si>
  <si>
    <t>CNP0081356</t>
  </si>
  <si>
    <t>CNP0060739</t>
  </si>
  <si>
    <t>CNP0122750</t>
  </si>
  <si>
    <t>CNP0270163</t>
  </si>
  <si>
    <t>CNP0137137</t>
  </si>
  <si>
    <t>CNP0222982</t>
  </si>
  <si>
    <t>CNP0380934</t>
  </si>
  <si>
    <t>CNP0128337</t>
  </si>
  <si>
    <t>CNP0350851</t>
  </si>
  <si>
    <t>CNP0138426</t>
  </si>
  <si>
    <t>CNP0272166</t>
  </si>
  <si>
    <t>CNP0081193</t>
  </si>
  <si>
    <t>CNP0172365</t>
  </si>
  <si>
    <t>CNP0116479</t>
  </si>
  <si>
    <t>CNP0225430</t>
  </si>
  <si>
    <t>CNP0174262</t>
  </si>
  <si>
    <t>CNP0186683</t>
  </si>
  <si>
    <t>CNP0227616</t>
  </si>
  <si>
    <t>CNP0381161</t>
  </si>
  <si>
    <t>CNP0115754</t>
  </si>
  <si>
    <t>CNP0350732</t>
  </si>
  <si>
    <t>CNP0217168</t>
  </si>
  <si>
    <t>CNP0186879</t>
  </si>
  <si>
    <t>CNP0148932</t>
  </si>
  <si>
    <t>CNP0309607</t>
  </si>
  <si>
    <t>CNP0140169</t>
  </si>
  <si>
    <t>CNP0171721</t>
  </si>
  <si>
    <t>CNP0152860</t>
  </si>
  <si>
    <t>CNP0167366</t>
  </si>
  <si>
    <t>CNP0271837</t>
  </si>
  <si>
    <t>CNP0143310</t>
  </si>
  <si>
    <t>CNP0314990</t>
  </si>
  <si>
    <t>CNP0358927</t>
  </si>
  <si>
    <t>CNP0171155</t>
  </si>
  <si>
    <t>CNP0083676</t>
  </si>
  <si>
    <t>CNP0171186</t>
  </si>
  <si>
    <t>CNP0244300</t>
  </si>
  <si>
    <t>CNP0399425</t>
  </si>
  <si>
    <t>CNP0010019</t>
  </si>
  <si>
    <t>CNP0342704</t>
  </si>
  <si>
    <t>CNP0130527</t>
  </si>
  <si>
    <t>CNP0036707</t>
  </si>
  <si>
    <t>CNP0179882</t>
  </si>
  <si>
    <t>CNP0325346</t>
  </si>
  <si>
    <t>CNP0326588</t>
  </si>
  <si>
    <t>CNP0216494</t>
  </si>
  <si>
    <t>CNP0382475</t>
  </si>
  <si>
    <t>CNP0038082</t>
  </si>
  <si>
    <t>CNP0105708</t>
  </si>
  <si>
    <t>CNP0341996</t>
  </si>
  <si>
    <t>CNP0351612</t>
  </si>
  <si>
    <t>CNP0313517</t>
  </si>
  <si>
    <t>CNP0271389</t>
  </si>
  <si>
    <t>CNP0407115</t>
  </si>
  <si>
    <t>CNP0217225</t>
  </si>
  <si>
    <t>CNP0380548</t>
  </si>
  <si>
    <t>CNP0420418</t>
  </si>
  <si>
    <t>CNP0245421</t>
  </si>
  <si>
    <t>CNP0249051</t>
  </si>
  <si>
    <t>CNP0395227</t>
  </si>
  <si>
    <t>CNP0237098</t>
  </si>
  <si>
    <t>CNP0407547</t>
  </si>
  <si>
    <t>CNP0175698</t>
  </si>
  <si>
    <t>CNP0149799</t>
  </si>
  <si>
    <t>CNP0209131</t>
  </si>
  <si>
    <t>CNP0396186</t>
  </si>
  <si>
    <t>CNP0285142</t>
  </si>
  <si>
    <t>CNP0252201</t>
  </si>
  <si>
    <t>CNP0209996</t>
  </si>
  <si>
    <t>CNP0359625</t>
  </si>
  <si>
    <t>CNP0106197</t>
  </si>
  <si>
    <t>CNP0297736</t>
  </si>
  <si>
    <t>CNP0331717</t>
  </si>
  <si>
    <t>CNP0147419</t>
  </si>
  <si>
    <t>CNP0414149</t>
  </si>
  <si>
    <t>CNP0107674</t>
  </si>
  <si>
    <t>CNP0167891</t>
  </si>
  <si>
    <t>CNP0118924</t>
  </si>
  <si>
    <t>CNP0214811</t>
  </si>
  <si>
    <t>CNP0099663</t>
  </si>
  <si>
    <t>CNP0323053</t>
  </si>
  <si>
    <t>CNP0291347</t>
  </si>
  <si>
    <t>CNP0246763</t>
  </si>
  <si>
    <t>CNP0313995</t>
  </si>
  <si>
    <t>CNP0225366</t>
  </si>
  <si>
    <t>CNP0332871</t>
  </si>
  <si>
    <t>CNP0229750</t>
  </si>
  <si>
    <t>CNP0188719</t>
  </si>
  <si>
    <t>CNP0159689</t>
  </si>
  <si>
    <t>CNP0279095</t>
  </si>
  <si>
    <t>CNP0287294</t>
  </si>
  <si>
    <t>CNP0309391</t>
  </si>
  <si>
    <t>CNP0178868</t>
  </si>
  <si>
    <t>CNP0236869</t>
  </si>
  <si>
    <t>CNP0311768</t>
  </si>
  <si>
    <t>CNP0129474</t>
  </si>
  <si>
    <t>CNP0407326</t>
  </si>
  <si>
    <t>CNP0378097</t>
  </si>
  <si>
    <t>CNP0317575</t>
  </si>
  <si>
    <t>CNP0144171</t>
  </si>
  <si>
    <t>CNP0075336</t>
  </si>
  <si>
    <t>CNP0136674</t>
  </si>
  <si>
    <t>CNP0307856</t>
  </si>
  <si>
    <t>CNP0361224</t>
  </si>
  <si>
    <t>CNP0387114</t>
  </si>
  <si>
    <t>CNP0301592</t>
  </si>
  <si>
    <t>CNP0108455</t>
  </si>
  <si>
    <t>CNP0224541</t>
  </si>
  <si>
    <t>CNP0101819</t>
  </si>
  <si>
    <t>CNP0223883</t>
  </si>
  <si>
    <t>CNP0155598</t>
  </si>
  <si>
    <t>CNP0247710</t>
  </si>
  <si>
    <t>CNP0404102</t>
  </si>
  <si>
    <t>CNP0359762</t>
  </si>
  <si>
    <t>CNP0333956</t>
  </si>
  <si>
    <t>CNP0333011</t>
  </si>
  <si>
    <t>CNP0296141</t>
  </si>
  <si>
    <t>CNP0104462</t>
  </si>
  <si>
    <t>CNP0270810</t>
  </si>
  <si>
    <t>CNP0202656</t>
  </si>
  <si>
    <t>CNP0276841</t>
  </si>
  <si>
    <t>CNP0134391</t>
  </si>
  <si>
    <t>CNP0075737</t>
  </si>
  <si>
    <t>CNP0143044</t>
  </si>
  <si>
    <t>CNP0280770</t>
  </si>
  <si>
    <t>CNP0255436</t>
  </si>
  <si>
    <t>CNP0164757</t>
  </si>
  <si>
    <t>CNP0279618</t>
  </si>
  <si>
    <t>CNP0111941</t>
  </si>
  <si>
    <t>CNP0181214</t>
  </si>
  <si>
    <t>CNP0309751</t>
  </si>
  <si>
    <t>CNP0286386</t>
  </si>
  <si>
    <t>CNP0337128</t>
  </si>
  <si>
    <t>CNP0001343</t>
  </si>
  <si>
    <t>CNP0218790</t>
  </si>
  <si>
    <t>CNP0341057</t>
  </si>
  <si>
    <t>CNP0160895</t>
  </si>
  <si>
    <t>CNP0314334</t>
  </si>
  <si>
    <t>CNP0167314</t>
  </si>
  <si>
    <t>CNP0168278</t>
  </si>
  <si>
    <t>CNP0286816</t>
  </si>
  <si>
    <t>CNP0027311</t>
  </si>
  <si>
    <t>CNP0033391</t>
  </si>
  <si>
    <t>CNP0141209</t>
  </si>
  <si>
    <t>CNP0314720</t>
  </si>
  <si>
    <t>CNP0187376</t>
  </si>
  <si>
    <t>CNP0211268</t>
  </si>
  <si>
    <t>CNP0155988</t>
  </si>
  <si>
    <t>CNP0307203</t>
  </si>
  <si>
    <t>CNP0270638</t>
  </si>
  <si>
    <t>CNP0232289</t>
  </si>
  <si>
    <t>CNP0242791</t>
  </si>
  <si>
    <t>CNP0033581</t>
  </si>
  <si>
    <t>CNP0206559</t>
  </si>
  <si>
    <t>CNP0259123</t>
  </si>
  <si>
    <t>CNP0222839</t>
  </si>
  <si>
    <t>CNP0199595</t>
  </si>
  <si>
    <t>CNP0302023</t>
  </si>
  <si>
    <t>CNP0224661</t>
  </si>
  <si>
    <t>CNP0156929</t>
  </si>
  <si>
    <t>CNP0148556</t>
  </si>
  <si>
    <t>CNP0399598</t>
  </si>
  <si>
    <t>CNP0280632</t>
  </si>
  <si>
    <t>CNP0328563</t>
  </si>
  <si>
    <t>CNP0367951</t>
  </si>
  <si>
    <t>CNP0198731</t>
  </si>
  <si>
    <t>CNP0157203</t>
  </si>
  <si>
    <t>CNP0030073</t>
  </si>
  <si>
    <t>CNP0264810</t>
  </si>
  <si>
    <t>CNP0239109</t>
  </si>
  <si>
    <t>CNP0333232</t>
  </si>
  <si>
    <t>CNP0010362</t>
  </si>
  <si>
    <t>CNP0299557</t>
  </si>
  <si>
    <t>CNP0232672</t>
  </si>
  <si>
    <t>CNP0288926</t>
  </si>
  <si>
    <t>CNP0154677</t>
  </si>
  <si>
    <t>CNP0414722</t>
  </si>
  <si>
    <t>CNP0177856</t>
  </si>
  <si>
    <t>CNP0361219</t>
  </si>
  <si>
    <t>CNP0133663</t>
  </si>
  <si>
    <t>CNP0237129</t>
  </si>
  <si>
    <t>CNP0190370</t>
  </si>
  <si>
    <t>CNP0392001</t>
  </si>
  <si>
    <t>Epigallocatechins</t>
  </si>
  <si>
    <t>Flavonoid-3-O-glycosides</t>
  </si>
  <si>
    <t>4'-O-methylated flavonoids</t>
  </si>
  <si>
    <t>6-O-methylated flavonoids</t>
  </si>
  <si>
    <t>3-sulfated flavonoids</t>
  </si>
  <si>
    <t>Flavonoid-7-O-glycosides</t>
  </si>
  <si>
    <t>Flavonoid O-glucuronides</t>
  </si>
  <si>
    <t>Flavonoid-3-O-glucuronides</t>
  </si>
  <si>
    <t>Catechins</t>
  </si>
  <si>
    <t>Flavonoid C-glycosides</t>
  </si>
  <si>
    <t>Catechin gallates</t>
  </si>
  <si>
    <t>Flavonoid-7-O-glucuronides</t>
  </si>
  <si>
    <t>3'-O-methylated flavonoids</t>
  </si>
  <si>
    <t>Flavonoid-8-O-glycosides</t>
  </si>
  <si>
    <t>7-O-methylated flavonoids</t>
  </si>
  <si>
    <t>2'-O-methylated flavonoids</t>
  </si>
  <si>
    <t>Flavonoid-8-O-glucuronides</t>
  </si>
  <si>
    <t>Flavonols</t>
  </si>
  <si>
    <t>Flavonoid 8-C-glycosides</t>
  </si>
  <si>
    <t>Flavonoid O-glycosides</t>
  </si>
  <si>
    <t>3-O-methylated flavonoids</t>
  </si>
  <si>
    <t>5-O-methylated flavonoids</t>
  </si>
  <si>
    <t>Flavan-3-ols</t>
  </si>
  <si>
    <t>8-O-methylated flavonoids</t>
  </si>
  <si>
    <t>[H]OC=1C(OC([H])([H])[H])=C(O[H])C([H])=C(C1[H])C2([H])OC=3C(=C(O[H])C([H])=C(O[H])C3C([H])([H])C2([H])O[H])C([H])([H])N([H])C(=O)SC([H])([H])[H]</t>
  </si>
  <si>
    <t>[H]OC=1C(OS(=O)(=O)O[H])=C([H])C(C=2OC=3C(C(=O)C2OC(=O)C=4C([H])=C(O[H])C(O[H])=C(O[H])C4[H])=C(O[H])C([H])=C(O[H])C3[H])=C([H])C1O[H]</t>
  </si>
  <si>
    <t>[H]OC=1C(OS(=O)(=O)O[H])=C([H])C(C=2OC=3C(C(=O)C2OC4([H])OC([H])(C([H])(O[H])C([H])(O[H])C4([H])O[H])C([H])([H])[H])=C(O[H])C([H])=C(O[H])C3[H])=C([H])C1[H]</t>
  </si>
  <si>
    <t>[H]C=1C(=O)C=2C(OC1C=3C(=C([H])C([H])=C([H])C3[H])C([H])([H])[H])=C([H])C([H])=C(C2[H])N([H])S(=O)(=O)C=4C([H])=C([H])C(Cl)=C([H])C4[H]</t>
  </si>
  <si>
    <t>[H]OC=1C(OS(=O)(=O)O[H])=C([H])C(C=2OC=3C(C(=O)C2[H])=C(O[H])C([H])=C(O[H])C3[H])=C([H])C1O[H]</t>
  </si>
  <si>
    <t>[H]OC1=C2C(=O)C(OS(=O)(=O)O[H])=C(OC2=C([H])C(O[H])=C1[H])C=3C([H])=C(O[H])C(OC([H])([H])[H])=C([H])C3[H]</t>
  </si>
  <si>
    <t>[H]OC=1C(OS(=O)(=O)O[H])=C([H])C(C=2OC=3C(C(=O)C2[H])=C(O[H])C([H])=C(OS(=O)(=O)O[H])C3[H])=C([H])C1O[H]</t>
  </si>
  <si>
    <t>[H]OC=1C(O[H])=C([H])C(=C([H])C1O[H])C2([H])OC=3C(=C(O[H])C([H])=C(O[H])C3C4([H])C=5C(OC([H])(C=6C([H])=C(O[H])C(O[H])=C([H])C6[H])C4([H])O[H])=C([H])C(O[H])=C([H])C5O[H])C([H])(SC([H])([H])C=7C([H])=C([H])C([H])=C([H])C7[H])C2([H])O[H]</t>
  </si>
  <si>
    <t>[H]OC1=C2C(=O)C([H])([H])C([H])(OC2=C([H])C(O[H])=C1[H])C=3C([H])=C(OS(=O)(=O)O[H])C(OC([H])([H])[H])=C([H])C3[H]</t>
  </si>
  <si>
    <t>[H]OC=1C(OC([H])([H])[H])=C(OS(=O)(=O)O[H])C([H])=C2OC(=C(OC([H])([H])[H])C(=O)C12)C=3C([H])=C(O[H])C(O[H])=C([H])C3[H]</t>
  </si>
  <si>
    <t>[H]OS(=O)(=O)OC=1C(=O)C=2C(OC1C=3C([H])=C([H])C([H])=C([H])C3[H])=C([H])C(OC([H])([H])[H])=C([H])C2[H]</t>
  </si>
  <si>
    <t>[H]OC=1C(OS(=O)(=O)O[H])=C(OC2([H])OC([H])(C([H])(O[H])C([H])(O[H])C2([H])O[H])C([H])([H])O[H])C([H])=C3OC(C=4C([H])=C([H])C([H])=C([H])C4[H])=C([H])C(=O)C13</t>
  </si>
  <si>
    <t>[H]OC=1C(O[H])=C([H])C(=C([H])C1O[H])C2([H])OC=3C(SC4([H])OC([H])(C([H])(O[H])C([H])(O[H])C4([H])O[H])C([H])([H])O[H])=C(O[H])C([H])=C(O[H])C3C([H])([H])C2([H])O[H]</t>
  </si>
  <si>
    <t>[H]OC(=O)C1([H])OC([H])(OC=2C(OS(=O)(=O)O[H])=C([H])C([H])=C(C=3OC=4C(C(=O)C3OS(=O)(=O)O[H])=C(OS(=O)(=O)O[H])C([H])=C(OC([H])([H])[H])C4[H])C2[H])C([H])(O[H])C([H])(O[H])C1([H])O[H]</t>
  </si>
  <si>
    <t>[H]OC(=O)C1([H])OC([H])(OC=2C(=O)C=3C(OC2C=4C([H])=C(OS(=O)(=O)O[H])C(O[H])=C([H])C4[H])=C([H])C(O[H])=C([H])C3O[H])C([H])(O[H])C([H])(O[H])C1([H])O[H]</t>
  </si>
  <si>
    <t>[H]OC=1C(O[H])=C([H])C([H])=C(C1[H])C2([H])OC=3C(=C(O[H])C([H])=C(O[H])C3[H])C([H])(SC([H])([H])C([H])([H])O[H])C2([H])O[H]</t>
  </si>
  <si>
    <t>[H]OC=1C(O[H])=C([H])C(=C([H])C1O[H])C23OC4=C(C=5OC([H])(C=6C([H])=C(O[H])C(O[H])=C(O[H])C6[H])C([H])(O[H])C([H])(SC([H])([H])C([H])([H])O[H])C5C(O[H])=C4[H])C([H])(C=7C(O2)=C([H])C(O[H])=C([H])C7O[H])C3([H])O[H]</t>
  </si>
  <si>
    <t>[H]OC=1C=2C(=O)C([H])=C(OC2C([H])=C(O[H])C1C3([H])OC([H])(C([H])(O[H])C([H])(O[H])C3([H])OS(=O)(=O)O[H])C([H])([H])O[H])C=4C([H])=C([H])C(O[H])=C([H])C4[H]</t>
  </si>
  <si>
    <t>[H]OC=1C(O[H])=C([H])C(C(=O)OC2([H])C([H])(OC=3C(=C(O[H])C([H])=C(O[H])C3[H])C2([H])SC([H])([H])C([H])([H])N([H])[H])C=4C([H])=C(O[H])C(O[H])=C([H])C4[H])=C([H])C1O[H]</t>
  </si>
  <si>
    <t>[H]C=1C(=O)C=2C(OC1C=3C([H])=C([H])C([H])=C([H])C3[H])=C([H])C(OC(=O)C([H])([H])C([H])([H])C([H])([H])N([H])S(=O)(=O)C=4C([H])=C([H])C(=C([H])C4[H])C([H])([H])[H])=C([H])C2[H]</t>
  </si>
  <si>
    <t>[H]OC1=C2C(=O)C([H])=C(OC2=C([H])C(OC(=O)C([H])(N([H])C(=O)C([H])([H])[H])C([H])([H])C([H])([H])SC([H])([H])[H])=C1[H])C=3C([H])=C([H])C([H])=C([H])C3[H]</t>
  </si>
  <si>
    <t>[H]OC1=C2C(=O)C(OS(=O)(=O)O[H])=C(OC2=C([H])C(OS(=O)(=O)O[H])=C1[H])C=3C([H])=C([H])C(O[H])=C([H])C3[H]</t>
  </si>
  <si>
    <t>[H]C1=C2OC([H])(C=3C([H])=C(OC([H])([H])[H])C(OC([H])([H])[H])=C([H])C3[H])C([H])(OS(=O)(=O)C=4C([H])=C([H])C(=C([H])C4[H])C([H])([H])[H])C([H])([H])C2=C(OC([H])([H])[H])C([H])=C1OC([H])([H])[H]</t>
  </si>
  <si>
    <t>[H]OC=1C(O[H])=C([H])C(C(=O)OC2([H])C([H])(OC=3C(=C(O[H])C([H])=C(O[H])C3[H])C2([H])SC([H])([H])C=4C([H])=C([H])C([H])=C([H])C4[H])C=5C([H])=C(O[H])C(O[H])=C(O[H])C5[H])=C([H])C1O[H]</t>
  </si>
  <si>
    <t>[H]OC1=C2C(=O)C([H])=C(OC2=C([H])C(OS(=O)(=O)O[H])=C1[H])C=3C([H])=C(OS(=O)(=O)O[H])C(OC([H])([H])[H])=C([H])C3[H]</t>
  </si>
  <si>
    <t>[H]OC=1C(O[H])=C([H])C(=C([H])C1O[H])C2([H])OC3=C(C(O[H])=C(C(O[H])=C3[H])C([H])(SC([H])([H])C([H])([H])O[H])C([H])([H])[H])C([H])(SC([H])([H])C([H])([H])O[H])C2([H])O[H]</t>
  </si>
  <si>
    <t>[H]OC1=C2C(=O)C(OS(=O)(=O)O[H])=C(OC2=C([H])C(O[H])=C1[H])C=3C([H])=C(OS(=O)(=O)O[H])C(O[H])=C([H])C3[H]</t>
  </si>
  <si>
    <t>[H]OC(=O)C1([H])OC([H])(OC=2C([H])=C3OC(C=4C([H])=C(O[H])C(O[H])=C([H])C4[H])=C([H])C(=O)C3=C(O[H])C2[H])C([H])(O[H])C([H])(O[H])C1([H])OS(=O)(=O)O[H]</t>
  </si>
  <si>
    <t>[H]OC=1C(O[H])=C(OS(=O)(=O)O[H])C([H])=C2OC(C=3C([H])=C(OC([H])([H])[H])C(O[H])=C([H])C3[H])=C([H])C(=O)C12</t>
  </si>
  <si>
    <t>[H]OC=1C(SC([H])([H])C([H])([H])O[H])=C(C([H])=C([H])C1O[H])C2([H])OC=3C(=C(O[H])C([H])=C(O[H])C3[H])C([H])([H])C2([H])O[H]</t>
  </si>
  <si>
    <t>[H]OC=1C(OC([H])([H])[H])=C(O[H])C([H])=C2OC(=C(OS(=O)(=O)O[H])C(=O)C12)C=3C([H])=C([H])C(O[H])=C([H])C3[H]</t>
  </si>
  <si>
    <t>[H]OC1=C(OC2([H])OC([H])(C([H])(O[H])C([H])(O[H])C2([H])O[H])C([H])([H])O[H])C=3OC(=C(OS(=O)(=O)O[H])C(=O)C3C(O[H])=C1[H])C=4C([H])=C(O[H])C(O[H])=C([H])C4[H]</t>
  </si>
  <si>
    <t>[H]OC1=C2C(=O)C(OS(=O)(=O)O[H])=C(OC2=C([H])C(O[H])=C1[H])C=3C([H])=C(O[H])C(O[H])=C([H])C3[H]</t>
  </si>
  <si>
    <t>[H]OC1=C2C(OC(C=3C([H])=C(O[H])C(O[H])=C([H])C3[H])=C([H])C2=O)=C(C(OS(=O)(=O)O[H])=C1[H])C4([H])C(=O)C=5C(OC4([H])C=6C([H])=C([H])C(O[H])=C([H])C6[H])=C([H])C(O[H])=C([H])C5O[H]</t>
  </si>
  <si>
    <t>[H]OC1=C2C(=O)C(OS(=O)(=O)O[H])=C(OC2=C([H])C(OC([H])([H])[H])=C1[H])C=3C([H])=C(OS(=O)(=O)O[H])C(OS(=O)(=O)O[H])=C([H])C3[H]</t>
  </si>
  <si>
    <t>[H]OC=1C(O[H])=C([H])C(C(=O)OC2([H])C([H])(OC=3C(=C(O[H])C([H])=C(O[H])C3C4([H])C=5C(OC([H])(C=6C([H])=C(O[H])C(O[H])=C(O[H])C6[H])C4([H])O[H])=C([H])C(O[H])=C([H])C5O[H])C2([H])SC([H])([H])C([H])([H])O[H])C=7C([H])=C(O[H])C(O[H])=C(O[H])C7[H])=C([H])C1O[H]</t>
  </si>
  <si>
    <t>[H]OC=1C(O[H])=C([H])C([H])=C(C1[H])C2([H])OC=3C(=C(O[H])C([H])=C(O[H])C3[H])C([H])([H])C2([H])OS(=O)(=O)O[H]</t>
  </si>
  <si>
    <t>[H]C=1C(=O)C=2C(OC1C=3C(F)=C([H])C([H])=C([H])C3[H])=C([H])C([H])=C(C2[H])N([H])S(=O)(=O)C=4C([H])=C([H])C([H])=C([H])C4[H]</t>
  </si>
  <si>
    <t>[H]C=1C(=O)C=2C(OC1C=3C([H])=C([H])C(OC([H])([H])[H])=C([H])C3[H])=C([H])C([H])=C(C2[H])N([H])S(=O)(=O)C=4C([H])=C([H])C(Br)=C([H])C4[H]</t>
  </si>
  <si>
    <t>[H]C1=C2C(=O)C(=C(OC2=C(C(=O)N([H])C([H])(C(=O)OC([H])([H])[H])C([H])([H])C([H])([H])SC([H])([H])[H])C([H])=C1[H])C=3C([H])=C([H])C([H])=C([H])C3[H])C([H])([H])[H]</t>
  </si>
  <si>
    <t>[H]C=1C(Br)=C([H])C([H])=C(C1[H])S(=O)(=O)OC=2C(=O)C=3C(OC2C=4C([H])=C([H])C(OC([H])([H])C([H])([H])[H])=C([H])C4[H])=C([H])C([H])=C([H])C3[H]</t>
  </si>
  <si>
    <t>[H]C=1C(=O)C=2C(OC1C=3C(OC([H])([H])[H])=C([H])C([H])=C([H])C3[H])=C([H])C([H])=C(C2[H])N([H])S(=O)(=O)C=4C([H])=C([H])C(OC([H])([H])[H])=C([H])C4[H]</t>
  </si>
  <si>
    <t>[H]OC1=C2C(OC([H])(C=3C([H])=C([H])C(O[H])=C([H])C3[H])C([H])(OC4([H])OC([H])([H])C([H])(OS(=O)(=O)O[H])C([H])(O[H])C4([H])O[H])C2=O)=C([H])C(O[H])=C1[H]</t>
  </si>
  <si>
    <t>[H]C=1C(=O)C=2C(OC1C=3C([H])=C([H])C(=C([H])C3[H])C(C([H])([H])[H])(C([H])([H])[H])C([H])([H])[H])=C([H])C([H])=C(C2[H])N([H])S(=O)(=O)C=4C([H])=C([H])C(=C([H])C4[H])C([H])([H])[H]</t>
  </si>
  <si>
    <t>[H]OC1=C2C(=O)C(OS(=O)(=O)O[H])=C(OC2=C([H])C(=C1[H])C([H])([H])[H])C=3C([H])=C(O[H])C(=C([H])C3[H])C([H])([H])[H]</t>
  </si>
  <si>
    <t>[H]OC=1C(OC([H])([H])[H])=C(O[H])C([H])=C2OC(=C(OS(=O)(=O)O[H])C(=O)C12)C=3C([H])=C(OC([H])([H])[H])C(O[H])=C([H])C3[H]</t>
  </si>
  <si>
    <t>[H]OC=1C(OC([H])([H])[H])=C([H])C([H])=C(C=2OC=3C(C(=O)C2OC4([H])OC([H])(C([H])(O[H])C([H])(O[H])C4([H])O[H])C([H])([H])O[H])=C(O[H])C([H])=C(OS(=O)(=O)O[H])C3[H])C1[H]</t>
  </si>
  <si>
    <t>[H]OC=1C(OC([H])([H])[H])=C([H])C(C=2OC=3C(C(=O)C2[H])=C(O[H])C([H])=C(OC4([H])OC([H])(C(=O)OS(=O)(=O)O[H])C([H])(O[H])C([H])(O[H])C4([H])O[H])C3[H])=C([H])C1OC([H])([H])[H]</t>
  </si>
  <si>
    <t>[H]OS(=O)(=O)OC=1C(=O)C=2C(OC1C=3C([H])=C(OC([H])([H])[H])C(OS(=O)(=O)O[H])=C([H])C3[H])=C([H])C(OS(=O)(=O)O[H])=C([H])C2[H]</t>
  </si>
  <si>
    <t>[H]OC1=C(OC2([H])OC([H])(C([H])(O[H])C([H])(O[H])C2([H])O[H])C([H])([H])O[H])C=3OC(C=4C([H])=C(OS(=O)(=O)O[H])C(OC([H])([H])[H])=C([H])C4[H])=C([H])C(=O)C3C(O[H])=C1[H]</t>
  </si>
  <si>
    <t>[H]OC(=O)C1([H])OC([H])(OC=2C=3OC(=C(OS(=O)(=O)O[H])C(=O)C3C(O[H])=C([H])C2O[H])C=4C([H])=C(O[H])C(O[H])=C([H])C4[H])C([H])(O[H])C([H])(O[H])C1([H])O[H]</t>
  </si>
  <si>
    <t>[H]OC1=C(OC2([H])OC([H])(C([H])(O[H])C([H])(O[H])C2([H])OS(=O)(=O)O[H])C([H])([H])O[H])C=3OC(C=4C([H])=C([H])C(OC([H])([H])[H])=C([H])C4[H])=C([H])C(=O)C3C(O[H])=C1[H]</t>
  </si>
  <si>
    <t>[H]OC=1C(OC([H])([H])[H])=C([H])C(C=2OC=3C(C(=O)C2[H])=C(O[H])C([H])=C(OC4([H])OC([H])(C([H])(OS(=O)(=O)O[H])C([H])(O[H])C4([H])OS(=O)(=O)O[H])C([H])([H])O[H])C3[H])=C([H])C1[H]</t>
  </si>
  <si>
    <t>[H]OC=1C(O[H])=C([H])C(C(=O)OC2([H])C([H])(OC=3C(=C(O[H])C([H])=C(O[H])C3C([H])(SC([H])([H])C([H])([H])O[H])C([H])([H])[H])C2([H])SC([H])([H])C([H])([H])O[H])C=4C([H])=C(O[H])C(O[H])=C(O[H])C4[H])=C([H])C1O[H]</t>
  </si>
  <si>
    <t>[H]OC1=C2C(OC(C=3C([H])=C([H])C(O[H])=C([H])C3[H])=C([H])C2=O)=C(C(OS(=O)(=O)O[H])=C1[H])C4([H])C(=O)C=5C(OC4([H])C=6C([H])=C([H])C(O[H])=C([H])C6[H])=C([H])C(O[H])=C([H])C5O[H]</t>
  </si>
  <si>
    <t>[H]OC=1C([H])=C2C(=O)C([H])=C(OC2=C([H])C1[H])C=3C([H])=C([H])C(SC([H])([H])[H])=C([H])C3[H]</t>
  </si>
  <si>
    <t>[H]C=1C(=O)C=2C(OC1C=3C(F)=C([H])C([H])=C([H])C3[H])=C([H])C([H])=C(C2[H])N([H])S(=O)(=O)C=4C([H])=C([H])C(OC([H])([H])[H])=C([H])C4[H]</t>
  </si>
  <si>
    <t>[H]OC1=C2C(=O)C([H])=C(OC2=C([H])C(OC([H])([H])C(=O)N([H])C([H])(C([H])([H])O[H])C([H])([H])C([H])([H])SC([H])([H])[H])=C1[H])C=3C([H])=C([H])C([H])=C([H])C3[H]</t>
  </si>
  <si>
    <t>[H]OC=1C(OS(=O)(=O)O[H])=C([H])C(C=2OC=3C(C(=O)C2OS(=O)(=O)O[H])=C(O[H])C([H])=C(OC([H])([H])[H])C3[H])=C([H])C1[H]</t>
  </si>
  <si>
    <t>[H]OC1=C2C(=O)C([H])=C(OC2=C([H])C(OC(=O)C([H])(N([H])C(=O)OC(C([H])([H])[H])(C([H])([H])[H])C([H])([H])[H])C([H])([H])C([H])([H])SC([H])([H])[H])=C1[H])C=3C([H])=C([H])C([H])=C([H])C3[H]</t>
  </si>
  <si>
    <t>[H]OC1=C2C(=O)C([H])=C(OC2=C([H])C(OC3([H])OC([H])(C([H])(O[H])C([H])(O[H])C3([H])OS(=O)(=O)O[H])C([H])([H])O[H])=C1[H])C=4C([H])=C([H])C(O[H])=C([H])C4[H]</t>
  </si>
  <si>
    <t>[H]OC(=O)C([H])(N([H])C(=O)C([H])([H])OC=1C([H])=C2OC(C=3C([H])=C([H])C([H])=C([H])C3[H])=C([H])C(=O)C2=C(O[H])C1[H])C([H])([H])C([H])([H])SC([H])([H])[H]</t>
  </si>
  <si>
    <t>[H]OC=1C2=C(OC([H])(C=3C([H])=C(O[H])C(O[H])=C([H])C3[H])C([H])(O[H])C2([H])SC([H])([H])C=4C([H])=C([H])C([H])=C([H])C4[H])C([H])=C(O[H])C1C5([H])C=6C(OC([H])(C=7C([H])=C(O[H])C(O[H])=C([H])C7[H])C5([H])O[H])=C([H])C(O[H])=C([H])C6O[H]</t>
  </si>
  <si>
    <t>[H]OC([H])([H])C([H])(N([H])C(=O)C1=C2OC(=C(C(=O)C2=C([H])C([H])=C1[H])C([H])([H])[H])C=3C([H])=C([H])C([H])=C([H])C3[H])C([H])([H])C([H])([H])SC([H])([H])[H]</t>
  </si>
  <si>
    <t>[H]OC1=C2C(=O)C(OS(=O)(=O)O[H])=C(OC2=C([H])C(O[H])=C1[H])C=3C([H])=C([H])C(OC([H])([H])[H])=C([H])C3[H]</t>
  </si>
  <si>
    <t>[H]OC1=C2C(=O)C(OS(=O)(=O)O[H])=C(OC2=C([H])C(OS(=O)(=O)O[H])=C1[H])C=3C([H])=C(OC([H])([H])[H])C(OS(=O)(=O)O[H])=C([H])C3[H]</t>
  </si>
  <si>
    <t>[H]OC=1C(OC([H])([H])[H])=C(O[H])C([H])=C2OC(=C(OS(=O)(=O)O[H])C(=O)C12)C=3C([H])=C(OS(=O)(=O)O[H])C(O[H])=C([H])C3[H]</t>
  </si>
  <si>
    <t>[H]OC=1C(=O)C=2C(OC1C=3C([H])=C(OS(=O)(=O)O[H])C(OS(=O)(=O)O[H])=C([H])C3[H])=C([H])C(O[H])=C([H])C2O[H]</t>
  </si>
  <si>
    <t>[H]OC=1C(OC([H])([H])[H])=C(OS(=O)(=O)O[H])C([H])=C2OC(C=3C([H])=C([H])C(OS(=O)(=O)O[H])=C([H])C3[H])=C([H])C(=O)C12</t>
  </si>
  <si>
    <t>[H]OC1=C2C(=O)C(OC(=O)C([H])([H])[H])=C(OC2=C([H])C(OS(=O)(=O)O[H])=C1[H])C=3C([H])=C(OS(=O)(=O)O[H])C(OS(=O)(=O)O[H])=C([H])C3[H]</t>
  </si>
  <si>
    <t>[H]OC=1C(O[H])=C([H])C([H])=C(C=2OC=3C(C(=O)C2OC4([H])OC([H])(C([H])(OS(=O)(=O)O[H])C([H])(O[H])C4([H])O[H])C([H])([H])[H])=C(O[H])C([H])=C(O[H])C3[H])C1[H]</t>
  </si>
  <si>
    <t>[H]OC=1C(O[H])=C([H])C([H])=C(C=2OC=3C(C(=O)C2[H])=C(O[H])C([H])=C(OS(=O)(=O)O[H])C3C4([H])OC([H])(C([H])(O[H])C([H])(O[H])C4([H])O[H])C([H])([H])O[H])C1[H]</t>
  </si>
  <si>
    <t>[H]OC=1C(=O)C=2C(OC1C=3C([H])=C([H])C(O[H])=C([H])C3[H])=C(C(O[H])=C([H])C2O[H])S(=O)(=O)O[H]</t>
  </si>
  <si>
    <t>[H]OC(=O)C1([H])OC([H])(OC=2C=3OC(C=4C([H])=C([H])C(OC([H])([H])[H])=C([H])C4[H])=C([H])C(=O)C3C(O[H])=C([H])C2O[H])C([H])(OS(=O)(=O)O[H])C([H])(O[H])C1([H])OS(=O)(=O)O[H]</t>
  </si>
  <si>
    <t>[H]OC=1C(OS(=O)(=O)O[H])=C([H])C([H])=C(C=2OC=3C(C(=O)C2[H])=C(O[H])C([H])=C(O[H])C3[H])C1[H]</t>
  </si>
  <si>
    <t>[H]OC=1C(O[H])=C([H])C(=C([H])C1O[H])C2([H])OC=3C(=C(O[H])C([H])=C(O[H])C3C4([H])C=5C(OC([H])(C=6C([H])=C(O[H])C(O[H])=C(O[H])C6[H])C4([H])O[H])=C([H])C(O[H])=C([H])C5O[H])C([H])(SC([H])([H])C=7C([H])=C([H])C([H])=C([H])C7[H])C2([H])O[H]</t>
  </si>
  <si>
    <t>[H]OC=1C(=O)C=2C(OC1C=3C([H])=C(OC([H])([H])[H])C(O[H])=C([H])C3[H])=C([H])C(OS(=O)(=O)O[H])=C([H])C2O[H]</t>
  </si>
  <si>
    <t>[H]OC(=O)C1([H])OC([H])(OC=2C(=O)C=3C(OC2C=4C([H])=C([H])C(O[H])=C([H])C4[H])=C([H])C(OS(=O)(=O)O[H])=C([H])C3O[H])C([H])(O[H])C([H])(O[H])C1([H])O[H]</t>
  </si>
  <si>
    <t>[H]OC=1C(O[H])=C([H])C(=C([H])C1O[H])C2([H])OC=3C(=C(O[H])C([H])=C(O[H])C3C([H])(SC([H])([H])C([H])([H])O[H])C([H])([H])[H])C([H])(SC([H])([H])C([H])([H])O[H])C2([H])O[H]</t>
  </si>
  <si>
    <t>[H]OC=1C(OS(=O)(=O)O[H])=C([H])C([H])=C(C=2OC=3C(C(=O)C2OS(=O)(=O)O[H])=C(O[H])C([H])=C(O[H])C3[H])C1[H]</t>
  </si>
  <si>
    <t>[H]OC=1C(OS(=O)(=O)O[H])=C(OS(=O)(=O)O[H])C([H])=C2OC(C=3C([H])=C(OC([H])([H])[H])C(O[H])=C([H])C3[H])=C([H])C(=O)C12</t>
  </si>
  <si>
    <t>[H]OC1=C2C(=O)C(=C(OC2=C([H])C(OC([H])([H])[H])=C1[H])C=3C([H])=C(O[H])C(OS(=O)(=O)O[H])=C([H])C3[H])C([H])([H])[H]</t>
  </si>
  <si>
    <t>[H]OC1=C2C(OC([H])(C=3C([H])=C(OC([H])([H])[H])C(OC([H])([H])[H])=C([H])C3[H])C([H])(OS(=O)(=O)O[H])C2=O)=C([H])C(OC([H])([H])[H])=C1[H]</t>
  </si>
  <si>
    <t>[H]OC1=C2C(=O)C([H])=C(OC2=C([H])C(OC3([H])OC([H])(C([H])(OS(=O)(=O)O[H])C([H])(O[H])C3([H])OS(=O)(=O)O[H])C([H])([H])O[H])=C1[H])C=4C([H])=C(O[H])C(O[H])=C([H])C4[H]</t>
  </si>
  <si>
    <t>[H]OC=1C(OC([H])([H])[H])=C(OS(=O)(=O)O[H])C([H])=C2OC(C=3C([H])=C(O[H])C(O[H])=C([H])C3[H])=C([H])C(=O)C12</t>
  </si>
  <si>
    <t>[H]OC=1C(OC([H])([H])[H])=C(OC([H])([H])[H])C([H])=C2OC(=C(OS(=O)(=O)O[H])C(=O)C12)C=3C([H])=C(O[H])C(OC([H])([H])[H])=C([H])C3[H]</t>
  </si>
  <si>
    <t>[H]OC1=C2C(=O)C([H])=C(OC2=C([H])C(OS(=O)(=O)O[H])=C1[H])C=3C([H])=C(O[H])C(O[H])=C([H])C3[H]</t>
  </si>
  <si>
    <t>[H]OC=1C(O[H])=C([H])C(C(=O)OC2([H])C([H])(OC=3C(=C(O[H])C([H])=C(O[H])C3C4([H])C=5C(OC([H])(C=6C([H])=C(O[H])C(O[H])=C(O[H])C6[H])C4([H])OC(=O)C=7C([H])=C(O[H])C(O[H])=C(O[H])C7[H])=C([H])C(O[H])=C([H])C5O[H])C2([H])SC([H])([H])C([H])([H])O[H])C=8C([H])=C(O[H])C(O[H])=C(O[H])C8[H])=C([H])C1O[H]</t>
  </si>
  <si>
    <t>[H]OC=1C(O[H])=C2C(=O)C([H])=C(OC2=C([H])C1OS(=O)(=O)O[H])C=3C([H])=C(O[H])C(O[H])=C([H])C3[H]</t>
  </si>
  <si>
    <t>[H]OC=1C(OC([H])([H])[H])=C(OC([H])([H])[H])C([H])=C2OC(=C(OS(=O)(=O)O[H])C(=O)C12)C=3C([H])=C([H])C(OC([H])([H])[H])=C([H])C3[H]</t>
  </si>
  <si>
    <t>[H]OC(=O)C1([H])OC([H])(OC=2C([H])=C3OC(C=4C([H])=C(OC([H])([H])[H])C(O[H])=C(OC([H])([H])[H])C4[H])=C([H])C(=O)C3=C(O[H])C2[H])C([H])(O[H])C([H])(O[H])C1([H])OS(=O)(=O)O[H]</t>
  </si>
  <si>
    <t>[H]OC=1C(OS(=O)(=O)O[H])=C([H])C([H])=C(C=2OC=3C(C(=O)C2OS(=O)(=O)O[H])=C(O[H])C([H])=C(OS(=O)(=O)O[H])C3[H])C1[H]</t>
  </si>
  <si>
    <t>[H]OC=1C(O[H])=C([H])C([H])=C(C1[H])C2([H])OC=3C(=C(O[H])C([H])=C(O[H])C3C4([H])C=5C(OC([H])(C=6C([H])=C(O[H])C(O[H])=C([H])C6[H])C4([H])O[H])=C([H])C(O[H])=C([H])C5O[H])C([H])(SC([H])([H])C=7C([H])=C([H])C([H])=C([H])C7[H])C2([H])O[H]</t>
  </si>
  <si>
    <t>[H]OC1=C2C(=O)C(OS(=O)(=O)O[H])=C(OC2=C([H])C(OS(=O)(=O)O[H])=C1[H])C=3C([H])=C(OS(=O)(=O)O[H])C(OS(=O)(=O)O[H])=C([H])C3[H]</t>
  </si>
  <si>
    <t>[H]OC=1C(OC([H])([H])[H])=C(O[H])C([H])=C2OC(=C(OS(=O)(=O)O[H])C(=O)C12)C=3C([H])=C(O[H])C(O[H])=C([H])C3[H]</t>
  </si>
  <si>
    <t>[H]OC1=C2C(OC(C=3C([H])=C([H])C(O[H])=C([H])C3[H])=C([H])C2=O)=C(C(O[H])=C1[H])C4([H])OC([H])(C([H])(O[H])C([H])(O[H])C4([H])OS(=O)(=O)O[H])C([H])([H])O[H]</t>
  </si>
  <si>
    <t>[H]OC=1C(=O)C=2C(OC1C=3C([H])=C(OS(=O)(=O)O[H])C(O[H])=C([H])C3[H])=C([H])C(O[H])=C([H])C2O[H]</t>
  </si>
  <si>
    <t>[H]OC1=C2C(=O)C(OC3([H])OC([H])(C([H])(O[H])C([H])(OS(=O)(=O)O[H])C3([H])O[H])C([H])([H])O[H])=C(OC2=C([H])C(O[H])=C1[H])C=4C([H])=C([H])C(O[H])=C([H])C4[H]</t>
  </si>
  <si>
    <t>[H]OC=1C(OC2([H])OC([H])(C([H])(O[H])C([H])(O[H])C2([H])O[H])C([H])([H])O[H])=C([H])C(C=3OC=4C(C(=O)C3[H])=C(O[H])C([H])=C(OS(=O)(=O)O[H])C4[H])=C([H])C1[H]</t>
  </si>
  <si>
    <t>[H]OC=1C(O[H])=C2C(=O)C([H])=C(OC2=C([H])C1OC3([H])OC([H])(C(=O)N([H])C([H])(C(=O)OC([H])([H])[H])C([H])([H])C([H])([H])SC([H])([H])[H])C([H])(O[H])C([H])(O[H])C3([H])O[H])C=4C([H])=C([H])C([H])=C([H])C4[H]</t>
  </si>
  <si>
    <t>[H]OC=1C(O[H])=C([H])C(=C([H])C1O[H])C2([H])OC=3C(=C(O[H])C([H])=C(O[H])C3[H])C([H])(SC([H])([H])C([H])([H])O[H])C2([H])O[H]</t>
  </si>
  <si>
    <t>[H]OC=1C(=C(O[H])C([H])=C2OC([H])(C=3C([H])=C(O[H])C(OC([H])([H])[H])=C(O[H])C3[H])C([H])(O[H])C([H])([H])C12)C([H])([H])N([H])C(=O)SC([H])([H])[H]</t>
  </si>
  <si>
    <t>[H]OC=1C(OC([H])([H])[H])=C(O[H])C([H])=C2OC(=C(OS(=O)(=O)O[H])C(=O)C12)C=3C([H])=C(O[H])C(OC([H])([H])[H])=C([H])C3[H]</t>
  </si>
  <si>
    <t>[H]OC=1C(O[H])=C([H])C(C(=O)OC2([H])C([H])(OC3=C(C(O[H])=C(C(O[H])=C3[H])C([H])(SC([H])([H])C([H])([H])O[H])C([H])([H])[H])C2([H])SC([H])([H])C([H])([H])O[H])C=4C([H])=C(O[H])C(O[H])=C(O[H])C4[H])=C([H])C1O[H]</t>
  </si>
  <si>
    <t>[H]OC1=C2C(=O)C(OS(=O)(=O)O[H])=C(OC2=C([H])C(OS(=O)(=O)O[H])=C1[H])C=3C([H])=C([H])C(OS(=O)(=O)O[H])=C([H])C3[H]</t>
  </si>
  <si>
    <t>[H]OC1=C2C(=O)C([H])=C(OC2=C([H])C(O[H])=C1[H])C=3C([H])=C(OS(=O)(=O)O[H])C(O[H])=C([H])C3[H]</t>
  </si>
  <si>
    <t>[H]C=1C(OC([H])([H])C([H])([H])[H])=C([H])C([H])=C(C=2OC=3C(C(=O)C2OS(=O)(=O)C=4C([H])=C([H])C(=C([H])C4[H])C([H])([H])[H])=C([H])C([H])=C([H])C3[H])C1[H]</t>
  </si>
  <si>
    <t>[H]OC=1C(O[H])=C([H])C(C(=O)OC2([H])C([H])(OC=3C(=C(O[H])C([H])=C(O[H])C3C([H])(SC([H])([H])C([H])([H])O[H])C([H])([H])[H])C2([H])SC([H])([H])C([H])([H])O[H])C=4C([H])=C(O[H])C(O[H])=C([H])C4[H])=C([H])C1O[H]</t>
  </si>
  <si>
    <t>[H]OC1=C2C(=O)C(OS([H])(=O)=O)=C(OC2=C([H])C(O[H])=C1[H])C=3C([H])=C(OC([H])([H])[H])C(O[H])=C([H])C3[H]</t>
  </si>
  <si>
    <t>[H]OC(=O)C1([H])OC([H])(OC=2C=3OC(=C(O[H])C(=O)C3C(O[H])=C([H])C2O[H])C=4C([H])=C(O[H])C(O[H])=C([H])C4[H])C([H])(O[H])C([H])(OS(=O)(=O)O[H])C1([H])O[H]</t>
  </si>
  <si>
    <t>[H]OC=1C=2OC(C=3C([H])=C([H])C(O[H])=C([H])C3[H])=C([H])C(=O)C2C(O[H])=C([H])C1OC4([H])OC([H])([H])C([H])(O[H])C([H])(O[H])C4([H])OS([H])(=O)=O</t>
  </si>
  <si>
    <t>[H]OC1=C2C(=O)C([H])=C(OC2=C([H])C(OC3([H])OC([H])(C(=O)OS(=O)(=O)OC(=O)C4([H])OC([H])(OC=5C([H])=C6OC(C=7C([H])=C(O[H])C(O[H])=C([H])C7[H])=C([H])C(=O)C6=C(O[H])C5[H])C([H])(O[H])C([H])(O[H])C4([H])O[H])C([H])(O[H])C([H])(O[H])C3([H])O[H])=C1[H])C=8C([H])=C(O[H])C(O[H])=C([H])C8[H]</t>
  </si>
  <si>
    <t>[H]OC=1C(O[H])=C([H])C(=C([H])C1O[H])C2([H])OC3=C(C(O[H])=C(C(O[H])=C3[H])C4([H])C=5C(OC([H])(C=6C([H])=C(O[H])C(O[H])=C(O[H])C6[H])C4([H])O[H])=C([H])C(O[H])=C([H])C5O[H])C([H])(SC([H])([H])C=7C([H])=C([H])C([H])=C([H])C7[H])C2([H])O[H]</t>
  </si>
  <si>
    <t>[H]OC=1C(OC([H])([H])[H])=C(OS(=O)(=O)O[H])C([H])=C2OC(C=3C([H])=C(OC([H])([H])[H])C(OS(=O)(=O)O[H])=C([H])C3[H])=C([H])C(=O)C12</t>
  </si>
  <si>
    <t>[H]OC=1C(=O)C=2C(OC1C=3C([H])=C(O[H])C(O[H])=C([H])C3[H])=C4C(OC(=O)C([H])([H])C4([H])C=5C([H])=C([H])C(SC([H])([H])[H])=C([H])C5[H])=C([H])C2O[H]</t>
  </si>
  <si>
    <t>[H]OC=1C(O[H])=C2C(=O)C(OC([H])([H])[H])=C(OC2=C([H])C1OS(=O)(=O)O[H])C=3C([H])=C(O[H])C(O[H])=C([H])C3[H]</t>
  </si>
  <si>
    <t>[H]OC(=O)C1([H])OC([H])(OC=2C=3OC(C=4C([H])=C([H])C(O[H])=C([H])C4[H])=C([H])C(=O)C3C(O[H])=C([H])C2O[H])C([H])(OS(=O)(=O)O[H])C([H])(O[H])C1([H])OS(=O)(=O)O[H]</t>
  </si>
  <si>
    <t>[H]OC=1C(OC([H])([H])[H])=C(OC([H])([H])[H])C([H])=C2OC(=C(OS(=O)(=O)O[H])C(=O)C12)C=3C([H])=C(O[H])C(O[H])=C([H])C3[H]</t>
  </si>
  <si>
    <t>[H]OS(=O)(=O)OC=1C(OC([H])([H])[H])=C(OC([H])([H])[H])C([H])=C2OC([H])(C=3C([H])=C([H])C(OC([H])([H])[H])=C([H])C3[H])C([H])([H])C(=O)C12</t>
  </si>
  <si>
    <t>[H]OC=1C(O[H])=C([H])C(C(=O)OC2([H])C([H])(OC=3C(=C(O[H])C([H])=C(O[H])C3[H])C2([H])C4=C5OC([H])(C=6C([H])=C(O[H])C(O[H])=C(O[H])C6[H])C([H])(O[H])C([H])(SC([H])([H])C([H])([H])O[H])C5=C(O[H])C([H])=C4O[H])C=7C([H])=C(O[H])C(O[H])=C(O[H])C7[H])=C([H])C1O[H]</t>
  </si>
  <si>
    <t>[H]OC=1C(OC([H])([H])[H])=C([H])C(C=2OC=3C(C(=O)C2OS(=O)(=O)O[H])=C(O[H])C([H])=C(OS(=O)(=O)O[H])C3[H])=C([H])C1[H]</t>
  </si>
  <si>
    <t>[H]OC1=C2C(=O)C(OS(=O)(=O)O[H])=C(OC2=C([H])C(OC([H])([H])[H])=C1[H])C=3C([H])=C(OC([H])([H])[H])C(OC([H])([H])[H])=C([H])C3[H]</t>
  </si>
  <si>
    <t>[H]OC=1C(O[H])=C([H])C([H])=C(C1[H])C2([H])OC=3C(=C(O[H])C([H])=C(O[H])C3[H])C([H])(SC([H])([H])C([H])([H])N([H])[H])C2([H])O[H]</t>
  </si>
  <si>
    <t>[H]OC=1C(O[H])=C([H])C(C(=O)OC2([H])C([H])(OC=3C(=C(O[H])C([H])=C(O[H])C3[H])C2([H])SC([H])([H])C=4C([H])=C([H])C([H])=C([H])C4[H])C=5C([H])=C(O[H])C(O[H])=C([H])C5[H])=C([H])C1O[H]</t>
  </si>
  <si>
    <t>[H]C=1C(C=2OC=3C(C(=O)C2OS(=O)(=O)C=4C([H])=C([H])C(=C([H])C4[H])C([H])([H])[H])=C([H])C([H])=C([H])C3[H])=C([H])C([H])=C(C1[H])C([H])([H])[H]</t>
  </si>
  <si>
    <t>[H]OC=1C(OC([H])([H])[H])=C(O[H])C([H])=C2OC(C=3C([H])=C(OS(=O)(=O)O[H])C(OS(=O)(=O)O[H])=C([H])C3[H])=C([H])C(=O)C12</t>
  </si>
  <si>
    <t>[H]OC1=C2C(=O)C(OS(=O)(=O)O[H])=C(OC2=C([H])C(OC([H])([H])[H])=C1[H])C=3C([H])=C([H])C(O[H])=C([H])C3[H]</t>
  </si>
  <si>
    <t>[H]OC1=C(OS(=O)(=O)O[H])C=2OC(C=3C([H])=C(O[H])C(O[H])=C([H])C3[H])=C([H])C(=O)C2C(O[H])=C1[H]</t>
  </si>
  <si>
    <t>[H]OC=1C(=O)C2=C(O[H])C(O[H])=C(OS(=O)(=O)O[H])C([H])=C2OC1C=3C([H])=C([H])C(O[H])=C([H])C3[H]</t>
  </si>
  <si>
    <t>[H]OC1=C2C(=O)C([H])=C(OC2=C([H])C(O[H])=C1[H])C=3C([H])=C(OS(=O)(=O)O[H])C(OC([H])([H])[H])=C([H])C3[H]</t>
  </si>
  <si>
    <t>[H]OC=1C(OS(=O)(=O)O[H])=C([H])C(C=2OC=3C(C(=O)C2OC([H])([H])[H])=C(OC([H])([H])[H])C([H])=C(O[H])C3[H])=C([H])C1[H]</t>
  </si>
  <si>
    <t>[H]OC=1C(O[H])=C([H])C(C(=O)OC2([H])C([H])(OC=3C(=C(O[H])C([H])=C(O[H])C3[H])C2([H])SC([H])([H])C([H])([H])O[H])C=4C([H])=C(O[H])C(O[H])=C(O[H])C4[H])=C([H])C1O[H]</t>
  </si>
  <si>
    <t>[H]OC1=C2C(=O)C([H])=C(OC2=C([H])C(OC3([H])OC([H])(C([H])(O[H])C([H])(O[H])C3([H])OS(=O)(=O)O[H])C([H])([H])O[H])=C1[H])C=4C([H])=C(OC([H])([H])[H])C(O[H])=C([H])C4[H]</t>
  </si>
  <si>
    <t>[H]OC1=C2C(=O)C([H])=C(OC2=C([H])C(OS(=O)(=O)O[H])=C1[H])C=3C([H])=C([H])C(O[H])=C([H])C3[H]</t>
  </si>
  <si>
    <t>[H]OC(=O)C1([H])OC([H])(OC=2C(=O)C=3C(OC2C=4C([H])=C(O[H])C(O[H])=C([H])C4[H])=C([H])C(OS(=O)(=O)O[H])=C([H])C3O[H])C([H])(O[H])C([H])(O[H])C1([H])O[H]</t>
  </si>
  <si>
    <t>[H]OC=1C(OS(=O)(=O)O[H])=C([H])C(=C([H])C1[H])C2([H])OC=3C(=C(O[H])C([H])=C(O[H])C3[H])C([H])([H])C2([H])O[H]</t>
  </si>
  <si>
    <t>[H]OC1=C2C(OC([H])(C=3C([H])=C([H])C(O[H])=C([H])C3[H])C([H])(O[H])C2([H])SC([H])([H])C([H])([H])O[H])=C([H])C(O[H])=C1[H]</t>
  </si>
  <si>
    <t>[H]OC=1C(O[H])=C([H])C([H])=C(C1[H])C2([H])OC=3C(=C(O[H])C([H])=C(O[H])C3C([H])(SC([H])([H])C([H])([H])O[H])C([H])([H])[H])C([H])(SC([H])([H])C([H])([H])O[H])C2([H])O[H]</t>
  </si>
  <si>
    <t>[H]OC1=C2C(=O)C(OS(=O)(=O)O[H])=C(OC2=C([H])C(O[H])=C1[H])C=3C([H])=C([H])C(O[H])=C([H])C3[H]</t>
  </si>
  <si>
    <t>[H]OC=1C=2C(=O)C([H])=C(OC2C([H])=C(O[H])C1S(=O)(=O)O[H])C=3C([H])=C([H])C(OC([H])([H])[H])=C([H])C3[H]</t>
  </si>
  <si>
    <t>[H]OC=1C(OC([H])([H])[H])=C(OC([H])([H])[H])C([H])=C2OC(=C(OS(=O)(=O)O[H])C(=O)C12)C=3C([H])=C(OC([H])([H])[H])C(O[H])=C([H])C3[H]</t>
  </si>
  <si>
    <t>[H]OC1=C2C(=O)C(OC3([H])OC([H])(C([H])(O[H])C([H])(O[H])C3([H])O[H])C([H])([H])OC4([H])OC([H])(C([H])(O[H])C([H])(O[H])C4([H])O[H])C([H])([H])OS(=O)(=O)O[H])=C(OC2=C([H])C(O[H])=C1[H])C=5C([H])=C([H])C(O[H])=C([H])C5[H]</t>
  </si>
  <si>
    <t>[H]OC=1C(O[H])=C([H])C([H])=C(C=2OC=3C(C(=O)C2OC4([H])OC([H])(C([H])(O[H])C([H])(OS(=O)(=O)O[H])C4([H])O[H])C([H])([H])O[H])=C(O[H])C([H])=C(O[H])C3[H])C1[H]</t>
  </si>
  <si>
    <t>[H]C=1C(=O)C=2C(OC1C=3C(OC([H])([H])[H])=C([H])C([H])=C([H])C3[H])=C([H])C([H])=C(C2[H])N([H])S(=O)(=O)C=4C([H])=C([H])C(=C([H])C4[H])C([H])([H])[H]</t>
  </si>
  <si>
    <t>[H]C=1C(=O)C=2C(OC1C=3C([H])=C([H])C(OC([H])([H])[H])=C([H])C3[H])=C([H])C([H])=C(C2[H])N([H])S(=O)(=O)C=4C([H])=C([H])C(Cl)=C([H])C4[H]</t>
  </si>
  <si>
    <t>[H]OC1=C2C(=O)C([H])=C(OC2=C([H])C(OS(=O)(=O)O[H])=C1[H])C=3C([H])=C(OS(=O)(=O)O[H])C(O[H])=C([H])C3[H]</t>
  </si>
  <si>
    <t>[H]OC1=C2C(=O)C(OS(=O)(=O)O[H])=C(OC2=C([H])C(OS(=O)(=O)O[H])=C1[H])C=3C([H])=C(O[H])C(O[H])=C([H])C3[H]</t>
  </si>
  <si>
    <t>[H]OC(=O)C1([H])OC([H])(OC=2C([H])=C3OC(C=4C([H])=C([H])C(O[H])=C([H])C4[H])=C([H])C(=O)C3=C(O[H])C2[H])C([H])(OS(=O)(=O)O[H])C([H])(O[H])C1([H])O[H]</t>
  </si>
  <si>
    <t>[H]OC=1C(=O)C=2C(OC1C=3C([H])=C(O[H])C(OS(=O)(=O)O[H])=C([H])C3[H])=C([H])C(O[H])=C([H])C2O[H]</t>
  </si>
  <si>
    <t>[H]OC=1C(OC([H])([H])[H])=C([H])C([H])=C(C=2OC=3C(C(=O)C2OS(=O)(=O)O[H])=C(O[H])C([H])=C(OC([H])([H])[H])C3[H])C1[H]</t>
  </si>
  <si>
    <t>[H]OC=1C(OC([H])([H])[H])=C(OS(=O)(=O)O[H])C([H])=C2OC(C=3C([H])=C([H])C(O[H])=C([H])C3[H])=C([H])C(=O)C12</t>
  </si>
  <si>
    <t>[H]C=1C(=O)C=2C(OC1C=3C(OC([H])([H])[H])=C([H])C([H])=C([H])C3[H])=C([H])C([H])=C(C2[H])N([H])S(=O)(=O)C=4C([H])=C([H])C([H])=C([H])C4[H]</t>
  </si>
  <si>
    <t>[H]OC1=C2C(=O)C(OS(=O)(=O)O[H])=C(OC2=C([H])C(OC3([H])OC([H])([H])C([H])(O[H])C([H])(O[H])C3([H])O[H])=C1[H])C=4C([H])=C([H])C(O[H])=C([H])C4[H]</t>
  </si>
  <si>
    <t>[H]OC=1C(O[H])=C([H])C(C(=O)OC2([H])C([H])(OC=3C(=C(O[H])C([H])=C(O[H])C3[H])C2([H])SC([H])([H])C([H])([H])O[H])C=4C([H])=C(O[H])C(O[H])=C([H])C4[H])=C([H])C1O[H]</t>
  </si>
  <si>
    <t>[H]C=1C(=O)C=2C(OC1C=3C(OC([H])([H])[H])=C([H])C([H])=C([H])C3[H])=C([H])C([H])=C(C2[H])N([H])S(=O)(=O)C=4C([H])=C([H])C(Cl)=C([H])C4[H]</t>
  </si>
  <si>
    <t>[H]OC1=C2C(=O)C(OS(=O)(=O)O[H])=C(OC2=C([H])C(OS(=O)(=O)O[H])=C1[H])C=3C([H])=C(OS(=O)(=O)O[H])C(O[H])=C([H])C3[H]</t>
  </si>
  <si>
    <t>[H]OC1=C2C(=O)C(OS(=O)(=O)O[H])=C(OC2=C([H])C(OC([H])([H])[H])=C1[H])C=3C([H])=C([H])C(OC([H])([H])[H])=C([H])C3[H]</t>
  </si>
  <si>
    <t>[H]OC1=C2C(=O)C(OC3([H])OC([H])(C([H])(O[H])C([H])(O[H])C3([H])O[H])C([H])([H])OS(=O)(=O)O[H])=C(OC2=C([H])C(O[H])=C1[H])C=4C([H])=C([H])C(O[H])=C([H])C4[H]</t>
  </si>
  <si>
    <t>[H]OC(=O)C1([H])OC([H])(OC=2C(=O)C=3C(OC2C=4C([H])=C(OC([H])([H])[H])C(O[H])=C([H])C4[H])=C([H])C(OS(=O)(=O)O[H])=C([H])C3O[H])C([H])(O[H])C([H])(O[H])C1([H])O[H]</t>
  </si>
  <si>
    <t>[H]OC=1C(O[H])=C([H])C(=C([H])C1O[H])C2([H])OC=3C(=C(O[H])C([H])=C(O[H])C3[H])C([H])(SC([H])([H])C=4C([H])=C([H])C([H])=C([H])C4[H])C2([H])O[H]</t>
  </si>
  <si>
    <t>[H]OC1=C2C(=O)C(OS(=O)(=O)O[H])=C(OC2=C([H])C(O[H])=C1[H])C=3C([H])=C(OC([H])([H])[H])C(OS(=O)(=O)O[H])=C([H])C3[H]</t>
  </si>
  <si>
    <t>[H]OC=1C(O[H])=C([H])C(=C([H])C1SC([H])([H])C([H])([H])O[H])C2([H])OC=3C(=C(O[H])C([H])=C(O[H])C3[H])C([H])([H])C2([H])O[H]</t>
  </si>
  <si>
    <t>[H]OC1=C(OC([H])([H])[H])C=2OC(C=3C([H])=C([H])C(OC([H])([H])[H])=C([H])C3[H])=C([H])C(=O)C2C(OC([H])([H])[H])=C1S(=O)(=O)O[H]</t>
  </si>
  <si>
    <t>[H]OC1=C2C(=O)C(OC3(OC([H])(C([H])(O[H])C([H])(O[H])C3([H])O[H])C([H])([H])OC4([H])OC([H])(C([H])(O[H])C([H])(O[H])C4([H])O[H])C([H])([H])[H])S(=O)(=O)O[H])=C(OC2=C([H])C(O[H])=C1[H])C=5C([H])=C([H])C(O[H])=C([H])C5[H]</t>
  </si>
  <si>
    <t>[H]OC1=C2C(=O)C(OC3([H])OC([H])(C([H])(O[H])C([H])(O[H])C3([H])OS(=O)(=O)O[H])C([H])([H])[H])=C(OC2=C([H])C(O[H])=C1[H])C=4C([H])=C([H])C(O[H])=C([H])C4[H]</t>
  </si>
  <si>
    <t>[H]OC(=O)C1([H])OC([H])(OC=2C=3OC(C=4C([H])=C([H])C(OC([H])([H])[H])=C([H])C4[H])=C([H])C(=O)C3C(O[H])=C([H])C2O[H])C([H])(OS(=O)(=O)O[H])C([H])(O[H])C1([H])O[H]</t>
  </si>
  <si>
    <t>[H]OC=1C(O[H])=C([H])C([H])=C(C1[H])C2([H])OC=3C(SC4([H])OC([H])(C([H])(O[H])C([H])(O[H])C4([H])O[H])C([H])([H])O[H])=C(O[H])C([H])=C(O[H])C3C([H])([H])C2([H])O[H]</t>
  </si>
  <si>
    <t>[H]C=1C(=O)C=2C(OC1C=3C([H])=C([H])C(OC([H])([H])[H])=C([H])C3[H])=C([H])C([H])=C(C2[H])N([H])S(=O)(=O)C=4C([H])=C([H])C(=C([H])C4[H])C([H])([H])[H]</t>
  </si>
  <si>
    <t>[H]OC=1C(=O)C=2C(OC1C=3C([H])=C([H])C(O[H])=C([H])C3[H])=C([H])C(OS(=O)(=O)O[H])=C([H])C2O[H]</t>
  </si>
  <si>
    <t>[H]C=1C(=O)C=2C(OC1C=3C(OC([H])([H])[H])=C([H])C([H])=C([H])C3[H])=C([H])C([H])=C(C2[H])N([H])S(=O)(=O)C=4C([H])=C([H])C(F)=C([H])C4[H]</t>
  </si>
  <si>
    <t>[H]OC=1C(OC([H])([H])[H])=C(O[H])C([H])=C2OC(=C(OC([H])([H])[H])C(=O)C12)C=3C([H])=C(OC([H])([H])[H])C(OS(=O)(=O)O[H])=C([H])C3[H]</t>
  </si>
  <si>
    <t>[H]OC=1C(OC([H])([H])[H])=C(O[H])C([H])=C2OC(C=3C([H])=C([H])C(OS(=O)(=O)O[H])=C([H])C3[H])=C([H])C(=O)C12</t>
  </si>
  <si>
    <t>[H]OC1=C2C(=O)C([H])=C(OC2=C([H])C(OS(=O)(=O)O[H])=C1[H])C=3C([H])=C(OC([H])([H])[H])C(O[H])=C([H])C3[H]</t>
  </si>
  <si>
    <t>[H]OC=1C(OS(=O)(=O)O[H])=C([H])C([H])=C(C1[H])C2([H])OC=3C(=C(O[H])C([H])=C(O[H])C3[H])C([H])([H])C2([H])O[H]</t>
  </si>
  <si>
    <t>[H]OC=1C(OC([H])([H])[H])=C(OC([H])([H])[H])C([H])=C2OC(=C(OS(=O)(=O)O[H])C(=O)C12)C=3C([H])=C([H])C(O[H])=C([H])C3[H]</t>
  </si>
  <si>
    <t>[H]OC=1C(O[H])=C([H])C(=C([H])C1O[H])C2([H])OC=3C(=C(O[H])C([H])=C(O[H])C3C4([H])C=5C(OC([H])(C=6C([H])=C(O[H])C(O[H])=C(O[H])C6[H])C4([H])O[H])=C([H])C(O[H])=C([H])C5O[H])C([H])(SC([H])([H])C([H])([H])O[H])C2([H])O[H]</t>
  </si>
  <si>
    <t>[H]OC1=C(OC2([H])OC([H])(C([H])(O[H])C([H])(O[H])C2([H])O[H])C([H])([H])O[H])C=3OC(C=4C([H])=C(OS(=O)(=O)O[H])C(O[H])=C([H])C4[H])=C([H])C(=O)C3C(O[H])=C1[H]</t>
  </si>
  <si>
    <t>[H]OC=1C(O[H])=C([H])C([H])=C(C1[H])C2([H])OC=3C(=C(O[H])C([H])=C(O[H])C3[H])C([H])(SC([H])([H])C=4C([H])=C([H])C([H])=C([H])C4[H])C2([H])O[H]</t>
  </si>
  <si>
    <t>[H]OC=1C(O[H])=C(SC([H])([H])C([H])([H])O[H])C([H])=C(C1SC([H])([H])C([H])([H])O[H])C2([H])OC=3C(=C(O[H])C([H])=C(O[H])C3[H])C([H])([H])C2([H])O[H]</t>
  </si>
  <si>
    <t>[H]OC1=C2C(=O)C([H])=C(OC2=C([H])C(OC(=O)C([H])(N([H])S(=O)(=O)C=3C([H])=C([H])C(=C([H])C3[H])C([H])([H])[H])C([H])(C([H])([H])[H])C([H])([H])[H])=C1[H])C=4C([H])=C([H])C([H])=C([H])C4[H]</t>
  </si>
  <si>
    <t>[H]OC1=C2C(=O)C([H])=C(OC2=C([H])C(OC(=O)C([H])([H])C([H])([H])C([H])([H])C([H])([H])C([H])([H])N([H])S(=O)(=O)C=3C([H])=C([H])C(=C([H])C3[H])C([H])([H])[H])=C1[H])C=4C([H])=C([H])C([H])=C([H])C4[H]</t>
  </si>
  <si>
    <t>[H]OC1=C2C(=O)C([H])=C(OC2=C([H])C(OS(=O)(=O)O[H])=C1[H])C=3C([H])=C(O[H])C(OC([H])([H])[H])=C([H])C3[H]</t>
  </si>
  <si>
    <t>[H]OC1=C2C(=O)C(OS(=O)(=O)O[H])=C(OC2=C([H])C(OC([H])([H])[H])=C1[H])C=3C([H])=C(O[H])C(O[H])=C([H])C3[H]</t>
  </si>
  <si>
    <t>[H]OC=1C(=O)C2=C(O[H])C(OC([H])([H])[H])=C(OS(=O)(=O)O[H])C([H])=C2OC1C=3C([H])=C(O[H])C(O[H])=C([H])C3[H]</t>
  </si>
  <si>
    <t>[H]OC=1C(OC([H])([H])[H])=C(OS(=O)(=O)O[H])C([H])=C2OC(C=3C([H])=C(OC([H])([H])[H])C(O[H])=C([H])C3[H])=C([H])C(=O)C12</t>
  </si>
  <si>
    <t>O=C1CC(C2=CC=C(OS(=O)(O)=O)C=C2)OC3=C1C(O)=CC(O)=C3</t>
  </si>
  <si>
    <t>O=C1CC(C2=CC=C(O)C=C2)OC3=C1C(O)=CC(OS(=O)(O)=O)=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F188"/>
  <sheetViews>
    <sheetView tabSelected="1" workbookViewId="0">
      <selection activeCell="G1" sqref="G1:G1048576"/>
    </sheetView>
  </sheetViews>
  <sheetFormatPr defaultRowHeight="15" x14ac:dyDescent="0.25"/>
  <sheetData>
    <row r="1" spans="1:2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</row>
    <row r="2" spans="1:214" x14ac:dyDescent="0.25">
      <c r="A2">
        <v>1</v>
      </c>
      <c r="B2" t="s">
        <v>214</v>
      </c>
      <c r="C2" t="s">
        <v>216</v>
      </c>
      <c r="D2" t="s">
        <v>223</v>
      </c>
      <c r="E2" t="s">
        <v>408</v>
      </c>
      <c r="F2" t="s">
        <v>432</v>
      </c>
      <c r="G2">
        <v>11.577269232772171</v>
      </c>
      <c r="H2">
        <v>-1.1122442155874701</v>
      </c>
      <c r="I2">
        <v>11.577269232772171</v>
      </c>
      <c r="J2">
        <v>1.077325837742471E-2</v>
      </c>
      <c r="K2">
        <v>0.43475840369381918</v>
      </c>
      <c r="L2">
        <v>423.44300000000021</v>
      </c>
      <c r="M2">
        <v>402.27500000000009</v>
      </c>
      <c r="N2">
        <v>423.09878763199998</v>
      </c>
      <c r="O2">
        <v>156</v>
      </c>
      <c r="P2">
        <v>0</v>
      </c>
      <c r="Q2">
        <v>0.27854996577369368</v>
      </c>
      <c r="R2">
        <v>-0.50738545123722167</v>
      </c>
      <c r="S2">
        <v>0.50738545123722167</v>
      </c>
      <c r="T2">
        <v>0.27854996577369368</v>
      </c>
      <c r="U2">
        <v>1.172413793103448</v>
      </c>
      <c r="V2">
        <v>1.827586206896552</v>
      </c>
      <c r="W2">
        <v>2.4137931034482758</v>
      </c>
      <c r="X2">
        <v>32.166459162430797</v>
      </c>
      <c r="Y2">
        <v>9.9152440754650648</v>
      </c>
      <c r="Z2">
        <v>2.349242160703636</v>
      </c>
      <c r="AA2">
        <v>-2.327984472487485</v>
      </c>
      <c r="AB2">
        <v>2.4684778394631119</v>
      </c>
      <c r="AC2">
        <v>-2.312501039914117</v>
      </c>
      <c r="AD2">
        <v>8.1248266850570019</v>
      </c>
      <c r="AE2">
        <v>1.8764505453258001E-2</v>
      </c>
      <c r="AF2">
        <v>2.019260654317363</v>
      </c>
      <c r="AG2">
        <v>925.28687222358849</v>
      </c>
      <c r="AH2">
        <v>21.29216426095444</v>
      </c>
      <c r="AI2">
        <v>15.670026047676471</v>
      </c>
      <c r="AJ2">
        <v>16.486522628604199</v>
      </c>
      <c r="AK2">
        <v>13.760457910671599</v>
      </c>
      <c r="AL2">
        <v>8.594289240738755</v>
      </c>
      <c r="AM2">
        <v>9.8190341121303444</v>
      </c>
      <c r="AN2">
        <v>6.4485120578615618</v>
      </c>
      <c r="AO2">
        <v>7.2275511602240234</v>
      </c>
      <c r="AP2">
        <v>4.6471471728727023</v>
      </c>
      <c r="AQ2">
        <v>5.1622755520687074</v>
      </c>
      <c r="AR2">
        <v>3.266595299013622</v>
      </c>
      <c r="AS2">
        <v>3.4831016499597318</v>
      </c>
      <c r="AT2">
        <v>-2.98</v>
      </c>
      <c r="AU2">
        <v>2378924.595861726</v>
      </c>
      <c r="AV2">
        <v>20.7465382481464</v>
      </c>
      <c r="AW2">
        <v>8.1756297504350162</v>
      </c>
      <c r="AX2">
        <v>3.9386056086639871</v>
      </c>
      <c r="AY2">
        <v>170.07001450181889</v>
      </c>
      <c r="AZ2">
        <v>40.323151485809959</v>
      </c>
      <c r="BA2">
        <v>17.24853549985172</v>
      </c>
      <c r="BB2">
        <v>17.602990054316109</v>
      </c>
      <c r="BC2">
        <v>5.749511833283905</v>
      </c>
      <c r="BD2">
        <v>5.2392117131722866</v>
      </c>
      <c r="BE2">
        <v>0</v>
      </c>
      <c r="BF2">
        <v>4.7945371840718218</v>
      </c>
      <c r="BG2">
        <v>0</v>
      </c>
      <c r="BH2">
        <v>0</v>
      </c>
      <c r="BI2">
        <v>0</v>
      </c>
      <c r="BJ2">
        <v>11.761884949391121</v>
      </c>
      <c r="BK2">
        <v>18.388503320434619</v>
      </c>
      <c r="BL2">
        <v>23.614091674781609</v>
      </c>
      <c r="BM2">
        <v>25.321971826635409</v>
      </c>
      <c r="BN2">
        <v>39.800900065875453</v>
      </c>
      <c r="BO2">
        <v>17.001096662563398</v>
      </c>
      <c r="BP2">
        <v>0</v>
      </c>
      <c r="BQ2">
        <v>5.316788604006331</v>
      </c>
      <c r="BR2">
        <v>0</v>
      </c>
      <c r="BS2">
        <v>25.173510804335191</v>
      </c>
      <c r="BT2">
        <v>13.365566724788939</v>
      </c>
      <c r="BU2">
        <v>34.88945568047582</v>
      </c>
      <c r="BV2">
        <v>0</v>
      </c>
      <c r="BW2">
        <v>34.497070999703432</v>
      </c>
      <c r="BX2">
        <v>14.79051451160643</v>
      </c>
      <c r="BY2">
        <v>4.7945371840718218</v>
      </c>
      <c r="BZ2">
        <v>34.497070999703432</v>
      </c>
      <c r="CA2">
        <v>11.761884949391121</v>
      </c>
      <c r="CB2">
        <v>50.24138179991305</v>
      </c>
      <c r="CC2">
        <v>12.965578028838589</v>
      </c>
      <c r="CD2">
        <v>0</v>
      </c>
      <c r="CE2">
        <v>22.794320862839289</v>
      </c>
      <c r="CF2">
        <v>18.199101205384832</v>
      </c>
      <c r="CG2">
        <v>0</v>
      </c>
      <c r="CH2">
        <v>0</v>
      </c>
      <c r="CI2">
        <v>0</v>
      </c>
      <c r="CJ2">
        <v>148.71</v>
      </c>
      <c r="CK2">
        <v>12.20793277549661</v>
      </c>
      <c r="CL2">
        <v>30.327174158275351</v>
      </c>
      <c r="CM2">
        <v>0</v>
      </c>
      <c r="CN2">
        <v>69.392215216805283</v>
      </c>
      <c r="CO2">
        <v>0</v>
      </c>
      <c r="CP2">
        <v>17.82825201785273</v>
      </c>
      <c r="CQ2">
        <v>19.242531678200749</v>
      </c>
      <c r="CR2">
        <v>6.2557691835114042</v>
      </c>
      <c r="CS2">
        <v>0</v>
      </c>
      <c r="CT2">
        <v>5.316788604006331</v>
      </c>
      <c r="CU2">
        <v>9.4737259076000981</v>
      </c>
      <c r="CV2">
        <v>10.78647787765621</v>
      </c>
      <c r="CW2">
        <v>0.96564153375238093</v>
      </c>
      <c r="CX2">
        <v>11.577269232772171</v>
      </c>
      <c r="CY2">
        <v>53.365060184785008</v>
      </c>
      <c r="CZ2">
        <v>0.77948480935584241</v>
      </c>
      <c r="DA2">
        <v>-1.205172581955172</v>
      </c>
      <c r="DB2">
        <v>3.6997770796156439</v>
      </c>
      <c r="DC2">
        <v>-0.53144126652593915</v>
      </c>
      <c r="DD2">
        <v>-5.9476409199533231E-2</v>
      </c>
      <c r="DE2">
        <v>1.2890462064100581</v>
      </c>
      <c r="DF2">
        <v>0.31578947368421051</v>
      </c>
      <c r="DG2">
        <v>29</v>
      </c>
      <c r="DH2">
        <v>6</v>
      </c>
      <c r="DI2">
        <v>9</v>
      </c>
      <c r="DJ2">
        <v>0</v>
      </c>
      <c r="DK2">
        <v>1</v>
      </c>
      <c r="DL2">
        <v>1</v>
      </c>
      <c r="DM2">
        <v>2</v>
      </c>
      <c r="DN2">
        <v>0</v>
      </c>
      <c r="DO2">
        <v>2</v>
      </c>
      <c r="DP2">
        <v>9</v>
      </c>
      <c r="DQ2">
        <v>6</v>
      </c>
      <c r="DR2">
        <v>10</v>
      </c>
      <c r="DS2">
        <v>4</v>
      </c>
      <c r="DT2">
        <v>0</v>
      </c>
      <c r="DU2">
        <v>0</v>
      </c>
      <c r="DV2">
        <v>0</v>
      </c>
      <c r="DW2">
        <v>3</v>
      </c>
      <c r="DX2">
        <v>2.1273</v>
      </c>
      <c r="DY2">
        <v>104.92570000000001</v>
      </c>
      <c r="DZ2">
        <v>0</v>
      </c>
      <c r="EA2">
        <v>1</v>
      </c>
      <c r="EB2">
        <v>1</v>
      </c>
      <c r="EC2">
        <v>0</v>
      </c>
      <c r="ED2">
        <v>0</v>
      </c>
      <c r="EE2">
        <v>0</v>
      </c>
      <c r="EF2">
        <v>0</v>
      </c>
      <c r="EG2">
        <v>4</v>
      </c>
      <c r="EH2">
        <v>0</v>
      </c>
      <c r="EI2">
        <v>0</v>
      </c>
      <c r="EJ2">
        <v>1</v>
      </c>
      <c r="EK2">
        <v>1</v>
      </c>
      <c r="EL2">
        <v>0</v>
      </c>
      <c r="EM2">
        <v>0</v>
      </c>
      <c r="EN2">
        <v>0</v>
      </c>
      <c r="EO2">
        <v>0</v>
      </c>
      <c r="EP2">
        <v>1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1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2</v>
      </c>
      <c r="FI2">
        <v>0</v>
      </c>
      <c r="FJ2">
        <v>1</v>
      </c>
      <c r="FK2">
        <v>0</v>
      </c>
      <c r="FL2">
        <v>0</v>
      </c>
      <c r="FM2">
        <v>0</v>
      </c>
      <c r="FN2">
        <v>0</v>
      </c>
      <c r="FO2">
        <v>2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1</v>
      </c>
      <c r="GD2">
        <v>0</v>
      </c>
      <c r="GE2">
        <v>0</v>
      </c>
      <c r="GF2">
        <v>0</v>
      </c>
      <c r="GG2">
        <v>0</v>
      </c>
      <c r="GH2">
        <v>0</v>
      </c>
      <c r="GI2">
        <v>0</v>
      </c>
      <c r="GJ2">
        <v>0</v>
      </c>
      <c r="GK2">
        <v>0</v>
      </c>
      <c r="GL2">
        <v>0</v>
      </c>
      <c r="GM2">
        <v>4</v>
      </c>
      <c r="GN2">
        <v>4</v>
      </c>
      <c r="GO2">
        <v>0</v>
      </c>
      <c r="GP2">
        <v>0</v>
      </c>
      <c r="GQ2">
        <v>0</v>
      </c>
      <c r="GR2">
        <v>0</v>
      </c>
      <c r="GS2">
        <v>0</v>
      </c>
      <c r="GT2">
        <v>0</v>
      </c>
      <c r="GU2">
        <v>0</v>
      </c>
      <c r="GV2">
        <v>0</v>
      </c>
      <c r="GW2">
        <v>1</v>
      </c>
      <c r="GX2">
        <v>0</v>
      </c>
      <c r="GY2">
        <v>0</v>
      </c>
      <c r="GZ2">
        <v>0</v>
      </c>
      <c r="HA2">
        <v>0</v>
      </c>
      <c r="HB2">
        <v>0</v>
      </c>
      <c r="HC2">
        <v>0</v>
      </c>
      <c r="HD2">
        <v>0</v>
      </c>
      <c r="HE2">
        <v>0</v>
      </c>
      <c r="HF2">
        <v>0</v>
      </c>
    </row>
    <row r="3" spans="1:214" x14ac:dyDescent="0.25">
      <c r="A3">
        <f>A2+1</f>
        <v>2</v>
      </c>
      <c r="B3" t="s">
        <v>214</v>
      </c>
      <c r="C3" t="s">
        <v>217</v>
      </c>
      <c r="D3" t="s">
        <v>224</v>
      </c>
      <c r="E3" t="s">
        <v>217</v>
      </c>
      <c r="F3" t="s">
        <v>433</v>
      </c>
      <c r="G3">
        <v>13.27848216910221</v>
      </c>
      <c r="H3">
        <v>-5.2290340528865364</v>
      </c>
      <c r="I3">
        <v>13.27848216910221</v>
      </c>
      <c r="J3">
        <v>0.47959798491251321</v>
      </c>
      <c r="K3">
        <v>9.9996749143897404E-2</v>
      </c>
      <c r="L3">
        <v>550.40600000000029</v>
      </c>
      <c r="M3">
        <v>536.29400000000044</v>
      </c>
      <c r="N3">
        <v>550.00534074799998</v>
      </c>
      <c r="O3">
        <v>198</v>
      </c>
      <c r="P3">
        <v>0</v>
      </c>
      <c r="Q3">
        <v>0.44610938052902699</v>
      </c>
      <c r="R3">
        <v>-0.50767816557253875</v>
      </c>
      <c r="S3">
        <v>0.50767816557253875</v>
      </c>
      <c r="T3">
        <v>0.44610938052902699</v>
      </c>
      <c r="U3">
        <v>0.78947368421052633</v>
      </c>
      <c r="V3">
        <v>1.3947368421052631</v>
      </c>
      <c r="W3">
        <v>2</v>
      </c>
      <c r="X3">
        <v>32.251815004196118</v>
      </c>
      <c r="Y3">
        <v>10.07494114273498</v>
      </c>
      <c r="Z3">
        <v>2.266606828430048</v>
      </c>
      <c r="AA3">
        <v>-2.1346564033270861</v>
      </c>
      <c r="AB3">
        <v>2.4359477701768908</v>
      </c>
      <c r="AC3">
        <v>-2.162073258048768</v>
      </c>
      <c r="AD3">
        <v>7.8083085357115714</v>
      </c>
      <c r="AE3">
        <v>7.2988883891331582E-2</v>
      </c>
      <c r="AF3">
        <v>1.9933310206134309</v>
      </c>
      <c r="AG3">
        <v>1781.4858434322141</v>
      </c>
      <c r="AH3">
        <v>28.101565337712941</v>
      </c>
      <c r="AI3">
        <v>18.307796702848329</v>
      </c>
      <c r="AJ3">
        <v>19.124293283776051</v>
      </c>
      <c r="AK3">
        <v>17.65659341785225</v>
      </c>
      <c r="AL3">
        <v>9.8907924018461859</v>
      </c>
      <c r="AM3">
        <v>11.255940773516301</v>
      </c>
      <c r="AN3">
        <v>7.5332696784355857</v>
      </c>
      <c r="AO3">
        <v>8.5553982310660697</v>
      </c>
      <c r="AP3">
        <v>4.9299089419659659</v>
      </c>
      <c r="AQ3">
        <v>5.3200856829021834</v>
      </c>
      <c r="AR3">
        <v>3.3258754333586089</v>
      </c>
      <c r="AS3">
        <v>3.6798321718747449</v>
      </c>
      <c r="AT3">
        <v>-5.3500000000000014</v>
      </c>
      <c r="AU3">
        <v>123804836.1395729</v>
      </c>
      <c r="AV3">
        <v>25.73425179348072</v>
      </c>
      <c r="AW3">
        <v>8.9461473857932354</v>
      </c>
      <c r="AX3">
        <v>4.7082770428919831</v>
      </c>
      <c r="AY3">
        <v>209.3444258123379</v>
      </c>
      <c r="AZ3">
        <v>49.082791087388031</v>
      </c>
      <c r="BA3">
        <v>22.468268022674849</v>
      </c>
      <c r="BB3">
        <v>34.507806585293963</v>
      </c>
      <c r="BC3">
        <v>16.92781405846835</v>
      </c>
      <c r="BD3">
        <v>0</v>
      </c>
      <c r="BE3">
        <v>16.368305869601461</v>
      </c>
      <c r="BF3">
        <v>9.3472870577621858</v>
      </c>
      <c r="BG3">
        <v>4.7945371840718218</v>
      </c>
      <c r="BH3">
        <v>8.4177969843289375</v>
      </c>
      <c r="BI3">
        <v>0</v>
      </c>
      <c r="BJ3">
        <v>0</v>
      </c>
      <c r="BK3">
        <v>24.265468273846441</v>
      </c>
      <c r="BL3">
        <v>17.696185628620221</v>
      </c>
      <c r="BM3">
        <v>5.5634514916969957</v>
      </c>
      <c r="BN3">
        <v>66.847875129479164</v>
      </c>
      <c r="BO3">
        <v>27.33755022570849</v>
      </c>
      <c r="BP3">
        <v>0</v>
      </c>
      <c r="BQ3">
        <v>0</v>
      </c>
      <c r="BR3">
        <v>0</v>
      </c>
      <c r="BS3">
        <v>0</v>
      </c>
      <c r="BT3">
        <v>0</v>
      </c>
      <c r="BU3">
        <v>52.184981478439013</v>
      </c>
      <c r="BV3">
        <v>0</v>
      </c>
      <c r="BW3">
        <v>63.069305410126582</v>
      </c>
      <c r="BX3">
        <v>14.348738778350301</v>
      </c>
      <c r="BY3">
        <v>0</v>
      </c>
      <c r="BZ3">
        <v>51.745606499555137</v>
      </c>
      <c r="CA3">
        <v>0</v>
      </c>
      <c r="CB3">
        <v>54.685543909856079</v>
      </c>
      <c r="CC3">
        <v>10.399000581649609</v>
      </c>
      <c r="CD3">
        <v>0</v>
      </c>
      <c r="CE3">
        <v>10.357988675768819</v>
      </c>
      <c r="CF3">
        <v>45.609890531894827</v>
      </c>
      <c r="CG3">
        <v>0</v>
      </c>
      <c r="CH3">
        <v>22.292943266678481</v>
      </c>
      <c r="CI3">
        <v>0</v>
      </c>
      <c r="CJ3">
        <v>261.72000000000003</v>
      </c>
      <c r="CK3">
        <v>101.3990975194326</v>
      </c>
      <c r="CL3">
        <v>53.752563116357507</v>
      </c>
      <c r="CM3">
        <v>0</v>
      </c>
      <c r="CN3">
        <v>0</v>
      </c>
      <c r="CO3">
        <v>24.265468273846441</v>
      </c>
      <c r="CP3">
        <v>12.13273413692322</v>
      </c>
      <c r="CQ3">
        <v>0</v>
      </c>
      <c r="CR3">
        <v>0</v>
      </c>
      <c r="CS3">
        <v>0</v>
      </c>
      <c r="CT3">
        <v>4.1830854326497073</v>
      </c>
      <c r="CU3">
        <v>13.70676376454376</v>
      </c>
      <c r="CV3">
        <v>46.048453077448997</v>
      </c>
      <c r="CW3">
        <v>0</v>
      </c>
      <c r="CX3">
        <v>26.05924500471804</v>
      </c>
      <c r="CY3">
        <v>68.17930867851048</v>
      </c>
      <c r="CZ3">
        <v>-2.779373052008784</v>
      </c>
      <c r="DA3">
        <v>-10.585591944114221</v>
      </c>
      <c r="DB3">
        <v>4.3903256216653581</v>
      </c>
      <c r="DC3">
        <v>0</v>
      </c>
      <c r="DD3">
        <v>0</v>
      </c>
      <c r="DE3">
        <v>-5.2290340528865364</v>
      </c>
      <c r="DF3">
        <v>0</v>
      </c>
      <c r="DG3">
        <v>38</v>
      </c>
      <c r="DH3">
        <v>8</v>
      </c>
      <c r="DI3">
        <v>15</v>
      </c>
      <c r="DJ3">
        <v>0</v>
      </c>
      <c r="DK3">
        <v>0</v>
      </c>
      <c r="DL3">
        <v>0</v>
      </c>
      <c r="DM3">
        <v>3</v>
      </c>
      <c r="DN3">
        <v>1</v>
      </c>
      <c r="DO3">
        <v>4</v>
      </c>
      <c r="DP3">
        <v>14</v>
      </c>
      <c r="DQ3">
        <v>8</v>
      </c>
      <c r="DR3">
        <v>16</v>
      </c>
      <c r="DS3">
        <v>5</v>
      </c>
      <c r="DT3">
        <v>0</v>
      </c>
      <c r="DU3">
        <v>0</v>
      </c>
      <c r="DV3">
        <v>0</v>
      </c>
      <c r="DW3">
        <v>4</v>
      </c>
      <c r="DX3">
        <v>1.7999999999999989</v>
      </c>
      <c r="DY3">
        <v>123.1507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7</v>
      </c>
      <c r="EH3">
        <v>0</v>
      </c>
      <c r="EI3">
        <v>0</v>
      </c>
      <c r="EJ3">
        <v>1</v>
      </c>
      <c r="EK3">
        <v>1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3</v>
      </c>
      <c r="FI3">
        <v>0</v>
      </c>
      <c r="FJ3">
        <v>1</v>
      </c>
      <c r="FK3">
        <v>0</v>
      </c>
      <c r="FL3">
        <v>0</v>
      </c>
      <c r="FM3">
        <v>0</v>
      </c>
      <c r="FN3">
        <v>1</v>
      </c>
      <c r="FO3">
        <v>1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7</v>
      </c>
      <c r="GN3">
        <v>7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0</v>
      </c>
    </row>
    <row r="4" spans="1:214" x14ac:dyDescent="0.25">
      <c r="A4">
        <f t="shared" ref="A4:A67" si="0">A3+1</f>
        <v>3</v>
      </c>
      <c r="B4" t="s">
        <v>214</v>
      </c>
      <c r="C4" t="s">
        <v>218</v>
      </c>
      <c r="D4" t="s">
        <v>225</v>
      </c>
      <c r="E4" t="s">
        <v>409</v>
      </c>
      <c r="F4" t="s">
        <v>434</v>
      </c>
      <c r="G4">
        <v>13.35092401003611</v>
      </c>
      <c r="H4">
        <v>-5.0645556448728426</v>
      </c>
      <c r="I4">
        <v>13.35092401003611</v>
      </c>
      <c r="J4">
        <v>0.16461708448811591</v>
      </c>
      <c r="K4">
        <v>0.21542916844581109</v>
      </c>
      <c r="L4">
        <v>528.44400000000019</v>
      </c>
      <c r="M4">
        <v>508.28400000000039</v>
      </c>
      <c r="N4">
        <v>528.05737631999989</v>
      </c>
      <c r="O4">
        <v>194</v>
      </c>
      <c r="P4">
        <v>0</v>
      </c>
      <c r="Q4">
        <v>0.44610699924824038</v>
      </c>
      <c r="R4">
        <v>-0.50767816557262679</v>
      </c>
      <c r="S4">
        <v>0.50767816557262679</v>
      </c>
      <c r="T4">
        <v>0.44610699924824038</v>
      </c>
      <c r="U4">
        <v>0.94444444444444442</v>
      </c>
      <c r="V4">
        <v>1.6388888888888891</v>
      </c>
      <c r="W4">
        <v>2.3055555555555549</v>
      </c>
      <c r="X4">
        <v>32.251814838901282</v>
      </c>
      <c r="Y4">
        <v>9.9982385365710673</v>
      </c>
      <c r="Z4">
        <v>2.4359869319990861</v>
      </c>
      <c r="AA4">
        <v>-2.3838826951078649</v>
      </c>
      <c r="AB4">
        <v>2.3954276200773199</v>
      </c>
      <c r="AC4">
        <v>-2.5803150090365929</v>
      </c>
      <c r="AD4">
        <v>7.8082987066569363</v>
      </c>
      <c r="AE4">
        <v>-0.26785930107920569</v>
      </c>
      <c r="AF4">
        <v>1.93097496344889</v>
      </c>
      <c r="AG4">
        <v>1480.192766152662</v>
      </c>
      <c r="AH4">
        <v>26.524215068523311</v>
      </c>
      <c r="AI4">
        <v>18.16998418410687</v>
      </c>
      <c r="AJ4">
        <v>18.986480765034599</v>
      </c>
      <c r="AK4">
        <v>16.76274656773489</v>
      </c>
      <c r="AL4">
        <v>10.15913676828748</v>
      </c>
      <c r="AM4">
        <v>11.524285139957589</v>
      </c>
      <c r="AN4">
        <v>7.9202548227749858</v>
      </c>
      <c r="AO4">
        <v>8.942383375405468</v>
      </c>
      <c r="AP4">
        <v>5.3771408128256653</v>
      </c>
      <c r="AQ4">
        <v>5.7673175537618837</v>
      </c>
      <c r="AR4">
        <v>3.627799760821619</v>
      </c>
      <c r="AS4">
        <v>3.988202355103557</v>
      </c>
      <c r="AT4">
        <v>-3.6</v>
      </c>
      <c r="AU4">
        <v>53290264.983301543</v>
      </c>
      <c r="AV4">
        <v>25.49164033323758</v>
      </c>
      <c r="AW4">
        <v>9.1225994668276229</v>
      </c>
      <c r="AX4">
        <v>4.747034339229967</v>
      </c>
      <c r="AY4">
        <v>201.26400040199479</v>
      </c>
      <c r="AZ4">
        <v>48.713126646347384</v>
      </c>
      <c r="BA4">
        <v>40.780167185919751</v>
      </c>
      <c r="BB4">
        <v>17.259271085442251</v>
      </c>
      <c r="BC4">
        <v>17.468328954519659</v>
      </c>
      <c r="BD4">
        <v>0</v>
      </c>
      <c r="BE4">
        <v>10.399000581649609</v>
      </c>
      <c r="BF4">
        <v>9.3472870577621858</v>
      </c>
      <c r="BG4">
        <v>0</v>
      </c>
      <c r="BH4">
        <v>8.4177969843289375</v>
      </c>
      <c r="BI4">
        <v>0</v>
      </c>
      <c r="BJ4">
        <v>0</v>
      </c>
      <c r="BK4">
        <v>25.122838405075449</v>
      </c>
      <c r="BL4">
        <v>17.696185628620221</v>
      </c>
      <c r="BM4">
        <v>6.1039663877483026</v>
      </c>
      <c r="BN4">
        <v>61.683673504366674</v>
      </c>
      <c r="BO4">
        <v>21.368244937756639</v>
      </c>
      <c r="BP4">
        <v>0</v>
      </c>
      <c r="BQ4">
        <v>0</v>
      </c>
      <c r="BR4">
        <v>0</v>
      </c>
      <c r="BS4">
        <v>37.629629480019048</v>
      </c>
      <c r="BT4">
        <v>0</v>
      </c>
      <c r="BU4">
        <v>40.555162918280409</v>
      </c>
      <c r="BV4">
        <v>0</v>
      </c>
      <c r="BW4">
        <v>40.071258076990958</v>
      </c>
      <c r="BX4">
        <v>14.348738778350301</v>
      </c>
      <c r="BY4">
        <v>0</v>
      </c>
      <c r="BZ4">
        <v>28.747559166419521</v>
      </c>
      <c r="CA4">
        <v>0</v>
      </c>
      <c r="CB4">
        <v>74.31560350739197</v>
      </c>
      <c r="CC4">
        <v>15.13586353544965</v>
      </c>
      <c r="CD4">
        <v>0</v>
      </c>
      <c r="CE4">
        <v>6.9237371996906241</v>
      </c>
      <c r="CF4">
        <v>39.543523463433218</v>
      </c>
      <c r="CG4">
        <v>0</v>
      </c>
      <c r="CH4">
        <v>22.292943266678481</v>
      </c>
      <c r="CI4">
        <v>0</v>
      </c>
      <c r="CJ4">
        <v>233.64999999999989</v>
      </c>
      <c r="CK4">
        <v>86.427714053637331</v>
      </c>
      <c r="CL4">
        <v>43.851498537444989</v>
      </c>
      <c r="CM4">
        <v>0</v>
      </c>
      <c r="CN4">
        <v>11.146471633339241</v>
      </c>
      <c r="CO4">
        <v>0</v>
      </c>
      <c r="CP4">
        <v>30.33183534230805</v>
      </c>
      <c r="CQ4">
        <v>6.9237371996906241</v>
      </c>
      <c r="CR4">
        <v>0</v>
      </c>
      <c r="CS4">
        <v>0</v>
      </c>
      <c r="CT4">
        <v>4.1830854326497073</v>
      </c>
      <c r="CU4">
        <v>18.443626718343811</v>
      </c>
      <c r="CV4">
        <v>52.114315989309183</v>
      </c>
      <c r="CW4">
        <v>0</v>
      </c>
      <c r="CX4">
        <v>13.35092401003611</v>
      </c>
      <c r="CY4">
        <v>59.816530169929088</v>
      </c>
      <c r="CZ4">
        <v>-1.528277300117576</v>
      </c>
      <c r="DA4">
        <v>-3.8079476703317789</v>
      </c>
      <c r="DB4">
        <v>4.8001322569125593</v>
      </c>
      <c r="DC4">
        <v>-7.7996077315033396</v>
      </c>
      <c r="DD4">
        <v>1.368485920638594</v>
      </c>
      <c r="DE4">
        <v>-5.0645556448728426</v>
      </c>
      <c r="DF4">
        <v>0.2857142857142857</v>
      </c>
      <c r="DG4">
        <v>36</v>
      </c>
      <c r="DH4">
        <v>7</v>
      </c>
      <c r="DI4">
        <v>14</v>
      </c>
      <c r="DJ4">
        <v>0</v>
      </c>
      <c r="DK4">
        <v>1</v>
      </c>
      <c r="DL4">
        <v>1</v>
      </c>
      <c r="DM4">
        <v>2</v>
      </c>
      <c r="DN4">
        <v>1</v>
      </c>
      <c r="DO4">
        <v>3</v>
      </c>
      <c r="DP4">
        <v>13</v>
      </c>
      <c r="DQ4">
        <v>7</v>
      </c>
      <c r="DR4">
        <v>15</v>
      </c>
      <c r="DS4">
        <v>5</v>
      </c>
      <c r="DT4">
        <v>0</v>
      </c>
      <c r="DU4">
        <v>1</v>
      </c>
      <c r="DV4">
        <v>1</v>
      </c>
      <c r="DW4">
        <v>4</v>
      </c>
      <c r="DX4">
        <v>-3.5300000000000331E-2</v>
      </c>
      <c r="DY4">
        <v>118.0744</v>
      </c>
      <c r="DZ4">
        <v>0</v>
      </c>
      <c r="EA4">
        <v>3</v>
      </c>
      <c r="EB4">
        <v>3</v>
      </c>
      <c r="EC4">
        <v>0</v>
      </c>
      <c r="ED4">
        <v>0</v>
      </c>
      <c r="EE4">
        <v>0</v>
      </c>
      <c r="EF4">
        <v>0</v>
      </c>
      <c r="EG4">
        <v>3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2</v>
      </c>
      <c r="FI4">
        <v>0</v>
      </c>
      <c r="FJ4">
        <v>1</v>
      </c>
      <c r="FK4">
        <v>0</v>
      </c>
      <c r="FL4">
        <v>0</v>
      </c>
      <c r="FM4">
        <v>0</v>
      </c>
      <c r="FN4">
        <v>0</v>
      </c>
      <c r="FO4">
        <v>2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3</v>
      </c>
      <c r="GN4">
        <v>3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0</v>
      </c>
    </row>
    <row r="5" spans="1:214" x14ac:dyDescent="0.25">
      <c r="A5">
        <f t="shared" si="0"/>
        <v>4</v>
      </c>
      <c r="B5" t="s">
        <v>214</v>
      </c>
      <c r="C5" t="s">
        <v>217</v>
      </c>
      <c r="D5" t="s">
        <v>226</v>
      </c>
      <c r="E5" t="s">
        <v>217</v>
      </c>
      <c r="F5" t="s">
        <v>435</v>
      </c>
      <c r="G5">
        <v>12.65756683642236</v>
      </c>
      <c r="H5">
        <v>-3.8096488953516809</v>
      </c>
      <c r="I5">
        <v>12.65756683642236</v>
      </c>
      <c r="J5">
        <v>7.3085292475590258E-2</v>
      </c>
      <c r="K5">
        <v>0.48578664521608927</v>
      </c>
      <c r="L5">
        <v>425.89300000000009</v>
      </c>
      <c r="M5">
        <v>409.7650000000001</v>
      </c>
      <c r="N5">
        <v>425.04885667199989</v>
      </c>
      <c r="O5">
        <v>146</v>
      </c>
      <c r="P5">
        <v>0</v>
      </c>
      <c r="Q5">
        <v>0.26139101432161282</v>
      </c>
      <c r="R5">
        <v>-0.45580660868313461</v>
      </c>
      <c r="S5">
        <v>0.45580660868313461</v>
      </c>
      <c r="T5">
        <v>0.26139101432161282</v>
      </c>
      <c r="U5">
        <v>0.93103448275862066</v>
      </c>
      <c r="V5">
        <v>1.655172413793103</v>
      </c>
      <c r="W5">
        <v>2.3793103448275859</v>
      </c>
      <c r="X5">
        <v>35.495692210887697</v>
      </c>
      <c r="Y5">
        <v>10.056636030078259</v>
      </c>
      <c r="Z5">
        <v>2.153705993747868</v>
      </c>
      <c r="AA5">
        <v>-2.09757224219591</v>
      </c>
      <c r="AB5">
        <v>2.2669922365130768</v>
      </c>
      <c r="AC5">
        <v>-2.1284195432891511</v>
      </c>
      <c r="AD5">
        <v>7.9233254405914941</v>
      </c>
      <c r="AE5">
        <v>0.60081135115067863</v>
      </c>
      <c r="AF5">
        <v>1.725921663718512</v>
      </c>
      <c r="AG5">
        <v>1376.35424382411</v>
      </c>
      <c r="AH5">
        <v>20.595647359318299</v>
      </c>
      <c r="AI5">
        <v>15.34740915560406</v>
      </c>
      <c r="AJ5">
        <v>16.919834682550238</v>
      </c>
      <c r="AK5">
        <v>13.83133702304824</v>
      </c>
      <c r="AL5">
        <v>8.7570379111353613</v>
      </c>
      <c r="AM5">
        <v>10.618165631738981</v>
      </c>
      <c r="AN5">
        <v>6.5601801469546643</v>
      </c>
      <c r="AO5">
        <v>8.6790181688361638</v>
      </c>
      <c r="AP5">
        <v>4.5138062052018606</v>
      </c>
      <c r="AQ5">
        <v>6.1629814870506676</v>
      </c>
      <c r="AR5">
        <v>3.0296850761318632</v>
      </c>
      <c r="AS5">
        <v>4.2051802799679843</v>
      </c>
      <c r="AT5">
        <v>-3.089999999999999</v>
      </c>
      <c r="AU5">
        <v>3580759.772617816</v>
      </c>
      <c r="AV5">
        <v>19.23617346430273</v>
      </c>
      <c r="AW5">
        <v>7.3859439156333142</v>
      </c>
      <c r="AX5">
        <v>3.8986726916325321</v>
      </c>
      <c r="AY5">
        <v>172.17244140471439</v>
      </c>
      <c r="AZ5">
        <v>4.4171509370533473</v>
      </c>
      <c r="BA5">
        <v>11.343267560516679</v>
      </c>
      <c r="BB5">
        <v>5.4287903919005407</v>
      </c>
      <c r="BC5">
        <v>0</v>
      </c>
      <c r="BD5">
        <v>10.02329115340758</v>
      </c>
      <c r="BE5">
        <v>0</v>
      </c>
      <c r="BF5">
        <v>9.5166320485239098</v>
      </c>
      <c r="BG5">
        <v>8.4177969843289375</v>
      </c>
      <c r="BH5">
        <v>0</v>
      </c>
      <c r="BI5">
        <v>0</v>
      </c>
      <c r="BJ5">
        <v>35.866408164078948</v>
      </c>
      <c r="BK5">
        <v>54.951758170618888</v>
      </c>
      <c r="BL5">
        <v>22.3398381485835</v>
      </c>
      <c r="BM5">
        <v>10.28170768998257</v>
      </c>
      <c r="BN5">
        <v>12.83494792138228</v>
      </c>
      <c r="BO5">
        <v>38.280861674430703</v>
      </c>
      <c r="BP5">
        <v>0</v>
      </c>
      <c r="BQ5">
        <v>0</v>
      </c>
      <c r="BR5">
        <v>0</v>
      </c>
      <c r="BS5">
        <v>11.819220675208401</v>
      </c>
      <c r="BT5">
        <v>4.7220948644520879</v>
      </c>
      <c r="BU5">
        <v>93.605817202950021</v>
      </c>
      <c r="BV5">
        <v>0</v>
      </c>
      <c r="BW5">
        <v>11.323698910571441</v>
      </c>
      <c r="BX5">
        <v>10.15088525635263</v>
      </c>
      <c r="BY5">
        <v>5.6873862746835622</v>
      </c>
      <c r="BZ5">
        <v>0</v>
      </c>
      <c r="CA5">
        <v>11.600939890232519</v>
      </c>
      <c r="CB5">
        <v>8.4177969843289375</v>
      </c>
      <c r="CC5">
        <v>10.02329115340758</v>
      </c>
      <c r="CD5">
        <v>6.9237371996906241</v>
      </c>
      <c r="CE5">
        <v>5.5634514916969957</v>
      </c>
      <c r="CF5">
        <v>86.903576418182283</v>
      </c>
      <c r="CG5">
        <v>5.0226333137413262</v>
      </c>
      <c r="CH5">
        <v>22.292943266678471</v>
      </c>
      <c r="CI5">
        <v>0</v>
      </c>
      <c r="CJ5">
        <v>76.38</v>
      </c>
      <c r="CK5">
        <v>10.02329115340758</v>
      </c>
      <c r="CL5">
        <v>13.21233416840076</v>
      </c>
      <c r="CM5">
        <v>0</v>
      </c>
      <c r="CN5">
        <v>16.011660142101881</v>
      </c>
      <c r="CO5">
        <v>21.75212508872281</v>
      </c>
      <c r="CP5">
        <v>11.12690298339399</v>
      </c>
      <c r="CQ5">
        <v>36.398202410769663</v>
      </c>
      <c r="CR5">
        <v>12.13273413692322</v>
      </c>
      <c r="CS5">
        <v>31.189205473537061</v>
      </c>
      <c r="CT5">
        <v>4.7220948644520879</v>
      </c>
      <c r="CU5">
        <v>16.01809082728586</v>
      </c>
      <c r="CV5">
        <v>33.487368691744727</v>
      </c>
      <c r="CW5">
        <v>5.8110752822149063</v>
      </c>
      <c r="CX5">
        <v>12.730652128897949</v>
      </c>
      <c r="CY5">
        <v>0.73181548909610861</v>
      </c>
      <c r="CZ5">
        <v>2.2148073856438071</v>
      </c>
      <c r="DA5">
        <v>0.4676805239265871</v>
      </c>
      <c r="DB5">
        <v>19.455369326165648</v>
      </c>
      <c r="DC5">
        <v>0</v>
      </c>
      <c r="DD5">
        <v>1.938657845439727</v>
      </c>
      <c r="DE5">
        <v>-3.8096488953516809</v>
      </c>
      <c r="DF5">
        <v>4.5454545454545463E-2</v>
      </c>
      <c r="DG5">
        <v>29</v>
      </c>
      <c r="DH5">
        <v>1</v>
      </c>
      <c r="DI5">
        <v>5</v>
      </c>
      <c r="DJ5">
        <v>0</v>
      </c>
      <c r="DK5">
        <v>0</v>
      </c>
      <c r="DL5">
        <v>0</v>
      </c>
      <c r="DM5">
        <v>3</v>
      </c>
      <c r="DN5">
        <v>1</v>
      </c>
      <c r="DO5">
        <v>4</v>
      </c>
      <c r="DP5">
        <v>4</v>
      </c>
      <c r="DQ5">
        <v>1</v>
      </c>
      <c r="DR5">
        <v>7</v>
      </c>
      <c r="DS5">
        <v>4</v>
      </c>
      <c r="DT5">
        <v>0</v>
      </c>
      <c r="DU5">
        <v>0</v>
      </c>
      <c r="DV5">
        <v>0</v>
      </c>
      <c r="DW5">
        <v>4</v>
      </c>
      <c r="DX5">
        <v>5.2226200000000027</v>
      </c>
      <c r="DY5">
        <v>114.9175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1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1</v>
      </c>
      <c r="FD5">
        <v>1</v>
      </c>
      <c r="FE5">
        <v>0</v>
      </c>
      <c r="FF5">
        <v>0</v>
      </c>
      <c r="FG5">
        <v>0</v>
      </c>
      <c r="FH5">
        <v>3</v>
      </c>
      <c r="FI5">
        <v>0</v>
      </c>
      <c r="FJ5">
        <v>1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1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1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</row>
    <row r="6" spans="1:214" x14ac:dyDescent="0.25">
      <c r="A6">
        <f t="shared" si="0"/>
        <v>5</v>
      </c>
      <c r="B6" t="s">
        <v>214</v>
      </c>
      <c r="C6" t="s">
        <v>217</v>
      </c>
      <c r="D6" t="s">
        <v>227</v>
      </c>
      <c r="E6" t="s">
        <v>217</v>
      </c>
      <c r="F6" t="s">
        <v>436</v>
      </c>
      <c r="G6">
        <v>12.18993037184009</v>
      </c>
      <c r="H6">
        <v>-4.999025560395058</v>
      </c>
      <c r="I6">
        <v>12.18993037184009</v>
      </c>
      <c r="J6">
        <v>9.6497543461829149E-2</v>
      </c>
      <c r="K6">
        <v>0.32925344066573142</v>
      </c>
      <c r="L6">
        <v>382.30200000000008</v>
      </c>
      <c r="M6">
        <v>372.22200000000021</v>
      </c>
      <c r="N6">
        <v>381.99946751999988</v>
      </c>
      <c r="O6">
        <v>136</v>
      </c>
      <c r="P6">
        <v>0</v>
      </c>
      <c r="Q6">
        <v>0.44610938045706588</v>
      </c>
      <c r="R6">
        <v>-0.50767816586042114</v>
      </c>
      <c r="S6">
        <v>0.50767816586042114</v>
      </c>
      <c r="T6">
        <v>0.44610938045706588</v>
      </c>
      <c r="U6">
        <v>0.92307692307692313</v>
      </c>
      <c r="V6">
        <v>1.615384615384615</v>
      </c>
      <c r="W6">
        <v>2.2692307692307692</v>
      </c>
      <c r="X6">
        <v>32.251813944690007</v>
      </c>
      <c r="Y6">
        <v>10.092098438804401</v>
      </c>
      <c r="Z6">
        <v>2.190020211518553</v>
      </c>
      <c r="AA6">
        <v>-2.0944800228175779</v>
      </c>
      <c r="AB6">
        <v>2.4057528186468482</v>
      </c>
      <c r="AC6">
        <v>-2.066937502319234</v>
      </c>
      <c r="AD6">
        <v>7.8082963086710553</v>
      </c>
      <c r="AE6">
        <v>0.35739541936673502</v>
      </c>
      <c r="AF6">
        <v>2.2530269725039571</v>
      </c>
      <c r="AG6">
        <v>1193.253155595881</v>
      </c>
      <c r="AH6">
        <v>19.223250160202092</v>
      </c>
      <c r="AI6">
        <v>12.572309066231099</v>
      </c>
      <c r="AJ6">
        <v>13.388805647158829</v>
      </c>
      <c r="AK6">
        <v>12.047532512571619</v>
      </c>
      <c r="AL6">
        <v>6.7802493037108276</v>
      </c>
      <c r="AM6">
        <v>8.1453976753809396</v>
      </c>
      <c r="AN6">
        <v>5.1661122433800033</v>
      </c>
      <c r="AO6">
        <v>6.1882407960104917</v>
      </c>
      <c r="AP6">
        <v>3.3290576631862629</v>
      </c>
      <c r="AQ6">
        <v>3.7192344041224832</v>
      </c>
      <c r="AR6">
        <v>2.3085623910573281</v>
      </c>
      <c r="AS6">
        <v>2.662519129573464</v>
      </c>
      <c r="AT6">
        <v>-3.44</v>
      </c>
      <c r="AU6">
        <v>396151.73581364931</v>
      </c>
      <c r="AV6">
        <v>17.385207694511351</v>
      </c>
      <c r="AW6">
        <v>5.8234776270011563</v>
      </c>
      <c r="AX6">
        <v>3.2025669377202179</v>
      </c>
      <c r="AY6">
        <v>144.26462090573861</v>
      </c>
      <c r="AZ6">
        <v>29.02634594906587</v>
      </c>
      <c r="BA6">
        <v>28.228515441549291</v>
      </c>
      <c r="BB6">
        <v>16.92781405846835</v>
      </c>
      <c r="BC6">
        <v>5.749511833283905</v>
      </c>
      <c r="BD6">
        <v>0</v>
      </c>
      <c r="BE6">
        <v>10.399000581649609</v>
      </c>
      <c r="BF6">
        <v>9.3472870577621858</v>
      </c>
      <c r="BG6">
        <v>0</v>
      </c>
      <c r="BH6">
        <v>8.4177969843289375</v>
      </c>
      <c r="BI6">
        <v>0</v>
      </c>
      <c r="BJ6">
        <v>0</v>
      </c>
      <c r="BK6">
        <v>12.13273413692322</v>
      </c>
      <c r="BL6">
        <v>23.76255269708183</v>
      </c>
      <c r="BM6">
        <v>0</v>
      </c>
      <c r="BN6">
        <v>41.996892807085167</v>
      </c>
      <c r="BO6">
        <v>21.368244937756639</v>
      </c>
      <c r="BP6">
        <v>0</v>
      </c>
      <c r="BQ6">
        <v>0</v>
      </c>
      <c r="BR6">
        <v>0</v>
      </c>
      <c r="BS6">
        <v>0</v>
      </c>
      <c r="BT6">
        <v>0</v>
      </c>
      <c r="BU6">
        <v>40.555162918280409</v>
      </c>
      <c r="BV6">
        <v>0</v>
      </c>
      <c r="BW6">
        <v>40.071258076990958</v>
      </c>
      <c r="BX6">
        <v>9.611875824550248</v>
      </c>
      <c r="BY6">
        <v>0</v>
      </c>
      <c r="BZ6">
        <v>28.747559166419521</v>
      </c>
      <c r="CA6">
        <v>0</v>
      </c>
      <c r="CB6">
        <v>33.39665643738212</v>
      </c>
      <c r="CC6">
        <v>10.399000581649609</v>
      </c>
      <c r="CD6">
        <v>0</v>
      </c>
      <c r="CE6">
        <v>0</v>
      </c>
      <c r="CF6">
        <v>39.543523463433218</v>
      </c>
      <c r="CG6">
        <v>0</v>
      </c>
      <c r="CH6">
        <v>22.292943266678481</v>
      </c>
      <c r="CI6">
        <v>0</v>
      </c>
      <c r="CJ6">
        <v>174.73</v>
      </c>
      <c r="CK6">
        <v>38.825838306685768</v>
      </c>
      <c r="CL6">
        <v>33.638443747763581</v>
      </c>
      <c r="CM6">
        <v>0</v>
      </c>
      <c r="CN6">
        <v>28.042455099962378</v>
      </c>
      <c r="CO6">
        <v>0</v>
      </c>
      <c r="CP6">
        <v>30.33183534230805</v>
      </c>
      <c r="CQ6">
        <v>0</v>
      </c>
      <c r="CR6">
        <v>0</v>
      </c>
      <c r="CS6">
        <v>0</v>
      </c>
      <c r="CT6">
        <v>4.1830854326497073</v>
      </c>
      <c r="CU6">
        <v>8.9699008107437113</v>
      </c>
      <c r="CV6">
        <v>39.917049399330693</v>
      </c>
      <c r="CW6">
        <v>0</v>
      </c>
      <c r="CX6">
        <v>12.18993037184009</v>
      </c>
      <c r="CY6">
        <v>38.366432765216587</v>
      </c>
      <c r="CZ6">
        <v>-0.97300146447467784</v>
      </c>
      <c r="DA6">
        <v>-3.6917212572714</v>
      </c>
      <c r="DB6">
        <v>4.7736690790870986</v>
      </c>
      <c r="DC6">
        <v>0</v>
      </c>
      <c r="DD6">
        <v>0</v>
      </c>
      <c r="DE6">
        <v>-4.999025560395058</v>
      </c>
      <c r="DF6">
        <v>0</v>
      </c>
      <c r="DG6">
        <v>26</v>
      </c>
      <c r="DH6">
        <v>5</v>
      </c>
      <c r="DI6">
        <v>10</v>
      </c>
      <c r="DJ6">
        <v>0</v>
      </c>
      <c r="DK6">
        <v>0</v>
      </c>
      <c r="DL6">
        <v>0</v>
      </c>
      <c r="DM6">
        <v>2</v>
      </c>
      <c r="DN6">
        <v>1</v>
      </c>
      <c r="DO6">
        <v>3</v>
      </c>
      <c r="DP6">
        <v>9</v>
      </c>
      <c r="DQ6">
        <v>5</v>
      </c>
      <c r="DR6">
        <v>11</v>
      </c>
      <c r="DS6">
        <v>3</v>
      </c>
      <c r="DT6">
        <v>0</v>
      </c>
      <c r="DU6">
        <v>0</v>
      </c>
      <c r="DV6">
        <v>0</v>
      </c>
      <c r="DW6">
        <v>3</v>
      </c>
      <c r="DX6">
        <v>1.464</v>
      </c>
      <c r="DY6">
        <v>86.755799999999994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4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2</v>
      </c>
      <c r="FI6">
        <v>0</v>
      </c>
      <c r="FJ6">
        <v>1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4</v>
      </c>
      <c r="GN6">
        <v>4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</row>
    <row r="7" spans="1:214" x14ac:dyDescent="0.25">
      <c r="A7">
        <f t="shared" si="0"/>
        <v>6</v>
      </c>
      <c r="B7" t="s">
        <v>214</v>
      </c>
      <c r="C7" t="s">
        <v>219</v>
      </c>
      <c r="D7" t="s">
        <v>228</v>
      </c>
      <c r="E7" t="s">
        <v>410</v>
      </c>
      <c r="F7" t="s">
        <v>437</v>
      </c>
      <c r="G7">
        <v>12.651099615772241</v>
      </c>
      <c r="H7">
        <v>-5.1209907906063661</v>
      </c>
      <c r="I7">
        <v>12.651099615772241</v>
      </c>
      <c r="J7">
        <v>5.7568027210879169E-3</v>
      </c>
      <c r="K7">
        <v>0.47768364026327748</v>
      </c>
      <c r="L7">
        <v>396.32900000000012</v>
      </c>
      <c r="M7">
        <v>384.23300000000017</v>
      </c>
      <c r="N7">
        <v>396.015117584</v>
      </c>
      <c r="O7">
        <v>142</v>
      </c>
      <c r="P7">
        <v>0</v>
      </c>
      <c r="Q7">
        <v>0.44624450912617969</v>
      </c>
      <c r="R7">
        <v>-0.50767816557240086</v>
      </c>
      <c r="S7">
        <v>0.50767816557240086</v>
      </c>
      <c r="T7">
        <v>0.44624450912617969</v>
      </c>
      <c r="U7">
        <v>1.037037037037037</v>
      </c>
      <c r="V7">
        <v>1.7407407407407409</v>
      </c>
      <c r="W7">
        <v>2.333333333333333</v>
      </c>
      <c r="X7">
        <v>32.251814040371407</v>
      </c>
      <c r="Y7">
        <v>10.085882912469661</v>
      </c>
      <c r="Z7">
        <v>2.245287116174048</v>
      </c>
      <c r="AA7">
        <v>-2.1123475448769602</v>
      </c>
      <c r="AB7">
        <v>2.3827877282693919</v>
      </c>
      <c r="AC7">
        <v>-2.1529768764772621</v>
      </c>
      <c r="AD7">
        <v>7.8083113850260837</v>
      </c>
      <c r="AE7">
        <v>0.37292396758703722</v>
      </c>
      <c r="AF7">
        <v>2.405982341739739</v>
      </c>
      <c r="AG7">
        <v>1210.078586954191</v>
      </c>
      <c r="AH7">
        <v>19.930356941388641</v>
      </c>
      <c r="AI7">
        <v>13.533343761195001</v>
      </c>
      <c r="AJ7">
        <v>14.349840342122731</v>
      </c>
      <c r="AK7">
        <v>12.602374067438021</v>
      </c>
      <c r="AL7">
        <v>7.1749980058003517</v>
      </c>
      <c r="AM7">
        <v>8.540146377470462</v>
      </c>
      <c r="AN7">
        <v>5.3251586850740118</v>
      </c>
      <c r="AO7">
        <v>6.3472872377045002</v>
      </c>
      <c r="AP7">
        <v>3.5473414296785579</v>
      </c>
      <c r="AQ7">
        <v>3.9246264590831719</v>
      </c>
      <c r="AR7">
        <v>2.470526229719626</v>
      </c>
      <c r="AS7">
        <v>2.8325193075348829</v>
      </c>
      <c r="AT7">
        <v>-3.44</v>
      </c>
      <c r="AU7">
        <v>704469.94917042763</v>
      </c>
      <c r="AV7">
        <v>18.354044391544889</v>
      </c>
      <c r="AW7">
        <v>6.3744205968511816</v>
      </c>
      <c r="AX7">
        <v>3.4520303301988409</v>
      </c>
      <c r="AY7">
        <v>150.9488744974461</v>
      </c>
      <c r="AZ7">
        <v>28.656681508025219</v>
      </c>
      <c r="BA7">
        <v>22.468268022674849</v>
      </c>
      <c r="BB7">
        <v>17.259271085442251</v>
      </c>
      <c r="BC7">
        <v>11.178302225184449</v>
      </c>
      <c r="BD7">
        <v>0</v>
      </c>
      <c r="BE7">
        <v>10.399000581649609</v>
      </c>
      <c r="BF7">
        <v>9.3472870577621858</v>
      </c>
      <c r="BG7">
        <v>0</v>
      </c>
      <c r="BH7">
        <v>8.4177969843289375</v>
      </c>
      <c r="BI7">
        <v>0</v>
      </c>
      <c r="BJ7">
        <v>0</v>
      </c>
      <c r="BK7">
        <v>18.199101205384832</v>
      </c>
      <c r="BL7">
        <v>17.696185628620221</v>
      </c>
      <c r="BM7">
        <v>7.1097975412775334</v>
      </c>
      <c r="BN7">
        <v>41.62722836604452</v>
      </c>
      <c r="BO7">
        <v>21.368244937756639</v>
      </c>
      <c r="BP7">
        <v>0</v>
      </c>
      <c r="BQ7">
        <v>0</v>
      </c>
      <c r="BR7">
        <v>0</v>
      </c>
      <c r="BS7">
        <v>0</v>
      </c>
      <c r="BT7">
        <v>7.1097975412775334</v>
      </c>
      <c r="BU7">
        <v>40.555162918280409</v>
      </c>
      <c r="BV7">
        <v>0</v>
      </c>
      <c r="BW7">
        <v>40.071258076990958</v>
      </c>
      <c r="BX7">
        <v>14.348738778350301</v>
      </c>
      <c r="BY7">
        <v>0</v>
      </c>
      <c r="BZ7">
        <v>28.747559166419521</v>
      </c>
      <c r="CA7">
        <v>0</v>
      </c>
      <c r="CB7">
        <v>35.399926583818953</v>
      </c>
      <c r="CC7">
        <v>10.399000581649609</v>
      </c>
      <c r="CD7">
        <v>0</v>
      </c>
      <c r="CE7">
        <v>0</v>
      </c>
      <c r="CF7">
        <v>39.543523463433218</v>
      </c>
      <c r="CG7">
        <v>0</v>
      </c>
      <c r="CH7">
        <v>22.292943266678481</v>
      </c>
      <c r="CI7">
        <v>0</v>
      </c>
      <c r="CJ7">
        <v>163.72999999999999</v>
      </c>
      <c r="CK7">
        <v>44.222798106741102</v>
      </c>
      <c r="CL7">
        <v>28.531916352922881</v>
      </c>
      <c r="CM7">
        <v>0</v>
      </c>
      <c r="CN7">
        <v>22.645495299907051</v>
      </c>
      <c r="CO7">
        <v>0</v>
      </c>
      <c r="CP7">
        <v>18.199101205384832</v>
      </c>
      <c r="CQ7">
        <v>19.242531678200749</v>
      </c>
      <c r="CR7">
        <v>0</v>
      </c>
      <c r="CS7">
        <v>0</v>
      </c>
      <c r="CT7">
        <v>4.1830854326497073</v>
      </c>
      <c r="CU7">
        <v>13.70676376454376</v>
      </c>
      <c r="CV7">
        <v>45.969048789881221</v>
      </c>
      <c r="CW7">
        <v>0</v>
      </c>
      <c r="CX7">
        <v>12.651099615772241</v>
      </c>
      <c r="CY7">
        <v>28.90631705191387</v>
      </c>
      <c r="CZ7">
        <v>-1.4204063786008221</v>
      </c>
      <c r="DA7">
        <v>-2.8004096744171578</v>
      </c>
      <c r="DB7">
        <v>5.5898413275370347</v>
      </c>
      <c r="DC7">
        <v>0</v>
      </c>
      <c r="DD7">
        <v>0</v>
      </c>
      <c r="DE7">
        <v>-3.812157398753043</v>
      </c>
      <c r="DF7">
        <v>6.25E-2</v>
      </c>
      <c r="DG7">
        <v>27</v>
      </c>
      <c r="DH7">
        <v>4</v>
      </c>
      <c r="DI7">
        <v>10</v>
      </c>
      <c r="DJ7">
        <v>0</v>
      </c>
      <c r="DK7">
        <v>0</v>
      </c>
      <c r="DL7">
        <v>0</v>
      </c>
      <c r="DM7">
        <v>2</v>
      </c>
      <c r="DN7">
        <v>1</v>
      </c>
      <c r="DO7">
        <v>3</v>
      </c>
      <c r="DP7">
        <v>9</v>
      </c>
      <c r="DQ7">
        <v>4</v>
      </c>
      <c r="DR7">
        <v>11</v>
      </c>
      <c r="DS7">
        <v>4</v>
      </c>
      <c r="DT7">
        <v>0</v>
      </c>
      <c r="DU7">
        <v>0</v>
      </c>
      <c r="DV7">
        <v>0</v>
      </c>
      <c r="DW7">
        <v>3</v>
      </c>
      <c r="DX7">
        <v>1.766999999999999</v>
      </c>
      <c r="DY7">
        <v>91.643000000000001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3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2</v>
      </c>
      <c r="FI7">
        <v>0</v>
      </c>
      <c r="FJ7">
        <v>1</v>
      </c>
      <c r="FK7">
        <v>0</v>
      </c>
      <c r="FL7">
        <v>0</v>
      </c>
      <c r="FM7">
        <v>0</v>
      </c>
      <c r="FN7">
        <v>0</v>
      </c>
      <c r="FO7">
        <v>1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1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3</v>
      </c>
      <c r="GN7">
        <v>3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</row>
    <row r="8" spans="1:214" x14ac:dyDescent="0.25">
      <c r="A8">
        <f t="shared" si="0"/>
        <v>7</v>
      </c>
      <c r="B8" t="s">
        <v>214</v>
      </c>
      <c r="C8" t="s">
        <v>217</v>
      </c>
      <c r="D8" t="s">
        <v>229</v>
      </c>
      <c r="E8" t="s">
        <v>217</v>
      </c>
      <c r="F8" t="s">
        <v>438</v>
      </c>
      <c r="G8">
        <v>12.34834854234904</v>
      </c>
      <c r="H8">
        <v>-5.0804354092874249</v>
      </c>
      <c r="I8">
        <v>12.34834854234904</v>
      </c>
      <c r="J8">
        <v>0.2189435704837488</v>
      </c>
      <c r="K8">
        <v>0.26351949782360579</v>
      </c>
      <c r="L8">
        <v>462.36600000000021</v>
      </c>
      <c r="M8">
        <v>452.28600000000017</v>
      </c>
      <c r="N8">
        <v>461.95628237999989</v>
      </c>
      <c r="O8">
        <v>160</v>
      </c>
      <c r="P8">
        <v>0</v>
      </c>
      <c r="Q8">
        <v>0.44610938045706588</v>
      </c>
      <c r="R8">
        <v>-0.5068920921933352</v>
      </c>
      <c r="S8">
        <v>0.5068920921933352</v>
      </c>
      <c r="T8">
        <v>0.44610938045706588</v>
      </c>
      <c r="U8">
        <v>0.8</v>
      </c>
      <c r="V8">
        <v>1.4333333333333329</v>
      </c>
      <c r="W8">
        <v>2.0333333333333332</v>
      </c>
      <c r="X8">
        <v>32.253272123170667</v>
      </c>
      <c r="Y8">
        <v>10.09207535243439</v>
      </c>
      <c r="Z8">
        <v>2.198787081166881</v>
      </c>
      <c r="AA8">
        <v>-2.0996963383730392</v>
      </c>
      <c r="AB8">
        <v>2.407098821085949</v>
      </c>
      <c r="AC8">
        <v>-2.075316805910064</v>
      </c>
      <c r="AD8">
        <v>7.810596324344985</v>
      </c>
      <c r="AE8">
        <v>0.35727151241572991</v>
      </c>
      <c r="AF8">
        <v>2.2292984019107021</v>
      </c>
      <c r="AG8">
        <v>1435.6178752658291</v>
      </c>
      <c r="AH8">
        <v>22.430356941388641</v>
      </c>
      <c r="AI8">
        <v>14.20530222808655</v>
      </c>
      <c r="AJ8">
        <v>15.838295389941999</v>
      </c>
      <c r="AK8">
        <v>13.731983924439129</v>
      </c>
      <c r="AL8">
        <v>7.4433408370278373</v>
      </c>
      <c r="AM8">
        <v>10.173637580368061</v>
      </c>
      <c r="AN8">
        <v>5.6546798903436004</v>
      </c>
      <c r="AO8">
        <v>7.698936995604579</v>
      </c>
      <c r="AP8">
        <v>3.5193435747443522</v>
      </c>
      <c r="AQ8">
        <v>4.3125887681483936</v>
      </c>
      <c r="AR8">
        <v>2.4678400723316711</v>
      </c>
      <c r="AS8">
        <v>3.1612229925588098</v>
      </c>
      <c r="AT8">
        <v>-3.53</v>
      </c>
      <c r="AU8">
        <v>1915382.307504744</v>
      </c>
      <c r="AV8">
        <v>21.185411153218791</v>
      </c>
      <c r="AW8">
        <v>7.0623874333635754</v>
      </c>
      <c r="AX8">
        <v>4.54302783782666</v>
      </c>
      <c r="AY8">
        <v>166.4215722691481</v>
      </c>
      <c r="AZ8">
        <v>28.102903986874878</v>
      </c>
      <c r="BA8">
        <v>22.47900360826538</v>
      </c>
      <c r="BB8">
        <v>22.67732589175225</v>
      </c>
      <c r="BC8">
        <v>5.749511833283905</v>
      </c>
      <c r="BD8">
        <v>0</v>
      </c>
      <c r="BE8">
        <v>20.798001163299212</v>
      </c>
      <c r="BF8">
        <v>13.900036931452551</v>
      </c>
      <c r="BG8">
        <v>0</v>
      </c>
      <c r="BH8">
        <v>16.835593968657879</v>
      </c>
      <c r="BI8">
        <v>0</v>
      </c>
      <c r="BJ8">
        <v>0</v>
      </c>
      <c r="BK8">
        <v>12.13273413692322</v>
      </c>
      <c r="BL8">
        <v>23.76255269708183</v>
      </c>
      <c r="BM8">
        <v>0</v>
      </c>
      <c r="BN8">
        <v>54.043997702913472</v>
      </c>
      <c r="BO8">
        <v>31.767245519406249</v>
      </c>
      <c r="BP8">
        <v>0</v>
      </c>
      <c r="BQ8">
        <v>0</v>
      </c>
      <c r="BR8">
        <v>0</v>
      </c>
      <c r="BS8">
        <v>0</v>
      </c>
      <c r="BT8">
        <v>0</v>
      </c>
      <c r="BU8">
        <v>40.555162918280409</v>
      </c>
      <c r="BV8">
        <v>0</v>
      </c>
      <c r="BW8">
        <v>40.071258076990958</v>
      </c>
      <c r="BX8">
        <v>13.794961257199949</v>
      </c>
      <c r="BY8">
        <v>0</v>
      </c>
      <c r="BZ8">
        <v>28.747559166419521</v>
      </c>
      <c r="CA8">
        <v>0</v>
      </c>
      <c r="CB8">
        <v>41.26067590056072</v>
      </c>
      <c r="CC8">
        <v>20.798001163299212</v>
      </c>
      <c r="CD8">
        <v>0</v>
      </c>
      <c r="CE8">
        <v>0</v>
      </c>
      <c r="CF8">
        <v>39.543523463433218</v>
      </c>
      <c r="CG8">
        <v>0</v>
      </c>
      <c r="CH8">
        <v>22.292943266678481</v>
      </c>
      <c r="CI8">
        <v>0</v>
      </c>
      <c r="CJ8">
        <v>218.09999999999991</v>
      </c>
      <c r="CK8">
        <v>60.557370863261532</v>
      </c>
      <c r="CL8">
        <v>36.949713337251808</v>
      </c>
      <c r="CM8">
        <v>0</v>
      </c>
      <c r="CN8">
        <v>16.70992312503623</v>
      </c>
      <c r="CO8">
        <v>0</v>
      </c>
      <c r="CP8">
        <v>30.33183534230805</v>
      </c>
      <c r="CQ8">
        <v>0</v>
      </c>
      <c r="CR8">
        <v>0</v>
      </c>
      <c r="CS8">
        <v>0</v>
      </c>
      <c r="CT8">
        <v>8.3661708652994147</v>
      </c>
      <c r="CU8">
        <v>13.52265068443408</v>
      </c>
      <c r="CV8">
        <v>74.67255154395032</v>
      </c>
      <c r="CW8">
        <v>0</v>
      </c>
      <c r="CX8">
        <v>12.34834854234904</v>
      </c>
      <c r="CY8">
        <v>28.972706745151971</v>
      </c>
      <c r="CZ8">
        <v>-1.475488591269841</v>
      </c>
      <c r="DA8">
        <v>-4.5451028325063296</v>
      </c>
      <c r="DB8">
        <v>4.0646232578264954</v>
      </c>
      <c r="DC8">
        <v>0</v>
      </c>
      <c r="DD8">
        <v>0</v>
      </c>
      <c r="DE8">
        <v>-10.03763866550165</v>
      </c>
      <c r="DF8">
        <v>0</v>
      </c>
      <c r="DG8">
        <v>30</v>
      </c>
      <c r="DH8">
        <v>5</v>
      </c>
      <c r="DI8">
        <v>13</v>
      </c>
      <c r="DJ8">
        <v>0</v>
      </c>
      <c r="DK8">
        <v>0</v>
      </c>
      <c r="DL8">
        <v>0</v>
      </c>
      <c r="DM8">
        <v>2</v>
      </c>
      <c r="DN8">
        <v>1</v>
      </c>
      <c r="DO8">
        <v>3</v>
      </c>
      <c r="DP8">
        <v>11</v>
      </c>
      <c r="DQ8">
        <v>5</v>
      </c>
      <c r="DR8">
        <v>15</v>
      </c>
      <c r="DS8">
        <v>5</v>
      </c>
      <c r="DT8">
        <v>0</v>
      </c>
      <c r="DU8">
        <v>0</v>
      </c>
      <c r="DV8">
        <v>0</v>
      </c>
      <c r="DW8">
        <v>3</v>
      </c>
      <c r="DX8">
        <v>0.94000000000000017</v>
      </c>
      <c r="DY8">
        <v>97.267600000000016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3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2</v>
      </c>
      <c r="FI8">
        <v>0</v>
      </c>
      <c r="FJ8">
        <v>1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3</v>
      </c>
      <c r="GN8">
        <v>3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</row>
    <row r="9" spans="1:214" x14ac:dyDescent="0.25">
      <c r="A9">
        <f t="shared" si="0"/>
        <v>8</v>
      </c>
      <c r="B9" t="s">
        <v>214</v>
      </c>
      <c r="C9" t="s">
        <v>220</v>
      </c>
      <c r="D9" t="s">
        <v>230</v>
      </c>
      <c r="E9" t="s">
        <v>220</v>
      </c>
      <c r="F9" t="s">
        <v>439</v>
      </c>
      <c r="G9">
        <v>12.06740170317728</v>
      </c>
      <c r="H9">
        <v>-1.678229933196113</v>
      </c>
      <c r="I9">
        <v>12.06740170317728</v>
      </c>
      <c r="J9">
        <v>1.220776998374418E-2</v>
      </c>
      <c r="K9">
        <v>0.1021509137896951</v>
      </c>
      <c r="L9">
        <v>716.71700000000033</v>
      </c>
      <c r="M9">
        <v>684.46100000000013</v>
      </c>
      <c r="N9">
        <v>716.15636208399997</v>
      </c>
      <c r="O9">
        <v>264</v>
      </c>
      <c r="P9">
        <v>0</v>
      </c>
      <c r="Q9">
        <v>0.19977686537280459</v>
      </c>
      <c r="R9">
        <v>-0.50767902460582659</v>
      </c>
      <c r="S9">
        <v>0.50767902460582659</v>
      </c>
      <c r="T9">
        <v>0.19977686537280459</v>
      </c>
      <c r="U9">
        <v>0.52941176470588236</v>
      </c>
      <c r="V9">
        <v>1.1568627450980391</v>
      </c>
      <c r="W9">
        <v>1.8431372549019609</v>
      </c>
      <c r="X9">
        <v>32.166622968210881</v>
      </c>
      <c r="Y9">
        <v>9.7701478069113481</v>
      </c>
      <c r="Z9">
        <v>2.482762956526956</v>
      </c>
      <c r="AA9">
        <v>-2.4171858519192901</v>
      </c>
      <c r="AB9">
        <v>2.6047980053403501</v>
      </c>
      <c r="AC9">
        <v>-2.3726575076577161</v>
      </c>
      <c r="AD9">
        <v>7.9837211397857857</v>
      </c>
      <c r="AE9">
        <v>5.630064149196117E-4</v>
      </c>
      <c r="AF9">
        <v>1.4506089957050321</v>
      </c>
      <c r="AG9">
        <v>2117.0795946577932</v>
      </c>
      <c r="AH9">
        <v>36.29987147153269</v>
      </c>
      <c r="AI9">
        <v>26.320856317680569</v>
      </c>
      <c r="AJ9">
        <v>27.137352898608292</v>
      </c>
      <c r="AK9">
        <v>24.33231535129087</v>
      </c>
      <c r="AL9">
        <v>15.59862038257371</v>
      </c>
      <c r="AM9">
        <v>16.647375172554359</v>
      </c>
      <c r="AN9">
        <v>12.35687689689156</v>
      </c>
      <c r="AO9">
        <v>13.486753152191129</v>
      </c>
      <c r="AP9">
        <v>9.1178737958047407</v>
      </c>
      <c r="AQ9">
        <v>10.491543776750509</v>
      </c>
      <c r="AR9">
        <v>6.7460746042277204</v>
      </c>
      <c r="AS9">
        <v>8.0448787832325035</v>
      </c>
      <c r="AT9">
        <v>-5.8299999999999992</v>
      </c>
      <c r="AU9">
        <v>196200023432.7305</v>
      </c>
      <c r="AV9">
        <v>33.656895563111831</v>
      </c>
      <c r="AW9">
        <v>12.807599230361941</v>
      </c>
      <c r="AX9">
        <v>5.8203167815087928</v>
      </c>
      <c r="AY9">
        <v>293.28948419600601</v>
      </c>
      <c r="AZ9">
        <v>65.645527250847849</v>
      </c>
      <c r="BA9">
        <v>46.705003775200034</v>
      </c>
      <c r="BB9">
        <v>40.955491941916129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11.761884949391121</v>
      </c>
      <c r="BJ9">
        <v>36.398202410769663</v>
      </c>
      <c r="BK9">
        <v>35.392371257240427</v>
      </c>
      <c r="BL9">
        <v>40.642309287222609</v>
      </c>
      <c r="BM9">
        <v>16.731295567840569</v>
      </c>
      <c r="BN9">
        <v>65.645527250847849</v>
      </c>
      <c r="BO9">
        <v>11.761884949391121</v>
      </c>
      <c r="BP9">
        <v>0</v>
      </c>
      <c r="BQ9">
        <v>0</v>
      </c>
      <c r="BR9">
        <v>0</v>
      </c>
      <c r="BS9">
        <v>41.336563233883567</v>
      </c>
      <c r="BT9">
        <v>0</v>
      </c>
      <c r="BU9">
        <v>112.243480840183</v>
      </c>
      <c r="BV9">
        <v>0</v>
      </c>
      <c r="BW9">
        <v>63.244630166122953</v>
      </c>
      <c r="BX9">
        <v>9.4737259076000981</v>
      </c>
      <c r="BY9">
        <v>0</v>
      </c>
      <c r="BZ9">
        <v>63.244630166122953</v>
      </c>
      <c r="CA9">
        <v>11.761884949391121</v>
      </c>
      <c r="CB9">
        <v>68.379734118744352</v>
      </c>
      <c r="CC9">
        <v>5.7528536067467888</v>
      </c>
      <c r="CD9">
        <v>0</v>
      </c>
      <c r="CE9">
        <v>56.756485801822137</v>
      </c>
      <c r="CF9">
        <v>78.862771890000943</v>
      </c>
      <c r="CG9">
        <v>0</v>
      </c>
      <c r="CH9">
        <v>0</v>
      </c>
      <c r="CI9">
        <v>0</v>
      </c>
      <c r="CJ9">
        <v>240.99</v>
      </c>
      <c r="CK9">
        <v>87.329316126691921</v>
      </c>
      <c r="CL9">
        <v>56.171801343247751</v>
      </c>
      <c r="CM9">
        <v>0</v>
      </c>
      <c r="CN9">
        <v>39.316281125052789</v>
      </c>
      <c r="CO9">
        <v>5.7528536067467888</v>
      </c>
      <c r="CP9">
        <v>35.895286834005049</v>
      </c>
      <c r="CQ9">
        <v>29.960986154775949</v>
      </c>
      <c r="CR9">
        <v>0</v>
      </c>
      <c r="CS9">
        <v>30.33183534230805</v>
      </c>
      <c r="CT9">
        <v>0</v>
      </c>
      <c r="CU9">
        <v>9.4737259076000981</v>
      </c>
      <c r="CV9">
        <v>12.41001922706676</v>
      </c>
      <c r="CW9">
        <v>1.211359930090331</v>
      </c>
      <c r="CX9">
        <v>0</v>
      </c>
      <c r="CY9">
        <v>118.39332669360731</v>
      </c>
      <c r="CZ9">
        <v>0.83435300209009289</v>
      </c>
      <c r="DA9">
        <v>-6.6026315102150326</v>
      </c>
      <c r="DB9">
        <v>18.307795766976049</v>
      </c>
      <c r="DC9">
        <v>-5.887556442948866</v>
      </c>
      <c r="DD9">
        <v>0</v>
      </c>
      <c r="DE9">
        <v>0</v>
      </c>
      <c r="DF9">
        <v>0.1891891891891892</v>
      </c>
      <c r="DG9">
        <v>51</v>
      </c>
      <c r="DH9">
        <v>11</v>
      </c>
      <c r="DI9">
        <v>13</v>
      </c>
      <c r="DJ9">
        <v>0</v>
      </c>
      <c r="DK9">
        <v>2</v>
      </c>
      <c r="DL9">
        <v>2</v>
      </c>
      <c r="DM9">
        <v>5</v>
      </c>
      <c r="DN9">
        <v>0</v>
      </c>
      <c r="DO9">
        <v>5</v>
      </c>
      <c r="DP9">
        <v>14</v>
      </c>
      <c r="DQ9">
        <v>11</v>
      </c>
      <c r="DR9">
        <v>14</v>
      </c>
      <c r="DS9">
        <v>6</v>
      </c>
      <c r="DT9">
        <v>0</v>
      </c>
      <c r="DU9">
        <v>0</v>
      </c>
      <c r="DV9">
        <v>0</v>
      </c>
      <c r="DW9">
        <v>7</v>
      </c>
      <c r="DX9">
        <v>5.1326000000000116</v>
      </c>
      <c r="DY9">
        <v>181.82379999999981</v>
      </c>
      <c r="DZ9">
        <v>0</v>
      </c>
      <c r="EA9">
        <v>2</v>
      </c>
      <c r="EB9">
        <v>2</v>
      </c>
      <c r="EC9">
        <v>0</v>
      </c>
      <c r="ED9">
        <v>0</v>
      </c>
      <c r="EE9">
        <v>0</v>
      </c>
      <c r="EF9">
        <v>0</v>
      </c>
      <c r="EG9">
        <v>9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5</v>
      </c>
      <c r="FI9">
        <v>0</v>
      </c>
      <c r="FJ9">
        <v>2</v>
      </c>
      <c r="FK9">
        <v>0</v>
      </c>
      <c r="FL9">
        <v>0</v>
      </c>
      <c r="FM9">
        <v>0</v>
      </c>
      <c r="FN9">
        <v>0</v>
      </c>
      <c r="FO9">
        <v>2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9</v>
      </c>
      <c r="GN9">
        <v>9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1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</row>
    <row r="10" spans="1:214" x14ac:dyDescent="0.25">
      <c r="A10">
        <f t="shared" si="0"/>
        <v>9</v>
      </c>
      <c r="B10" t="s">
        <v>214</v>
      </c>
      <c r="C10" t="s">
        <v>219</v>
      </c>
      <c r="D10" t="s">
        <v>231</v>
      </c>
      <c r="E10" t="s">
        <v>410</v>
      </c>
      <c r="F10" t="s">
        <v>440</v>
      </c>
      <c r="G10">
        <v>12.32475573717141</v>
      </c>
      <c r="H10">
        <v>-4.7817844417253674</v>
      </c>
      <c r="I10">
        <v>12.32475573717141</v>
      </c>
      <c r="J10">
        <v>2.9480163979169749E-3</v>
      </c>
      <c r="K10">
        <v>0.67720587178352643</v>
      </c>
      <c r="L10">
        <v>382.34600000000012</v>
      </c>
      <c r="M10">
        <v>368.23400000000021</v>
      </c>
      <c r="N10">
        <v>382.03585302799991</v>
      </c>
      <c r="O10">
        <v>138</v>
      </c>
      <c r="P10">
        <v>0</v>
      </c>
      <c r="Q10">
        <v>0.44610693448176431</v>
      </c>
      <c r="R10">
        <v>-0.50767856704485181</v>
      </c>
      <c r="S10">
        <v>0.50767856704485181</v>
      </c>
      <c r="T10">
        <v>0.44610693448176431</v>
      </c>
      <c r="U10">
        <v>1.153846153846154</v>
      </c>
      <c r="V10">
        <v>1.884615384615385</v>
      </c>
      <c r="W10">
        <v>2.5384615384615379</v>
      </c>
      <c r="X10">
        <v>32.251813936110082</v>
      </c>
      <c r="Y10">
        <v>9.9503956684826402</v>
      </c>
      <c r="Z10">
        <v>2.3116552724812038</v>
      </c>
      <c r="AA10">
        <v>-2.2612883859175552</v>
      </c>
      <c r="AB10">
        <v>2.4243203881377382</v>
      </c>
      <c r="AC10">
        <v>-2.2034734791594728</v>
      </c>
      <c r="AD10">
        <v>7.8082897364400807</v>
      </c>
      <c r="AE10">
        <v>8.4412542552161726E-2</v>
      </c>
      <c r="AF10">
        <v>1.9953949321734741</v>
      </c>
      <c r="AG10">
        <v>981.45520622780941</v>
      </c>
      <c r="AH10">
        <v>19.060113453385561</v>
      </c>
      <c r="AI10">
        <v>13.37058721607122</v>
      </c>
      <c r="AJ10">
        <v>14.18708379699895</v>
      </c>
      <c r="AK10">
        <v>12.174853712509449</v>
      </c>
      <c r="AL10">
        <v>7.2834461388659069</v>
      </c>
      <c r="AM10">
        <v>8.6485945105360162</v>
      </c>
      <c r="AN10">
        <v>5.4931862873019774</v>
      </c>
      <c r="AO10">
        <v>6.5153148399324667</v>
      </c>
      <c r="AP10">
        <v>3.739531878463191</v>
      </c>
      <c r="AQ10">
        <v>4.1297086193994099</v>
      </c>
      <c r="AR10">
        <v>2.6832375347610919</v>
      </c>
      <c r="AS10">
        <v>3.0403930202900238</v>
      </c>
      <c r="AT10">
        <v>-2.98</v>
      </c>
      <c r="AU10">
        <v>463313.40045135323</v>
      </c>
      <c r="AV10">
        <v>17.83057456193319</v>
      </c>
      <c r="AW10">
        <v>6.3901081415226599</v>
      </c>
      <c r="AX10">
        <v>3.5060188291076289</v>
      </c>
      <c r="AY10">
        <v>147.87069980867321</v>
      </c>
      <c r="AZ10">
        <v>23.869866129931221</v>
      </c>
      <c r="BA10">
        <v>28.915953379297012</v>
      </c>
      <c r="BB10">
        <v>17.28226861293275</v>
      </c>
      <c r="BC10">
        <v>0</v>
      </c>
      <c r="BD10">
        <v>0</v>
      </c>
      <c r="BE10">
        <v>10.399000581649609</v>
      </c>
      <c r="BF10">
        <v>9.3472870577621858</v>
      </c>
      <c r="BG10">
        <v>0</v>
      </c>
      <c r="BH10">
        <v>8.4177969843289375</v>
      </c>
      <c r="BI10">
        <v>0</v>
      </c>
      <c r="BJ10">
        <v>6.0663670684616102</v>
      </c>
      <c r="BK10">
        <v>17.696185628620221</v>
      </c>
      <c r="BL10">
        <v>12.13273413692322</v>
      </c>
      <c r="BM10">
        <v>13.530619164203539</v>
      </c>
      <c r="BN10">
        <v>41.634950172022343</v>
      </c>
      <c r="BO10">
        <v>16.182245528014541</v>
      </c>
      <c r="BP10">
        <v>0</v>
      </c>
      <c r="BQ10">
        <v>0</v>
      </c>
      <c r="BR10">
        <v>0</v>
      </c>
      <c r="BS10">
        <v>12.52478801067431</v>
      </c>
      <c r="BT10">
        <v>7.1097975412775334</v>
      </c>
      <c r="BU10">
        <v>41.458738325702043</v>
      </c>
      <c r="BV10">
        <v>0</v>
      </c>
      <c r="BW10">
        <v>28.747559166419521</v>
      </c>
      <c r="BX10">
        <v>13.65681134024981</v>
      </c>
      <c r="BY10">
        <v>0</v>
      </c>
      <c r="BZ10">
        <v>28.747559166419521</v>
      </c>
      <c r="CA10">
        <v>0</v>
      </c>
      <c r="CB10">
        <v>36.076644135343187</v>
      </c>
      <c r="CC10">
        <v>10.399000581649609</v>
      </c>
      <c r="CD10">
        <v>0</v>
      </c>
      <c r="CE10">
        <v>28.446228178140121</v>
      </c>
      <c r="CF10">
        <v>30.33183534230805</v>
      </c>
      <c r="CG10">
        <v>0</v>
      </c>
      <c r="CH10">
        <v>0</v>
      </c>
      <c r="CI10">
        <v>0</v>
      </c>
      <c r="CJ10">
        <v>139.59</v>
      </c>
      <c r="CK10">
        <v>28.035723749046749</v>
      </c>
      <c r="CL10">
        <v>23.42538895808217</v>
      </c>
      <c r="CM10">
        <v>0</v>
      </c>
      <c r="CN10">
        <v>34.982320447758617</v>
      </c>
      <c r="CO10">
        <v>5.5634514916969957</v>
      </c>
      <c r="CP10">
        <v>6.0663670684616102</v>
      </c>
      <c r="CQ10">
        <v>31.375265815123971</v>
      </c>
      <c r="CR10">
        <v>0</v>
      </c>
      <c r="CS10">
        <v>0</v>
      </c>
      <c r="CT10">
        <v>4.1830854326497073</v>
      </c>
      <c r="CU10">
        <v>14.026475781290459</v>
      </c>
      <c r="CV10">
        <v>45.946403467914557</v>
      </c>
      <c r="CW10">
        <v>0</v>
      </c>
      <c r="CX10">
        <v>12.32475573717141</v>
      </c>
      <c r="CY10">
        <v>19.38246054477295</v>
      </c>
      <c r="CZ10">
        <v>0.32708682392710281</v>
      </c>
      <c r="DA10">
        <v>-1.329316043387559</v>
      </c>
      <c r="DB10">
        <v>6.391568310353934</v>
      </c>
      <c r="DC10">
        <v>-0.96384731670446033</v>
      </c>
      <c r="DD10">
        <v>0</v>
      </c>
      <c r="DE10">
        <v>-3.4957781907146068</v>
      </c>
      <c r="DF10">
        <v>0.1875</v>
      </c>
      <c r="DG10">
        <v>26</v>
      </c>
      <c r="DH10">
        <v>3</v>
      </c>
      <c r="DI10">
        <v>9</v>
      </c>
      <c r="DJ10">
        <v>0</v>
      </c>
      <c r="DK10">
        <v>1</v>
      </c>
      <c r="DL10">
        <v>1</v>
      </c>
      <c r="DM10">
        <v>2</v>
      </c>
      <c r="DN10">
        <v>0</v>
      </c>
      <c r="DO10">
        <v>2</v>
      </c>
      <c r="DP10">
        <v>8</v>
      </c>
      <c r="DQ10">
        <v>3</v>
      </c>
      <c r="DR10">
        <v>10</v>
      </c>
      <c r="DS10">
        <v>4</v>
      </c>
      <c r="DT10">
        <v>0</v>
      </c>
      <c r="DU10">
        <v>0</v>
      </c>
      <c r="DV10">
        <v>0</v>
      </c>
      <c r="DW10">
        <v>3</v>
      </c>
      <c r="DX10">
        <v>1.9944999999999999</v>
      </c>
      <c r="DY10">
        <v>87.258700000000019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2</v>
      </c>
      <c r="EH10">
        <v>0</v>
      </c>
      <c r="EI10">
        <v>0</v>
      </c>
      <c r="EJ10">
        <v>1</v>
      </c>
      <c r="EK10">
        <v>1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2</v>
      </c>
      <c r="FI10">
        <v>0</v>
      </c>
      <c r="FJ10">
        <v>1</v>
      </c>
      <c r="FK10">
        <v>0</v>
      </c>
      <c r="FL10">
        <v>0</v>
      </c>
      <c r="FM10">
        <v>0</v>
      </c>
      <c r="FN10">
        <v>0</v>
      </c>
      <c r="FO10">
        <v>2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1</v>
      </c>
      <c r="FZ10">
        <v>1</v>
      </c>
      <c r="GA10">
        <v>0</v>
      </c>
      <c r="GB10">
        <v>0</v>
      </c>
      <c r="GC10">
        <v>1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2</v>
      </c>
      <c r="GN10">
        <v>2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</row>
    <row r="11" spans="1:214" x14ac:dyDescent="0.25">
      <c r="A11">
        <f t="shared" si="0"/>
        <v>10</v>
      </c>
      <c r="B11" t="s">
        <v>214</v>
      </c>
      <c r="C11" t="s">
        <v>219</v>
      </c>
      <c r="D11" t="s">
        <v>232</v>
      </c>
      <c r="E11" t="s">
        <v>411</v>
      </c>
      <c r="F11" t="s">
        <v>441</v>
      </c>
      <c r="G11">
        <v>12.87013884952129</v>
      </c>
      <c r="H11">
        <v>-4.9872263180792658</v>
      </c>
      <c r="I11">
        <v>12.87013884952129</v>
      </c>
      <c r="J11">
        <v>0.12843142426723819</v>
      </c>
      <c r="K11">
        <v>0.34575101730049912</v>
      </c>
      <c r="L11">
        <v>426.35500000000019</v>
      </c>
      <c r="M11">
        <v>412.24300000000028</v>
      </c>
      <c r="N11">
        <v>426.02568226800003</v>
      </c>
      <c r="O11">
        <v>154</v>
      </c>
      <c r="P11">
        <v>0</v>
      </c>
      <c r="Q11">
        <v>0.44611137343031698</v>
      </c>
      <c r="R11">
        <v>-0.50425960696742289</v>
      </c>
      <c r="S11">
        <v>0.50425960696742289</v>
      </c>
      <c r="T11">
        <v>0.44611137343031698</v>
      </c>
      <c r="U11">
        <v>0.96551724137931039</v>
      </c>
      <c r="V11">
        <v>1.6206896551724139</v>
      </c>
      <c r="W11">
        <v>2.172413793103448</v>
      </c>
      <c r="X11">
        <v>32.251814209904843</v>
      </c>
      <c r="Y11">
        <v>10.08004417038444</v>
      </c>
      <c r="Z11">
        <v>2.2589914979258259</v>
      </c>
      <c r="AA11">
        <v>-2.1376710852928711</v>
      </c>
      <c r="AB11">
        <v>2.4431585956761022</v>
      </c>
      <c r="AC11">
        <v>-2.104861605910346</v>
      </c>
      <c r="AD11">
        <v>7.8083057832205451</v>
      </c>
      <c r="AE11">
        <v>0.34289873655895592</v>
      </c>
      <c r="AF11">
        <v>2.4080676189947212</v>
      </c>
      <c r="AG11">
        <v>1275.0043743603981</v>
      </c>
      <c r="AH11">
        <v>21.507707210578261</v>
      </c>
      <c r="AI11">
        <v>14.864241782469239</v>
      </c>
      <c r="AJ11">
        <v>15.680738363396969</v>
      </c>
      <c r="AK11">
        <v>13.56789922482737</v>
      </c>
      <c r="AL11">
        <v>7.7100201723065203</v>
      </c>
      <c r="AM11">
        <v>9.0751685439766305</v>
      </c>
      <c r="AN11">
        <v>5.6378106495766183</v>
      </c>
      <c r="AO11">
        <v>6.6599392022071067</v>
      </c>
      <c r="AP11">
        <v>3.8767376992305702</v>
      </c>
      <c r="AQ11">
        <v>4.2669144401667873</v>
      </c>
      <c r="AR11">
        <v>2.6892983742085952</v>
      </c>
      <c r="AS11">
        <v>3.0400080039717241</v>
      </c>
      <c r="AT11">
        <v>-3.64</v>
      </c>
      <c r="AU11">
        <v>1840044.8767976691</v>
      </c>
      <c r="AV11">
        <v>20.10349799938443</v>
      </c>
      <c r="AW11">
        <v>7.0704069933688256</v>
      </c>
      <c r="AX11">
        <v>3.575940763317754</v>
      </c>
      <c r="AY11">
        <v>162.42736184134949</v>
      </c>
      <c r="AZ11">
        <v>33.393544461825257</v>
      </c>
      <c r="BA11">
        <v>10.969244356107041</v>
      </c>
      <c r="BB11">
        <v>28.758294752010059</v>
      </c>
      <c r="BC11">
        <v>16.92781405846835</v>
      </c>
      <c r="BD11">
        <v>0</v>
      </c>
      <c r="BE11">
        <v>10.399000581649609</v>
      </c>
      <c r="BF11">
        <v>9.3472870577621858</v>
      </c>
      <c r="BG11">
        <v>0</v>
      </c>
      <c r="BH11">
        <v>8.4177969843289375</v>
      </c>
      <c r="BI11">
        <v>0</v>
      </c>
      <c r="BJ11">
        <v>0</v>
      </c>
      <c r="BK11">
        <v>18.199101205384832</v>
      </c>
      <c r="BL11">
        <v>11.629818560158609</v>
      </c>
      <c r="BM11">
        <v>14.21959508255507</v>
      </c>
      <c r="BN11">
        <v>46.364091319844562</v>
      </c>
      <c r="BO11">
        <v>21.368244937756639</v>
      </c>
      <c r="BP11">
        <v>0</v>
      </c>
      <c r="BQ11">
        <v>0</v>
      </c>
      <c r="BR11">
        <v>0</v>
      </c>
      <c r="BS11">
        <v>0</v>
      </c>
      <c r="BT11">
        <v>14.21959508255507</v>
      </c>
      <c r="BU11">
        <v>34.4887958498188</v>
      </c>
      <c r="BV11">
        <v>0</v>
      </c>
      <c r="BW11">
        <v>45.820769910274869</v>
      </c>
      <c r="BX11">
        <v>19.085601732150351</v>
      </c>
      <c r="BY11">
        <v>0</v>
      </c>
      <c r="BZ11">
        <v>34.497070999703432</v>
      </c>
      <c r="CA11">
        <v>0</v>
      </c>
      <c r="CB11">
        <v>42.509724125096483</v>
      </c>
      <c r="CC11">
        <v>10.399000581649609</v>
      </c>
      <c r="CD11">
        <v>0</v>
      </c>
      <c r="CE11">
        <v>0</v>
      </c>
      <c r="CF11">
        <v>33.477156394971608</v>
      </c>
      <c r="CG11">
        <v>0</v>
      </c>
      <c r="CH11">
        <v>22.292943266678471</v>
      </c>
      <c r="CI11">
        <v>0</v>
      </c>
      <c r="CJ11">
        <v>172.96</v>
      </c>
      <c r="CK11">
        <v>49.961574354434468</v>
      </c>
      <c r="CL11">
        <v>28.531916352922881</v>
      </c>
      <c r="CM11">
        <v>0</v>
      </c>
      <c r="CN11">
        <v>22.656230885497589</v>
      </c>
      <c r="CO11">
        <v>0</v>
      </c>
      <c r="CP11">
        <v>25.308898746662361</v>
      </c>
      <c r="CQ11">
        <v>13.176164609739139</v>
      </c>
      <c r="CR11">
        <v>0</v>
      </c>
      <c r="CS11">
        <v>0</v>
      </c>
      <c r="CT11">
        <v>4.1830854326497073</v>
      </c>
      <c r="CU11">
        <v>18.443626718343811</v>
      </c>
      <c r="CV11">
        <v>50.981892795268728</v>
      </c>
      <c r="CW11">
        <v>0</v>
      </c>
      <c r="CX11">
        <v>12.87013884952129</v>
      </c>
      <c r="CY11">
        <v>29.165290368498098</v>
      </c>
      <c r="CZ11">
        <v>-1.051350794175693</v>
      </c>
      <c r="DA11">
        <v>-3.4476494067617351</v>
      </c>
      <c r="DB11">
        <v>4.4727412407417813</v>
      </c>
      <c r="DC11">
        <v>0</v>
      </c>
      <c r="DD11">
        <v>0</v>
      </c>
      <c r="DE11">
        <v>-2.7410630530924629</v>
      </c>
      <c r="DF11">
        <v>0.1176470588235294</v>
      </c>
      <c r="DG11">
        <v>29</v>
      </c>
      <c r="DH11">
        <v>4</v>
      </c>
      <c r="DI11">
        <v>11</v>
      </c>
      <c r="DJ11">
        <v>0</v>
      </c>
      <c r="DK11">
        <v>0</v>
      </c>
      <c r="DL11">
        <v>0</v>
      </c>
      <c r="DM11">
        <v>2</v>
      </c>
      <c r="DN11">
        <v>1</v>
      </c>
      <c r="DO11">
        <v>3</v>
      </c>
      <c r="DP11">
        <v>10</v>
      </c>
      <c r="DQ11">
        <v>4</v>
      </c>
      <c r="DR11">
        <v>12</v>
      </c>
      <c r="DS11">
        <v>5</v>
      </c>
      <c r="DT11">
        <v>0</v>
      </c>
      <c r="DU11">
        <v>0</v>
      </c>
      <c r="DV11">
        <v>0</v>
      </c>
      <c r="DW11">
        <v>3</v>
      </c>
      <c r="DX11">
        <v>1.775599999999999</v>
      </c>
      <c r="DY11">
        <v>98.194999999999993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3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2</v>
      </c>
      <c r="FI11">
        <v>0</v>
      </c>
      <c r="FJ11">
        <v>1</v>
      </c>
      <c r="FK11">
        <v>0</v>
      </c>
      <c r="FL11">
        <v>0</v>
      </c>
      <c r="FM11">
        <v>0</v>
      </c>
      <c r="FN11">
        <v>0</v>
      </c>
      <c r="FO11">
        <v>2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2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3</v>
      </c>
      <c r="GN11">
        <v>3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</row>
    <row r="12" spans="1:214" x14ac:dyDescent="0.25">
      <c r="A12">
        <f t="shared" si="0"/>
        <v>11</v>
      </c>
      <c r="B12" t="s">
        <v>214</v>
      </c>
      <c r="C12" t="s">
        <v>221</v>
      </c>
      <c r="D12" t="s">
        <v>233</v>
      </c>
      <c r="E12" t="s">
        <v>412</v>
      </c>
      <c r="F12" t="s">
        <v>442</v>
      </c>
      <c r="G12">
        <v>12.598565759637189</v>
      </c>
      <c r="H12">
        <v>-4.8963353227093309</v>
      </c>
      <c r="I12">
        <v>12.598565759637189</v>
      </c>
      <c r="J12">
        <v>9.1788076341648095E-2</v>
      </c>
      <c r="K12">
        <v>0.72293274198378965</v>
      </c>
      <c r="L12">
        <v>348.33200000000011</v>
      </c>
      <c r="M12">
        <v>336.2360000000001</v>
      </c>
      <c r="N12">
        <v>348.03037372400001</v>
      </c>
      <c r="O12">
        <v>124</v>
      </c>
      <c r="P12">
        <v>0</v>
      </c>
      <c r="Q12">
        <v>0.44624448931966659</v>
      </c>
      <c r="R12">
        <v>-0.49662359415405721</v>
      </c>
      <c r="S12">
        <v>0.49662359415405721</v>
      </c>
      <c r="T12">
        <v>0.44624448931966659</v>
      </c>
      <c r="U12">
        <v>1.083333333333333</v>
      </c>
      <c r="V12">
        <v>1.791666666666667</v>
      </c>
      <c r="W12">
        <v>2.416666666666667</v>
      </c>
      <c r="X12">
        <v>32.251813740250711</v>
      </c>
      <c r="Y12">
        <v>10.10366832640241</v>
      </c>
      <c r="Z12">
        <v>2.2190703061354018</v>
      </c>
      <c r="AA12">
        <v>-2.0964142112812771</v>
      </c>
      <c r="AB12">
        <v>2.3204478795788761</v>
      </c>
      <c r="AC12">
        <v>-2.1517740380610442</v>
      </c>
      <c r="AD12">
        <v>7.8083076617977856</v>
      </c>
      <c r="AE12">
        <v>0.38084921552195672</v>
      </c>
      <c r="AF12">
        <v>2.3707038033527952</v>
      </c>
      <c r="AG12">
        <v>1052.9712553222801</v>
      </c>
      <c r="AH12">
        <v>17.319626477379408</v>
      </c>
      <c r="AI12">
        <v>12.42375378226401</v>
      </c>
      <c r="AJ12">
        <v>13.240250363191731</v>
      </c>
      <c r="AK12">
        <v>11.387160012274739</v>
      </c>
      <c r="AL12">
        <v>6.760160676694122</v>
      </c>
      <c r="AM12">
        <v>8.1253090483642296</v>
      </c>
      <c r="AN12">
        <v>4.8286140660422419</v>
      </c>
      <c r="AO12">
        <v>5.8507426186727294</v>
      </c>
      <c r="AP12">
        <v>3.2825024707628918</v>
      </c>
      <c r="AQ12">
        <v>3.6597875001675071</v>
      </c>
      <c r="AR12">
        <v>2.2439376911129241</v>
      </c>
      <c r="AS12">
        <v>2.6059307689281832</v>
      </c>
      <c r="AT12">
        <v>-2.839999999999999</v>
      </c>
      <c r="AU12">
        <v>246697.3250868881</v>
      </c>
      <c r="AV12">
        <v>16.033177803430959</v>
      </c>
      <c r="AW12">
        <v>5.986649116471944</v>
      </c>
      <c r="AX12">
        <v>3.0982704620359769</v>
      </c>
      <c r="AY12">
        <v>136.56617324085809</v>
      </c>
      <c r="AZ12">
        <v>13.3370993235031</v>
      </c>
      <c r="BA12">
        <v>11.33253197492615</v>
      </c>
      <c r="BB12">
        <v>5.7602474188744424</v>
      </c>
      <c r="BC12">
        <v>11.178302225184449</v>
      </c>
      <c r="BD12">
        <v>0</v>
      </c>
      <c r="BE12">
        <v>10.399000581649609</v>
      </c>
      <c r="BF12">
        <v>9.3472870577621858</v>
      </c>
      <c r="BG12">
        <v>0</v>
      </c>
      <c r="BH12">
        <v>8.4177969843289375</v>
      </c>
      <c r="BI12">
        <v>0</v>
      </c>
      <c r="BJ12">
        <v>30.33183534230805</v>
      </c>
      <c r="BK12">
        <v>12.13273413692322</v>
      </c>
      <c r="BL12">
        <v>11.629818560158609</v>
      </c>
      <c r="BM12">
        <v>12.49602175574233</v>
      </c>
      <c r="BN12">
        <v>26.307646181522401</v>
      </c>
      <c r="BO12">
        <v>21.368244937756639</v>
      </c>
      <c r="BP12">
        <v>0</v>
      </c>
      <c r="BQ12">
        <v>0</v>
      </c>
      <c r="BR12">
        <v>0</v>
      </c>
      <c r="BS12">
        <v>0</v>
      </c>
      <c r="BT12">
        <v>7.1097975412775334</v>
      </c>
      <c r="BU12">
        <v>58.754264123665237</v>
      </c>
      <c r="BV12">
        <v>0</v>
      </c>
      <c r="BW12">
        <v>22.822722577139249</v>
      </c>
      <c r="BX12">
        <v>14.348738778350301</v>
      </c>
      <c r="BY12">
        <v>0</v>
      </c>
      <c r="BZ12">
        <v>11.49902366656781</v>
      </c>
      <c r="CA12">
        <v>0</v>
      </c>
      <c r="CB12">
        <v>20.08034439929683</v>
      </c>
      <c r="CC12">
        <v>10.399000581649609</v>
      </c>
      <c r="CD12">
        <v>0</v>
      </c>
      <c r="CE12">
        <v>0</v>
      </c>
      <c r="CF12">
        <v>57.742624668818053</v>
      </c>
      <c r="CG12">
        <v>0</v>
      </c>
      <c r="CH12">
        <v>22.292943266678471</v>
      </c>
      <c r="CI12">
        <v>0</v>
      </c>
      <c r="CJ12">
        <v>103.04</v>
      </c>
      <c r="CK12">
        <v>21.577302806834052</v>
      </c>
      <c r="CL12">
        <v>13.21233416840076</v>
      </c>
      <c r="CM12">
        <v>0</v>
      </c>
      <c r="CN12">
        <v>16.729491774981479</v>
      </c>
      <c r="CO12">
        <v>11.312963324980901</v>
      </c>
      <c r="CP12">
        <v>0</v>
      </c>
      <c r="CQ12">
        <v>25.308898746662361</v>
      </c>
      <c r="CR12">
        <v>30.33183534230805</v>
      </c>
      <c r="CS12">
        <v>0</v>
      </c>
      <c r="CT12">
        <v>4.1830854326497073</v>
      </c>
      <c r="CU12">
        <v>13.70676376454376</v>
      </c>
      <c r="CV12">
        <v>46.41200386717793</v>
      </c>
      <c r="CW12">
        <v>0</v>
      </c>
      <c r="CX12">
        <v>12.598565759637189</v>
      </c>
      <c r="CY12">
        <v>9.1788076341648095E-2</v>
      </c>
      <c r="CZ12">
        <v>-0.1164427437641713</v>
      </c>
      <c r="DA12">
        <v>-0.25606049750146798</v>
      </c>
      <c r="DB12">
        <v>12.784341786869071</v>
      </c>
      <c r="DC12">
        <v>0</v>
      </c>
      <c r="DD12">
        <v>0</v>
      </c>
      <c r="DE12">
        <v>-3.4308629154268591</v>
      </c>
      <c r="DF12">
        <v>6.25E-2</v>
      </c>
      <c r="DG12">
        <v>24</v>
      </c>
      <c r="DH12">
        <v>1</v>
      </c>
      <c r="DI12">
        <v>7</v>
      </c>
      <c r="DJ12">
        <v>0</v>
      </c>
      <c r="DK12">
        <v>0</v>
      </c>
      <c r="DL12">
        <v>0</v>
      </c>
      <c r="DM12">
        <v>2</v>
      </c>
      <c r="DN12">
        <v>1</v>
      </c>
      <c r="DO12">
        <v>3</v>
      </c>
      <c r="DP12">
        <v>6</v>
      </c>
      <c r="DQ12">
        <v>1</v>
      </c>
      <c r="DR12">
        <v>8</v>
      </c>
      <c r="DS12">
        <v>4</v>
      </c>
      <c r="DT12">
        <v>0</v>
      </c>
      <c r="DU12">
        <v>0</v>
      </c>
      <c r="DV12">
        <v>0</v>
      </c>
      <c r="DW12">
        <v>3</v>
      </c>
      <c r="DX12">
        <v>2.6502000000000012</v>
      </c>
      <c r="DY12">
        <v>86.64860000000003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2</v>
      </c>
      <c r="FI12">
        <v>0</v>
      </c>
      <c r="FJ12">
        <v>1</v>
      </c>
      <c r="FK12">
        <v>0</v>
      </c>
      <c r="FL12">
        <v>0</v>
      </c>
      <c r="FM12">
        <v>0</v>
      </c>
      <c r="FN12">
        <v>0</v>
      </c>
      <c r="FO12">
        <v>1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1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</row>
    <row r="13" spans="1:214" x14ac:dyDescent="0.25">
      <c r="A13">
        <f t="shared" si="0"/>
        <v>12</v>
      </c>
      <c r="B13" t="s">
        <v>214</v>
      </c>
      <c r="C13" t="s">
        <v>218</v>
      </c>
      <c r="D13" t="s">
        <v>234</v>
      </c>
      <c r="E13" t="s">
        <v>413</v>
      </c>
      <c r="F13" t="s">
        <v>443</v>
      </c>
      <c r="G13">
        <v>12.74418973759793</v>
      </c>
      <c r="H13">
        <v>-5.249486446527392</v>
      </c>
      <c r="I13">
        <v>12.74418973759793</v>
      </c>
      <c r="J13">
        <v>8.7720615481934328E-2</v>
      </c>
      <c r="K13">
        <v>0.23067016341885069</v>
      </c>
      <c r="L13">
        <v>512.44500000000028</v>
      </c>
      <c r="M13">
        <v>492.28500000000042</v>
      </c>
      <c r="N13">
        <v>512.06246169999997</v>
      </c>
      <c r="O13">
        <v>188</v>
      </c>
      <c r="P13">
        <v>0</v>
      </c>
      <c r="Q13">
        <v>0.44624043187929469</v>
      </c>
      <c r="R13">
        <v>-0.50350818712291989</v>
      </c>
      <c r="S13">
        <v>0.50350818712291989</v>
      </c>
      <c r="T13">
        <v>0.44624043187929469</v>
      </c>
      <c r="U13">
        <v>1</v>
      </c>
      <c r="V13">
        <v>1.6857142857142859</v>
      </c>
      <c r="W13">
        <v>2.3142857142857149</v>
      </c>
      <c r="X13">
        <v>32.251814759628793</v>
      </c>
      <c r="Y13">
        <v>9.9921292956928465</v>
      </c>
      <c r="Z13">
        <v>2.449476140988287</v>
      </c>
      <c r="AA13">
        <v>-2.39147594846124</v>
      </c>
      <c r="AB13">
        <v>2.4386791646903641</v>
      </c>
      <c r="AC13">
        <v>-2.595894955683701</v>
      </c>
      <c r="AD13">
        <v>7.808367818902143</v>
      </c>
      <c r="AE13">
        <v>-0.2771682718984656</v>
      </c>
      <c r="AF13">
        <v>1.86694194879905</v>
      </c>
      <c r="AG13">
        <v>1383.8345003212251</v>
      </c>
      <c r="AH13">
        <v>25.490834873703701</v>
      </c>
      <c r="AI13">
        <v>17.584577908172719</v>
      </c>
      <c r="AJ13">
        <v>18.401074489100441</v>
      </c>
      <c r="AK13">
        <v>16.49622091755537</v>
      </c>
      <c r="AL13">
        <v>10.03169869088897</v>
      </c>
      <c r="AM13">
        <v>11.396847062559081</v>
      </c>
      <c r="AN13">
        <v>7.5926887128381866</v>
      </c>
      <c r="AO13">
        <v>8.6148172654686768</v>
      </c>
      <c r="AP13">
        <v>5.2512813435826198</v>
      </c>
      <c r="AQ13">
        <v>5.6285663729872333</v>
      </c>
      <c r="AR13">
        <v>3.5694115713457331</v>
      </c>
      <c r="AS13">
        <v>3.9410976136798008</v>
      </c>
      <c r="AT13">
        <v>-3.2399999999999989</v>
      </c>
      <c r="AU13">
        <v>45149548.535203584</v>
      </c>
      <c r="AV13">
        <v>24.87102135835935</v>
      </c>
      <c r="AW13">
        <v>9.4261352040816355</v>
      </c>
      <c r="AX13">
        <v>4.9408223000239877</v>
      </c>
      <c r="AY13">
        <v>196.4697666497988</v>
      </c>
      <c r="AZ13">
        <v>43.60659925150668</v>
      </c>
      <c r="BA13">
        <v>41.145357325974693</v>
      </c>
      <c r="BB13">
        <v>16.92781405846835</v>
      </c>
      <c r="BC13">
        <v>12.03953856261912</v>
      </c>
      <c r="BD13">
        <v>0</v>
      </c>
      <c r="BE13">
        <v>10.399000581649609</v>
      </c>
      <c r="BF13">
        <v>9.3472870577621858</v>
      </c>
      <c r="BG13">
        <v>0</v>
      </c>
      <c r="BH13">
        <v>8.4177969843289375</v>
      </c>
      <c r="BI13">
        <v>0</v>
      </c>
      <c r="BJ13">
        <v>30.33183534230805</v>
      </c>
      <c r="BK13">
        <v>0</v>
      </c>
      <c r="BL13">
        <v>17.696185628620221</v>
      </c>
      <c r="BM13">
        <v>6.606881964512918</v>
      </c>
      <c r="BN13">
        <v>56.577146109525977</v>
      </c>
      <c r="BO13">
        <v>21.368244937756639</v>
      </c>
      <c r="BP13">
        <v>0</v>
      </c>
      <c r="BQ13">
        <v>0</v>
      </c>
      <c r="BR13">
        <v>0</v>
      </c>
      <c r="BS13">
        <v>30.70589228032842</v>
      </c>
      <c r="BT13">
        <v>6.606881964512918</v>
      </c>
      <c r="BU13">
        <v>52.687897055203628</v>
      </c>
      <c r="BV13">
        <v>0</v>
      </c>
      <c r="BW13">
        <v>28.57223441042315</v>
      </c>
      <c r="BX13">
        <v>14.348738778350301</v>
      </c>
      <c r="BY13">
        <v>0</v>
      </c>
      <c r="BZ13">
        <v>17.24853549985172</v>
      </c>
      <c r="CA13">
        <v>0</v>
      </c>
      <c r="CB13">
        <v>75.815958077064181</v>
      </c>
      <c r="CC13">
        <v>15.13586353544965</v>
      </c>
      <c r="CD13">
        <v>0</v>
      </c>
      <c r="CE13">
        <v>0</v>
      </c>
      <c r="CF13">
        <v>51.676257600356443</v>
      </c>
      <c r="CG13">
        <v>0</v>
      </c>
      <c r="CH13">
        <v>22.292943266678481</v>
      </c>
      <c r="CI13">
        <v>0</v>
      </c>
      <c r="CJ13">
        <v>213.42</v>
      </c>
      <c r="CK13">
        <v>75.775324932707974</v>
      </c>
      <c r="CL13">
        <v>38.744971142604292</v>
      </c>
      <c r="CM13">
        <v>0</v>
      </c>
      <c r="CN13">
        <v>11.343267560516679</v>
      </c>
      <c r="CO13">
        <v>5.5634514916969957</v>
      </c>
      <c r="CP13">
        <v>12.13273413692322</v>
      </c>
      <c r="CQ13">
        <v>0</v>
      </c>
      <c r="CR13">
        <v>30.33183534230805</v>
      </c>
      <c r="CS13">
        <v>0</v>
      </c>
      <c r="CT13">
        <v>4.1830854326497073</v>
      </c>
      <c r="CU13">
        <v>18.443626718343811</v>
      </c>
      <c r="CV13">
        <v>52.643243916600348</v>
      </c>
      <c r="CW13">
        <v>0</v>
      </c>
      <c r="CX13">
        <v>12.74418973759793</v>
      </c>
      <c r="CY13">
        <v>49.637686997267153</v>
      </c>
      <c r="CZ13">
        <v>-0.58429010632158174</v>
      </c>
      <c r="DA13">
        <v>-2.722358198451047</v>
      </c>
      <c r="DB13">
        <v>10.3840568734103</v>
      </c>
      <c r="DC13">
        <v>-8.6560826387966614</v>
      </c>
      <c r="DD13">
        <v>-0.78029346811238476</v>
      </c>
      <c r="DE13">
        <v>-5.249486446527392</v>
      </c>
      <c r="DF13">
        <v>0.2857142857142857</v>
      </c>
      <c r="DG13">
        <v>35</v>
      </c>
      <c r="DH13">
        <v>6</v>
      </c>
      <c r="DI13">
        <v>13</v>
      </c>
      <c r="DJ13">
        <v>0</v>
      </c>
      <c r="DK13">
        <v>1</v>
      </c>
      <c r="DL13">
        <v>1</v>
      </c>
      <c r="DM13">
        <v>2</v>
      </c>
      <c r="DN13">
        <v>1</v>
      </c>
      <c r="DO13">
        <v>3</v>
      </c>
      <c r="DP13">
        <v>12</v>
      </c>
      <c r="DQ13">
        <v>6</v>
      </c>
      <c r="DR13">
        <v>14</v>
      </c>
      <c r="DS13">
        <v>6</v>
      </c>
      <c r="DT13">
        <v>0</v>
      </c>
      <c r="DU13">
        <v>1</v>
      </c>
      <c r="DV13">
        <v>1</v>
      </c>
      <c r="DW13">
        <v>4</v>
      </c>
      <c r="DX13">
        <v>-0.47409999999999952</v>
      </c>
      <c r="DY13">
        <v>116.1566</v>
      </c>
      <c r="DZ13">
        <v>0</v>
      </c>
      <c r="EA13">
        <v>4</v>
      </c>
      <c r="EB13">
        <v>4</v>
      </c>
      <c r="EC13">
        <v>0</v>
      </c>
      <c r="ED13">
        <v>0</v>
      </c>
      <c r="EE13">
        <v>0</v>
      </c>
      <c r="EF13">
        <v>0</v>
      </c>
      <c r="EG13">
        <v>1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2</v>
      </c>
      <c r="FI13">
        <v>0</v>
      </c>
      <c r="FJ13">
        <v>1</v>
      </c>
      <c r="FK13">
        <v>0</v>
      </c>
      <c r="FL13">
        <v>0</v>
      </c>
      <c r="FM13">
        <v>0</v>
      </c>
      <c r="FN13">
        <v>0</v>
      </c>
      <c r="FO13">
        <v>2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1</v>
      </c>
      <c r="GN13">
        <v>1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0</v>
      </c>
    </row>
    <row r="14" spans="1:214" x14ac:dyDescent="0.25">
      <c r="A14">
        <f t="shared" si="0"/>
        <v>13</v>
      </c>
      <c r="B14" t="s">
        <v>214</v>
      </c>
      <c r="C14" t="s">
        <v>216</v>
      </c>
      <c r="D14" t="s">
        <v>235</v>
      </c>
      <c r="E14" t="s">
        <v>408</v>
      </c>
      <c r="F14" t="s">
        <v>444</v>
      </c>
      <c r="G14">
        <v>10.61438044465822</v>
      </c>
      <c r="H14">
        <v>-1.655629746593887</v>
      </c>
      <c r="I14">
        <v>10.61438044465822</v>
      </c>
      <c r="J14">
        <v>4.0507579575039587E-2</v>
      </c>
      <c r="K14">
        <v>0.23130511396426651</v>
      </c>
      <c r="L14">
        <v>500.47800000000018</v>
      </c>
      <c r="M14">
        <v>476.28600000000029</v>
      </c>
      <c r="N14">
        <v>500.09884720799982</v>
      </c>
      <c r="O14">
        <v>186</v>
      </c>
      <c r="P14">
        <v>0</v>
      </c>
      <c r="Q14">
        <v>0.19977686532257061</v>
      </c>
      <c r="R14">
        <v>-0.50738434655735165</v>
      </c>
      <c r="S14">
        <v>0.50738434655735165</v>
      </c>
      <c r="T14">
        <v>0.19977686532257061</v>
      </c>
      <c r="U14">
        <v>0.82352941176470584</v>
      </c>
      <c r="V14">
        <v>1.470588235294118</v>
      </c>
      <c r="W14">
        <v>2.0882352941176472</v>
      </c>
      <c r="X14">
        <v>32.166698272351567</v>
      </c>
      <c r="Y14">
        <v>9.9333043146961835</v>
      </c>
      <c r="Z14">
        <v>2.449218720161622</v>
      </c>
      <c r="AA14">
        <v>-2.3987024465187718</v>
      </c>
      <c r="AB14">
        <v>2.5171561543874001</v>
      </c>
      <c r="AC14">
        <v>-2.5701058718406831</v>
      </c>
      <c r="AD14">
        <v>7.9962448882330497</v>
      </c>
      <c r="AE14">
        <v>-0.2052448927973658</v>
      </c>
      <c r="AF14">
        <v>1.7177511263876111</v>
      </c>
      <c r="AG14">
        <v>1053.1998516355341</v>
      </c>
      <c r="AH14">
        <v>24.894458556526391</v>
      </c>
      <c r="AI14">
        <v>17.38459708066053</v>
      </c>
      <c r="AJ14">
        <v>18.201093661588249</v>
      </c>
      <c r="AK14">
        <v>16.026983560851129</v>
      </c>
      <c r="AL14">
        <v>10.175557226152661</v>
      </c>
      <c r="AM14">
        <v>11.05521003740756</v>
      </c>
      <c r="AN14">
        <v>8.0844341074971631</v>
      </c>
      <c r="AO14">
        <v>9.1930002750623228</v>
      </c>
      <c r="AP14">
        <v>5.8061314389123906</v>
      </c>
      <c r="AQ14">
        <v>7.0586372119902068</v>
      </c>
      <c r="AR14">
        <v>3.9700206850242221</v>
      </c>
      <c r="AS14">
        <v>5.1590436647020876</v>
      </c>
      <c r="AT14">
        <v>-2.65</v>
      </c>
      <c r="AU14">
        <v>28686448.409040719</v>
      </c>
      <c r="AV14">
        <v>24.473802622629879</v>
      </c>
      <c r="AW14">
        <v>9.1855688987772393</v>
      </c>
      <c r="AX14">
        <v>4.1547769995275319</v>
      </c>
      <c r="AY14">
        <v>196.0538520544111</v>
      </c>
      <c r="AZ14">
        <v>60.538999856007138</v>
      </c>
      <c r="BA14">
        <v>47.100399422414</v>
      </c>
      <c r="BB14">
        <v>23.35250188760002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11.761884949391121</v>
      </c>
      <c r="BK14">
        <v>12.13273413692322</v>
      </c>
      <c r="BL14">
        <v>23.614091674781609</v>
      </c>
      <c r="BM14">
        <v>17.606331827778991</v>
      </c>
      <c r="BN14">
        <v>60.538999856007138</v>
      </c>
      <c r="BO14">
        <v>11.761884949391121</v>
      </c>
      <c r="BP14">
        <v>0</v>
      </c>
      <c r="BQ14">
        <v>0</v>
      </c>
      <c r="BR14">
        <v>0</v>
      </c>
      <c r="BS14">
        <v>53.376101796502681</v>
      </c>
      <c r="BT14">
        <v>6.606881964512918</v>
      </c>
      <c r="BU14">
        <v>29.326004188778821</v>
      </c>
      <c r="BV14">
        <v>0</v>
      </c>
      <c r="BW14">
        <v>34.497070999703432</v>
      </c>
      <c r="BX14">
        <v>4.7368629538000491</v>
      </c>
      <c r="BY14">
        <v>0</v>
      </c>
      <c r="BZ14">
        <v>34.497070999703432</v>
      </c>
      <c r="CA14">
        <v>11.761884949391121</v>
      </c>
      <c r="CB14">
        <v>93.627986223230579</v>
      </c>
      <c r="CC14">
        <v>11.15768457672606</v>
      </c>
      <c r="CD14">
        <v>0</v>
      </c>
      <c r="CE14">
        <v>17.23086937114229</v>
      </c>
      <c r="CF14">
        <v>23.09458468090261</v>
      </c>
      <c r="CG14">
        <v>0</v>
      </c>
      <c r="CH14">
        <v>0</v>
      </c>
      <c r="CI14">
        <v>0</v>
      </c>
      <c r="CJ14">
        <v>220.76</v>
      </c>
      <c r="CK14">
        <v>71.664725995707428</v>
      </c>
      <c r="CL14">
        <v>51.065273948407047</v>
      </c>
      <c r="CM14">
        <v>0</v>
      </c>
      <c r="CN14">
        <v>33.94223174840559</v>
      </c>
      <c r="CO14">
        <v>11.761884949391121</v>
      </c>
      <c r="CP14">
        <v>18.199101205384832</v>
      </c>
      <c r="CQ14">
        <v>0</v>
      </c>
      <c r="CR14">
        <v>0</v>
      </c>
      <c r="CS14">
        <v>0</v>
      </c>
      <c r="CT14">
        <v>0</v>
      </c>
      <c r="CU14">
        <v>9.4737259076000981</v>
      </c>
      <c r="CV14">
        <v>11.326179682961341</v>
      </c>
      <c r="CW14">
        <v>0.69375225707566979</v>
      </c>
      <c r="CX14">
        <v>-4.0507579575039587E-2</v>
      </c>
      <c r="CY14">
        <v>100.52001867543009</v>
      </c>
      <c r="CZ14">
        <v>-1.079453881389306</v>
      </c>
      <c r="DA14">
        <v>-3.0488340957034041</v>
      </c>
      <c r="DB14">
        <v>3.1406598432531871</v>
      </c>
      <c r="DC14">
        <v>-8.6926471725242411</v>
      </c>
      <c r="DD14">
        <v>-0.65250106286163989</v>
      </c>
      <c r="DE14">
        <v>0</v>
      </c>
      <c r="DF14">
        <v>0.42857142857142849</v>
      </c>
      <c r="DG14">
        <v>34</v>
      </c>
      <c r="DH14">
        <v>10</v>
      </c>
      <c r="DI14">
        <v>12</v>
      </c>
      <c r="DJ14">
        <v>0</v>
      </c>
      <c r="DK14">
        <v>2</v>
      </c>
      <c r="DL14">
        <v>2</v>
      </c>
      <c r="DM14">
        <v>2</v>
      </c>
      <c r="DN14">
        <v>0</v>
      </c>
      <c r="DO14">
        <v>2</v>
      </c>
      <c r="DP14">
        <v>13</v>
      </c>
      <c r="DQ14">
        <v>10</v>
      </c>
      <c r="DR14">
        <v>13</v>
      </c>
      <c r="DS14">
        <v>4</v>
      </c>
      <c r="DT14">
        <v>0</v>
      </c>
      <c r="DU14">
        <v>1</v>
      </c>
      <c r="DV14">
        <v>1</v>
      </c>
      <c r="DW14">
        <v>4</v>
      </c>
      <c r="DX14">
        <v>-0.85630000000000028</v>
      </c>
      <c r="DY14">
        <v>113.91200000000001</v>
      </c>
      <c r="DZ14">
        <v>0</v>
      </c>
      <c r="EA14">
        <v>5</v>
      </c>
      <c r="EB14">
        <v>5</v>
      </c>
      <c r="EC14">
        <v>0</v>
      </c>
      <c r="ED14">
        <v>0</v>
      </c>
      <c r="EE14">
        <v>0</v>
      </c>
      <c r="EF14">
        <v>0</v>
      </c>
      <c r="EG14">
        <v>5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2</v>
      </c>
      <c r="FI14">
        <v>0</v>
      </c>
      <c r="FJ14">
        <v>1</v>
      </c>
      <c r="FK14">
        <v>0</v>
      </c>
      <c r="FL14">
        <v>0</v>
      </c>
      <c r="FM14">
        <v>0</v>
      </c>
      <c r="FN14">
        <v>0</v>
      </c>
      <c r="FO14">
        <v>2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5</v>
      </c>
      <c r="GN14">
        <v>5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1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</row>
    <row r="15" spans="1:214" x14ac:dyDescent="0.25">
      <c r="A15">
        <f t="shared" si="0"/>
        <v>14</v>
      </c>
      <c r="B15" t="s">
        <v>214</v>
      </c>
      <c r="C15" t="s">
        <v>218</v>
      </c>
      <c r="D15" t="s">
        <v>236</v>
      </c>
      <c r="E15" t="s">
        <v>414</v>
      </c>
      <c r="F15" t="s">
        <v>445</v>
      </c>
      <c r="G15">
        <v>13.48651650674444</v>
      </c>
      <c r="H15">
        <v>-5.5791673598250524</v>
      </c>
      <c r="I15">
        <v>13.48651650674444</v>
      </c>
      <c r="J15">
        <v>0.25760596060849589</v>
      </c>
      <c r="K15">
        <v>0.1078093957668972</v>
      </c>
      <c r="L15">
        <v>732.58100000000059</v>
      </c>
      <c r="M15">
        <v>712.42100000000016</v>
      </c>
      <c r="N15">
        <v>731.96083528000008</v>
      </c>
      <c r="O15">
        <v>258</v>
      </c>
      <c r="P15">
        <v>0</v>
      </c>
      <c r="Q15">
        <v>0.44624450916205538</v>
      </c>
      <c r="R15">
        <v>-0.49647862589231367</v>
      </c>
      <c r="S15">
        <v>0.49647862589231367</v>
      </c>
      <c r="T15">
        <v>0.44624450916205538</v>
      </c>
      <c r="U15">
        <v>0.78723404255319152</v>
      </c>
      <c r="V15">
        <v>1.382978723404255</v>
      </c>
      <c r="W15">
        <v>1.936170212765957</v>
      </c>
      <c r="X15">
        <v>32.254734329148121</v>
      </c>
      <c r="Y15">
        <v>9.9877549879314973</v>
      </c>
      <c r="Z15">
        <v>2.4808913850608572</v>
      </c>
      <c r="AA15">
        <v>-2.38057344718188</v>
      </c>
      <c r="AB15">
        <v>2.409286285610087</v>
      </c>
      <c r="AC15">
        <v>-2.6071907852568499</v>
      </c>
      <c r="AD15">
        <v>7.8130851423492604</v>
      </c>
      <c r="AE15">
        <v>-0.27077642678732933</v>
      </c>
      <c r="AF15">
        <v>1.9872969824415749</v>
      </c>
      <c r="AG15">
        <v>2105.18644735013</v>
      </c>
      <c r="AH15">
        <v>35.222885681272572</v>
      </c>
      <c r="AI15">
        <v>22.752467088745501</v>
      </c>
      <c r="AJ15">
        <v>25.20195683152868</v>
      </c>
      <c r="AK15">
        <v>21.580337796453659</v>
      </c>
      <c r="AL15">
        <v>12.013141281254409</v>
      </c>
      <c r="AM15">
        <v>16.108586396264741</v>
      </c>
      <c r="AN15">
        <v>9.1357514805405025</v>
      </c>
      <c r="AO15">
        <v>12.20213713843196</v>
      </c>
      <c r="AP15">
        <v>5.9675728273649176</v>
      </c>
      <c r="AQ15">
        <v>7.1252113386419653</v>
      </c>
      <c r="AR15">
        <v>4.1093410773976426</v>
      </c>
      <c r="AS15">
        <v>5.1942882794227216</v>
      </c>
      <c r="AT15">
        <v>-4.3099999999999996</v>
      </c>
      <c r="AU15">
        <v>5045123227.3475084</v>
      </c>
      <c r="AV15">
        <v>35.542471917071673</v>
      </c>
      <c r="AW15">
        <v>12.711305653010751</v>
      </c>
      <c r="AX15">
        <v>8.1640573137281702</v>
      </c>
      <c r="AY15">
        <v>261.21791257276112</v>
      </c>
      <c r="AZ15">
        <v>51.603105675765427</v>
      </c>
      <c r="BA15">
        <v>35.030655352635847</v>
      </c>
      <c r="BB15">
        <v>29.112749306474459</v>
      </c>
      <c r="BC15">
        <v>17.468328954519659</v>
      </c>
      <c r="BD15">
        <v>0</v>
      </c>
      <c r="BE15">
        <v>37.166307032900669</v>
      </c>
      <c r="BF15">
        <v>18.45278680514291</v>
      </c>
      <c r="BG15">
        <v>4.7945371840718218</v>
      </c>
      <c r="BH15">
        <v>25.253390952986809</v>
      </c>
      <c r="BI15">
        <v>0</v>
      </c>
      <c r="BJ15">
        <v>0</v>
      </c>
      <c r="BK15">
        <v>18.199101205384832</v>
      </c>
      <c r="BL15">
        <v>17.696185628620221</v>
      </c>
      <c r="BM15">
        <v>7.1097975412775334</v>
      </c>
      <c r="BN15">
        <v>95.309283433895175</v>
      </c>
      <c r="BO15">
        <v>48.135551389007702</v>
      </c>
      <c r="BP15">
        <v>0</v>
      </c>
      <c r="BQ15">
        <v>0</v>
      </c>
      <c r="BR15">
        <v>0</v>
      </c>
      <c r="BS15">
        <v>30.70589228032842</v>
      </c>
      <c r="BT15">
        <v>7.1097975412775334</v>
      </c>
      <c r="BU15">
        <v>40.555162918280409</v>
      </c>
      <c r="BV15">
        <v>0</v>
      </c>
      <c r="BW15">
        <v>40.071258076990958</v>
      </c>
      <c r="BX15">
        <v>27.451772597449761</v>
      </c>
      <c r="BY15">
        <v>0</v>
      </c>
      <c r="BZ15">
        <v>28.747559166419521</v>
      </c>
      <c r="CA15">
        <v>0</v>
      </c>
      <c r="CB15">
        <v>103.1227452629786</v>
      </c>
      <c r="CC15">
        <v>40.728401882820691</v>
      </c>
      <c r="CD15">
        <v>0</v>
      </c>
      <c r="CE15">
        <v>0</v>
      </c>
      <c r="CF15">
        <v>39.543523463433218</v>
      </c>
      <c r="CG15">
        <v>0</v>
      </c>
      <c r="CH15">
        <v>22.292943266678481</v>
      </c>
      <c r="CI15">
        <v>0</v>
      </c>
      <c r="CJ15">
        <v>346.69000000000011</v>
      </c>
      <c r="CK15">
        <v>118.5919803049437</v>
      </c>
      <c r="CL15">
        <v>68.92682452156437</v>
      </c>
      <c r="CM15">
        <v>0</v>
      </c>
      <c r="CN15">
        <v>5.749511833283905</v>
      </c>
      <c r="CO15">
        <v>12.13273413692322</v>
      </c>
      <c r="CP15">
        <v>25.308898746662361</v>
      </c>
      <c r="CQ15">
        <v>0</v>
      </c>
      <c r="CR15">
        <v>0</v>
      </c>
      <c r="CS15">
        <v>0</v>
      </c>
      <c r="CT15">
        <v>12.549256297949119</v>
      </c>
      <c r="CU15">
        <v>18.62773979845349</v>
      </c>
      <c r="CV15">
        <v>130.90028929427859</v>
      </c>
      <c r="CW15">
        <v>0</v>
      </c>
      <c r="CX15">
        <v>24.971305089921461</v>
      </c>
      <c r="CY15">
        <v>38.764274795897833</v>
      </c>
      <c r="CZ15">
        <v>-2.7423219650769699</v>
      </c>
      <c r="DA15">
        <v>-7.2725278505839963</v>
      </c>
      <c r="DB15">
        <v>3.8650282444948552</v>
      </c>
      <c r="DC15">
        <v>-11.064046108194811</v>
      </c>
      <c r="DD15">
        <v>0</v>
      </c>
      <c r="DE15">
        <v>-15.172001500736959</v>
      </c>
      <c r="DF15">
        <v>0.27272727272727271</v>
      </c>
      <c r="DG15">
        <v>47</v>
      </c>
      <c r="DH15">
        <v>7</v>
      </c>
      <c r="DI15">
        <v>22</v>
      </c>
      <c r="DJ15">
        <v>0</v>
      </c>
      <c r="DK15">
        <v>1</v>
      </c>
      <c r="DL15">
        <v>1</v>
      </c>
      <c r="DM15">
        <v>2</v>
      </c>
      <c r="DN15">
        <v>1</v>
      </c>
      <c r="DO15">
        <v>3</v>
      </c>
      <c r="DP15">
        <v>18</v>
      </c>
      <c r="DQ15">
        <v>7</v>
      </c>
      <c r="DR15">
        <v>25</v>
      </c>
      <c r="DS15">
        <v>11</v>
      </c>
      <c r="DT15">
        <v>0</v>
      </c>
      <c r="DU15">
        <v>1</v>
      </c>
      <c r="DV15">
        <v>1</v>
      </c>
      <c r="DW15">
        <v>4</v>
      </c>
      <c r="DX15">
        <v>-1.7155999999999969</v>
      </c>
      <c r="DY15">
        <v>145.94699999999989</v>
      </c>
      <c r="DZ15">
        <v>1</v>
      </c>
      <c r="EA15">
        <v>3</v>
      </c>
      <c r="EB15">
        <v>3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1</v>
      </c>
      <c r="EI15">
        <v>1</v>
      </c>
      <c r="EJ15">
        <v>1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2</v>
      </c>
      <c r="FI15">
        <v>0</v>
      </c>
      <c r="FJ15">
        <v>1</v>
      </c>
      <c r="FK15">
        <v>0</v>
      </c>
      <c r="FL15">
        <v>0</v>
      </c>
      <c r="FM15">
        <v>0</v>
      </c>
      <c r="FN15">
        <v>0</v>
      </c>
      <c r="FO15">
        <v>3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1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0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</row>
    <row r="16" spans="1:214" x14ac:dyDescent="0.25">
      <c r="A16">
        <f t="shared" si="0"/>
        <v>15</v>
      </c>
      <c r="B16" t="s">
        <v>214</v>
      </c>
      <c r="C16" t="s">
        <v>218</v>
      </c>
      <c r="D16" t="s">
        <v>237</v>
      </c>
      <c r="E16" t="s">
        <v>415</v>
      </c>
      <c r="F16" t="s">
        <v>446</v>
      </c>
      <c r="G16">
        <v>13.36847802238179</v>
      </c>
      <c r="H16">
        <v>-5.1283157807483644</v>
      </c>
      <c r="I16">
        <v>13.36847802238179</v>
      </c>
      <c r="J16">
        <v>0.27875031494079128</v>
      </c>
      <c r="K16">
        <v>0.16897743523521291</v>
      </c>
      <c r="L16">
        <v>558.42600000000027</v>
      </c>
      <c r="M16">
        <v>540.28200000000027</v>
      </c>
      <c r="N16">
        <v>558.0315554959999</v>
      </c>
      <c r="O16">
        <v>204</v>
      </c>
      <c r="P16">
        <v>0</v>
      </c>
      <c r="Q16">
        <v>0.44610699924824038</v>
      </c>
      <c r="R16">
        <v>-0.50767816557262679</v>
      </c>
      <c r="S16">
        <v>0.50767816557262679</v>
      </c>
      <c r="T16">
        <v>0.44610699924824038</v>
      </c>
      <c r="U16">
        <v>0.94736842105263153</v>
      </c>
      <c r="V16">
        <v>1.631578947368421</v>
      </c>
      <c r="W16">
        <v>2.263157894736842</v>
      </c>
      <c r="X16">
        <v>32.251815036057003</v>
      </c>
      <c r="Y16">
        <v>9.9871593589131482</v>
      </c>
      <c r="Z16">
        <v>2.4828824979677271</v>
      </c>
      <c r="AA16">
        <v>-2.379135756113945</v>
      </c>
      <c r="AB16">
        <v>2.3959678995743312</v>
      </c>
      <c r="AC16">
        <v>-2.6089199779532288</v>
      </c>
      <c r="AD16">
        <v>7.8083009368207454</v>
      </c>
      <c r="AE16">
        <v>-0.27083707094187448</v>
      </c>
      <c r="AF16">
        <v>1.930026210737646</v>
      </c>
      <c r="AG16">
        <v>1578.31231181817</v>
      </c>
      <c r="AH16">
        <v>28.101565337712941</v>
      </c>
      <c r="AI16">
        <v>18.525446070070689</v>
      </c>
      <c r="AJ16">
        <v>19.341942650998419</v>
      </c>
      <c r="AK16">
        <v>17.673430170257848</v>
      </c>
      <c r="AL16">
        <v>10.29819257667458</v>
      </c>
      <c r="AM16">
        <v>11.66334094834469</v>
      </c>
      <c r="AN16">
        <v>7.973974693899426</v>
      </c>
      <c r="AO16">
        <v>8.9961032465299127</v>
      </c>
      <c r="AP16">
        <v>5.3817329180626698</v>
      </c>
      <c r="AQ16">
        <v>5.7719096589988874</v>
      </c>
      <c r="AR16">
        <v>3.6664356005444132</v>
      </c>
      <c r="AS16">
        <v>4.026838194826353</v>
      </c>
      <c r="AT16">
        <v>-4.13</v>
      </c>
      <c r="AU16">
        <v>127307299.2659342</v>
      </c>
      <c r="AV16">
        <v>26.919583090854481</v>
      </c>
      <c r="AW16">
        <v>9.633314952989414</v>
      </c>
      <c r="AX16">
        <v>5.008584129532399</v>
      </c>
      <c r="AY16">
        <v>210.21975625423451</v>
      </c>
      <c r="AZ16">
        <v>53.819654041188087</v>
      </c>
      <c r="BA16">
        <v>40.780167185919751</v>
      </c>
      <c r="BB16">
        <v>23.363237473190551</v>
      </c>
      <c r="BC16">
        <v>17.468328954519659</v>
      </c>
      <c r="BD16">
        <v>0</v>
      </c>
      <c r="BE16">
        <v>16.368305869601461</v>
      </c>
      <c r="BF16">
        <v>9.3472870577621858</v>
      </c>
      <c r="BG16">
        <v>4.7945371840718218</v>
      </c>
      <c r="BH16">
        <v>8.4177969843289375</v>
      </c>
      <c r="BI16">
        <v>0</v>
      </c>
      <c r="BJ16">
        <v>0</v>
      </c>
      <c r="BK16">
        <v>18.199101205384832</v>
      </c>
      <c r="BL16">
        <v>17.696185628620221</v>
      </c>
      <c r="BM16">
        <v>0</v>
      </c>
      <c r="BN16">
        <v>71.58473808327922</v>
      </c>
      <c r="BO16">
        <v>27.33755022570849</v>
      </c>
      <c r="BP16">
        <v>0</v>
      </c>
      <c r="BQ16">
        <v>0</v>
      </c>
      <c r="BR16">
        <v>0</v>
      </c>
      <c r="BS16">
        <v>30.70589228032842</v>
      </c>
      <c r="BT16">
        <v>0</v>
      </c>
      <c r="BU16">
        <v>40.555162918280409</v>
      </c>
      <c r="BV16">
        <v>0</v>
      </c>
      <c r="BW16">
        <v>40.071258076990958</v>
      </c>
      <c r="BX16">
        <v>14.348738778350301</v>
      </c>
      <c r="BY16">
        <v>0</v>
      </c>
      <c r="BZ16">
        <v>28.747559166419521</v>
      </c>
      <c r="CA16">
        <v>0</v>
      </c>
      <c r="CB16">
        <v>85.391436190184521</v>
      </c>
      <c r="CC16">
        <v>19.930400719521479</v>
      </c>
      <c r="CD16">
        <v>0</v>
      </c>
      <c r="CE16">
        <v>0</v>
      </c>
      <c r="CF16">
        <v>39.543523463433218</v>
      </c>
      <c r="CG16">
        <v>0</v>
      </c>
      <c r="CH16">
        <v>22.292943266678471</v>
      </c>
      <c r="CI16">
        <v>0</v>
      </c>
      <c r="CJ16">
        <v>270.94999999999987</v>
      </c>
      <c r="CK16">
        <v>97.980039483231423</v>
      </c>
      <c r="CL16">
        <v>53.752563116357507</v>
      </c>
      <c r="CM16">
        <v>0</v>
      </c>
      <c r="CN16">
        <v>5.5634514916969957</v>
      </c>
      <c r="CO16">
        <v>0</v>
      </c>
      <c r="CP16">
        <v>30.33183534230805</v>
      </c>
      <c r="CQ16">
        <v>0</v>
      </c>
      <c r="CR16">
        <v>0</v>
      </c>
      <c r="CS16">
        <v>0</v>
      </c>
      <c r="CT16">
        <v>4.1830854326497073</v>
      </c>
      <c r="CU16">
        <v>18.443626718343811</v>
      </c>
      <c r="CV16">
        <v>51.526261307121743</v>
      </c>
      <c r="CW16">
        <v>0</v>
      </c>
      <c r="CX16">
        <v>24.796312242362749</v>
      </c>
      <c r="CY16">
        <v>68.905006366598144</v>
      </c>
      <c r="CZ16">
        <v>-1.879200916477703</v>
      </c>
      <c r="DA16">
        <v>-6.1866962195914477</v>
      </c>
      <c r="DB16">
        <v>4.4152222137196881</v>
      </c>
      <c r="DC16">
        <v>-10.53192254631815</v>
      </c>
      <c r="DD16">
        <v>0</v>
      </c>
      <c r="DE16">
        <v>-5.1283157807483644</v>
      </c>
      <c r="DF16">
        <v>0.23809523809523811</v>
      </c>
      <c r="DG16">
        <v>38</v>
      </c>
      <c r="DH16">
        <v>8</v>
      </c>
      <c r="DI16">
        <v>16</v>
      </c>
      <c r="DJ16">
        <v>0</v>
      </c>
      <c r="DK16">
        <v>1</v>
      </c>
      <c r="DL16">
        <v>1</v>
      </c>
      <c r="DM16">
        <v>2</v>
      </c>
      <c r="DN16">
        <v>1</v>
      </c>
      <c r="DO16">
        <v>3</v>
      </c>
      <c r="DP16">
        <v>14</v>
      </c>
      <c r="DQ16">
        <v>8</v>
      </c>
      <c r="DR16">
        <v>17</v>
      </c>
      <c r="DS16">
        <v>6</v>
      </c>
      <c r="DT16">
        <v>0</v>
      </c>
      <c r="DU16">
        <v>1</v>
      </c>
      <c r="DV16">
        <v>1</v>
      </c>
      <c r="DW16">
        <v>4</v>
      </c>
      <c r="DX16">
        <v>-0.97060000000000035</v>
      </c>
      <c r="DY16">
        <v>120.03619999999999</v>
      </c>
      <c r="DZ16">
        <v>1</v>
      </c>
      <c r="EA16">
        <v>3</v>
      </c>
      <c r="EB16">
        <v>3</v>
      </c>
      <c r="EC16">
        <v>0</v>
      </c>
      <c r="ED16">
        <v>0</v>
      </c>
      <c r="EE16">
        <v>0</v>
      </c>
      <c r="EF16">
        <v>0</v>
      </c>
      <c r="EG16">
        <v>3</v>
      </c>
      <c r="EH16">
        <v>1</v>
      </c>
      <c r="EI16">
        <v>1</v>
      </c>
      <c r="EJ16">
        <v>1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2</v>
      </c>
      <c r="FI16">
        <v>0</v>
      </c>
      <c r="FJ16">
        <v>1</v>
      </c>
      <c r="FK16">
        <v>0</v>
      </c>
      <c r="FL16">
        <v>0</v>
      </c>
      <c r="FM16">
        <v>0</v>
      </c>
      <c r="FN16">
        <v>0</v>
      </c>
      <c r="FO16">
        <v>2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3</v>
      </c>
      <c r="GN16">
        <v>3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</row>
    <row r="17" spans="1:214" x14ac:dyDescent="0.25">
      <c r="A17">
        <f t="shared" si="0"/>
        <v>16</v>
      </c>
      <c r="B17" t="s">
        <v>214</v>
      </c>
      <c r="C17" t="s">
        <v>216</v>
      </c>
      <c r="D17" t="s">
        <v>238</v>
      </c>
      <c r="E17" t="s">
        <v>416</v>
      </c>
      <c r="F17" t="s">
        <v>447</v>
      </c>
      <c r="G17">
        <v>10.76427815570673</v>
      </c>
      <c r="H17">
        <v>-1.094041005291005</v>
      </c>
      <c r="I17">
        <v>10.76427815570673</v>
      </c>
      <c r="J17">
        <v>0.10358450924242769</v>
      </c>
      <c r="K17">
        <v>0.45154075521143661</v>
      </c>
      <c r="L17">
        <v>366.39100000000008</v>
      </c>
      <c r="M17">
        <v>348.24700000000013</v>
      </c>
      <c r="N17">
        <v>366.07732391600001</v>
      </c>
      <c r="O17">
        <v>134</v>
      </c>
      <c r="P17">
        <v>0</v>
      </c>
      <c r="Q17">
        <v>0.1573046239533254</v>
      </c>
      <c r="R17">
        <v>-0.50767901883332345</v>
      </c>
      <c r="S17">
        <v>0.50767901883332345</v>
      </c>
      <c r="T17">
        <v>0.1573046239533254</v>
      </c>
      <c r="U17">
        <v>0.96</v>
      </c>
      <c r="V17">
        <v>1.72</v>
      </c>
      <c r="W17">
        <v>2.4</v>
      </c>
      <c r="X17">
        <v>32.166620950345582</v>
      </c>
      <c r="Y17">
        <v>9.9298817616749666</v>
      </c>
      <c r="Z17">
        <v>2.4022761573029041</v>
      </c>
      <c r="AA17">
        <v>-2.3671073830535949</v>
      </c>
      <c r="AB17">
        <v>2.5191072218883548</v>
      </c>
      <c r="AC17">
        <v>-2.3310161224385229</v>
      </c>
      <c r="AD17">
        <v>7.9913631828012539</v>
      </c>
      <c r="AE17">
        <v>1.738161351113059E-2</v>
      </c>
      <c r="AF17">
        <v>2.055576775993845</v>
      </c>
      <c r="AG17">
        <v>779.83194638278326</v>
      </c>
      <c r="AH17">
        <v>18.137463722575191</v>
      </c>
      <c r="AI17">
        <v>13.03279386981758</v>
      </c>
      <c r="AJ17">
        <v>13.849290450745309</v>
      </c>
      <c r="AK17">
        <v>11.9179226555705</v>
      </c>
      <c r="AL17">
        <v>7.5698089933298212</v>
      </c>
      <c r="AM17">
        <v>8.6185637833104796</v>
      </c>
      <c r="AN17">
        <v>5.6689010767641959</v>
      </c>
      <c r="AO17">
        <v>6.918350487932817</v>
      </c>
      <c r="AP17">
        <v>3.9805149276892529</v>
      </c>
      <c r="AQ17">
        <v>5.2724613548655954</v>
      </c>
      <c r="AR17">
        <v>2.8615178105269252</v>
      </c>
      <c r="AS17">
        <v>3.9643223975434401</v>
      </c>
      <c r="AT17">
        <v>-2.29</v>
      </c>
      <c r="AU17">
        <v>392577.72899488942</v>
      </c>
      <c r="AV17">
        <v>17.53037838849718</v>
      </c>
      <c r="AW17">
        <v>6.9095736793368427</v>
      </c>
      <c r="AX17">
        <v>3.27978859182064</v>
      </c>
      <c r="AY17">
        <v>147.30943451206301</v>
      </c>
      <c r="AZ17">
        <v>35.37602732284428</v>
      </c>
      <c r="BA17">
        <v>23.35250188760002</v>
      </c>
      <c r="BB17">
        <v>17.602990054316109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11.761884949391121</v>
      </c>
      <c r="BJ17">
        <v>6.0663670684616102</v>
      </c>
      <c r="BK17">
        <v>17.696185628620221</v>
      </c>
      <c r="BL17">
        <v>17.885587743670008</v>
      </c>
      <c r="BM17">
        <v>17.420271486192089</v>
      </c>
      <c r="BN17">
        <v>35.37602732284428</v>
      </c>
      <c r="BO17">
        <v>11.761884949391121</v>
      </c>
      <c r="BP17">
        <v>0</v>
      </c>
      <c r="BQ17">
        <v>0</v>
      </c>
      <c r="BR17">
        <v>0</v>
      </c>
      <c r="BS17">
        <v>17.45787080547878</v>
      </c>
      <c r="BT17">
        <v>12.35973557125971</v>
      </c>
      <c r="BU17">
        <v>41.458738325702043</v>
      </c>
      <c r="BV17">
        <v>0</v>
      </c>
      <c r="BW17">
        <v>28.747559166419521</v>
      </c>
      <c r="BX17">
        <v>4.7368629538000491</v>
      </c>
      <c r="BY17">
        <v>0</v>
      </c>
      <c r="BZ17">
        <v>28.747559166419521</v>
      </c>
      <c r="CA17">
        <v>11.761884949391121</v>
      </c>
      <c r="CB17">
        <v>49.102866328052237</v>
      </c>
      <c r="CC17">
        <v>0</v>
      </c>
      <c r="CD17">
        <v>0</v>
      </c>
      <c r="CE17">
        <v>22.480807401124469</v>
      </c>
      <c r="CF17">
        <v>30.33183534230805</v>
      </c>
      <c r="CG17">
        <v>0</v>
      </c>
      <c r="CH17">
        <v>0</v>
      </c>
      <c r="CI17">
        <v>0</v>
      </c>
      <c r="CJ17">
        <v>130.61000000000001</v>
      </c>
      <c r="CK17">
        <v>17.45787080547878</v>
      </c>
      <c r="CL17">
        <v>25.53263697420353</v>
      </c>
      <c r="CM17">
        <v>0</v>
      </c>
      <c r="CN17">
        <v>35.354441130932443</v>
      </c>
      <c r="CO17">
        <v>16.879756590140779</v>
      </c>
      <c r="CP17">
        <v>6.0663670684616102</v>
      </c>
      <c r="CQ17">
        <v>36.027353223237547</v>
      </c>
      <c r="CR17">
        <v>0</v>
      </c>
      <c r="CS17">
        <v>0</v>
      </c>
      <c r="CT17">
        <v>0</v>
      </c>
      <c r="CU17">
        <v>9.8433903486407548</v>
      </c>
      <c r="CV17">
        <v>5.7584186035525322</v>
      </c>
      <c r="CW17">
        <v>1.2404238053245991</v>
      </c>
      <c r="CX17">
        <v>0</v>
      </c>
      <c r="CY17">
        <v>58.280199269241933</v>
      </c>
      <c r="CZ17">
        <v>0.75822352397749282</v>
      </c>
      <c r="DA17">
        <v>-0.51279338730186375</v>
      </c>
      <c r="DB17">
        <v>6.5653825357175828</v>
      </c>
      <c r="DC17">
        <v>-1.9862698412698421</v>
      </c>
      <c r="DD17">
        <v>-0.10358450924242769</v>
      </c>
      <c r="DE17">
        <v>0</v>
      </c>
      <c r="DF17">
        <v>0.29411764705882348</v>
      </c>
      <c r="DG17">
        <v>25</v>
      </c>
      <c r="DH17">
        <v>6</v>
      </c>
      <c r="DI17">
        <v>7</v>
      </c>
      <c r="DJ17">
        <v>0</v>
      </c>
      <c r="DK17">
        <v>1</v>
      </c>
      <c r="DL17">
        <v>1</v>
      </c>
      <c r="DM17">
        <v>2</v>
      </c>
      <c r="DN17">
        <v>0</v>
      </c>
      <c r="DO17">
        <v>2</v>
      </c>
      <c r="DP17">
        <v>8</v>
      </c>
      <c r="DQ17">
        <v>6</v>
      </c>
      <c r="DR17">
        <v>8</v>
      </c>
      <c r="DS17">
        <v>4</v>
      </c>
      <c r="DT17">
        <v>0</v>
      </c>
      <c r="DU17">
        <v>0</v>
      </c>
      <c r="DV17">
        <v>0</v>
      </c>
      <c r="DW17">
        <v>3</v>
      </c>
      <c r="DX17">
        <v>1.7702</v>
      </c>
      <c r="DY17">
        <v>91.203800000000015</v>
      </c>
      <c r="DZ17">
        <v>0</v>
      </c>
      <c r="EA17">
        <v>2</v>
      </c>
      <c r="EB17">
        <v>2</v>
      </c>
      <c r="EC17">
        <v>0</v>
      </c>
      <c r="ED17">
        <v>0</v>
      </c>
      <c r="EE17">
        <v>0</v>
      </c>
      <c r="EF17">
        <v>0</v>
      </c>
      <c r="EG17">
        <v>4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2</v>
      </c>
      <c r="FI17">
        <v>0</v>
      </c>
      <c r="FJ17">
        <v>1</v>
      </c>
      <c r="FK17">
        <v>0</v>
      </c>
      <c r="FL17">
        <v>0</v>
      </c>
      <c r="FM17">
        <v>0</v>
      </c>
      <c r="FN17">
        <v>0</v>
      </c>
      <c r="FO17">
        <v>1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4</v>
      </c>
      <c r="GN17">
        <v>4</v>
      </c>
      <c r="GO17">
        <v>0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1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</row>
    <row r="18" spans="1:214" x14ac:dyDescent="0.25">
      <c r="A18">
        <f t="shared" si="0"/>
        <v>17</v>
      </c>
      <c r="B18" t="s">
        <v>214</v>
      </c>
      <c r="C18" t="s">
        <v>220</v>
      </c>
      <c r="D18" t="s">
        <v>239</v>
      </c>
      <c r="E18" t="s">
        <v>220</v>
      </c>
      <c r="F18" t="s">
        <v>448</v>
      </c>
      <c r="G18">
        <v>12.09849699127432</v>
      </c>
      <c r="H18">
        <v>-2.3458384045958449</v>
      </c>
      <c r="I18">
        <v>12.09849699127432</v>
      </c>
      <c r="J18">
        <v>5.1340302898292833E-3</v>
      </c>
      <c r="K18">
        <v>0.1345806126284404</v>
      </c>
      <c r="L18">
        <v>684.62800000000027</v>
      </c>
      <c r="M18">
        <v>656.40400000000022</v>
      </c>
      <c r="N18">
        <v>684.11489119600003</v>
      </c>
      <c r="O18">
        <v>252</v>
      </c>
      <c r="P18">
        <v>0</v>
      </c>
      <c r="Q18">
        <v>0.30497117936237139</v>
      </c>
      <c r="R18">
        <v>-0.5076790005605849</v>
      </c>
      <c r="S18">
        <v>0.5076790005605849</v>
      </c>
      <c r="T18">
        <v>0.30497117936237139</v>
      </c>
      <c r="U18">
        <v>0.64583333333333337</v>
      </c>
      <c r="V18">
        <v>1.208333333333333</v>
      </c>
      <c r="W18">
        <v>1.8125</v>
      </c>
      <c r="X18">
        <v>32.166622658091043</v>
      </c>
      <c r="Y18">
        <v>9.7370768377808883</v>
      </c>
      <c r="Z18">
        <v>2.604717406387858</v>
      </c>
      <c r="AA18">
        <v>-2.5052231852846321</v>
      </c>
      <c r="AB18">
        <v>2.6429489277165739</v>
      </c>
      <c r="AC18">
        <v>-2.5734253436688181</v>
      </c>
      <c r="AD18">
        <v>7.9913884562645547</v>
      </c>
      <c r="AE18">
        <v>-0.2186693529430937</v>
      </c>
      <c r="AF18">
        <v>1.512269851781973</v>
      </c>
      <c r="AG18">
        <v>1936.054622355794</v>
      </c>
      <c r="AH18">
        <v>34.394094077596883</v>
      </c>
      <c r="AI18">
        <v>24.341973100503552</v>
      </c>
      <c r="AJ18">
        <v>25.158469681431281</v>
      </c>
      <c r="AK18">
        <v>22.76580097812867</v>
      </c>
      <c r="AL18">
        <v>14.360614664107921</v>
      </c>
      <c r="AM18">
        <v>15.40936945408858</v>
      </c>
      <c r="AN18">
        <v>11.536049489213619</v>
      </c>
      <c r="AO18">
        <v>12.78549890038224</v>
      </c>
      <c r="AP18">
        <v>8.6847471740740829</v>
      </c>
      <c r="AQ18">
        <v>9.9766936012504317</v>
      </c>
      <c r="AR18">
        <v>6.6130269211202712</v>
      </c>
      <c r="AS18">
        <v>7.706715691491687</v>
      </c>
      <c r="AT18">
        <v>-5.29</v>
      </c>
      <c r="AU18">
        <v>37663198309.014709</v>
      </c>
      <c r="AV18">
        <v>31.316534148681221</v>
      </c>
      <c r="AW18">
        <v>10.879696397087169</v>
      </c>
      <c r="AX18">
        <v>4.4056944765012904</v>
      </c>
      <c r="AY18">
        <v>273.49927993251231</v>
      </c>
      <c r="AZ18">
        <v>75.488917599488616</v>
      </c>
      <c r="BA18">
        <v>46.705003775200034</v>
      </c>
      <c r="BB18">
        <v>40.601037387451733</v>
      </c>
      <c r="BC18">
        <v>0</v>
      </c>
      <c r="BD18">
        <v>0</v>
      </c>
      <c r="BE18">
        <v>5.7871111525705956</v>
      </c>
      <c r="BF18">
        <v>0</v>
      </c>
      <c r="BG18">
        <v>0</v>
      </c>
      <c r="BH18">
        <v>0</v>
      </c>
      <c r="BI18">
        <v>11.761884949391121</v>
      </c>
      <c r="BJ18">
        <v>0</v>
      </c>
      <c r="BK18">
        <v>24.265468273846441</v>
      </c>
      <c r="BL18">
        <v>46.205760778919597</v>
      </c>
      <c r="BM18">
        <v>23.33817753235348</v>
      </c>
      <c r="BN18">
        <v>75.488917599488616</v>
      </c>
      <c r="BO18">
        <v>11.761884949391121</v>
      </c>
      <c r="BP18">
        <v>0</v>
      </c>
      <c r="BQ18">
        <v>0</v>
      </c>
      <c r="BR18">
        <v>0</v>
      </c>
      <c r="BS18">
        <v>35.266854391959072</v>
      </c>
      <c r="BT18">
        <v>12.35973557125971</v>
      </c>
      <c r="BU18">
        <v>70.281826937716261</v>
      </c>
      <c r="BV18">
        <v>0</v>
      </c>
      <c r="BW18">
        <v>68.994141999406864</v>
      </c>
      <c r="BX18">
        <v>14.210588861400151</v>
      </c>
      <c r="BY18">
        <v>0</v>
      </c>
      <c r="BZ18">
        <v>68.994141999406864</v>
      </c>
      <c r="CA18">
        <v>11.761884949391121</v>
      </c>
      <c r="CB18">
        <v>85.845997084844782</v>
      </c>
      <c r="CC18">
        <v>5.7871111525705956</v>
      </c>
      <c r="CD18">
        <v>0</v>
      </c>
      <c r="CE18">
        <v>45.089067922376849</v>
      </c>
      <c r="CF18">
        <v>42.464569479231272</v>
      </c>
      <c r="CG18">
        <v>0</v>
      </c>
      <c r="CH18">
        <v>0</v>
      </c>
      <c r="CI18">
        <v>0</v>
      </c>
      <c r="CJ18">
        <v>270.44999999999987</v>
      </c>
      <c r="CK18">
        <v>87.012460891514209</v>
      </c>
      <c r="CL18">
        <v>61.278328738088447</v>
      </c>
      <c r="CM18">
        <v>0</v>
      </c>
      <c r="CN18">
        <v>57.425528529596392</v>
      </c>
      <c r="CO18">
        <v>0</v>
      </c>
      <c r="CP18">
        <v>54.226454428622382</v>
      </c>
      <c r="CQ18">
        <v>0</v>
      </c>
      <c r="CR18">
        <v>0</v>
      </c>
      <c r="CS18">
        <v>0</v>
      </c>
      <c r="CT18">
        <v>0</v>
      </c>
      <c r="CU18">
        <v>14.210588861400151</v>
      </c>
      <c r="CV18">
        <v>18.66411440245491</v>
      </c>
      <c r="CW18">
        <v>1.034400205486532</v>
      </c>
      <c r="CX18">
        <v>0</v>
      </c>
      <c r="CY18">
        <v>126.2736802024542</v>
      </c>
      <c r="CZ18">
        <v>-0.25861870557059002</v>
      </c>
      <c r="DA18">
        <v>-10.360674641772141</v>
      </c>
      <c r="DB18">
        <v>7.2891365584769394</v>
      </c>
      <c r="DC18">
        <v>-4.7418421108439963</v>
      </c>
      <c r="DD18">
        <v>-0.31686257735257328</v>
      </c>
      <c r="DE18">
        <v>0</v>
      </c>
      <c r="DF18">
        <v>0.25</v>
      </c>
      <c r="DG18">
        <v>48</v>
      </c>
      <c r="DH18">
        <v>12</v>
      </c>
      <c r="DI18">
        <v>15</v>
      </c>
      <c r="DJ18">
        <v>0</v>
      </c>
      <c r="DK18">
        <v>3</v>
      </c>
      <c r="DL18">
        <v>3</v>
      </c>
      <c r="DM18">
        <v>4</v>
      </c>
      <c r="DN18">
        <v>0</v>
      </c>
      <c r="DO18">
        <v>4</v>
      </c>
      <c r="DP18">
        <v>16</v>
      </c>
      <c r="DQ18">
        <v>12</v>
      </c>
      <c r="DR18">
        <v>16</v>
      </c>
      <c r="DS18">
        <v>5</v>
      </c>
      <c r="DT18">
        <v>0</v>
      </c>
      <c r="DU18">
        <v>0</v>
      </c>
      <c r="DV18">
        <v>0</v>
      </c>
      <c r="DW18">
        <v>7</v>
      </c>
      <c r="DX18">
        <v>2.4288000000000021</v>
      </c>
      <c r="DY18">
        <v>163.1955999999999</v>
      </c>
      <c r="DZ18">
        <v>0</v>
      </c>
      <c r="EA18">
        <v>3</v>
      </c>
      <c r="EB18">
        <v>3</v>
      </c>
      <c r="EC18">
        <v>0</v>
      </c>
      <c r="ED18">
        <v>0</v>
      </c>
      <c r="EE18">
        <v>0</v>
      </c>
      <c r="EF18">
        <v>0</v>
      </c>
      <c r="EG18">
        <v>9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4</v>
      </c>
      <c r="FI18">
        <v>0</v>
      </c>
      <c r="FJ18">
        <v>8</v>
      </c>
      <c r="FK18">
        <v>0</v>
      </c>
      <c r="FL18">
        <v>0</v>
      </c>
      <c r="FM18">
        <v>0</v>
      </c>
      <c r="FN18">
        <v>0</v>
      </c>
      <c r="FO18">
        <v>3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9</v>
      </c>
      <c r="GN18">
        <v>9</v>
      </c>
      <c r="GO18">
        <v>0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1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</row>
    <row r="19" spans="1:214" x14ac:dyDescent="0.25">
      <c r="A19">
        <f t="shared" si="0"/>
        <v>18</v>
      </c>
      <c r="B19" t="s">
        <v>214</v>
      </c>
      <c r="C19" t="s">
        <v>218</v>
      </c>
      <c r="D19" t="s">
        <v>240</v>
      </c>
      <c r="E19" t="s">
        <v>417</v>
      </c>
      <c r="F19" t="s">
        <v>449</v>
      </c>
      <c r="G19">
        <v>12.865804594986139</v>
      </c>
      <c r="H19">
        <v>-5.2358460282952963</v>
      </c>
      <c r="I19">
        <v>12.865804594986139</v>
      </c>
      <c r="J19">
        <v>2.8282602415344419E-2</v>
      </c>
      <c r="K19">
        <v>0.22235412594588669</v>
      </c>
      <c r="L19">
        <v>512.44500000000028</v>
      </c>
      <c r="M19">
        <v>492.28500000000031</v>
      </c>
      <c r="N19">
        <v>512.06246169999986</v>
      </c>
      <c r="O19">
        <v>188</v>
      </c>
      <c r="P19">
        <v>0</v>
      </c>
      <c r="Q19">
        <v>0.39732073923549482</v>
      </c>
      <c r="R19">
        <v>-0.50796621315639467</v>
      </c>
      <c r="S19">
        <v>0.50796621315639467</v>
      </c>
      <c r="T19">
        <v>0.39732073923549482</v>
      </c>
      <c r="U19">
        <v>1</v>
      </c>
      <c r="V19">
        <v>1.657142857142857</v>
      </c>
      <c r="W19">
        <v>2.2571428571428571</v>
      </c>
      <c r="X19">
        <v>32.251815234632097</v>
      </c>
      <c r="Y19">
        <v>9.8936679163731256</v>
      </c>
      <c r="Z19">
        <v>2.4898936464400419</v>
      </c>
      <c r="AA19">
        <v>-2.41158382435089</v>
      </c>
      <c r="AB19">
        <v>2.4534218462173438</v>
      </c>
      <c r="AC19">
        <v>-2.5611606127576709</v>
      </c>
      <c r="AD19">
        <v>7.8046513142903047</v>
      </c>
      <c r="AE19">
        <v>-0.2255152777673726</v>
      </c>
      <c r="AF19">
        <v>1.885505058494241</v>
      </c>
      <c r="AG19">
        <v>1413.8898638245089</v>
      </c>
      <c r="AH19">
        <v>25.653971580520231</v>
      </c>
      <c r="AI19">
        <v>17.546192944019179</v>
      </c>
      <c r="AJ19">
        <v>18.362689524946909</v>
      </c>
      <c r="AK19">
        <v>16.406904520078321</v>
      </c>
      <c r="AL19">
        <v>10.011823843295669</v>
      </c>
      <c r="AM19">
        <v>11.376972214965789</v>
      </c>
      <c r="AN19">
        <v>7.8003516635147676</v>
      </c>
      <c r="AO19">
        <v>8.8482636392084615</v>
      </c>
      <c r="AP19">
        <v>5.5468094481535779</v>
      </c>
      <c r="AQ19">
        <v>6.0122328072218654</v>
      </c>
      <c r="AR19">
        <v>3.9237262418145629</v>
      </c>
      <c r="AS19">
        <v>4.419307631593318</v>
      </c>
      <c r="AT19">
        <v>-3.2399999999999989</v>
      </c>
      <c r="AU19">
        <v>38721353.812398061</v>
      </c>
      <c r="AV19">
        <v>24.87102135835935</v>
      </c>
      <c r="AW19">
        <v>9.085007830170408</v>
      </c>
      <c r="AX19">
        <v>4.6765144268095868</v>
      </c>
      <c r="AY19">
        <v>196.15045517248791</v>
      </c>
      <c r="AZ19">
        <v>39.793178259897623</v>
      </c>
      <c r="BA19">
        <v>64.497859213574699</v>
      </c>
      <c r="BB19">
        <v>5.4287903919005407</v>
      </c>
      <c r="BC19">
        <v>0</v>
      </c>
      <c r="BD19">
        <v>0</v>
      </c>
      <c r="BE19">
        <v>10.399000581649609</v>
      </c>
      <c r="BF19">
        <v>9.3472870577621858</v>
      </c>
      <c r="BG19">
        <v>4.1830854326497073</v>
      </c>
      <c r="BH19">
        <v>8.4177969843289375</v>
      </c>
      <c r="BI19">
        <v>0</v>
      </c>
      <c r="BJ19">
        <v>0</v>
      </c>
      <c r="BK19">
        <v>24.265468273846441</v>
      </c>
      <c r="BL19">
        <v>17.696185628620221</v>
      </c>
      <c r="BM19">
        <v>12.17033345620991</v>
      </c>
      <c r="BN19">
        <v>56.946810550566632</v>
      </c>
      <c r="BO19">
        <v>21.368244937756639</v>
      </c>
      <c r="BP19">
        <v>0</v>
      </c>
      <c r="BQ19">
        <v>0</v>
      </c>
      <c r="BR19">
        <v>0</v>
      </c>
      <c r="BS19">
        <v>30.519831938741511</v>
      </c>
      <c r="BT19">
        <v>6.606881964512918</v>
      </c>
      <c r="BU19">
        <v>52.184981478439013</v>
      </c>
      <c r="BV19">
        <v>0</v>
      </c>
      <c r="BW19">
        <v>28.57223441042315</v>
      </c>
      <c r="BX19">
        <v>5.4287903919005407</v>
      </c>
      <c r="BY19">
        <v>0</v>
      </c>
      <c r="BZ19">
        <v>17.24853549985172</v>
      </c>
      <c r="CA19">
        <v>0</v>
      </c>
      <c r="CB19">
        <v>74.632458742569668</v>
      </c>
      <c r="CC19">
        <v>19.31894896809936</v>
      </c>
      <c r="CD19">
        <v>0</v>
      </c>
      <c r="CE19">
        <v>11.667417879445299</v>
      </c>
      <c r="CF19">
        <v>45.609890531894827</v>
      </c>
      <c r="CG19">
        <v>0</v>
      </c>
      <c r="CH19">
        <v>22.292943266678481</v>
      </c>
      <c r="CI19">
        <v>0</v>
      </c>
      <c r="CJ19">
        <v>224.42</v>
      </c>
      <c r="CK19">
        <v>75.40320424953417</v>
      </c>
      <c r="CL19">
        <v>43.851498537444989</v>
      </c>
      <c r="CM19">
        <v>0</v>
      </c>
      <c r="CN19">
        <v>17.092779393800591</v>
      </c>
      <c r="CO19">
        <v>5.5634514916969957</v>
      </c>
      <c r="CP19">
        <v>12.13273413692322</v>
      </c>
      <c r="CQ19">
        <v>24.265468273846441</v>
      </c>
      <c r="CR19">
        <v>0</v>
      </c>
      <c r="CS19">
        <v>0</v>
      </c>
      <c r="CT19">
        <v>4.1830854326497073</v>
      </c>
      <c r="CU19">
        <v>13.70676376454376</v>
      </c>
      <c r="CV19">
        <v>47.226367960189798</v>
      </c>
      <c r="CW19">
        <v>0</v>
      </c>
      <c r="CX19">
        <v>12.865804594986139</v>
      </c>
      <c r="CY19">
        <v>60.427231631231088</v>
      </c>
      <c r="CZ19">
        <v>-1.289522987684512</v>
      </c>
      <c r="DA19">
        <v>-1.690425053735733</v>
      </c>
      <c r="DB19">
        <v>7.5766544581599309</v>
      </c>
      <c r="DC19">
        <v>-9.4363712864288019</v>
      </c>
      <c r="DD19">
        <v>-0.86055995508927996</v>
      </c>
      <c r="DE19">
        <v>-5.2358460282952963</v>
      </c>
      <c r="DF19">
        <v>0.2857142857142857</v>
      </c>
      <c r="DG19">
        <v>35</v>
      </c>
      <c r="DH19">
        <v>7</v>
      </c>
      <c r="DI19">
        <v>13</v>
      </c>
      <c r="DJ19">
        <v>0</v>
      </c>
      <c r="DK19">
        <v>1</v>
      </c>
      <c r="DL19">
        <v>1</v>
      </c>
      <c r="DM19">
        <v>2</v>
      </c>
      <c r="DN19">
        <v>1</v>
      </c>
      <c r="DO19">
        <v>3</v>
      </c>
      <c r="DP19">
        <v>12</v>
      </c>
      <c r="DQ19">
        <v>7</v>
      </c>
      <c r="DR19">
        <v>14</v>
      </c>
      <c r="DS19">
        <v>5</v>
      </c>
      <c r="DT19">
        <v>0</v>
      </c>
      <c r="DU19">
        <v>1</v>
      </c>
      <c r="DV19">
        <v>1</v>
      </c>
      <c r="DW19">
        <v>4</v>
      </c>
      <c r="DX19">
        <v>-8.1200000000000105E-2</v>
      </c>
      <c r="DY19">
        <v>116.04940000000001</v>
      </c>
      <c r="DZ19">
        <v>0</v>
      </c>
      <c r="EA19">
        <v>3</v>
      </c>
      <c r="EB19">
        <v>3</v>
      </c>
      <c r="EC19">
        <v>0</v>
      </c>
      <c r="ED19">
        <v>0</v>
      </c>
      <c r="EE19">
        <v>0</v>
      </c>
      <c r="EF19">
        <v>0</v>
      </c>
      <c r="EG19">
        <v>3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2</v>
      </c>
      <c r="FI19">
        <v>0</v>
      </c>
      <c r="FJ19">
        <v>1</v>
      </c>
      <c r="FK19">
        <v>0</v>
      </c>
      <c r="FL19">
        <v>0</v>
      </c>
      <c r="FM19">
        <v>0</v>
      </c>
      <c r="FN19">
        <v>0</v>
      </c>
      <c r="FO19">
        <v>1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3</v>
      </c>
      <c r="GN19">
        <v>3</v>
      </c>
      <c r="GO19">
        <v>0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0</v>
      </c>
    </row>
    <row r="20" spans="1:214" x14ac:dyDescent="0.25">
      <c r="A20">
        <f t="shared" si="0"/>
        <v>19</v>
      </c>
      <c r="B20" t="s">
        <v>214</v>
      </c>
      <c r="C20" t="s">
        <v>216</v>
      </c>
      <c r="D20" t="s">
        <v>241</v>
      </c>
      <c r="E20" t="s">
        <v>418</v>
      </c>
      <c r="F20" t="s">
        <v>450</v>
      </c>
      <c r="G20">
        <v>13.08948478311077</v>
      </c>
      <c r="H20">
        <v>-1.1675699168556311</v>
      </c>
      <c r="I20">
        <v>13.08948478311077</v>
      </c>
      <c r="J20">
        <v>0.1035254797511289</v>
      </c>
      <c r="K20">
        <v>0.17560646804927291</v>
      </c>
      <c r="L20">
        <v>517.51200000000028</v>
      </c>
      <c r="M20">
        <v>494.32800000000032</v>
      </c>
      <c r="N20">
        <v>517.10426693599993</v>
      </c>
      <c r="O20">
        <v>190</v>
      </c>
      <c r="P20">
        <v>0</v>
      </c>
      <c r="Q20">
        <v>0.33838000020738251</v>
      </c>
      <c r="R20">
        <v>-0.50767901874296995</v>
      </c>
      <c r="S20">
        <v>0.50767901874296995</v>
      </c>
      <c r="T20">
        <v>0.33838000020738251</v>
      </c>
      <c r="U20">
        <v>0.88888888888888884</v>
      </c>
      <c r="V20">
        <v>1.583333333333333</v>
      </c>
      <c r="W20">
        <v>2.2222222222222219</v>
      </c>
      <c r="X20">
        <v>32.166621690369318</v>
      </c>
      <c r="Y20">
        <v>9.9252776227588129</v>
      </c>
      <c r="Z20">
        <v>2.442028345391217</v>
      </c>
      <c r="AA20">
        <v>-2.389127137362848</v>
      </c>
      <c r="AB20">
        <v>2.5341071820037619</v>
      </c>
      <c r="AC20">
        <v>-2.3723440166872489</v>
      </c>
      <c r="AD20">
        <v>7.9914601644510599</v>
      </c>
      <c r="AE20">
        <v>-2.0285242133478449E-2</v>
      </c>
      <c r="AF20">
        <v>1.828695714521406</v>
      </c>
      <c r="AG20">
        <v>1291.2901116278731</v>
      </c>
      <c r="AH20">
        <v>26.14553541208296</v>
      </c>
      <c r="AI20">
        <v>18.528554853814139</v>
      </c>
      <c r="AJ20">
        <v>19.345051434741869</v>
      </c>
      <c r="AK20">
        <v>17.099463205922561</v>
      </c>
      <c r="AL20">
        <v>10.623102110518261</v>
      </c>
      <c r="AM20">
        <v>11.671856900498909</v>
      </c>
      <c r="AN20">
        <v>7.9764057080462134</v>
      </c>
      <c r="AO20">
        <v>9.225855119214831</v>
      </c>
      <c r="AP20">
        <v>5.5319902857743761</v>
      </c>
      <c r="AQ20">
        <v>6.8664597747322507</v>
      </c>
      <c r="AR20">
        <v>3.8937361662900938</v>
      </c>
      <c r="AS20">
        <v>5.0752709405606264</v>
      </c>
      <c r="AT20">
        <v>-4.1599999999999993</v>
      </c>
      <c r="AU20">
        <v>79748065.286890253</v>
      </c>
      <c r="AV20">
        <v>24.948561229883431</v>
      </c>
      <c r="AW20">
        <v>9.8352723173839447</v>
      </c>
      <c r="AX20">
        <v>4.6778840913004389</v>
      </c>
      <c r="AY20">
        <v>208.14066261128301</v>
      </c>
      <c r="AZ20">
        <v>50.953085148647219</v>
      </c>
      <c r="BA20">
        <v>17.24853549985172</v>
      </c>
      <c r="BB20">
        <v>40.955491941916129</v>
      </c>
      <c r="BC20">
        <v>0</v>
      </c>
      <c r="BD20">
        <v>0</v>
      </c>
      <c r="BE20">
        <v>5.9693052879518493</v>
      </c>
      <c r="BF20">
        <v>0</v>
      </c>
      <c r="BG20">
        <v>4.7945371840718218</v>
      </c>
      <c r="BH20">
        <v>0</v>
      </c>
      <c r="BI20">
        <v>11.761884949391121</v>
      </c>
      <c r="BJ20">
        <v>6.0663670684616102</v>
      </c>
      <c r="BK20">
        <v>24.265468273846441</v>
      </c>
      <c r="BL20">
        <v>29.993795641279579</v>
      </c>
      <c r="BM20">
        <v>16.376841013376161</v>
      </c>
      <c r="BN20">
        <v>50.013954855556847</v>
      </c>
      <c r="BO20">
        <v>17.731190237342961</v>
      </c>
      <c r="BP20">
        <v>0</v>
      </c>
      <c r="BQ20">
        <v>0</v>
      </c>
      <c r="BR20">
        <v>5.7336674771621849</v>
      </c>
      <c r="BS20">
        <v>17.45787080547878</v>
      </c>
      <c r="BT20">
        <v>12.29761001265936</v>
      </c>
      <c r="BU20">
        <v>59.154923954322257</v>
      </c>
      <c r="BV20">
        <v>0</v>
      </c>
      <c r="BW20">
        <v>45.99609466627124</v>
      </c>
      <c r="BX20">
        <v>10.47053043096223</v>
      </c>
      <c r="BY20">
        <v>0</v>
      </c>
      <c r="BZ20">
        <v>45.99609466627124</v>
      </c>
      <c r="CA20">
        <v>11.761884949391121</v>
      </c>
      <c r="CB20">
        <v>60.116573452244452</v>
      </c>
      <c r="CC20">
        <v>4.7368629538000491</v>
      </c>
      <c r="CD20">
        <v>0</v>
      </c>
      <c r="CE20">
        <v>32.838796076893289</v>
      </c>
      <c r="CF20">
        <v>42.464569479231272</v>
      </c>
      <c r="CG20">
        <v>0</v>
      </c>
      <c r="CH20">
        <v>0</v>
      </c>
      <c r="CI20">
        <v>0</v>
      </c>
      <c r="CJ20">
        <v>203.16</v>
      </c>
      <c r="CK20">
        <v>46.425223426566248</v>
      </c>
      <c r="CL20">
        <v>40.540228947956763</v>
      </c>
      <c r="CM20">
        <v>0</v>
      </c>
      <c r="CN20">
        <v>40.669706722442193</v>
      </c>
      <c r="CO20">
        <v>11.316305098443779</v>
      </c>
      <c r="CP20">
        <v>18.199101205384832</v>
      </c>
      <c r="CQ20">
        <v>36.027353223237547</v>
      </c>
      <c r="CR20">
        <v>0</v>
      </c>
      <c r="CS20">
        <v>0</v>
      </c>
      <c r="CT20">
        <v>0</v>
      </c>
      <c r="CU20">
        <v>15.20739338476228</v>
      </c>
      <c r="CV20">
        <v>11.796374217897039</v>
      </c>
      <c r="CW20">
        <v>1.2453674834131181</v>
      </c>
      <c r="CX20">
        <v>13.08948478311077</v>
      </c>
      <c r="CY20">
        <v>68.889583549580152</v>
      </c>
      <c r="CZ20">
        <v>5.9470174939770626</v>
      </c>
      <c r="DA20">
        <v>-4.2246109296614307</v>
      </c>
      <c r="DB20">
        <v>8.1002217115930115</v>
      </c>
      <c r="DC20">
        <v>-2.261335296464265</v>
      </c>
      <c r="DD20">
        <v>0.25123031988787758</v>
      </c>
      <c r="DE20">
        <v>0</v>
      </c>
      <c r="DF20">
        <v>0.20833333333333329</v>
      </c>
      <c r="DG20">
        <v>36</v>
      </c>
      <c r="DH20">
        <v>9</v>
      </c>
      <c r="DI20">
        <v>11</v>
      </c>
      <c r="DJ20">
        <v>0</v>
      </c>
      <c r="DK20">
        <v>1</v>
      </c>
      <c r="DL20">
        <v>1</v>
      </c>
      <c r="DM20">
        <v>3</v>
      </c>
      <c r="DN20">
        <v>0</v>
      </c>
      <c r="DO20">
        <v>3</v>
      </c>
      <c r="DP20">
        <v>12</v>
      </c>
      <c r="DQ20">
        <v>8</v>
      </c>
      <c r="DR20">
        <v>12</v>
      </c>
      <c r="DS20">
        <v>6</v>
      </c>
      <c r="DT20">
        <v>0</v>
      </c>
      <c r="DU20">
        <v>0</v>
      </c>
      <c r="DV20">
        <v>0</v>
      </c>
      <c r="DW20">
        <v>4</v>
      </c>
      <c r="DX20">
        <v>2.7181000000000011</v>
      </c>
      <c r="DY20">
        <v>127.80549999999999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7</v>
      </c>
      <c r="EH20">
        <v>0</v>
      </c>
      <c r="EI20">
        <v>0</v>
      </c>
      <c r="EJ20">
        <v>1</v>
      </c>
      <c r="EK20">
        <v>1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1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3</v>
      </c>
      <c r="FI20">
        <v>0</v>
      </c>
      <c r="FJ20">
        <v>1</v>
      </c>
      <c r="FK20">
        <v>0</v>
      </c>
      <c r="FL20">
        <v>0</v>
      </c>
      <c r="FM20">
        <v>0</v>
      </c>
      <c r="FN20">
        <v>1</v>
      </c>
      <c r="FO20">
        <v>2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7</v>
      </c>
      <c r="GN20">
        <v>7</v>
      </c>
      <c r="GO20">
        <v>0</v>
      </c>
      <c r="GP20">
        <v>0</v>
      </c>
      <c r="GQ20">
        <v>0</v>
      </c>
      <c r="GR20">
        <v>0</v>
      </c>
      <c r="GS20">
        <v>0</v>
      </c>
      <c r="GT20">
        <v>0</v>
      </c>
      <c r="GU20">
        <v>0</v>
      </c>
      <c r="GV20">
        <v>0</v>
      </c>
      <c r="GW20">
        <v>1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</row>
    <row r="21" spans="1:214" x14ac:dyDescent="0.25">
      <c r="A21">
        <f t="shared" si="0"/>
        <v>20</v>
      </c>
      <c r="B21" t="s">
        <v>214</v>
      </c>
      <c r="C21" t="s">
        <v>217</v>
      </c>
      <c r="D21" t="s">
        <v>242</v>
      </c>
      <c r="E21" t="s">
        <v>217</v>
      </c>
      <c r="F21" t="s">
        <v>451</v>
      </c>
      <c r="G21">
        <v>12.457082148235029</v>
      </c>
      <c r="H21">
        <v>-3.6334198306985099</v>
      </c>
      <c r="I21">
        <v>12.457082148235029</v>
      </c>
      <c r="J21">
        <v>1.6327793845832161E-2</v>
      </c>
      <c r="K21">
        <v>0.22877166445926869</v>
      </c>
      <c r="L21">
        <v>477.53800000000018</v>
      </c>
      <c r="M21">
        <v>454.35400000000033</v>
      </c>
      <c r="N21">
        <v>477.12460845599998</v>
      </c>
      <c r="O21">
        <v>174</v>
      </c>
      <c r="P21">
        <v>0</v>
      </c>
      <c r="Q21">
        <v>0.31073029754887549</v>
      </c>
      <c r="R21">
        <v>-0.45567494968754158</v>
      </c>
      <c r="S21">
        <v>0.45567494968754158</v>
      </c>
      <c r="T21">
        <v>0.31073029754887549</v>
      </c>
      <c r="U21">
        <v>0.97058823529411764</v>
      </c>
      <c r="V21">
        <v>1.705882352941176</v>
      </c>
      <c r="W21">
        <v>2.4411764705882359</v>
      </c>
      <c r="X21">
        <v>32.233271975803532</v>
      </c>
      <c r="Y21">
        <v>10.118414946086761</v>
      </c>
      <c r="Z21">
        <v>2.1404454348936071</v>
      </c>
      <c r="AA21">
        <v>-2.0808021593130981</v>
      </c>
      <c r="AB21">
        <v>2.247207464179815</v>
      </c>
      <c r="AC21">
        <v>-2.2515519686812868</v>
      </c>
      <c r="AD21">
        <v>7.8910663797470386</v>
      </c>
      <c r="AE21">
        <v>-0.1339768986825455</v>
      </c>
      <c r="AF21">
        <v>1.3683951019225269</v>
      </c>
      <c r="AG21">
        <v>1475.7673561958061</v>
      </c>
      <c r="AH21">
        <v>24.13118126525103</v>
      </c>
      <c r="AI21">
        <v>18.484611876271821</v>
      </c>
      <c r="AJ21">
        <v>19.30110845719955</v>
      </c>
      <c r="AK21">
        <v>16.31450027064264</v>
      </c>
      <c r="AL21">
        <v>10.720868224846431</v>
      </c>
      <c r="AM21">
        <v>12.204031472440819</v>
      </c>
      <c r="AN21">
        <v>7.7873431320321487</v>
      </c>
      <c r="AO21">
        <v>9.5542963628045428</v>
      </c>
      <c r="AP21">
        <v>5.1716761417645571</v>
      </c>
      <c r="AQ21">
        <v>6.6486080815205861</v>
      </c>
      <c r="AR21">
        <v>3.366064123895864</v>
      </c>
      <c r="AS21">
        <v>4.4401848463406992</v>
      </c>
      <c r="AT21">
        <v>-3.7499999999999991</v>
      </c>
      <c r="AU21">
        <v>42263629.584735088</v>
      </c>
      <c r="AV21">
        <v>23.40959070608853</v>
      </c>
      <c r="AW21">
        <v>10.02693360895594</v>
      </c>
      <c r="AX21">
        <v>5.5916409829237814</v>
      </c>
      <c r="AY21">
        <v>196.60401096496989</v>
      </c>
      <c r="AZ21">
        <v>9.1540138908533955</v>
      </c>
      <c r="BA21">
        <v>17.092779393800591</v>
      </c>
      <c r="BB21">
        <v>5.4287903919005407</v>
      </c>
      <c r="BC21">
        <v>10.02329115340758</v>
      </c>
      <c r="BD21">
        <v>0</v>
      </c>
      <c r="BE21">
        <v>5.9693052879518493</v>
      </c>
      <c r="BF21">
        <v>9.5890743681436437</v>
      </c>
      <c r="BG21">
        <v>13.13989184878103</v>
      </c>
      <c r="BH21">
        <v>0</v>
      </c>
      <c r="BI21">
        <v>0</v>
      </c>
      <c r="BJ21">
        <v>48.028020970928267</v>
      </c>
      <c r="BK21">
        <v>37.610027096463071</v>
      </c>
      <c r="BL21">
        <v>30.661763657458799</v>
      </c>
      <c r="BM21">
        <v>10.28170768998257</v>
      </c>
      <c r="BN21">
        <v>22.36634805925415</v>
      </c>
      <c r="BO21">
        <v>26.961840797466468</v>
      </c>
      <c r="BP21">
        <v>0</v>
      </c>
      <c r="BQ21">
        <v>4.7220948644520879</v>
      </c>
      <c r="BR21">
        <v>0</v>
      </c>
      <c r="BS21">
        <v>24.660863921060422</v>
      </c>
      <c r="BT21">
        <v>6.5447564059125751</v>
      </c>
      <c r="BU21">
        <v>94.649550957670314</v>
      </c>
      <c r="BV21">
        <v>0</v>
      </c>
      <c r="BW21">
        <v>17.073210743855341</v>
      </c>
      <c r="BX21">
        <v>14.887748210152679</v>
      </c>
      <c r="BY21">
        <v>0</v>
      </c>
      <c r="BZ21">
        <v>5.749511833283905</v>
      </c>
      <c r="CA21">
        <v>0</v>
      </c>
      <c r="CB21">
        <v>20.931858678193361</v>
      </c>
      <c r="CC21">
        <v>14.8178283374794</v>
      </c>
      <c r="CD21">
        <v>6.9237371996906241</v>
      </c>
      <c r="CE21">
        <v>18.40509473754901</v>
      </c>
      <c r="CF21">
        <v>92.969943486643899</v>
      </c>
      <c r="CG21">
        <v>0</v>
      </c>
      <c r="CH21">
        <v>22.292943266678471</v>
      </c>
      <c r="CI21">
        <v>0</v>
      </c>
      <c r="CJ21">
        <v>102.68</v>
      </c>
      <c r="CK21">
        <v>15.99259644135943</v>
      </c>
      <c r="CL21">
        <v>18.006871352472579</v>
      </c>
      <c r="CM21">
        <v>0</v>
      </c>
      <c r="CN21">
        <v>35.460185352466823</v>
      </c>
      <c r="CO21">
        <v>16.729491774981479</v>
      </c>
      <c r="CP21">
        <v>11.12690298339399</v>
      </c>
      <c r="CQ21">
        <v>30.33183534230805</v>
      </c>
      <c r="CR21">
        <v>18.199101205384832</v>
      </c>
      <c r="CS21">
        <v>37.255572541998667</v>
      </c>
      <c r="CT21">
        <v>4.7220948644520879</v>
      </c>
      <c r="CU21">
        <v>9.1540138908533955</v>
      </c>
      <c r="CV21">
        <v>38.304723855321512</v>
      </c>
      <c r="CW21">
        <v>0</v>
      </c>
      <c r="CX21">
        <v>24.875416179993781</v>
      </c>
      <c r="CY21">
        <v>0.37962262417545012</v>
      </c>
      <c r="CZ21">
        <v>1.837304900722359</v>
      </c>
      <c r="DA21">
        <v>0.1425735346111523</v>
      </c>
      <c r="DB21">
        <v>21.754070779350741</v>
      </c>
      <c r="DC21">
        <v>0.28492345023883048</v>
      </c>
      <c r="DD21">
        <v>1.9714511729513451</v>
      </c>
      <c r="DE21">
        <v>-3.6334198306985099</v>
      </c>
      <c r="DF21">
        <v>0.15384615384615391</v>
      </c>
      <c r="DG21">
        <v>34</v>
      </c>
      <c r="DH21">
        <v>1</v>
      </c>
      <c r="DI21">
        <v>7</v>
      </c>
      <c r="DJ21">
        <v>0</v>
      </c>
      <c r="DK21">
        <v>0</v>
      </c>
      <c r="DL21">
        <v>0</v>
      </c>
      <c r="DM21">
        <v>3</v>
      </c>
      <c r="DN21">
        <v>1</v>
      </c>
      <c r="DO21">
        <v>4</v>
      </c>
      <c r="DP21">
        <v>6</v>
      </c>
      <c r="DQ21">
        <v>1</v>
      </c>
      <c r="DR21">
        <v>8</v>
      </c>
      <c r="DS21">
        <v>8</v>
      </c>
      <c r="DT21">
        <v>0</v>
      </c>
      <c r="DU21">
        <v>0</v>
      </c>
      <c r="DV21">
        <v>0</v>
      </c>
      <c r="DW21">
        <v>4</v>
      </c>
      <c r="DX21">
        <v>4.4325200000000029</v>
      </c>
      <c r="DY21">
        <v>129.15649999999999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1</v>
      </c>
      <c r="EK21">
        <v>1</v>
      </c>
      <c r="EL21">
        <v>0</v>
      </c>
      <c r="EM21">
        <v>0</v>
      </c>
      <c r="EN21">
        <v>0</v>
      </c>
      <c r="EO21">
        <v>0</v>
      </c>
      <c r="EP21">
        <v>1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1</v>
      </c>
      <c r="FE21">
        <v>0</v>
      </c>
      <c r="FF21">
        <v>0</v>
      </c>
      <c r="FG21">
        <v>0</v>
      </c>
      <c r="FH21">
        <v>3</v>
      </c>
      <c r="FI21">
        <v>0</v>
      </c>
      <c r="FJ21">
        <v>1</v>
      </c>
      <c r="FK21">
        <v>0</v>
      </c>
      <c r="FL21">
        <v>0</v>
      </c>
      <c r="FM21">
        <v>0</v>
      </c>
      <c r="FN21">
        <v>1</v>
      </c>
      <c r="FO21">
        <v>1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  <c r="GE21">
        <v>0</v>
      </c>
      <c r="GF21">
        <v>0</v>
      </c>
      <c r="GG21">
        <v>0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0</v>
      </c>
      <c r="GP21">
        <v>0</v>
      </c>
      <c r="GQ21">
        <v>0</v>
      </c>
      <c r="GR21">
        <v>0</v>
      </c>
      <c r="GS21">
        <v>0</v>
      </c>
      <c r="GT21">
        <v>0</v>
      </c>
      <c r="GU21">
        <v>0</v>
      </c>
      <c r="GV21">
        <v>0</v>
      </c>
      <c r="GW21">
        <v>0</v>
      </c>
      <c r="GX21">
        <v>1</v>
      </c>
      <c r="GY21">
        <v>0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1</v>
      </c>
      <c r="HF21">
        <v>0</v>
      </c>
    </row>
    <row r="22" spans="1:214" x14ac:dyDescent="0.25">
      <c r="A22">
        <f t="shared" si="0"/>
        <v>21</v>
      </c>
      <c r="B22" t="s">
        <v>214</v>
      </c>
      <c r="C22" t="s">
        <v>217</v>
      </c>
      <c r="D22" t="s">
        <v>243</v>
      </c>
      <c r="E22" t="s">
        <v>217</v>
      </c>
      <c r="F22" t="s">
        <v>452</v>
      </c>
      <c r="G22">
        <v>12.53654884410656</v>
      </c>
      <c r="H22">
        <v>-0.82365638797096286</v>
      </c>
      <c r="I22">
        <v>12.53654884410656</v>
      </c>
      <c r="J22">
        <v>4.3758736787229413E-3</v>
      </c>
      <c r="K22">
        <v>0.44000950721640653</v>
      </c>
      <c r="L22">
        <v>427.47800000000018</v>
      </c>
      <c r="M22">
        <v>406.31000000000017</v>
      </c>
      <c r="N22">
        <v>427.10895839200009</v>
      </c>
      <c r="O22">
        <v>156</v>
      </c>
      <c r="P22">
        <v>0</v>
      </c>
      <c r="Q22">
        <v>0.3335603275153618</v>
      </c>
      <c r="R22">
        <v>-0.50689273376569033</v>
      </c>
      <c r="S22">
        <v>0.50689273376569033</v>
      </c>
      <c r="T22">
        <v>0.3335603275153618</v>
      </c>
      <c r="U22">
        <v>1.2</v>
      </c>
      <c r="V22">
        <v>1.9333333333333329</v>
      </c>
      <c r="W22">
        <v>2.6</v>
      </c>
      <c r="X22">
        <v>32.166364234821742</v>
      </c>
      <c r="Y22">
        <v>10.10952316641829</v>
      </c>
      <c r="Z22">
        <v>2.2225176403752891</v>
      </c>
      <c r="AA22">
        <v>-2.161463595160984</v>
      </c>
      <c r="AB22">
        <v>2.3089532882800392</v>
      </c>
      <c r="AC22">
        <v>-2.4197173948448438</v>
      </c>
      <c r="AD22">
        <v>7.9809931942415542</v>
      </c>
      <c r="AE22">
        <v>-0.13864220450167891</v>
      </c>
      <c r="AF22">
        <v>1.951916515210548</v>
      </c>
      <c r="AG22">
        <v>1125.671080762841</v>
      </c>
      <c r="AH22">
        <v>21.672997628507922</v>
      </c>
      <c r="AI22">
        <v>16.50706932336287</v>
      </c>
      <c r="AJ22">
        <v>17.323565904290589</v>
      </c>
      <c r="AK22">
        <v>14.38424915075929</v>
      </c>
      <c r="AL22">
        <v>9.2277322091775034</v>
      </c>
      <c r="AM22">
        <v>10.621579059294859</v>
      </c>
      <c r="AN22">
        <v>6.6121435504071204</v>
      </c>
      <c r="AO22">
        <v>7.597742110060608</v>
      </c>
      <c r="AP22">
        <v>4.3327852207317807</v>
      </c>
      <c r="AQ22">
        <v>4.9767357715911604</v>
      </c>
      <c r="AR22">
        <v>2.9643864485976419</v>
      </c>
      <c r="AS22">
        <v>3.4357909693886728</v>
      </c>
      <c r="AT22">
        <v>-3.2599999999999989</v>
      </c>
      <c r="AU22">
        <v>4529031.557754376</v>
      </c>
      <c r="AV22">
        <v>21.448896840582108</v>
      </c>
      <c r="AW22">
        <v>9.4921782227611011</v>
      </c>
      <c r="AX22">
        <v>5.0128057259307868</v>
      </c>
      <c r="AY22">
        <v>176.59489097288889</v>
      </c>
      <c r="AZ22">
        <v>19.57732988970043</v>
      </c>
      <c r="BA22">
        <v>34.270356270697249</v>
      </c>
      <c r="BB22">
        <v>5.4287903919005407</v>
      </c>
      <c r="BC22">
        <v>5.9071797293515056</v>
      </c>
      <c r="BD22">
        <v>0</v>
      </c>
      <c r="BE22">
        <v>5.9693052879518493</v>
      </c>
      <c r="BF22">
        <v>9.5890743681436437</v>
      </c>
      <c r="BG22">
        <v>4.7945371840718218</v>
      </c>
      <c r="BH22">
        <v>11.761884949391121</v>
      </c>
      <c r="BI22">
        <v>0</v>
      </c>
      <c r="BJ22">
        <v>30.33183534230805</v>
      </c>
      <c r="BK22">
        <v>18.4294444131842</v>
      </c>
      <c r="BL22">
        <v>30.68628989677245</v>
      </c>
      <c r="BM22">
        <v>0</v>
      </c>
      <c r="BN22">
        <v>23.849615653837741</v>
      </c>
      <c r="BO22">
        <v>34.60761432280151</v>
      </c>
      <c r="BP22">
        <v>0</v>
      </c>
      <c r="BQ22">
        <v>5.316788604006331</v>
      </c>
      <c r="BR22">
        <v>0</v>
      </c>
      <c r="BS22">
        <v>19.386399651764599</v>
      </c>
      <c r="BT22">
        <v>12.00862279025819</v>
      </c>
      <c r="BU22">
        <v>58.754264123665237</v>
      </c>
      <c r="BV22">
        <v>0</v>
      </c>
      <c r="BW22">
        <v>22.822722577139249</v>
      </c>
      <c r="BX22">
        <v>15.482441949706921</v>
      </c>
      <c r="BY22">
        <v>0</v>
      </c>
      <c r="BZ22">
        <v>11.49902366656781</v>
      </c>
      <c r="CA22">
        <v>11.761884949391121</v>
      </c>
      <c r="CB22">
        <v>35.033476031550222</v>
      </c>
      <c r="CC22">
        <v>9.5890743681436437</v>
      </c>
      <c r="CD22">
        <v>0</v>
      </c>
      <c r="CE22">
        <v>13.34455882261663</v>
      </c>
      <c r="CF22">
        <v>57.742624668818053</v>
      </c>
      <c r="CG22">
        <v>0</v>
      </c>
      <c r="CH22">
        <v>22.292943266678481</v>
      </c>
      <c r="CI22">
        <v>0</v>
      </c>
      <c r="CJ22">
        <v>105.84</v>
      </c>
      <c r="CK22">
        <v>17.439936509000351</v>
      </c>
      <c r="CL22">
        <v>19.49013894705617</v>
      </c>
      <c r="CM22">
        <v>0</v>
      </c>
      <c r="CN22">
        <v>28.37544775202635</v>
      </c>
      <c r="CO22">
        <v>23.49737414024424</v>
      </c>
      <c r="CP22">
        <v>0</v>
      </c>
      <c r="CQ22">
        <v>36.884723354466573</v>
      </c>
      <c r="CR22">
        <v>12.13273413692322</v>
      </c>
      <c r="CS22">
        <v>24.454870388896229</v>
      </c>
      <c r="CT22">
        <v>5.316788604006331</v>
      </c>
      <c r="CU22">
        <v>9.1540138908533955</v>
      </c>
      <c r="CV22">
        <v>11.16120327857702</v>
      </c>
      <c r="CW22">
        <v>1.537361285024941</v>
      </c>
      <c r="CX22">
        <v>36.431334237664707</v>
      </c>
      <c r="CY22">
        <v>12.86740769724925</v>
      </c>
      <c r="CZ22">
        <v>0.36767816252841801</v>
      </c>
      <c r="DA22">
        <v>-0.38475150996903262</v>
      </c>
      <c r="DB22">
        <v>12.078062324929279</v>
      </c>
      <c r="DC22">
        <v>2.287945532999784</v>
      </c>
      <c r="DD22">
        <v>1.3204256576623099</v>
      </c>
      <c r="DE22">
        <v>0</v>
      </c>
      <c r="DF22">
        <v>0.22727272727272729</v>
      </c>
      <c r="DG22">
        <v>30</v>
      </c>
      <c r="DH22">
        <v>2</v>
      </c>
      <c r="DI22">
        <v>7</v>
      </c>
      <c r="DJ22">
        <v>0</v>
      </c>
      <c r="DK22">
        <v>0</v>
      </c>
      <c r="DL22">
        <v>0</v>
      </c>
      <c r="DM22">
        <v>2</v>
      </c>
      <c r="DN22">
        <v>1</v>
      </c>
      <c r="DO22">
        <v>3</v>
      </c>
      <c r="DP22">
        <v>7</v>
      </c>
      <c r="DQ22">
        <v>2</v>
      </c>
      <c r="DR22">
        <v>8</v>
      </c>
      <c r="DS22">
        <v>7</v>
      </c>
      <c r="DT22">
        <v>0</v>
      </c>
      <c r="DU22">
        <v>0</v>
      </c>
      <c r="DV22">
        <v>0</v>
      </c>
      <c r="DW22">
        <v>3</v>
      </c>
      <c r="DX22">
        <v>3.328800000000002</v>
      </c>
      <c r="DY22">
        <v>115.8235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1</v>
      </c>
      <c r="EH22">
        <v>0</v>
      </c>
      <c r="EI22">
        <v>0</v>
      </c>
      <c r="EJ22">
        <v>2</v>
      </c>
      <c r="EK22">
        <v>2</v>
      </c>
      <c r="EL22">
        <v>0</v>
      </c>
      <c r="EM22">
        <v>0</v>
      </c>
      <c r="EN22">
        <v>0</v>
      </c>
      <c r="EO22">
        <v>0</v>
      </c>
      <c r="EP22">
        <v>1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1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2</v>
      </c>
      <c r="FI22">
        <v>0</v>
      </c>
      <c r="FJ22">
        <v>1</v>
      </c>
      <c r="FK22">
        <v>0</v>
      </c>
      <c r="FL22">
        <v>0</v>
      </c>
      <c r="FM22">
        <v>0</v>
      </c>
      <c r="FN22">
        <v>1</v>
      </c>
      <c r="FO22">
        <v>1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  <c r="GE22">
        <v>0</v>
      </c>
      <c r="GF22">
        <v>0</v>
      </c>
      <c r="GG22">
        <v>0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1</v>
      </c>
      <c r="GN22">
        <v>1</v>
      </c>
      <c r="GO22">
        <v>0</v>
      </c>
      <c r="GP22">
        <v>0</v>
      </c>
      <c r="GQ22">
        <v>0</v>
      </c>
      <c r="GR22">
        <v>0</v>
      </c>
      <c r="GS22">
        <v>0</v>
      </c>
      <c r="GT22">
        <v>0</v>
      </c>
      <c r="GU22">
        <v>0</v>
      </c>
      <c r="GV22">
        <v>0</v>
      </c>
      <c r="GW22">
        <v>1</v>
      </c>
      <c r="GX22">
        <v>0</v>
      </c>
      <c r="GY22">
        <v>0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0</v>
      </c>
    </row>
    <row r="23" spans="1:214" x14ac:dyDescent="0.25">
      <c r="A23">
        <f t="shared" si="0"/>
        <v>22</v>
      </c>
      <c r="B23" t="s">
        <v>214</v>
      </c>
      <c r="C23" t="s">
        <v>217</v>
      </c>
      <c r="D23" t="s">
        <v>244</v>
      </c>
      <c r="E23" t="s">
        <v>217</v>
      </c>
      <c r="F23" t="s">
        <v>453</v>
      </c>
      <c r="G23">
        <v>12.70622586766188</v>
      </c>
      <c r="H23">
        <v>-5.1800950784992086</v>
      </c>
      <c r="I23">
        <v>12.70622586766188</v>
      </c>
      <c r="J23">
        <v>1.485272581254771E-2</v>
      </c>
      <c r="K23">
        <v>0.40944815831779452</v>
      </c>
      <c r="L23">
        <v>446.36700000000008</v>
      </c>
      <c r="M23">
        <v>436.28700000000021</v>
      </c>
      <c r="N23">
        <v>445.96136775999992</v>
      </c>
      <c r="O23">
        <v>154</v>
      </c>
      <c r="P23">
        <v>0</v>
      </c>
      <c r="Q23">
        <v>0.44624450905378071</v>
      </c>
      <c r="R23">
        <v>-0.50796621300397027</v>
      </c>
      <c r="S23">
        <v>0.50796621300397027</v>
      </c>
      <c r="T23">
        <v>0.44624450905378071</v>
      </c>
      <c r="U23">
        <v>0.86206896551724133</v>
      </c>
      <c r="V23">
        <v>1.448275862068966</v>
      </c>
      <c r="W23">
        <v>2</v>
      </c>
      <c r="X23">
        <v>32.253271936554228</v>
      </c>
      <c r="Y23">
        <v>10.09273352225089</v>
      </c>
      <c r="Z23">
        <v>2.247194468611549</v>
      </c>
      <c r="AA23">
        <v>-2.1097077865763478</v>
      </c>
      <c r="AB23">
        <v>2.3647668722670669</v>
      </c>
      <c r="AC23">
        <v>-2.1554174327107121</v>
      </c>
      <c r="AD23">
        <v>7.8106147730999957</v>
      </c>
      <c r="AE23">
        <v>0.3779870679705386</v>
      </c>
      <c r="AF23">
        <v>2.3739203123675008</v>
      </c>
      <c r="AG23">
        <v>1369.549442604942</v>
      </c>
      <c r="AH23">
        <v>21.560113453385561</v>
      </c>
      <c r="AI23">
        <v>13.83543890177622</v>
      </c>
      <c r="AJ23">
        <v>15.468432063631671</v>
      </c>
      <c r="AK23">
        <v>13.33813707432178</v>
      </c>
      <c r="AL23">
        <v>7.3090504367548981</v>
      </c>
      <c r="AM23">
        <v>10.03934718009512</v>
      </c>
      <c r="AN23">
        <v>5.473972328098327</v>
      </c>
      <c r="AO23">
        <v>7.5182294333593047</v>
      </c>
      <c r="AP23">
        <v>3.4260796327117808</v>
      </c>
      <c r="AQ23">
        <v>4.2064331145842182</v>
      </c>
      <c r="AR23">
        <v>2.411381174603286</v>
      </c>
      <c r="AS23">
        <v>3.1128004341295452</v>
      </c>
      <c r="AT23">
        <v>-3.33</v>
      </c>
      <c r="AU23">
        <v>1358738.5543799461</v>
      </c>
      <c r="AV23">
        <v>20.40543462113304</v>
      </c>
      <c r="AW23">
        <v>6.9268177379583724</v>
      </c>
      <c r="AX23">
        <v>4.5703088861516141</v>
      </c>
      <c r="AY23">
        <v>161.62733851695211</v>
      </c>
      <c r="AZ23">
        <v>22.996376592034171</v>
      </c>
      <c r="BA23">
        <v>22.468268022674849</v>
      </c>
      <c r="BB23">
        <v>11.50975925215835</v>
      </c>
      <c r="BC23">
        <v>11.178302225184449</v>
      </c>
      <c r="BD23">
        <v>0</v>
      </c>
      <c r="BE23">
        <v>20.798001163299212</v>
      </c>
      <c r="BF23">
        <v>13.900036931452551</v>
      </c>
      <c r="BG23">
        <v>0</v>
      </c>
      <c r="BH23">
        <v>16.835593968657879</v>
      </c>
      <c r="BI23">
        <v>0</v>
      </c>
      <c r="BJ23">
        <v>0</v>
      </c>
      <c r="BK23">
        <v>24.265468273846441</v>
      </c>
      <c r="BL23">
        <v>17.696185628620221</v>
      </c>
      <c r="BM23">
        <v>0</v>
      </c>
      <c r="BN23">
        <v>48.937470308072783</v>
      </c>
      <c r="BO23">
        <v>31.767245519406249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46.621529986742019</v>
      </c>
      <c r="BV23">
        <v>0</v>
      </c>
      <c r="BW23">
        <v>34.321746243707047</v>
      </c>
      <c r="BX23">
        <v>13.794961257199949</v>
      </c>
      <c r="BY23">
        <v>0</v>
      </c>
      <c r="BZ23">
        <v>22.99804733313562</v>
      </c>
      <c r="CA23">
        <v>0</v>
      </c>
      <c r="CB23">
        <v>36.154148505720023</v>
      </c>
      <c r="CC23">
        <v>20.798001163299212</v>
      </c>
      <c r="CD23">
        <v>0</v>
      </c>
      <c r="CE23">
        <v>0</v>
      </c>
      <c r="CF23">
        <v>45.609890531894827</v>
      </c>
      <c r="CG23">
        <v>0</v>
      </c>
      <c r="CH23">
        <v>22.292943266678481</v>
      </c>
      <c r="CI23">
        <v>0</v>
      </c>
      <c r="CJ23">
        <v>197.87</v>
      </c>
      <c r="CK23">
        <v>60.204818830032949</v>
      </c>
      <c r="CL23">
        <v>31.843185942411111</v>
      </c>
      <c r="CM23">
        <v>0</v>
      </c>
      <c r="CN23">
        <v>11.312963324980901</v>
      </c>
      <c r="CO23">
        <v>6.0663670684616102</v>
      </c>
      <c r="CP23">
        <v>6.0663670684616102</v>
      </c>
      <c r="CQ23">
        <v>24.265468273846441</v>
      </c>
      <c r="CR23">
        <v>0</v>
      </c>
      <c r="CS23">
        <v>0</v>
      </c>
      <c r="CT23">
        <v>8.3661708652994147</v>
      </c>
      <c r="CU23">
        <v>13.52265068443408</v>
      </c>
      <c r="CV23">
        <v>75.678389157702583</v>
      </c>
      <c r="CW23">
        <v>0</v>
      </c>
      <c r="CX23">
        <v>12.70622586766188</v>
      </c>
      <c r="CY23">
        <v>18.77964622081981</v>
      </c>
      <c r="CZ23">
        <v>-1.6913802673847309</v>
      </c>
      <c r="DA23">
        <v>-3.239181589589462</v>
      </c>
      <c r="DB23">
        <v>6.2474137122964688</v>
      </c>
      <c r="DC23">
        <v>0</v>
      </c>
      <c r="DD23">
        <v>0</v>
      </c>
      <c r="DE23">
        <v>-10.14777976817321</v>
      </c>
      <c r="DF23">
        <v>0</v>
      </c>
      <c r="DG23">
        <v>29</v>
      </c>
      <c r="DH23">
        <v>4</v>
      </c>
      <c r="DI23">
        <v>12</v>
      </c>
      <c r="DJ23">
        <v>0</v>
      </c>
      <c r="DK23">
        <v>0</v>
      </c>
      <c r="DL23">
        <v>0</v>
      </c>
      <c r="DM23">
        <v>2</v>
      </c>
      <c r="DN23">
        <v>1</v>
      </c>
      <c r="DO23">
        <v>3</v>
      </c>
      <c r="DP23">
        <v>10</v>
      </c>
      <c r="DQ23">
        <v>4</v>
      </c>
      <c r="DR23">
        <v>14</v>
      </c>
      <c r="DS23">
        <v>5</v>
      </c>
      <c r="DT23">
        <v>0</v>
      </c>
      <c r="DU23">
        <v>0</v>
      </c>
      <c r="DV23">
        <v>0</v>
      </c>
      <c r="DW23">
        <v>3</v>
      </c>
      <c r="DX23">
        <v>1.2343999999999999</v>
      </c>
      <c r="DY23">
        <v>95.602800000000002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2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2</v>
      </c>
      <c r="FI23">
        <v>0</v>
      </c>
      <c r="FJ23">
        <v>1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  <c r="GE23">
        <v>0</v>
      </c>
      <c r="GF23">
        <v>0</v>
      </c>
      <c r="GG23">
        <v>0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2</v>
      </c>
      <c r="GN23">
        <v>2</v>
      </c>
      <c r="GO23">
        <v>0</v>
      </c>
      <c r="GP23">
        <v>0</v>
      </c>
      <c r="GQ23">
        <v>0</v>
      </c>
      <c r="GR23">
        <v>0</v>
      </c>
      <c r="GS23">
        <v>0</v>
      </c>
      <c r="GT23">
        <v>0</v>
      </c>
      <c r="GU23">
        <v>0</v>
      </c>
      <c r="GV23">
        <v>0</v>
      </c>
      <c r="GW23">
        <v>0</v>
      </c>
      <c r="GX23">
        <v>0</v>
      </c>
      <c r="GY23">
        <v>0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0</v>
      </c>
    </row>
    <row r="24" spans="1:214" x14ac:dyDescent="0.25">
      <c r="A24">
        <f t="shared" si="0"/>
        <v>23</v>
      </c>
      <c r="B24" t="s">
        <v>214</v>
      </c>
      <c r="C24" t="s">
        <v>216</v>
      </c>
      <c r="D24" t="s">
        <v>245</v>
      </c>
      <c r="E24" t="s">
        <v>416</v>
      </c>
      <c r="F24" t="s">
        <v>454</v>
      </c>
      <c r="G24">
        <v>13.205290314460139</v>
      </c>
      <c r="H24">
        <v>-4.0824748834719067</v>
      </c>
      <c r="I24">
        <v>13.205290314460139</v>
      </c>
      <c r="J24">
        <v>7.0976222534213651E-2</v>
      </c>
      <c r="K24">
        <v>0.41849093683498201</v>
      </c>
      <c r="L24">
        <v>500.56900000000041</v>
      </c>
      <c r="M24">
        <v>472.34500000000043</v>
      </c>
      <c r="N24">
        <v>500.15048885599992</v>
      </c>
      <c r="O24">
        <v>186</v>
      </c>
      <c r="P24">
        <v>0</v>
      </c>
      <c r="Q24">
        <v>0.29689406294211879</v>
      </c>
      <c r="R24">
        <v>-0.49648055566486909</v>
      </c>
      <c r="S24">
        <v>0.49648055566486909</v>
      </c>
      <c r="T24">
        <v>0.29689406294211879</v>
      </c>
      <c r="U24">
        <v>0.8</v>
      </c>
      <c r="V24">
        <v>1.485714285714286</v>
      </c>
      <c r="W24">
        <v>2.1142857142857139</v>
      </c>
      <c r="X24">
        <v>32.239979308460789</v>
      </c>
      <c r="Y24">
        <v>9.9351241787975564</v>
      </c>
      <c r="Z24">
        <v>2.380406834782792</v>
      </c>
      <c r="AA24">
        <v>-2.3404128464083289</v>
      </c>
      <c r="AB24">
        <v>2.4474512967465021</v>
      </c>
      <c r="AC24">
        <v>-2.346639279727885</v>
      </c>
      <c r="AD24">
        <v>7.8637917677248677</v>
      </c>
      <c r="AE24">
        <v>4.065361472832122E-2</v>
      </c>
      <c r="AF24">
        <v>1.789699414483471</v>
      </c>
      <c r="AG24">
        <v>1301.67223920024</v>
      </c>
      <c r="AH24">
        <v>25.16456146007064</v>
      </c>
      <c r="AI24">
        <v>20.232194356447199</v>
      </c>
      <c r="AJ24">
        <v>21.048690937374928</v>
      </c>
      <c r="AK24">
        <v>16.787886685531699</v>
      </c>
      <c r="AL24">
        <v>10.92705431816111</v>
      </c>
      <c r="AM24">
        <v>12.33530260862497</v>
      </c>
      <c r="AN24">
        <v>8.0651972602674746</v>
      </c>
      <c r="AO24">
        <v>9.6373001612522433</v>
      </c>
      <c r="AP24">
        <v>5.8901634248266648</v>
      </c>
      <c r="AQ24">
        <v>7.2402329807198802</v>
      </c>
      <c r="AR24">
        <v>4.0431108383139076</v>
      </c>
      <c r="AS24">
        <v>5.118025795444435</v>
      </c>
      <c r="AT24">
        <v>-3.4299999999999988</v>
      </c>
      <c r="AU24">
        <v>64830106.402135827</v>
      </c>
      <c r="AV24">
        <v>24.686908095818129</v>
      </c>
      <c r="AW24">
        <v>10.050873915651231</v>
      </c>
      <c r="AX24">
        <v>5.0104379094990161</v>
      </c>
      <c r="AY24">
        <v>204.97497092815459</v>
      </c>
      <c r="AZ24">
        <v>23.684314769000249</v>
      </c>
      <c r="BA24">
        <v>23.35250188760002</v>
      </c>
      <c r="BB24">
        <v>17.602990054316109</v>
      </c>
      <c r="BC24">
        <v>0</v>
      </c>
      <c r="BD24">
        <v>10.11812685903355</v>
      </c>
      <c r="BE24">
        <v>0</v>
      </c>
      <c r="BF24">
        <v>4.1830854326497073</v>
      </c>
      <c r="BG24">
        <v>0</v>
      </c>
      <c r="BH24">
        <v>8.4177969843289375</v>
      </c>
      <c r="BI24">
        <v>0</v>
      </c>
      <c r="BJ24">
        <v>23.76255269708183</v>
      </c>
      <c r="BK24">
        <v>36.75265696523406</v>
      </c>
      <c r="BL24">
        <v>24.117007251546219</v>
      </c>
      <c r="BM24">
        <v>33.334673640627912</v>
      </c>
      <c r="BN24">
        <v>36.285197185978888</v>
      </c>
      <c r="BO24">
        <v>10.11812685903355</v>
      </c>
      <c r="BP24">
        <v>0</v>
      </c>
      <c r="BQ24">
        <v>0</v>
      </c>
      <c r="BR24">
        <v>0</v>
      </c>
      <c r="BS24">
        <v>30.44797507363101</v>
      </c>
      <c r="BT24">
        <v>28.43919016511013</v>
      </c>
      <c r="BU24">
        <v>71.28765809124549</v>
      </c>
      <c r="BV24">
        <v>0</v>
      </c>
      <c r="BW24">
        <v>28.747559166419521</v>
      </c>
      <c r="BX24">
        <v>23.684314769000249</v>
      </c>
      <c r="BY24">
        <v>0</v>
      </c>
      <c r="BZ24">
        <v>28.747559166419521</v>
      </c>
      <c r="CA24">
        <v>0</v>
      </c>
      <c r="CB24">
        <v>42.960953537187358</v>
      </c>
      <c r="CC24">
        <v>20.72203391460927</v>
      </c>
      <c r="CD24">
        <v>6.9237371996906241</v>
      </c>
      <c r="CE24">
        <v>22.794320862839289</v>
      </c>
      <c r="CF24">
        <v>59.492787091672263</v>
      </c>
      <c r="CG24">
        <v>0</v>
      </c>
      <c r="CH24">
        <v>0</v>
      </c>
      <c r="CI24">
        <v>0</v>
      </c>
      <c r="CJ24">
        <v>89.52000000000001</v>
      </c>
      <c r="CK24">
        <v>22.326059634530161</v>
      </c>
      <c r="CL24">
        <v>8.4177969843289375</v>
      </c>
      <c r="CM24">
        <v>0</v>
      </c>
      <c r="CN24">
        <v>11.316305098443779</v>
      </c>
      <c r="CO24">
        <v>39.874462149813517</v>
      </c>
      <c r="CP24">
        <v>5.5634514916969957</v>
      </c>
      <c r="CQ24">
        <v>26.352329219478289</v>
      </c>
      <c r="CR24">
        <v>56.684164561786332</v>
      </c>
      <c r="CS24">
        <v>6.9237371996906241</v>
      </c>
      <c r="CT24">
        <v>0</v>
      </c>
      <c r="CU24">
        <v>27.86740020164995</v>
      </c>
      <c r="CV24">
        <v>60.268147939149557</v>
      </c>
      <c r="CW24">
        <v>0</v>
      </c>
      <c r="CX24">
        <v>7.0976222534213651E-2</v>
      </c>
      <c r="CY24">
        <v>0</v>
      </c>
      <c r="CZ24">
        <v>2.300084065273043</v>
      </c>
      <c r="DA24">
        <v>2.626505201299504</v>
      </c>
      <c r="DB24">
        <v>15.26579972424895</v>
      </c>
      <c r="DC24">
        <v>-1.4160962564037971</v>
      </c>
      <c r="DD24">
        <v>1.8857227083256609</v>
      </c>
      <c r="DE24">
        <v>2.0821937289062009</v>
      </c>
      <c r="DF24">
        <v>0.30769230769230771</v>
      </c>
      <c r="DG24">
        <v>35</v>
      </c>
      <c r="DH24">
        <v>0</v>
      </c>
      <c r="DI24">
        <v>8</v>
      </c>
      <c r="DJ24">
        <v>0</v>
      </c>
      <c r="DK24">
        <v>1</v>
      </c>
      <c r="DL24">
        <v>1</v>
      </c>
      <c r="DM24">
        <v>3</v>
      </c>
      <c r="DN24">
        <v>0</v>
      </c>
      <c r="DO24">
        <v>3</v>
      </c>
      <c r="DP24">
        <v>8</v>
      </c>
      <c r="DQ24">
        <v>0</v>
      </c>
      <c r="DR24">
        <v>9</v>
      </c>
      <c r="DS24">
        <v>8</v>
      </c>
      <c r="DT24">
        <v>0</v>
      </c>
      <c r="DU24">
        <v>0</v>
      </c>
      <c r="DV24">
        <v>0</v>
      </c>
      <c r="DW24">
        <v>4</v>
      </c>
      <c r="DX24">
        <v>4.4797200000000039</v>
      </c>
      <c r="DY24">
        <v>129.40280000000001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1</v>
      </c>
      <c r="FE24">
        <v>0</v>
      </c>
      <c r="FF24">
        <v>0</v>
      </c>
      <c r="FG24">
        <v>0</v>
      </c>
      <c r="FH24">
        <v>3</v>
      </c>
      <c r="FI24">
        <v>0</v>
      </c>
      <c r="FJ24">
        <v>1</v>
      </c>
      <c r="FK24">
        <v>0</v>
      </c>
      <c r="FL24">
        <v>0</v>
      </c>
      <c r="FM24">
        <v>0</v>
      </c>
      <c r="FN24">
        <v>0</v>
      </c>
      <c r="FO24">
        <v>5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4</v>
      </c>
      <c r="GD24">
        <v>0</v>
      </c>
      <c r="GE24">
        <v>0</v>
      </c>
      <c r="GF24">
        <v>0</v>
      </c>
      <c r="GG24">
        <v>0</v>
      </c>
      <c r="GH24">
        <v>0</v>
      </c>
      <c r="GI24">
        <v>0</v>
      </c>
      <c r="GJ24">
        <v>0</v>
      </c>
      <c r="GK24">
        <v>0</v>
      </c>
      <c r="GL24">
        <v>0</v>
      </c>
      <c r="GM24">
        <v>0</v>
      </c>
      <c r="GN24">
        <v>0</v>
      </c>
      <c r="GO24">
        <v>0</v>
      </c>
      <c r="GP24">
        <v>0</v>
      </c>
      <c r="GQ24">
        <v>0</v>
      </c>
      <c r="GR24">
        <v>0</v>
      </c>
      <c r="GS24">
        <v>0</v>
      </c>
      <c r="GT24">
        <v>0</v>
      </c>
      <c r="GU24">
        <v>0</v>
      </c>
      <c r="GV24">
        <v>0</v>
      </c>
      <c r="GW24">
        <v>0</v>
      </c>
      <c r="GX24">
        <v>0</v>
      </c>
      <c r="GY24">
        <v>0</v>
      </c>
      <c r="GZ24">
        <v>0</v>
      </c>
      <c r="HA24">
        <v>0</v>
      </c>
      <c r="HB24">
        <v>0</v>
      </c>
      <c r="HC24">
        <v>0</v>
      </c>
      <c r="HD24">
        <v>0</v>
      </c>
      <c r="HE24">
        <v>0</v>
      </c>
      <c r="HF24">
        <v>0</v>
      </c>
    </row>
    <row r="25" spans="1:214" x14ac:dyDescent="0.25">
      <c r="A25">
        <f t="shared" si="0"/>
        <v>24</v>
      </c>
      <c r="B25" t="s">
        <v>214</v>
      </c>
      <c r="C25" t="s">
        <v>216</v>
      </c>
      <c r="D25" t="s">
        <v>246</v>
      </c>
      <c r="E25" t="s">
        <v>418</v>
      </c>
      <c r="F25" t="s">
        <v>455</v>
      </c>
      <c r="G25">
        <v>13.33217669592579</v>
      </c>
      <c r="H25">
        <v>-1.2911233938019659</v>
      </c>
      <c r="I25">
        <v>13.33217669592579</v>
      </c>
      <c r="J25">
        <v>3.9201447669160672E-2</v>
      </c>
      <c r="K25">
        <v>0.11607479624244769</v>
      </c>
      <c r="L25">
        <v>580.56700000000023</v>
      </c>
      <c r="M25">
        <v>556.37500000000034</v>
      </c>
      <c r="N25">
        <v>580.10393258800002</v>
      </c>
      <c r="O25">
        <v>212</v>
      </c>
      <c r="P25">
        <v>0</v>
      </c>
      <c r="Q25">
        <v>0.3383800018071294</v>
      </c>
      <c r="R25">
        <v>-0.5076790187429453</v>
      </c>
      <c r="S25">
        <v>0.5076790187429453</v>
      </c>
      <c r="T25">
        <v>0.3383800018071294</v>
      </c>
      <c r="U25">
        <v>0.75609756097560976</v>
      </c>
      <c r="V25">
        <v>1.341463414634146</v>
      </c>
      <c r="W25">
        <v>1.9512195121951219</v>
      </c>
      <c r="X25">
        <v>32.166622268565128</v>
      </c>
      <c r="Y25">
        <v>9.9232916550061567</v>
      </c>
      <c r="Z25">
        <v>2.446364589405142</v>
      </c>
      <c r="AA25">
        <v>-2.3900042858597739</v>
      </c>
      <c r="AB25">
        <v>2.546228441655114</v>
      </c>
      <c r="AC25">
        <v>-2.3698574349917338</v>
      </c>
      <c r="AD25">
        <v>7.9837415724456662</v>
      </c>
      <c r="AE25">
        <v>-2.034483276170591E-2</v>
      </c>
      <c r="AF25">
        <v>1.6348234428135999</v>
      </c>
      <c r="AG25">
        <v>1577.0851888335831</v>
      </c>
      <c r="AH25">
        <v>29.421556294021851</v>
      </c>
      <c r="AI25">
        <v>21.000712475696421</v>
      </c>
      <c r="AJ25">
        <v>21.817209056624151</v>
      </c>
      <c r="AK25">
        <v>19.527784898650559</v>
      </c>
      <c r="AL25">
        <v>12.11936427758727</v>
      </c>
      <c r="AM25">
        <v>13.168119067567931</v>
      </c>
      <c r="AN25">
        <v>9.2731535868844137</v>
      </c>
      <c r="AO25">
        <v>10.40302984218398</v>
      </c>
      <c r="AP25">
        <v>6.4816531374010387</v>
      </c>
      <c r="AQ25">
        <v>7.8447181055678827</v>
      </c>
      <c r="AR25">
        <v>4.531138246298295</v>
      </c>
      <c r="AS25">
        <v>5.8871149210531781</v>
      </c>
      <c r="AT25">
        <v>-5.0999999999999988</v>
      </c>
      <c r="AU25">
        <v>1149945872.223974</v>
      </c>
      <c r="AV25">
        <v>27.466259005910761</v>
      </c>
      <c r="AW25">
        <v>10.81409643524473</v>
      </c>
      <c r="AX25">
        <v>5.3665267835453108</v>
      </c>
      <c r="AY25">
        <v>236.2871577581337</v>
      </c>
      <c r="AZ25">
        <v>50.325945066325737</v>
      </c>
      <c r="BA25">
        <v>17.24853549985172</v>
      </c>
      <c r="BB25">
        <v>46.705003775200034</v>
      </c>
      <c r="BC25">
        <v>0</v>
      </c>
      <c r="BD25">
        <v>0</v>
      </c>
      <c r="BE25">
        <v>5.9693052879518493</v>
      </c>
      <c r="BF25">
        <v>0</v>
      </c>
      <c r="BG25">
        <v>4.7945371840718218</v>
      </c>
      <c r="BH25">
        <v>0</v>
      </c>
      <c r="BI25">
        <v>11.761884949391121</v>
      </c>
      <c r="BJ25">
        <v>30.33183534230805</v>
      </c>
      <c r="BK25">
        <v>29.828919765543439</v>
      </c>
      <c r="BL25">
        <v>23.449039235367</v>
      </c>
      <c r="BM25">
        <v>16.376841013376161</v>
      </c>
      <c r="BN25">
        <v>55.120482250397558</v>
      </c>
      <c r="BO25">
        <v>17.731190237342961</v>
      </c>
      <c r="BP25">
        <v>0</v>
      </c>
      <c r="BQ25">
        <v>0</v>
      </c>
      <c r="BR25">
        <v>0</v>
      </c>
      <c r="BS25">
        <v>23.21072441222557</v>
      </c>
      <c r="BT25">
        <v>0</v>
      </c>
      <c r="BU25">
        <v>88.983843719865718</v>
      </c>
      <c r="BV25">
        <v>0</v>
      </c>
      <c r="BW25">
        <v>51.745606499555137</v>
      </c>
      <c r="BX25">
        <v>4.7368629538000491</v>
      </c>
      <c r="BY25">
        <v>0</v>
      </c>
      <c r="BZ25">
        <v>51.745606499555137</v>
      </c>
      <c r="CA25">
        <v>11.761884949391121</v>
      </c>
      <c r="CB25">
        <v>52.925490834425787</v>
      </c>
      <c r="CC25">
        <v>10.489716560546841</v>
      </c>
      <c r="CD25">
        <v>0</v>
      </c>
      <c r="CE25">
        <v>38.402247568590283</v>
      </c>
      <c r="CF25">
        <v>66.73003775307771</v>
      </c>
      <c r="CG25">
        <v>0</v>
      </c>
      <c r="CH25">
        <v>0</v>
      </c>
      <c r="CI25">
        <v>0</v>
      </c>
      <c r="CJ25">
        <v>197.37</v>
      </c>
      <c r="CK25">
        <v>57.924247093134063</v>
      </c>
      <c r="CL25">
        <v>45.64675634279746</v>
      </c>
      <c r="CM25">
        <v>0</v>
      </c>
      <c r="CN25">
        <v>33.938889974942697</v>
      </c>
      <c r="CO25">
        <v>5.7528536067467888</v>
      </c>
      <c r="CP25">
        <v>35.895286834005049</v>
      </c>
      <c r="CQ25">
        <v>17.82825201785273</v>
      </c>
      <c r="CR25">
        <v>0</v>
      </c>
      <c r="CS25">
        <v>30.33183534230805</v>
      </c>
      <c r="CT25">
        <v>0</v>
      </c>
      <c r="CU25">
        <v>9.4737259076000981</v>
      </c>
      <c r="CV25">
        <v>11.9340175946922</v>
      </c>
      <c r="CW25">
        <v>1.265167889686738</v>
      </c>
      <c r="CX25">
        <v>13.33217669592579</v>
      </c>
      <c r="CY25">
        <v>80.003418421044799</v>
      </c>
      <c r="CZ25">
        <v>0.85316779073633453</v>
      </c>
      <c r="DA25">
        <v>-5.7966421092653846</v>
      </c>
      <c r="DB25">
        <v>15.63256502187425</v>
      </c>
      <c r="DC25">
        <v>-2.5572046380280509</v>
      </c>
      <c r="DD25">
        <v>0</v>
      </c>
      <c r="DE25">
        <v>0</v>
      </c>
      <c r="DF25">
        <v>0.13793103448275859</v>
      </c>
      <c r="DG25">
        <v>41</v>
      </c>
      <c r="DH25">
        <v>8</v>
      </c>
      <c r="DI25">
        <v>11</v>
      </c>
      <c r="DJ25">
        <v>0</v>
      </c>
      <c r="DK25">
        <v>1</v>
      </c>
      <c r="DL25">
        <v>1</v>
      </c>
      <c r="DM25">
        <v>4</v>
      </c>
      <c r="DN25">
        <v>0</v>
      </c>
      <c r="DO25">
        <v>4</v>
      </c>
      <c r="DP25">
        <v>12</v>
      </c>
      <c r="DQ25">
        <v>8</v>
      </c>
      <c r="DR25">
        <v>12</v>
      </c>
      <c r="DS25">
        <v>6</v>
      </c>
      <c r="DT25">
        <v>0</v>
      </c>
      <c r="DU25">
        <v>0</v>
      </c>
      <c r="DV25">
        <v>0</v>
      </c>
      <c r="DW25">
        <v>5</v>
      </c>
      <c r="DX25">
        <v>4.6652000000000093</v>
      </c>
      <c r="DY25">
        <v>145.69489999999979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8</v>
      </c>
      <c r="EH25">
        <v>0</v>
      </c>
      <c r="EI25">
        <v>0</v>
      </c>
      <c r="EJ25">
        <v>1</v>
      </c>
      <c r="EK25">
        <v>1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4</v>
      </c>
      <c r="FI25">
        <v>0</v>
      </c>
      <c r="FJ25">
        <v>1</v>
      </c>
      <c r="FK25">
        <v>0</v>
      </c>
      <c r="FL25">
        <v>0</v>
      </c>
      <c r="FM25">
        <v>0</v>
      </c>
      <c r="FN25">
        <v>1</v>
      </c>
      <c r="FO25">
        <v>2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0</v>
      </c>
      <c r="GB25">
        <v>0</v>
      </c>
      <c r="GC25">
        <v>0</v>
      </c>
      <c r="GD25">
        <v>0</v>
      </c>
      <c r="GE25">
        <v>0</v>
      </c>
      <c r="GF25">
        <v>0</v>
      </c>
      <c r="GG25">
        <v>0</v>
      </c>
      <c r="GH25">
        <v>0</v>
      </c>
      <c r="GI25">
        <v>0</v>
      </c>
      <c r="GJ25">
        <v>0</v>
      </c>
      <c r="GK25">
        <v>0</v>
      </c>
      <c r="GL25">
        <v>0</v>
      </c>
      <c r="GM25">
        <v>8</v>
      </c>
      <c r="GN25">
        <v>8</v>
      </c>
      <c r="GO25">
        <v>0</v>
      </c>
      <c r="GP25">
        <v>0</v>
      </c>
      <c r="GQ25">
        <v>0</v>
      </c>
      <c r="GR25">
        <v>0</v>
      </c>
      <c r="GS25">
        <v>0</v>
      </c>
      <c r="GT25">
        <v>0</v>
      </c>
      <c r="GU25">
        <v>0</v>
      </c>
      <c r="GV25">
        <v>0</v>
      </c>
      <c r="GW25">
        <v>1</v>
      </c>
      <c r="GX25">
        <v>0</v>
      </c>
      <c r="GY25">
        <v>0</v>
      </c>
      <c r="GZ25">
        <v>0</v>
      </c>
      <c r="HA25">
        <v>0</v>
      </c>
      <c r="HB25">
        <v>0</v>
      </c>
      <c r="HC25">
        <v>0</v>
      </c>
      <c r="HD25">
        <v>0</v>
      </c>
      <c r="HE25">
        <v>0</v>
      </c>
      <c r="HF25">
        <v>0</v>
      </c>
    </row>
    <row r="26" spans="1:214" x14ac:dyDescent="0.25">
      <c r="A26">
        <f t="shared" si="0"/>
        <v>25</v>
      </c>
      <c r="B26" t="s">
        <v>214</v>
      </c>
      <c r="C26" t="s">
        <v>219</v>
      </c>
      <c r="D26" t="s">
        <v>247</v>
      </c>
      <c r="E26" t="s">
        <v>410</v>
      </c>
      <c r="F26" t="s">
        <v>456</v>
      </c>
      <c r="G26">
        <v>12.406785018791471</v>
      </c>
      <c r="H26">
        <v>-4.9075747155629594</v>
      </c>
      <c r="I26">
        <v>12.406785018791471</v>
      </c>
      <c r="J26">
        <v>5.4634986225895021E-2</v>
      </c>
      <c r="K26">
        <v>0.45092265137146709</v>
      </c>
      <c r="L26">
        <v>460.39400000000018</v>
      </c>
      <c r="M26">
        <v>448.29800000000017</v>
      </c>
      <c r="N26">
        <v>459.97701782399992</v>
      </c>
      <c r="O26">
        <v>160</v>
      </c>
      <c r="P26">
        <v>0</v>
      </c>
      <c r="Q26">
        <v>0.44610711899654709</v>
      </c>
      <c r="R26">
        <v>-0.50689209219333542</v>
      </c>
      <c r="S26">
        <v>0.50689209219333542</v>
      </c>
      <c r="T26">
        <v>0.44610711899654709</v>
      </c>
      <c r="U26">
        <v>0.9</v>
      </c>
      <c r="V26">
        <v>1.5666666666666671</v>
      </c>
      <c r="W26">
        <v>2.166666666666667</v>
      </c>
      <c r="X26">
        <v>32.253272087344072</v>
      </c>
      <c r="Y26">
        <v>10.099374832806509</v>
      </c>
      <c r="Z26">
        <v>2.1802685010942162</v>
      </c>
      <c r="AA26">
        <v>-2.103898564266736</v>
      </c>
      <c r="AB26">
        <v>2.3530746112772372</v>
      </c>
      <c r="AC26">
        <v>-2.0793497086492541</v>
      </c>
      <c r="AD26">
        <v>7.8105940127651294</v>
      </c>
      <c r="AE26">
        <v>0.35992632119190182</v>
      </c>
      <c r="AF26">
        <v>2.1897802440148499</v>
      </c>
      <c r="AG26">
        <v>1404.1465083052251</v>
      </c>
      <c r="AH26">
        <v>22.267220234572111</v>
      </c>
      <c r="AI26">
        <v>14.796473596740119</v>
      </c>
      <c r="AJ26">
        <v>16.429466758595581</v>
      </c>
      <c r="AK26">
        <v>13.859305124376959</v>
      </c>
      <c r="AL26">
        <v>7.6918330105570059</v>
      </c>
      <c r="AM26">
        <v>10.422129753897231</v>
      </c>
      <c r="AN26">
        <v>5.6782033629266344</v>
      </c>
      <c r="AO26">
        <v>7.7224604681876121</v>
      </c>
      <c r="AP26">
        <v>3.62814041692199</v>
      </c>
      <c r="AQ26">
        <v>4.4213856103260314</v>
      </c>
      <c r="AR26">
        <v>2.5640135792763128</v>
      </c>
      <c r="AS26">
        <v>3.2605952465162469</v>
      </c>
      <c r="AT26">
        <v>-3.33</v>
      </c>
      <c r="AU26">
        <v>2237376.3881942509</v>
      </c>
      <c r="AV26">
        <v>21.38057432951539</v>
      </c>
      <c r="AW26">
        <v>7.4903505704833417</v>
      </c>
      <c r="AX26">
        <v>4.7984665840342879</v>
      </c>
      <c r="AY26">
        <v>168.3115921086596</v>
      </c>
      <c r="AZ26">
        <v>22.626712150993519</v>
      </c>
      <c r="BA26">
        <v>22.479003608265391</v>
      </c>
      <c r="BB26">
        <v>22.67732589175225</v>
      </c>
      <c r="BC26">
        <v>0</v>
      </c>
      <c r="BD26">
        <v>0</v>
      </c>
      <c r="BE26">
        <v>20.798001163299212</v>
      </c>
      <c r="BF26">
        <v>13.900036931452551</v>
      </c>
      <c r="BG26">
        <v>0</v>
      </c>
      <c r="BH26">
        <v>16.835593968657879</v>
      </c>
      <c r="BI26">
        <v>0</v>
      </c>
      <c r="BJ26">
        <v>0</v>
      </c>
      <c r="BK26">
        <v>18.199101205384832</v>
      </c>
      <c r="BL26">
        <v>23.76255269708183</v>
      </c>
      <c r="BM26">
        <v>7.1097975412775334</v>
      </c>
      <c r="BN26">
        <v>48.567805867032121</v>
      </c>
      <c r="BO26">
        <v>31.767245519406249</v>
      </c>
      <c r="BP26">
        <v>0</v>
      </c>
      <c r="BQ26">
        <v>0</v>
      </c>
      <c r="BR26">
        <v>0</v>
      </c>
      <c r="BS26">
        <v>0</v>
      </c>
      <c r="BT26">
        <v>7.1097975412775334</v>
      </c>
      <c r="BU26">
        <v>46.621529986742019</v>
      </c>
      <c r="BV26">
        <v>0</v>
      </c>
      <c r="BW26">
        <v>34.321746243707047</v>
      </c>
      <c r="BX26">
        <v>18.531824211</v>
      </c>
      <c r="BY26">
        <v>0</v>
      </c>
      <c r="BZ26">
        <v>22.99804733313562</v>
      </c>
      <c r="CA26">
        <v>0</v>
      </c>
      <c r="CB26">
        <v>38.157418652156842</v>
      </c>
      <c r="CC26">
        <v>20.798001163299212</v>
      </c>
      <c r="CD26">
        <v>0</v>
      </c>
      <c r="CE26">
        <v>0</v>
      </c>
      <c r="CF26">
        <v>45.609890531894827</v>
      </c>
      <c r="CG26">
        <v>0</v>
      </c>
      <c r="CH26">
        <v>22.292943266678481</v>
      </c>
      <c r="CI26">
        <v>0</v>
      </c>
      <c r="CJ26">
        <v>186.87</v>
      </c>
      <c r="CK26">
        <v>43.475327055051473</v>
      </c>
      <c r="CL26">
        <v>26.7366585475704</v>
      </c>
      <c r="CM26">
        <v>0</v>
      </c>
      <c r="CN26">
        <v>28.042455099962378</v>
      </c>
      <c r="CO26">
        <v>0</v>
      </c>
      <c r="CP26">
        <v>24.265468273846441</v>
      </c>
      <c r="CQ26">
        <v>19.242531678200749</v>
      </c>
      <c r="CR26">
        <v>0</v>
      </c>
      <c r="CS26">
        <v>0</v>
      </c>
      <c r="CT26">
        <v>8.3661708652994147</v>
      </c>
      <c r="CU26">
        <v>18.259513638234129</v>
      </c>
      <c r="CV26">
        <v>80.600489966662607</v>
      </c>
      <c r="CW26">
        <v>0</v>
      </c>
      <c r="CX26">
        <v>12.406785018791471</v>
      </c>
      <c r="CY26">
        <v>9.6822078748472151</v>
      </c>
      <c r="CZ26">
        <v>-0.92270477712689902</v>
      </c>
      <c r="DA26">
        <v>-1.809448085350861</v>
      </c>
      <c r="DB26">
        <v>6.4425018565672882</v>
      </c>
      <c r="DC26">
        <v>0</v>
      </c>
      <c r="DD26">
        <v>0</v>
      </c>
      <c r="DE26">
        <v>-8.5664985210574862</v>
      </c>
      <c r="DF26">
        <v>6.25E-2</v>
      </c>
      <c r="DG26">
        <v>30</v>
      </c>
      <c r="DH26">
        <v>3</v>
      </c>
      <c r="DI26">
        <v>12</v>
      </c>
      <c r="DJ26">
        <v>0</v>
      </c>
      <c r="DK26">
        <v>0</v>
      </c>
      <c r="DL26">
        <v>0</v>
      </c>
      <c r="DM26">
        <v>2</v>
      </c>
      <c r="DN26">
        <v>1</v>
      </c>
      <c r="DO26">
        <v>3</v>
      </c>
      <c r="DP26">
        <v>10</v>
      </c>
      <c r="DQ26">
        <v>3</v>
      </c>
      <c r="DR26">
        <v>14</v>
      </c>
      <c r="DS26">
        <v>6</v>
      </c>
      <c r="DT26">
        <v>0</v>
      </c>
      <c r="DU26">
        <v>0</v>
      </c>
      <c r="DV26">
        <v>0</v>
      </c>
      <c r="DW26">
        <v>3</v>
      </c>
      <c r="DX26">
        <v>1.5374000000000001</v>
      </c>
      <c r="DY26">
        <v>100.49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1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2</v>
      </c>
      <c r="FI26">
        <v>0</v>
      </c>
      <c r="FJ26">
        <v>1</v>
      </c>
      <c r="FK26">
        <v>0</v>
      </c>
      <c r="FL26">
        <v>0</v>
      </c>
      <c r="FM26">
        <v>0</v>
      </c>
      <c r="FN26">
        <v>0</v>
      </c>
      <c r="FO26">
        <v>1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0</v>
      </c>
      <c r="FX26">
        <v>0</v>
      </c>
      <c r="FY26">
        <v>0</v>
      </c>
      <c r="FZ26">
        <v>0</v>
      </c>
      <c r="GA26">
        <v>0</v>
      </c>
      <c r="GB26">
        <v>0</v>
      </c>
      <c r="GC26">
        <v>1</v>
      </c>
      <c r="GD26">
        <v>0</v>
      </c>
      <c r="GE26">
        <v>0</v>
      </c>
      <c r="GF26">
        <v>0</v>
      </c>
      <c r="GG26">
        <v>0</v>
      </c>
      <c r="GH26">
        <v>0</v>
      </c>
      <c r="GI26">
        <v>0</v>
      </c>
      <c r="GJ26">
        <v>0</v>
      </c>
      <c r="GK26">
        <v>0</v>
      </c>
      <c r="GL26">
        <v>0</v>
      </c>
      <c r="GM26">
        <v>1</v>
      </c>
      <c r="GN26">
        <v>1</v>
      </c>
      <c r="GO26">
        <v>0</v>
      </c>
      <c r="GP26">
        <v>0</v>
      </c>
      <c r="GQ26">
        <v>0</v>
      </c>
      <c r="GR26">
        <v>0</v>
      </c>
      <c r="GS26">
        <v>0</v>
      </c>
      <c r="GT26">
        <v>0</v>
      </c>
      <c r="GU26">
        <v>0</v>
      </c>
      <c r="GV26">
        <v>0</v>
      </c>
      <c r="GW26">
        <v>0</v>
      </c>
      <c r="GX26">
        <v>0</v>
      </c>
      <c r="GY26">
        <v>0</v>
      </c>
      <c r="GZ26">
        <v>0</v>
      </c>
      <c r="HA26">
        <v>0</v>
      </c>
      <c r="HB26">
        <v>0</v>
      </c>
      <c r="HC26">
        <v>0</v>
      </c>
      <c r="HD26">
        <v>0</v>
      </c>
      <c r="HE26">
        <v>0</v>
      </c>
      <c r="HF26">
        <v>0</v>
      </c>
    </row>
    <row r="27" spans="1:214" x14ac:dyDescent="0.25">
      <c r="A27">
        <f t="shared" si="0"/>
        <v>26</v>
      </c>
      <c r="B27" t="s">
        <v>214</v>
      </c>
      <c r="C27" t="s">
        <v>216</v>
      </c>
      <c r="D27" t="s">
        <v>248</v>
      </c>
      <c r="E27" t="s">
        <v>408</v>
      </c>
      <c r="F27" t="s">
        <v>457</v>
      </c>
      <c r="G27">
        <v>11.10619449168556</v>
      </c>
      <c r="H27">
        <v>-1.2721419385655499</v>
      </c>
      <c r="I27">
        <v>11.10619449168556</v>
      </c>
      <c r="J27">
        <v>6.3220461371199521E-2</v>
      </c>
      <c r="K27">
        <v>0.25736446785947792</v>
      </c>
      <c r="L27">
        <v>486.56400000000019</v>
      </c>
      <c r="M27">
        <v>460.35600000000022</v>
      </c>
      <c r="N27">
        <v>486.10182441199993</v>
      </c>
      <c r="O27">
        <v>176</v>
      </c>
      <c r="P27">
        <v>0</v>
      </c>
      <c r="Q27">
        <v>0.19977686537277201</v>
      </c>
      <c r="R27">
        <v>-0.50734296796922806</v>
      </c>
      <c r="S27">
        <v>0.50734296796922806</v>
      </c>
      <c r="T27">
        <v>0.19977686537277201</v>
      </c>
      <c r="U27">
        <v>0.90625</v>
      </c>
      <c r="V27">
        <v>1.53125</v>
      </c>
      <c r="W27">
        <v>2.125</v>
      </c>
      <c r="X27">
        <v>32.167843382849341</v>
      </c>
      <c r="Y27">
        <v>9.9086455820010659</v>
      </c>
      <c r="Z27">
        <v>2.4198683544014679</v>
      </c>
      <c r="AA27">
        <v>-2.3759844841692712</v>
      </c>
      <c r="AB27">
        <v>2.5584791094174748</v>
      </c>
      <c r="AC27">
        <v>-2.3335315984494498</v>
      </c>
      <c r="AD27">
        <v>7.9936311431805924</v>
      </c>
      <c r="AE27">
        <v>1.719995900986368E-2</v>
      </c>
      <c r="AF27">
        <v>2.1030735375525929</v>
      </c>
      <c r="AG27">
        <v>945.76699811451317</v>
      </c>
      <c r="AH27">
        <v>23.576621311330609</v>
      </c>
      <c r="AI27">
        <v>17.172332644464831</v>
      </c>
      <c r="AJ27">
        <v>18.80532580632028</v>
      </c>
      <c r="AK27">
        <v>15.20481501800578</v>
      </c>
      <c r="AL27">
        <v>9.839362753348448</v>
      </c>
      <c r="AM27">
        <v>11.936872333309759</v>
      </c>
      <c r="AN27">
        <v>7.2582170519484697</v>
      </c>
      <c r="AO27">
        <v>9.9563548681008314</v>
      </c>
      <c r="AP27">
        <v>5.1531941650475259</v>
      </c>
      <c r="AQ27">
        <v>7.5991192988499554</v>
      </c>
      <c r="AR27">
        <v>3.7012712473128939</v>
      </c>
      <c r="AS27">
        <v>5.6529655324649966</v>
      </c>
      <c r="AT27">
        <v>-2.1800000000000002</v>
      </c>
      <c r="AU27">
        <v>9630552.5465669744</v>
      </c>
      <c r="AV27">
        <v>24.462184727811731</v>
      </c>
      <c r="AW27">
        <v>10.17525751325525</v>
      </c>
      <c r="AX27">
        <v>4.6191165098482738</v>
      </c>
      <c r="AY27">
        <v>192.48078049940671</v>
      </c>
      <c r="AZ27">
        <v>45.589082112525688</v>
      </c>
      <c r="BA27">
        <v>23.35250188760002</v>
      </c>
      <c r="BB27">
        <v>23.35250188760002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11.761884949391121</v>
      </c>
      <c r="BI27">
        <v>11.761884949391121</v>
      </c>
      <c r="BJ27">
        <v>0</v>
      </c>
      <c r="BK27">
        <v>19.05647133661385</v>
      </c>
      <c r="BL27">
        <v>33.948915295331354</v>
      </c>
      <c r="BM27">
        <v>24.027153450705011</v>
      </c>
      <c r="BN27">
        <v>45.589082112525688</v>
      </c>
      <c r="BO27">
        <v>23.523769898782231</v>
      </c>
      <c r="BP27">
        <v>0</v>
      </c>
      <c r="BQ27">
        <v>0</v>
      </c>
      <c r="BR27">
        <v>0</v>
      </c>
      <c r="BS27">
        <v>29.63154603515158</v>
      </c>
      <c r="BT27">
        <v>24.71947114251941</v>
      </c>
      <c r="BU27">
        <v>34.88945568047582</v>
      </c>
      <c r="BV27">
        <v>0</v>
      </c>
      <c r="BW27">
        <v>34.497070999703432</v>
      </c>
      <c r="BX27">
        <v>4.7368629538000491</v>
      </c>
      <c r="BY27">
        <v>0</v>
      </c>
      <c r="BZ27">
        <v>34.497070999703432</v>
      </c>
      <c r="CA27">
        <v>23.523769898782231</v>
      </c>
      <c r="CB27">
        <v>71.675656688993357</v>
      </c>
      <c r="CC27">
        <v>0</v>
      </c>
      <c r="CD27">
        <v>0</v>
      </c>
      <c r="CE27">
        <v>40.217934122494263</v>
      </c>
      <c r="CF27">
        <v>18.199101205384832</v>
      </c>
      <c r="CG27">
        <v>0</v>
      </c>
      <c r="CH27">
        <v>0</v>
      </c>
      <c r="CI27">
        <v>0</v>
      </c>
      <c r="CJ27">
        <v>171.07</v>
      </c>
      <c r="CK27">
        <v>34.706406305330503</v>
      </c>
      <c r="CL27">
        <v>35.745691763884928</v>
      </c>
      <c r="CM27">
        <v>0</v>
      </c>
      <c r="CN27">
        <v>58.155445540697499</v>
      </c>
      <c r="CO27">
        <v>5.7528536067467888</v>
      </c>
      <c r="CP27">
        <v>12.13273413692322</v>
      </c>
      <c r="CQ27">
        <v>29.59013696724384</v>
      </c>
      <c r="CR27">
        <v>6.9237371996906241</v>
      </c>
      <c r="CS27">
        <v>0</v>
      </c>
      <c r="CT27">
        <v>0</v>
      </c>
      <c r="CU27">
        <v>9.8433903486407548</v>
      </c>
      <c r="CV27">
        <v>5.8713932193247684</v>
      </c>
      <c r="CW27">
        <v>2.5045726779738939</v>
      </c>
      <c r="CX27">
        <v>0</v>
      </c>
      <c r="CY27">
        <v>79.352699450201868</v>
      </c>
      <c r="CZ27">
        <v>0.66214395639900725</v>
      </c>
      <c r="DA27">
        <v>-1.645481314754403</v>
      </c>
      <c r="DB27">
        <v>3.6098077801514639</v>
      </c>
      <c r="DC27">
        <v>-2.381465788233466</v>
      </c>
      <c r="DD27">
        <v>1.5263300189368909</v>
      </c>
      <c r="DE27">
        <v>0</v>
      </c>
      <c r="DF27">
        <v>0.42857142857142849</v>
      </c>
      <c r="DG27">
        <v>32</v>
      </c>
      <c r="DH27">
        <v>8</v>
      </c>
      <c r="DI27">
        <v>9</v>
      </c>
      <c r="DJ27">
        <v>0</v>
      </c>
      <c r="DK27">
        <v>1</v>
      </c>
      <c r="DL27">
        <v>1</v>
      </c>
      <c r="DM27">
        <v>2</v>
      </c>
      <c r="DN27">
        <v>0</v>
      </c>
      <c r="DO27">
        <v>2</v>
      </c>
      <c r="DP27">
        <v>11</v>
      </c>
      <c r="DQ27">
        <v>8</v>
      </c>
      <c r="DR27">
        <v>11</v>
      </c>
      <c r="DS27">
        <v>8</v>
      </c>
      <c r="DT27">
        <v>0</v>
      </c>
      <c r="DU27">
        <v>0</v>
      </c>
      <c r="DV27">
        <v>0</v>
      </c>
      <c r="DW27">
        <v>3</v>
      </c>
      <c r="DX27">
        <v>2.2623000000000011</v>
      </c>
      <c r="DY27">
        <v>120.8274</v>
      </c>
      <c r="DZ27">
        <v>0</v>
      </c>
      <c r="EA27">
        <v>3</v>
      </c>
      <c r="EB27">
        <v>3</v>
      </c>
      <c r="EC27">
        <v>0</v>
      </c>
      <c r="ED27">
        <v>0</v>
      </c>
      <c r="EE27">
        <v>0</v>
      </c>
      <c r="EF27">
        <v>0</v>
      </c>
      <c r="EG27">
        <v>5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2</v>
      </c>
      <c r="FI27">
        <v>0</v>
      </c>
      <c r="FJ27">
        <v>1</v>
      </c>
      <c r="FK27">
        <v>0</v>
      </c>
      <c r="FL27">
        <v>0</v>
      </c>
      <c r="FM27">
        <v>0</v>
      </c>
      <c r="FN27">
        <v>0</v>
      </c>
      <c r="FO27">
        <v>1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v>0</v>
      </c>
      <c r="GB27">
        <v>0</v>
      </c>
      <c r="GC27">
        <v>0</v>
      </c>
      <c r="GD27">
        <v>0</v>
      </c>
      <c r="GE27">
        <v>0</v>
      </c>
      <c r="GF27">
        <v>0</v>
      </c>
      <c r="GG27">
        <v>0</v>
      </c>
      <c r="GH27">
        <v>0</v>
      </c>
      <c r="GI27">
        <v>0</v>
      </c>
      <c r="GJ27">
        <v>0</v>
      </c>
      <c r="GK27">
        <v>0</v>
      </c>
      <c r="GL27">
        <v>0</v>
      </c>
      <c r="GM27">
        <v>5</v>
      </c>
      <c r="GN27">
        <v>5</v>
      </c>
      <c r="GO27">
        <v>0</v>
      </c>
      <c r="GP27">
        <v>0</v>
      </c>
      <c r="GQ27">
        <v>0</v>
      </c>
      <c r="GR27">
        <v>0</v>
      </c>
      <c r="GS27">
        <v>0</v>
      </c>
      <c r="GT27">
        <v>0</v>
      </c>
      <c r="GU27">
        <v>0</v>
      </c>
      <c r="GV27">
        <v>0</v>
      </c>
      <c r="GW27">
        <v>2</v>
      </c>
      <c r="GX27">
        <v>0</v>
      </c>
      <c r="GY27">
        <v>0</v>
      </c>
      <c r="GZ27">
        <v>0</v>
      </c>
      <c r="HA27">
        <v>0</v>
      </c>
      <c r="HB27">
        <v>0</v>
      </c>
      <c r="HC27">
        <v>0</v>
      </c>
      <c r="HD27">
        <v>0</v>
      </c>
      <c r="HE27">
        <v>0</v>
      </c>
      <c r="HF27">
        <v>0</v>
      </c>
    </row>
    <row r="28" spans="1:214" x14ac:dyDescent="0.25">
      <c r="A28">
        <f t="shared" si="0"/>
        <v>27</v>
      </c>
      <c r="B28" t="s">
        <v>214</v>
      </c>
      <c r="C28" t="s">
        <v>221</v>
      </c>
      <c r="D28" t="s">
        <v>249</v>
      </c>
      <c r="E28" t="s">
        <v>412</v>
      </c>
      <c r="F28" t="s">
        <v>458</v>
      </c>
      <c r="G28">
        <v>12.69440079889981</v>
      </c>
      <c r="H28">
        <v>-5.2744591548038962</v>
      </c>
      <c r="I28">
        <v>12.69440079889981</v>
      </c>
      <c r="J28">
        <v>0.32691421012849542</v>
      </c>
      <c r="K28">
        <v>0.33372642247092837</v>
      </c>
      <c r="L28">
        <v>462.36600000000021</v>
      </c>
      <c r="M28">
        <v>452.28600000000017</v>
      </c>
      <c r="N28">
        <v>461.95628237999989</v>
      </c>
      <c r="O28">
        <v>160</v>
      </c>
      <c r="P28">
        <v>0</v>
      </c>
      <c r="Q28">
        <v>0.44624450912624303</v>
      </c>
      <c r="R28">
        <v>-0.50767816557240086</v>
      </c>
      <c r="S28">
        <v>0.50767816557240086</v>
      </c>
      <c r="T28">
        <v>0.44624450912624303</v>
      </c>
      <c r="U28">
        <v>0.83333333333333337</v>
      </c>
      <c r="V28">
        <v>1.466666666666667</v>
      </c>
      <c r="W28">
        <v>2.0666666666666669</v>
      </c>
      <c r="X28">
        <v>32.253272156114733</v>
      </c>
      <c r="Y28">
        <v>10.086390714119441</v>
      </c>
      <c r="Z28">
        <v>2.2524592804054269</v>
      </c>
      <c r="AA28">
        <v>-2.1152723045018011</v>
      </c>
      <c r="AB28">
        <v>2.3877032799730351</v>
      </c>
      <c r="AC28">
        <v>-2.1539095900437402</v>
      </c>
      <c r="AD28">
        <v>7.8106549810086534</v>
      </c>
      <c r="AE28">
        <v>0.37075066718542787</v>
      </c>
      <c r="AF28">
        <v>2.384082289100709</v>
      </c>
      <c r="AG28">
        <v>1435.6178752658291</v>
      </c>
      <c r="AH28">
        <v>22.430356941388641</v>
      </c>
      <c r="AI28">
        <v>14.20530222808655</v>
      </c>
      <c r="AJ28">
        <v>15.83829538994201</v>
      </c>
      <c r="AK28">
        <v>13.748820676844741</v>
      </c>
      <c r="AL28">
        <v>7.4493239011715451</v>
      </c>
      <c r="AM28">
        <v>10.179620644511759</v>
      </c>
      <c r="AN28">
        <v>5.6320988161573222</v>
      </c>
      <c r="AO28">
        <v>7.6763559214183008</v>
      </c>
      <c r="AP28">
        <v>3.5233866575010482</v>
      </c>
      <c r="AQ28">
        <v>4.2908484278418806</v>
      </c>
      <c r="AR28">
        <v>2.4748699248059678</v>
      </c>
      <c r="AS28">
        <v>3.1972655969031649</v>
      </c>
      <c r="AT28">
        <v>-3.53</v>
      </c>
      <c r="AU28">
        <v>1976443.1851044181</v>
      </c>
      <c r="AV28">
        <v>21.185411153218791</v>
      </c>
      <c r="AW28">
        <v>7.0623874333635754</v>
      </c>
      <c r="AX28">
        <v>4.3807030668224192</v>
      </c>
      <c r="AY28">
        <v>166.4215722691481</v>
      </c>
      <c r="AZ28">
        <v>28.102903986874878</v>
      </c>
      <c r="BA28">
        <v>22.468268022674849</v>
      </c>
      <c r="BB28">
        <v>17.259271085442251</v>
      </c>
      <c r="BC28">
        <v>11.178302225184449</v>
      </c>
      <c r="BD28">
        <v>0</v>
      </c>
      <c r="BE28">
        <v>20.798001163299212</v>
      </c>
      <c r="BF28">
        <v>13.900036931452551</v>
      </c>
      <c r="BG28">
        <v>0</v>
      </c>
      <c r="BH28">
        <v>16.835593968657879</v>
      </c>
      <c r="BI28">
        <v>0</v>
      </c>
      <c r="BJ28">
        <v>0</v>
      </c>
      <c r="BK28">
        <v>18.199101205384832</v>
      </c>
      <c r="BL28">
        <v>17.696185628620221</v>
      </c>
      <c r="BM28">
        <v>0</v>
      </c>
      <c r="BN28">
        <v>54.043997702913472</v>
      </c>
      <c r="BO28">
        <v>31.767245519406249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40.555162918280409</v>
      </c>
      <c r="BV28">
        <v>0</v>
      </c>
      <c r="BW28">
        <v>40.071258076990958</v>
      </c>
      <c r="BX28">
        <v>13.794961257199949</v>
      </c>
      <c r="BY28">
        <v>0</v>
      </c>
      <c r="BZ28">
        <v>28.747559166419521</v>
      </c>
      <c r="CA28">
        <v>0</v>
      </c>
      <c r="CB28">
        <v>41.26067590056072</v>
      </c>
      <c r="CC28">
        <v>20.798001163299212</v>
      </c>
      <c r="CD28">
        <v>0</v>
      </c>
      <c r="CE28">
        <v>0</v>
      </c>
      <c r="CF28">
        <v>39.543523463433218</v>
      </c>
      <c r="CG28">
        <v>0</v>
      </c>
      <c r="CH28">
        <v>22.292943266678481</v>
      </c>
      <c r="CI28">
        <v>0</v>
      </c>
      <c r="CJ28">
        <v>218.1</v>
      </c>
      <c r="CK28">
        <v>71.703842496600757</v>
      </c>
      <c r="CL28">
        <v>36.949713337251808</v>
      </c>
      <c r="CM28">
        <v>0</v>
      </c>
      <c r="CN28">
        <v>5.5634514916969957</v>
      </c>
      <c r="CO28">
        <v>0</v>
      </c>
      <c r="CP28">
        <v>30.33183534230805</v>
      </c>
      <c r="CQ28">
        <v>0</v>
      </c>
      <c r="CR28">
        <v>0</v>
      </c>
      <c r="CS28">
        <v>0</v>
      </c>
      <c r="CT28">
        <v>8.3661708652994147</v>
      </c>
      <c r="CU28">
        <v>13.52265068443408</v>
      </c>
      <c r="CV28">
        <v>75.738035085271733</v>
      </c>
      <c r="CW28">
        <v>0</v>
      </c>
      <c r="CX28">
        <v>12.69440079889981</v>
      </c>
      <c r="CY28">
        <v>28.546719886237831</v>
      </c>
      <c r="CZ28">
        <v>-2.0563503873771718</v>
      </c>
      <c r="DA28">
        <v>-4.8088941650147454</v>
      </c>
      <c r="DB28">
        <v>4.2377649890560241</v>
      </c>
      <c r="DC28">
        <v>0</v>
      </c>
      <c r="DD28">
        <v>0</v>
      </c>
      <c r="DE28">
        <v>-10.35167620707348</v>
      </c>
      <c r="DF28">
        <v>0</v>
      </c>
      <c r="DG28">
        <v>30</v>
      </c>
      <c r="DH28">
        <v>5</v>
      </c>
      <c r="DI28">
        <v>13</v>
      </c>
      <c r="DJ28">
        <v>0</v>
      </c>
      <c r="DK28">
        <v>0</v>
      </c>
      <c r="DL28">
        <v>0</v>
      </c>
      <c r="DM28">
        <v>2</v>
      </c>
      <c r="DN28">
        <v>1</v>
      </c>
      <c r="DO28">
        <v>3</v>
      </c>
      <c r="DP28">
        <v>11</v>
      </c>
      <c r="DQ28">
        <v>5</v>
      </c>
      <c r="DR28">
        <v>15</v>
      </c>
      <c r="DS28">
        <v>5</v>
      </c>
      <c r="DT28">
        <v>0</v>
      </c>
      <c r="DU28">
        <v>0</v>
      </c>
      <c r="DV28">
        <v>0</v>
      </c>
      <c r="DW28">
        <v>3</v>
      </c>
      <c r="DX28">
        <v>0.94</v>
      </c>
      <c r="DY28">
        <v>97.267600000000002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3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2</v>
      </c>
      <c r="FI28">
        <v>0</v>
      </c>
      <c r="FJ28">
        <v>1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v>0</v>
      </c>
      <c r="GB28">
        <v>0</v>
      </c>
      <c r="GC28">
        <v>0</v>
      </c>
      <c r="GD28">
        <v>0</v>
      </c>
      <c r="GE28">
        <v>0</v>
      </c>
      <c r="GF28">
        <v>0</v>
      </c>
      <c r="GG28">
        <v>0</v>
      </c>
      <c r="GH28">
        <v>0</v>
      </c>
      <c r="GI28">
        <v>0</v>
      </c>
      <c r="GJ28">
        <v>0</v>
      </c>
      <c r="GK28">
        <v>0</v>
      </c>
      <c r="GL28">
        <v>0</v>
      </c>
      <c r="GM28">
        <v>3</v>
      </c>
      <c r="GN28">
        <v>3</v>
      </c>
      <c r="GO28">
        <v>0</v>
      </c>
      <c r="GP28">
        <v>0</v>
      </c>
      <c r="GQ28">
        <v>0</v>
      </c>
      <c r="GR28">
        <v>0</v>
      </c>
      <c r="GS28">
        <v>0</v>
      </c>
      <c r="GT28">
        <v>0</v>
      </c>
      <c r="GU28">
        <v>0</v>
      </c>
      <c r="GV28">
        <v>0</v>
      </c>
      <c r="GW28">
        <v>0</v>
      </c>
      <c r="GX28">
        <v>0</v>
      </c>
      <c r="GY28">
        <v>0</v>
      </c>
      <c r="GZ28">
        <v>0</v>
      </c>
      <c r="HA28">
        <v>0</v>
      </c>
      <c r="HB28">
        <v>0</v>
      </c>
      <c r="HC28">
        <v>0</v>
      </c>
      <c r="HD28">
        <v>0</v>
      </c>
      <c r="HE28">
        <v>0</v>
      </c>
      <c r="HF28">
        <v>0</v>
      </c>
    </row>
    <row r="29" spans="1:214" x14ac:dyDescent="0.25">
      <c r="A29">
        <f t="shared" si="0"/>
        <v>28</v>
      </c>
      <c r="B29" t="s">
        <v>214</v>
      </c>
      <c r="C29" t="s">
        <v>218</v>
      </c>
      <c r="D29" t="s">
        <v>250</v>
      </c>
      <c r="E29" t="s">
        <v>419</v>
      </c>
      <c r="F29" t="s">
        <v>459</v>
      </c>
      <c r="G29">
        <v>12.59092305229848</v>
      </c>
      <c r="H29">
        <v>-5.2489298959445962</v>
      </c>
      <c r="I29">
        <v>12.59092305229848</v>
      </c>
      <c r="J29">
        <v>7.8825987387252106E-2</v>
      </c>
      <c r="K29">
        <v>0.1555544144144447</v>
      </c>
      <c r="L29">
        <v>542.42700000000025</v>
      </c>
      <c r="M29">
        <v>524.28300000000036</v>
      </c>
      <c r="N29">
        <v>542.03664087599986</v>
      </c>
      <c r="O29">
        <v>198</v>
      </c>
      <c r="P29">
        <v>0</v>
      </c>
      <c r="Q29">
        <v>0.39732502870763869</v>
      </c>
      <c r="R29">
        <v>-0.50689313471684816</v>
      </c>
      <c r="S29">
        <v>0.50689313471684816</v>
      </c>
      <c r="T29">
        <v>0.39732502870763869</v>
      </c>
      <c r="U29">
        <v>0.94594594594594594</v>
      </c>
      <c r="V29">
        <v>1.6486486486486489</v>
      </c>
      <c r="W29">
        <v>2.2702702702702702</v>
      </c>
      <c r="X29">
        <v>32.251815434377662</v>
      </c>
      <c r="Y29">
        <v>9.9878755664099348</v>
      </c>
      <c r="Z29">
        <v>2.5101192183940748</v>
      </c>
      <c r="AA29">
        <v>-2.390616583291409</v>
      </c>
      <c r="AB29">
        <v>2.3509540247100351</v>
      </c>
      <c r="AC29">
        <v>-2.6188323924119299</v>
      </c>
      <c r="AD29">
        <v>7.8046700984700701</v>
      </c>
      <c r="AE29">
        <v>-0.26634827616664969</v>
      </c>
      <c r="AF29">
        <v>1.6923169114846359</v>
      </c>
      <c r="AG29">
        <v>1528.923501478243</v>
      </c>
      <c r="AH29">
        <v>27.231321849709872</v>
      </c>
      <c r="AI29">
        <v>18.155582743760359</v>
      </c>
      <c r="AJ29">
        <v>18.972079324688089</v>
      </c>
      <c r="AK29">
        <v>17.245909815329291</v>
      </c>
      <c r="AL29">
        <v>10.148922071280619</v>
      </c>
      <c r="AM29">
        <v>11.514070442950739</v>
      </c>
      <c r="AN29">
        <v>7.8448492188140397</v>
      </c>
      <c r="AO29">
        <v>8.8927611945077345</v>
      </c>
      <c r="AP29">
        <v>5.3161325232799221</v>
      </c>
      <c r="AQ29">
        <v>5.7815558823482096</v>
      </c>
      <c r="AR29">
        <v>3.6454798541188951</v>
      </c>
      <c r="AS29">
        <v>4.1410612438976511</v>
      </c>
      <c r="AT29">
        <v>-3.93</v>
      </c>
      <c r="AU29">
        <v>85022770.601675004</v>
      </c>
      <c r="AV29">
        <v>26.142061386966741</v>
      </c>
      <c r="AW29">
        <v>9.5052976582728395</v>
      </c>
      <c r="AX29">
        <v>5.2854397531961483</v>
      </c>
      <c r="AY29">
        <v>205.4255225020386</v>
      </c>
      <c r="AZ29">
        <v>44.530041213697672</v>
      </c>
      <c r="BA29">
        <v>46.540414604794186</v>
      </c>
      <c r="BB29">
        <v>23.031780446216651</v>
      </c>
      <c r="BC29">
        <v>6.2900267293352128</v>
      </c>
      <c r="BD29">
        <v>0</v>
      </c>
      <c r="BE29">
        <v>16.368305869601461</v>
      </c>
      <c r="BF29">
        <v>9.3472870577621858</v>
      </c>
      <c r="BG29">
        <v>8.9776226167215292</v>
      </c>
      <c r="BH29">
        <v>8.4177969843289375</v>
      </c>
      <c r="BI29">
        <v>0</v>
      </c>
      <c r="BJ29">
        <v>0</v>
      </c>
      <c r="BK29">
        <v>18.199101205384832</v>
      </c>
      <c r="BL29">
        <v>23.76255269708183</v>
      </c>
      <c r="BM29">
        <v>0</v>
      </c>
      <c r="BN29">
        <v>66.478210688438494</v>
      </c>
      <c r="BO29">
        <v>27.33755022570849</v>
      </c>
      <c r="BP29">
        <v>0</v>
      </c>
      <c r="BQ29">
        <v>0</v>
      </c>
      <c r="BR29">
        <v>0</v>
      </c>
      <c r="BS29">
        <v>30.70589228032842</v>
      </c>
      <c r="BT29">
        <v>0</v>
      </c>
      <c r="BU29">
        <v>46.621529986742019</v>
      </c>
      <c r="BV29">
        <v>0</v>
      </c>
      <c r="BW29">
        <v>34.321746243707047</v>
      </c>
      <c r="BX29">
        <v>10.165653345700591</v>
      </c>
      <c r="BY29">
        <v>0</v>
      </c>
      <c r="BZ29">
        <v>22.99804733313562</v>
      </c>
      <c r="CA29">
        <v>0</v>
      </c>
      <c r="CB29">
        <v>80.284908795343796</v>
      </c>
      <c r="CC29">
        <v>24.113486152171181</v>
      </c>
      <c r="CD29">
        <v>0</v>
      </c>
      <c r="CE29">
        <v>0</v>
      </c>
      <c r="CF29">
        <v>45.609890531894827</v>
      </c>
      <c r="CG29">
        <v>0</v>
      </c>
      <c r="CH29">
        <v>22.292943266678481</v>
      </c>
      <c r="CI29">
        <v>0</v>
      </c>
      <c r="CJ29">
        <v>250.71999999999991</v>
      </c>
      <c r="CK29">
        <v>69.751524041682131</v>
      </c>
      <c r="CL29">
        <v>48.64603572151681</v>
      </c>
      <c r="CM29">
        <v>0</v>
      </c>
      <c r="CN29">
        <v>28.042455099962378</v>
      </c>
      <c r="CO29">
        <v>0</v>
      </c>
      <c r="CP29">
        <v>30.33183534230805</v>
      </c>
      <c r="CQ29">
        <v>6.0663670684616102</v>
      </c>
      <c r="CR29">
        <v>0</v>
      </c>
      <c r="CS29">
        <v>0</v>
      </c>
      <c r="CT29">
        <v>4.1830854326497073</v>
      </c>
      <c r="CU29">
        <v>18.443626718343811</v>
      </c>
      <c r="CV29">
        <v>51.008593302937982</v>
      </c>
      <c r="CW29">
        <v>0</v>
      </c>
      <c r="CX29">
        <v>24.122427068787079</v>
      </c>
      <c r="CY29">
        <v>59.123035972584752</v>
      </c>
      <c r="CZ29">
        <v>-0.76841609185518678</v>
      </c>
      <c r="DA29">
        <v>-3.8065300544433809</v>
      </c>
      <c r="DB29">
        <v>6.5976568014678856</v>
      </c>
      <c r="DC29">
        <v>-10.77783710353453</v>
      </c>
      <c r="DD29">
        <v>0</v>
      </c>
      <c r="DE29">
        <v>-5.2489298959445962</v>
      </c>
      <c r="DF29">
        <v>0.23809523809523811</v>
      </c>
      <c r="DG29">
        <v>37</v>
      </c>
      <c r="DH29">
        <v>7</v>
      </c>
      <c r="DI29">
        <v>15</v>
      </c>
      <c r="DJ29">
        <v>0</v>
      </c>
      <c r="DK29">
        <v>1</v>
      </c>
      <c r="DL29">
        <v>1</v>
      </c>
      <c r="DM29">
        <v>2</v>
      </c>
      <c r="DN29">
        <v>1</v>
      </c>
      <c r="DO29">
        <v>3</v>
      </c>
      <c r="DP29">
        <v>13</v>
      </c>
      <c r="DQ29">
        <v>7</v>
      </c>
      <c r="DR29">
        <v>16</v>
      </c>
      <c r="DS29">
        <v>6</v>
      </c>
      <c r="DT29">
        <v>0</v>
      </c>
      <c r="DU29">
        <v>1</v>
      </c>
      <c r="DV29">
        <v>1</v>
      </c>
      <c r="DW29">
        <v>4</v>
      </c>
      <c r="DX29">
        <v>-0.32510000000000072</v>
      </c>
      <c r="DY29">
        <v>118.2744</v>
      </c>
      <c r="DZ29">
        <v>1</v>
      </c>
      <c r="EA29">
        <v>2</v>
      </c>
      <c r="EB29">
        <v>2</v>
      </c>
      <c r="EC29">
        <v>0</v>
      </c>
      <c r="ED29">
        <v>0</v>
      </c>
      <c r="EE29">
        <v>0</v>
      </c>
      <c r="EF29">
        <v>0</v>
      </c>
      <c r="EG29">
        <v>3</v>
      </c>
      <c r="EH29">
        <v>1</v>
      </c>
      <c r="EI29">
        <v>1</v>
      </c>
      <c r="EJ29">
        <v>1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2</v>
      </c>
      <c r="FI29">
        <v>0</v>
      </c>
      <c r="FJ29">
        <v>1</v>
      </c>
      <c r="FK29">
        <v>0</v>
      </c>
      <c r="FL29">
        <v>0</v>
      </c>
      <c r="FM29">
        <v>0</v>
      </c>
      <c r="FN29">
        <v>0</v>
      </c>
      <c r="FO29">
        <v>2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  <c r="GE29">
        <v>0</v>
      </c>
      <c r="GF29">
        <v>0</v>
      </c>
      <c r="GG29">
        <v>0</v>
      </c>
      <c r="GH29">
        <v>0</v>
      </c>
      <c r="GI29">
        <v>0</v>
      </c>
      <c r="GJ29">
        <v>0</v>
      </c>
      <c r="GK29">
        <v>0</v>
      </c>
      <c r="GL29">
        <v>0</v>
      </c>
      <c r="GM29">
        <v>3</v>
      </c>
      <c r="GN29">
        <v>3</v>
      </c>
      <c r="GO29">
        <v>0</v>
      </c>
      <c r="GP29">
        <v>0</v>
      </c>
      <c r="GQ29">
        <v>0</v>
      </c>
      <c r="GR29">
        <v>0</v>
      </c>
      <c r="GS29">
        <v>0</v>
      </c>
      <c r="GT29">
        <v>0</v>
      </c>
      <c r="GU29">
        <v>0</v>
      </c>
      <c r="GV29">
        <v>0</v>
      </c>
      <c r="GW29">
        <v>0</v>
      </c>
      <c r="GX29">
        <v>0</v>
      </c>
      <c r="GY29">
        <v>0</v>
      </c>
      <c r="GZ29">
        <v>0</v>
      </c>
      <c r="HA29">
        <v>0</v>
      </c>
      <c r="HB29">
        <v>0</v>
      </c>
      <c r="HC29">
        <v>0</v>
      </c>
      <c r="HD29">
        <v>0</v>
      </c>
      <c r="HE29">
        <v>0</v>
      </c>
      <c r="HF29">
        <v>0</v>
      </c>
    </row>
    <row r="30" spans="1:214" x14ac:dyDescent="0.25">
      <c r="A30">
        <f t="shared" si="0"/>
        <v>29</v>
      </c>
      <c r="B30" t="s">
        <v>214</v>
      </c>
      <c r="C30" t="s">
        <v>219</v>
      </c>
      <c r="D30" t="s">
        <v>251</v>
      </c>
      <c r="E30" t="s">
        <v>420</v>
      </c>
      <c r="F30" t="s">
        <v>460</v>
      </c>
      <c r="G30">
        <v>12.343657446775</v>
      </c>
      <c r="H30">
        <v>-5.0064777124948003</v>
      </c>
      <c r="I30">
        <v>12.343657446775</v>
      </c>
      <c r="J30">
        <v>5.8375850340131041E-3</v>
      </c>
      <c r="K30">
        <v>0.37719204871078632</v>
      </c>
      <c r="L30">
        <v>396.32900000000018</v>
      </c>
      <c r="M30">
        <v>384.23300000000017</v>
      </c>
      <c r="N30">
        <v>396.01511758399988</v>
      </c>
      <c r="O30">
        <v>142</v>
      </c>
      <c r="P30">
        <v>0</v>
      </c>
      <c r="Q30">
        <v>0.44611125648662753</v>
      </c>
      <c r="R30">
        <v>-0.50425431873794979</v>
      </c>
      <c r="S30">
        <v>0.50425431873794979</v>
      </c>
      <c r="T30">
        <v>0.44611125648662753</v>
      </c>
      <c r="U30">
        <v>1</v>
      </c>
      <c r="V30">
        <v>1.7037037037037039</v>
      </c>
      <c r="W30">
        <v>2.333333333333333</v>
      </c>
      <c r="X30">
        <v>32.251814026782228</v>
      </c>
      <c r="Y30">
        <v>10.094450783778409</v>
      </c>
      <c r="Z30">
        <v>2.2152450216287209</v>
      </c>
      <c r="AA30">
        <v>-2.099813941242533</v>
      </c>
      <c r="AB30">
        <v>2.41812552342371</v>
      </c>
      <c r="AC30">
        <v>-2.0753622657264139</v>
      </c>
      <c r="AD30">
        <v>7.8083013824210914</v>
      </c>
      <c r="AE30">
        <v>0.35849382365119747</v>
      </c>
      <c r="AF30">
        <v>2.2659480941205419</v>
      </c>
      <c r="AG30">
        <v>1210.078586954191</v>
      </c>
      <c r="AH30">
        <v>19.930356941388641</v>
      </c>
      <c r="AI30">
        <v>13.533343761195001</v>
      </c>
      <c r="AJ30">
        <v>14.349840342122731</v>
      </c>
      <c r="AK30">
        <v>12.602374067438021</v>
      </c>
      <c r="AL30">
        <v>7.1749980058003509</v>
      </c>
      <c r="AM30">
        <v>8.540146377470462</v>
      </c>
      <c r="AN30">
        <v>5.3176461877517589</v>
      </c>
      <c r="AO30">
        <v>6.3397747403822491</v>
      </c>
      <c r="AP30">
        <v>3.5909184115515909</v>
      </c>
      <c r="AQ30">
        <v>3.9810951524878102</v>
      </c>
      <c r="AR30">
        <v>2.4192945877581389</v>
      </c>
      <c r="AS30">
        <v>2.7732513262742771</v>
      </c>
      <c r="AT30">
        <v>-3.44</v>
      </c>
      <c r="AU30">
        <v>735171.75416438002</v>
      </c>
      <c r="AV30">
        <v>18.354044391544889</v>
      </c>
      <c r="AW30">
        <v>6.374420596851186</v>
      </c>
      <c r="AX30">
        <v>3.4520303301988431</v>
      </c>
      <c r="AY30">
        <v>150.94887449744601</v>
      </c>
      <c r="AZ30">
        <v>28.656681508025219</v>
      </c>
      <c r="BA30">
        <v>16.729491774981479</v>
      </c>
      <c r="BB30">
        <v>28.426837725036162</v>
      </c>
      <c r="BC30">
        <v>5.749511833283905</v>
      </c>
      <c r="BD30">
        <v>0</v>
      </c>
      <c r="BE30">
        <v>10.399000581649609</v>
      </c>
      <c r="BF30">
        <v>9.3472870577621858</v>
      </c>
      <c r="BG30">
        <v>0</v>
      </c>
      <c r="BH30">
        <v>8.4177969843289375</v>
      </c>
      <c r="BI30">
        <v>0</v>
      </c>
      <c r="BJ30">
        <v>0</v>
      </c>
      <c r="BK30">
        <v>18.199101205384832</v>
      </c>
      <c r="BL30">
        <v>17.696185628620221</v>
      </c>
      <c r="BM30">
        <v>7.1097975412775334</v>
      </c>
      <c r="BN30">
        <v>41.62722836604452</v>
      </c>
      <c r="BO30">
        <v>21.368244937756639</v>
      </c>
      <c r="BP30">
        <v>0</v>
      </c>
      <c r="BQ30">
        <v>0</v>
      </c>
      <c r="BR30">
        <v>0</v>
      </c>
      <c r="BS30">
        <v>0</v>
      </c>
      <c r="BT30">
        <v>7.1097975412775334</v>
      </c>
      <c r="BU30">
        <v>40.555162918280409</v>
      </c>
      <c r="BV30">
        <v>0</v>
      </c>
      <c r="BW30">
        <v>40.071258076990958</v>
      </c>
      <c r="BX30">
        <v>14.348738778350301</v>
      </c>
      <c r="BY30">
        <v>0</v>
      </c>
      <c r="BZ30">
        <v>28.747559166419521</v>
      </c>
      <c r="CA30">
        <v>0</v>
      </c>
      <c r="CB30">
        <v>35.399926583818953</v>
      </c>
      <c r="CC30">
        <v>10.399000581649609</v>
      </c>
      <c r="CD30">
        <v>0</v>
      </c>
      <c r="CE30">
        <v>0</v>
      </c>
      <c r="CF30">
        <v>39.543523463433218</v>
      </c>
      <c r="CG30">
        <v>0</v>
      </c>
      <c r="CH30">
        <v>22.292943266678481</v>
      </c>
      <c r="CI30">
        <v>0</v>
      </c>
      <c r="CJ30">
        <v>163.72999999999999</v>
      </c>
      <c r="CK30">
        <v>38.46255068786666</v>
      </c>
      <c r="CL30">
        <v>28.531916352922881</v>
      </c>
      <c r="CM30">
        <v>0</v>
      </c>
      <c r="CN30">
        <v>22.842291227084491</v>
      </c>
      <c r="CO30">
        <v>5.5634514916969957</v>
      </c>
      <c r="CP30">
        <v>12.13273413692322</v>
      </c>
      <c r="CQ30">
        <v>25.308898746662361</v>
      </c>
      <c r="CR30">
        <v>0</v>
      </c>
      <c r="CS30">
        <v>0</v>
      </c>
      <c r="CT30">
        <v>4.1830854326497073</v>
      </c>
      <c r="CU30">
        <v>13.70676376454376</v>
      </c>
      <c r="CV30">
        <v>45.126559965526717</v>
      </c>
      <c r="CW30">
        <v>0</v>
      </c>
      <c r="CX30">
        <v>12.343657446775</v>
      </c>
      <c r="CY30">
        <v>28.988560756126841</v>
      </c>
      <c r="CZ30">
        <v>-0.73939614040060397</v>
      </c>
      <c r="DA30">
        <v>-2.9203856692916919</v>
      </c>
      <c r="DB30">
        <v>5.9622883952517336</v>
      </c>
      <c r="DC30">
        <v>0</v>
      </c>
      <c r="DD30">
        <v>0</v>
      </c>
      <c r="DE30">
        <v>-3.67795142065467</v>
      </c>
      <c r="DF30">
        <v>6.25E-2</v>
      </c>
      <c r="DG30">
        <v>27</v>
      </c>
      <c r="DH30">
        <v>4</v>
      </c>
      <c r="DI30">
        <v>10</v>
      </c>
      <c r="DJ30">
        <v>0</v>
      </c>
      <c r="DK30">
        <v>0</v>
      </c>
      <c r="DL30">
        <v>0</v>
      </c>
      <c r="DM30">
        <v>2</v>
      </c>
      <c r="DN30">
        <v>1</v>
      </c>
      <c r="DO30">
        <v>3</v>
      </c>
      <c r="DP30">
        <v>9</v>
      </c>
      <c r="DQ30">
        <v>4</v>
      </c>
      <c r="DR30">
        <v>11</v>
      </c>
      <c r="DS30">
        <v>4</v>
      </c>
      <c r="DT30">
        <v>0</v>
      </c>
      <c r="DU30">
        <v>0</v>
      </c>
      <c r="DV30">
        <v>0</v>
      </c>
      <c r="DW30">
        <v>3</v>
      </c>
      <c r="DX30">
        <v>1.7669999999999999</v>
      </c>
      <c r="DY30">
        <v>91.643000000000029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3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2</v>
      </c>
      <c r="FI30">
        <v>0</v>
      </c>
      <c r="FJ30">
        <v>1</v>
      </c>
      <c r="FK30">
        <v>0</v>
      </c>
      <c r="FL30">
        <v>0</v>
      </c>
      <c r="FM30">
        <v>0</v>
      </c>
      <c r="FN30">
        <v>0</v>
      </c>
      <c r="FO30">
        <v>1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1</v>
      </c>
      <c r="GD30">
        <v>0</v>
      </c>
      <c r="GE30">
        <v>0</v>
      </c>
      <c r="GF30">
        <v>0</v>
      </c>
      <c r="GG30">
        <v>0</v>
      </c>
      <c r="GH30">
        <v>0</v>
      </c>
      <c r="GI30">
        <v>0</v>
      </c>
      <c r="GJ30">
        <v>0</v>
      </c>
      <c r="GK30">
        <v>0</v>
      </c>
      <c r="GL30">
        <v>0</v>
      </c>
      <c r="GM30">
        <v>3</v>
      </c>
      <c r="GN30">
        <v>3</v>
      </c>
      <c r="GO30">
        <v>0</v>
      </c>
      <c r="GP30">
        <v>0</v>
      </c>
      <c r="GQ30">
        <v>0</v>
      </c>
      <c r="GR30">
        <v>0</v>
      </c>
      <c r="GS30">
        <v>0</v>
      </c>
      <c r="GT30">
        <v>0</v>
      </c>
      <c r="GU30">
        <v>0</v>
      </c>
      <c r="GV30">
        <v>0</v>
      </c>
      <c r="GW30">
        <v>0</v>
      </c>
      <c r="GX30">
        <v>0</v>
      </c>
      <c r="GY30">
        <v>0</v>
      </c>
      <c r="GZ30">
        <v>0</v>
      </c>
      <c r="HA30">
        <v>0</v>
      </c>
      <c r="HB30">
        <v>0</v>
      </c>
      <c r="HC30">
        <v>0</v>
      </c>
      <c r="HD30">
        <v>0</v>
      </c>
      <c r="HE30">
        <v>0</v>
      </c>
      <c r="HF30">
        <v>0</v>
      </c>
    </row>
    <row r="31" spans="1:214" x14ac:dyDescent="0.25">
      <c r="A31">
        <f t="shared" si="0"/>
        <v>30</v>
      </c>
      <c r="B31" t="s">
        <v>214</v>
      </c>
      <c r="C31" t="s">
        <v>216</v>
      </c>
      <c r="D31" t="s">
        <v>252</v>
      </c>
      <c r="E31" t="s">
        <v>416</v>
      </c>
      <c r="F31" t="s">
        <v>461</v>
      </c>
      <c r="G31">
        <v>10.47156627928949</v>
      </c>
      <c r="H31">
        <v>-1.013553476946335</v>
      </c>
      <c r="I31">
        <v>10.47156627928949</v>
      </c>
      <c r="J31">
        <v>9.5097552910052841E-2</v>
      </c>
      <c r="K31">
        <v>0.35558614948507189</v>
      </c>
      <c r="L31">
        <v>366.39100000000008</v>
      </c>
      <c r="M31">
        <v>348.24700000000013</v>
      </c>
      <c r="N31">
        <v>366.07732391600001</v>
      </c>
      <c r="O31">
        <v>134</v>
      </c>
      <c r="P31">
        <v>0</v>
      </c>
      <c r="Q31">
        <v>0.17124797405549541</v>
      </c>
      <c r="R31">
        <v>-0.50767903129558112</v>
      </c>
      <c r="S31">
        <v>0.50767903129558112</v>
      </c>
      <c r="T31">
        <v>0.17124797405549541</v>
      </c>
      <c r="U31">
        <v>1.08</v>
      </c>
      <c r="V31">
        <v>1.84</v>
      </c>
      <c r="W31">
        <v>2.56</v>
      </c>
      <c r="X31">
        <v>32.166536738941907</v>
      </c>
      <c r="Y31">
        <v>9.9349216090806571</v>
      </c>
      <c r="Z31">
        <v>2.3411607423533658</v>
      </c>
      <c r="AA31">
        <v>-2.3211036637314981</v>
      </c>
      <c r="AB31">
        <v>2.4646883079524682</v>
      </c>
      <c r="AC31">
        <v>-2.3038529642900252</v>
      </c>
      <c r="AD31">
        <v>7.9906229099553272</v>
      </c>
      <c r="AE31">
        <v>1.8131469973174989E-2</v>
      </c>
      <c r="AF31">
        <v>2.029847957588613</v>
      </c>
      <c r="AG31">
        <v>793.05120960087197</v>
      </c>
      <c r="AH31">
        <v>18.137463722575191</v>
      </c>
      <c r="AI31">
        <v>13.08520011262488</v>
      </c>
      <c r="AJ31">
        <v>13.9016966935526</v>
      </c>
      <c r="AK31">
        <v>11.917922655570511</v>
      </c>
      <c r="AL31">
        <v>7.6006738221056027</v>
      </c>
      <c r="AM31">
        <v>8.5862723817590911</v>
      </c>
      <c r="AN31">
        <v>5.6752237421736638</v>
      </c>
      <c r="AO31">
        <v>6.7803954576962031</v>
      </c>
      <c r="AP31">
        <v>3.9717231253010401</v>
      </c>
      <c r="AQ31">
        <v>5.076148016891846</v>
      </c>
      <c r="AR31">
        <v>2.828901225164393</v>
      </c>
      <c r="AS31">
        <v>3.716462033544079</v>
      </c>
      <c r="AT31">
        <v>-2.29</v>
      </c>
      <c r="AU31">
        <v>394764.70923605148</v>
      </c>
      <c r="AV31">
        <v>17.53037838849718</v>
      </c>
      <c r="AW31">
        <v>6.9095736793368427</v>
      </c>
      <c r="AX31">
        <v>3.27978859182064</v>
      </c>
      <c r="AY31">
        <v>147.30943451206301</v>
      </c>
      <c r="AZ31">
        <v>35.37602732284428</v>
      </c>
      <c r="BA31">
        <v>17.24853549985172</v>
      </c>
      <c r="BB31">
        <v>17.602990054316109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11.761884949391121</v>
      </c>
      <c r="BJ31">
        <v>6.0663670684616102</v>
      </c>
      <c r="BK31">
        <v>6.0663670684616102</v>
      </c>
      <c r="BL31">
        <v>35.433312349989997</v>
      </c>
      <c r="BM31">
        <v>17.606331827778991</v>
      </c>
      <c r="BN31">
        <v>35.37602732284428</v>
      </c>
      <c r="BO31">
        <v>11.761884949391121</v>
      </c>
      <c r="BP31">
        <v>0</v>
      </c>
      <c r="BQ31">
        <v>0</v>
      </c>
      <c r="BR31">
        <v>0</v>
      </c>
      <c r="BS31">
        <v>23.52423787394039</v>
      </c>
      <c r="BT31">
        <v>12.35973557125971</v>
      </c>
      <c r="BU31">
        <v>35.392371257240427</v>
      </c>
      <c r="BV31">
        <v>0</v>
      </c>
      <c r="BW31">
        <v>28.747559166419521</v>
      </c>
      <c r="BX31">
        <v>4.7368629538000491</v>
      </c>
      <c r="BY31">
        <v>0</v>
      </c>
      <c r="BZ31">
        <v>28.747559166419521</v>
      </c>
      <c r="CA31">
        <v>11.761884949391121</v>
      </c>
      <c r="CB31">
        <v>49.102866328052237</v>
      </c>
      <c r="CC31">
        <v>6.4208216229260104</v>
      </c>
      <c r="CD31">
        <v>0</v>
      </c>
      <c r="CE31">
        <v>17.23086937114229</v>
      </c>
      <c r="CF31">
        <v>29.160951749364209</v>
      </c>
      <c r="CG31">
        <v>0</v>
      </c>
      <c r="CH31">
        <v>0</v>
      </c>
      <c r="CI31">
        <v>0</v>
      </c>
      <c r="CJ31">
        <v>130.61000000000001</v>
      </c>
      <c r="CK31">
        <v>12.20793277549661</v>
      </c>
      <c r="CL31">
        <v>25.53263697420353</v>
      </c>
      <c r="CM31">
        <v>0</v>
      </c>
      <c r="CN31">
        <v>47.528116360605239</v>
      </c>
      <c r="CO31">
        <v>16.022386458911761</v>
      </c>
      <c r="CP31">
        <v>11.761884949391121</v>
      </c>
      <c r="CQ31">
        <v>24.265468273846441</v>
      </c>
      <c r="CR31">
        <v>0</v>
      </c>
      <c r="CS31">
        <v>0</v>
      </c>
      <c r="CT31">
        <v>0</v>
      </c>
      <c r="CU31">
        <v>9.8433903486407548</v>
      </c>
      <c r="CV31">
        <v>5.7688352702191992</v>
      </c>
      <c r="CW31">
        <v>1.1212422839506171</v>
      </c>
      <c r="CX31">
        <v>0.29715277777777799</v>
      </c>
      <c r="CY31">
        <v>58.904377488075617</v>
      </c>
      <c r="CZ31">
        <v>0.82300387902074479</v>
      </c>
      <c r="DA31">
        <v>-0.48976207589708493</v>
      </c>
      <c r="DB31">
        <v>5.3277745092910136</v>
      </c>
      <c r="DC31">
        <v>-1.7921662414966</v>
      </c>
      <c r="DD31">
        <v>-0.12712455760796321</v>
      </c>
      <c r="DE31">
        <v>0</v>
      </c>
      <c r="DF31">
        <v>0.29411764705882348</v>
      </c>
      <c r="DG31">
        <v>25</v>
      </c>
      <c r="DH31">
        <v>6</v>
      </c>
      <c r="DI31">
        <v>7</v>
      </c>
      <c r="DJ31">
        <v>0</v>
      </c>
      <c r="DK31">
        <v>1</v>
      </c>
      <c r="DL31">
        <v>1</v>
      </c>
      <c r="DM31">
        <v>2</v>
      </c>
      <c r="DN31">
        <v>0</v>
      </c>
      <c r="DO31">
        <v>2</v>
      </c>
      <c r="DP31">
        <v>8</v>
      </c>
      <c r="DQ31">
        <v>6</v>
      </c>
      <c r="DR31">
        <v>8</v>
      </c>
      <c r="DS31">
        <v>4</v>
      </c>
      <c r="DT31">
        <v>0</v>
      </c>
      <c r="DU31">
        <v>0</v>
      </c>
      <c r="DV31">
        <v>0</v>
      </c>
      <c r="DW31">
        <v>3</v>
      </c>
      <c r="DX31">
        <v>1.6305000000000001</v>
      </c>
      <c r="DY31">
        <v>90.432800000000015</v>
      </c>
      <c r="DZ31">
        <v>0</v>
      </c>
      <c r="EA31">
        <v>2</v>
      </c>
      <c r="EB31">
        <v>2</v>
      </c>
      <c r="EC31">
        <v>0</v>
      </c>
      <c r="ED31">
        <v>0</v>
      </c>
      <c r="EE31">
        <v>0</v>
      </c>
      <c r="EF31">
        <v>0</v>
      </c>
      <c r="EG31">
        <v>4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2</v>
      </c>
      <c r="FI31">
        <v>0</v>
      </c>
      <c r="FJ31">
        <v>1</v>
      </c>
      <c r="FK31">
        <v>0</v>
      </c>
      <c r="FL31">
        <v>0</v>
      </c>
      <c r="FM31">
        <v>0</v>
      </c>
      <c r="FN31">
        <v>0</v>
      </c>
      <c r="FO31">
        <v>1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0</v>
      </c>
      <c r="FX31">
        <v>0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  <c r="GE31">
        <v>0</v>
      </c>
      <c r="GF31">
        <v>0</v>
      </c>
      <c r="GG31">
        <v>0</v>
      </c>
      <c r="GH31">
        <v>0</v>
      </c>
      <c r="GI31">
        <v>0</v>
      </c>
      <c r="GJ31">
        <v>0</v>
      </c>
      <c r="GK31">
        <v>0</v>
      </c>
      <c r="GL31">
        <v>0</v>
      </c>
      <c r="GM31">
        <v>4</v>
      </c>
      <c r="GN31">
        <v>4</v>
      </c>
      <c r="GO31">
        <v>0</v>
      </c>
      <c r="GP31">
        <v>0</v>
      </c>
      <c r="GQ31">
        <v>0</v>
      </c>
      <c r="GR31">
        <v>0</v>
      </c>
      <c r="GS31">
        <v>0</v>
      </c>
      <c r="GT31">
        <v>0</v>
      </c>
      <c r="GU31">
        <v>0</v>
      </c>
      <c r="GV31">
        <v>0</v>
      </c>
      <c r="GW31">
        <v>1</v>
      </c>
      <c r="GX31">
        <v>0</v>
      </c>
      <c r="GY31">
        <v>0</v>
      </c>
      <c r="GZ31">
        <v>0</v>
      </c>
      <c r="HA31">
        <v>0</v>
      </c>
      <c r="HB31">
        <v>0</v>
      </c>
      <c r="HC31">
        <v>0</v>
      </c>
      <c r="HD31">
        <v>0</v>
      </c>
      <c r="HE31">
        <v>0</v>
      </c>
      <c r="HF31">
        <v>0</v>
      </c>
    </row>
    <row r="32" spans="1:214" x14ac:dyDescent="0.25">
      <c r="A32">
        <f t="shared" si="0"/>
        <v>31</v>
      </c>
      <c r="B32" t="s">
        <v>214</v>
      </c>
      <c r="C32" t="s">
        <v>219</v>
      </c>
      <c r="D32" t="s">
        <v>253</v>
      </c>
      <c r="E32" t="s">
        <v>411</v>
      </c>
      <c r="F32" t="s">
        <v>462</v>
      </c>
      <c r="G32">
        <v>12.760404069035021</v>
      </c>
      <c r="H32">
        <v>-5.1153336404006042</v>
      </c>
      <c r="I32">
        <v>12.760404069035021</v>
      </c>
      <c r="J32">
        <v>0.111340414252121</v>
      </c>
      <c r="K32">
        <v>0.47768364026327748</v>
      </c>
      <c r="L32">
        <v>396.32900000000012</v>
      </c>
      <c r="M32">
        <v>384.23300000000017</v>
      </c>
      <c r="N32">
        <v>396.015117584</v>
      </c>
      <c r="O32">
        <v>142</v>
      </c>
      <c r="P32">
        <v>0</v>
      </c>
      <c r="Q32">
        <v>0.44624450913421598</v>
      </c>
      <c r="R32">
        <v>-0.50796621300397027</v>
      </c>
      <c r="S32">
        <v>0.50796621300397027</v>
      </c>
      <c r="T32">
        <v>0.44624450913421598</v>
      </c>
      <c r="U32">
        <v>1.037037037037037</v>
      </c>
      <c r="V32">
        <v>1.666666666666667</v>
      </c>
      <c r="W32">
        <v>2.2222222222222219</v>
      </c>
      <c r="X32">
        <v>32.25181404039698</v>
      </c>
      <c r="Y32">
        <v>10.0868955878005</v>
      </c>
      <c r="Z32">
        <v>2.2611407571916029</v>
      </c>
      <c r="AA32">
        <v>-2.1218271085366021</v>
      </c>
      <c r="AB32">
        <v>2.4294041883438222</v>
      </c>
      <c r="AC32">
        <v>-2.1543264570941858</v>
      </c>
      <c r="AD32">
        <v>7.8083114683464254</v>
      </c>
      <c r="AE32">
        <v>0.34550713316485793</v>
      </c>
      <c r="AF32">
        <v>2.4503046580342338</v>
      </c>
      <c r="AG32">
        <v>1192.828586954191</v>
      </c>
      <c r="AH32">
        <v>19.930356941388641</v>
      </c>
      <c r="AI32">
        <v>13.533343761195001</v>
      </c>
      <c r="AJ32">
        <v>14.349840342122731</v>
      </c>
      <c r="AK32">
        <v>12.619210819843619</v>
      </c>
      <c r="AL32">
        <v>7.1809810699440568</v>
      </c>
      <c r="AM32">
        <v>8.546129441614168</v>
      </c>
      <c r="AN32">
        <v>5.2980566456373372</v>
      </c>
      <c r="AO32">
        <v>6.3201851982678239</v>
      </c>
      <c r="AP32">
        <v>3.5725300643960511</v>
      </c>
      <c r="AQ32">
        <v>3.949815093800666</v>
      </c>
      <c r="AR32">
        <v>2.4713718311892618</v>
      </c>
      <c r="AS32">
        <v>2.833364909004521</v>
      </c>
      <c r="AT32">
        <v>-3.44</v>
      </c>
      <c r="AU32">
        <v>739072.4837319958</v>
      </c>
      <c r="AV32">
        <v>18.354044391544889</v>
      </c>
      <c r="AW32">
        <v>6.374420596851186</v>
      </c>
      <c r="AX32">
        <v>3.324330386001392</v>
      </c>
      <c r="AY32">
        <v>150.94887449744601</v>
      </c>
      <c r="AZ32">
        <v>28.656681508025219</v>
      </c>
      <c r="BA32">
        <v>16.718756189390941</v>
      </c>
      <c r="BB32">
        <v>17.259271085442251</v>
      </c>
      <c r="BC32">
        <v>16.92781405846835</v>
      </c>
      <c r="BD32">
        <v>0</v>
      </c>
      <c r="BE32">
        <v>10.399000581649609</v>
      </c>
      <c r="BF32">
        <v>9.3472870577621858</v>
      </c>
      <c r="BG32">
        <v>0</v>
      </c>
      <c r="BH32">
        <v>8.4177969843289375</v>
      </c>
      <c r="BI32">
        <v>0</v>
      </c>
      <c r="BJ32">
        <v>0</v>
      </c>
      <c r="BK32">
        <v>24.265468273846441</v>
      </c>
      <c r="BL32">
        <v>11.629818560158609</v>
      </c>
      <c r="BM32">
        <v>7.1097975412775334</v>
      </c>
      <c r="BN32">
        <v>41.62722836604452</v>
      </c>
      <c r="BO32">
        <v>21.368244937756639</v>
      </c>
      <c r="BP32">
        <v>0</v>
      </c>
      <c r="BQ32">
        <v>0</v>
      </c>
      <c r="BR32">
        <v>0</v>
      </c>
      <c r="BS32">
        <v>0</v>
      </c>
      <c r="BT32">
        <v>7.1097975412775334</v>
      </c>
      <c r="BU32">
        <v>40.555162918280409</v>
      </c>
      <c r="BV32">
        <v>0</v>
      </c>
      <c r="BW32">
        <v>40.071258076990958</v>
      </c>
      <c r="BX32">
        <v>14.348738778350301</v>
      </c>
      <c r="BY32">
        <v>0</v>
      </c>
      <c r="BZ32">
        <v>28.747559166419521</v>
      </c>
      <c r="CA32">
        <v>0</v>
      </c>
      <c r="CB32">
        <v>35.399926583818953</v>
      </c>
      <c r="CC32">
        <v>10.399000581649609</v>
      </c>
      <c r="CD32">
        <v>0</v>
      </c>
      <c r="CE32">
        <v>0</v>
      </c>
      <c r="CF32">
        <v>39.543523463433218</v>
      </c>
      <c r="CG32">
        <v>0</v>
      </c>
      <c r="CH32">
        <v>22.292943266678471</v>
      </c>
      <c r="CI32">
        <v>0</v>
      </c>
      <c r="CJ32">
        <v>163.72999999999999</v>
      </c>
      <c r="CK32">
        <v>49.972309940025013</v>
      </c>
      <c r="CL32">
        <v>28.531916352922881</v>
      </c>
      <c r="CM32">
        <v>0</v>
      </c>
      <c r="CN32">
        <v>16.895983466623139</v>
      </c>
      <c r="CO32">
        <v>0</v>
      </c>
      <c r="CP32">
        <v>13.176164609739139</v>
      </c>
      <c r="CQ32">
        <v>24.265468273846441</v>
      </c>
      <c r="CR32">
        <v>0</v>
      </c>
      <c r="CS32">
        <v>0</v>
      </c>
      <c r="CT32">
        <v>4.1830854326497073</v>
      </c>
      <c r="CU32">
        <v>13.70676376454376</v>
      </c>
      <c r="CV32">
        <v>45.947831858122044</v>
      </c>
      <c r="CW32">
        <v>0</v>
      </c>
      <c r="CX32">
        <v>12.760404069035021</v>
      </c>
      <c r="CY32">
        <v>28.913243226489499</v>
      </c>
      <c r="CZ32">
        <v>-1.3383699976904331</v>
      </c>
      <c r="DA32">
        <v>-3.2486841997154912</v>
      </c>
      <c r="DB32">
        <v>6.0366300810447644</v>
      </c>
      <c r="DC32">
        <v>0</v>
      </c>
      <c r="DD32">
        <v>0</v>
      </c>
      <c r="DE32">
        <v>-3.9877217039520532</v>
      </c>
      <c r="DF32">
        <v>6.25E-2</v>
      </c>
      <c r="DG32">
        <v>27</v>
      </c>
      <c r="DH32">
        <v>4</v>
      </c>
      <c r="DI32">
        <v>10</v>
      </c>
      <c r="DJ32">
        <v>0</v>
      </c>
      <c r="DK32">
        <v>0</v>
      </c>
      <c r="DL32">
        <v>0</v>
      </c>
      <c r="DM32">
        <v>2</v>
      </c>
      <c r="DN32">
        <v>1</v>
      </c>
      <c r="DO32">
        <v>3</v>
      </c>
      <c r="DP32">
        <v>9</v>
      </c>
      <c r="DQ32">
        <v>4</v>
      </c>
      <c r="DR32">
        <v>11</v>
      </c>
      <c r="DS32">
        <v>4</v>
      </c>
      <c r="DT32">
        <v>0</v>
      </c>
      <c r="DU32">
        <v>0</v>
      </c>
      <c r="DV32">
        <v>0</v>
      </c>
      <c r="DW32">
        <v>3</v>
      </c>
      <c r="DX32">
        <v>1.7669999999999999</v>
      </c>
      <c r="DY32">
        <v>91.643000000000001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3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2</v>
      </c>
      <c r="FI32">
        <v>0</v>
      </c>
      <c r="FJ32">
        <v>1</v>
      </c>
      <c r="FK32">
        <v>0</v>
      </c>
      <c r="FL32">
        <v>0</v>
      </c>
      <c r="FM32">
        <v>0</v>
      </c>
      <c r="FN32">
        <v>0</v>
      </c>
      <c r="FO32">
        <v>1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v>0</v>
      </c>
      <c r="GB32">
        <v>0</v>
      </c>
      <c r="GC32">
        <v>1</v>
      </c>
      <c r="GD32">
        <v>0</v>
      </c>
      <c r="GE32">
        <v>0</v>
      </c>
      <c r="GF32">
        <v>0</v>
      </c>
      <c r="GG32">
        <v>0</v>
      </c>
      <c r="GH32">
        <v>0</v>
      </c>
      <c r="GI32">
        <v>0</v>
      </c>
      <c r="GJ32">
        <v>0</v>
      </c>
      <c r="GK32">
        <v>0</v>
      </c>
      <c r="GL32">
        <v>0</v>
      </c>
      <c r="GM32">
        <v>3</v>
      </c>
      <c r="GN32">
        <v>3</v>
      </c>
      <c r="GO32">
        <v>0</v>
      </c>
      <c r="GP32">
        <v>0</v>
      </c>
      <c r="GQ32">
        <v>0</v>
      </c>
      <c r="GR32">
        <v>0</v>
      </c>
      <c r="GS32">
        <v>0</v>
      </c>
      <c r="GT32">
        <v>0</v>
      </c>
      <c r="GU32">
        <v>0</v>
      </c>
      <c r="GV32">
        <v>0</v>
      </c>
      <c r="GW32">
        <v>0</v>
      </c>
      <c r="GX32">
        <v>0</v>
      </c>
      <c r="GY32">
        <v>0</v>
      </c>
      <c r="GZ32">
        <v>0</v>
      </c>
      <c r="HA32">
        <v>0</v>
      </c>
      <c r="HB32">
        <v>0</v>
      </c>
      <c r="HC32">
        <v>0</v>
      </c>
      <c r="HD32">
        <v>0</v>
      </c>
      <c r="HE32">
        <v>0</v>
      </c>
      <c r="HF32">
        <v>0</v>
      </c>
    </row>
    <row r="33" spans="1:214" x14ac:dyDescent="0.25">
      <c r="A33">
        <f t="shared" si="0"/>
        <v>32</v>
      </c>
      <c r="B33" t="s">
        <v>214</v>
      </c>
      <c r="C33" t="s">
        <v>218</v>
      </c>
      <c r="D33" t="s">
        <v>254</v>
      </c>
      <c r="E33" t="s">
        <v>421</v>
      </c>
      <c r="F33" t="s">
        <v>463</v>
      </c>
      <c r="G33">
        <v>13.23012536573909</v>
      </c>
      <c r="H33">
        <v>-5.3610287828933414</v>
      </c>
      <c r="I33">
        <v>13.23012536573909</v>
      </c>
      <c r="J33">
        <v>0.3059510823638707</v>
      </c>
      <c r="K33">
        <v>0.12433044441844041</v>
      </c>
      <c r="L33">
        <v>560.44200000000035</v>
      </c>
      <c r="M33">
        <v>540.28200000000027</v>
      </c>
      <c r="N33">
        <v>560.04720555999984</v>
      </c>
      <c r="O33">
        <v>206</v>
      </c>
      <c r="P33">
        <v>0</v>
      </c>
      <c r="Q33">
        <v>0.44624450931701631</v>
      </c>
      <c r="R33">
        <v>-0.50688535999574913</v>
      </c>
      <c r="S33">
        <v>0.50688535999574913</v>
      </c>
      <c r="T33">
        <v>0.44624450931701631</v>
      </c>
      <c r="U33">
        <v>0.86842105263157898</v>
      </c>
      <c r="V33">
        <v>1.5526315789473679</v>
      </c>
      <c r="W33">
        <v>2.1578947368421049</v>
      </c>
      <c r="X33">
        <v>32.251815053394949</v>
      </c>
      <c r="Y33">
        <v>9.9918411147365447</v>
      </c>
      <c r="Z33">
        <v>2.4510178362465429</v>
      </c>
      <c r="AA33">
        <v>-2.390899004391883</v>
      </c>
      <c r="AB33">
        <v>2.4452870051834159</v>
      </c>
      <c r="AC33">
        <v>-2.5958658827393939</v>
      </c>
      <c r="AD33">
        <v>7.8083200237595696</v>
      </c>
      <c r="AE33">
        <v>-0.27708137065549021</v>
      </c>
      <c r="AF33">
        <v>1.9794213533612759</v>
      </c>
      <c r="AG33">
        <v>1545.286788575675</v>
      </c>
      <c r="AH33">
        <v>28.101565337712941</v>
      </c>
      <c r="AI33">
        <v>18.69416788710371</v>
      </c>
      <c r="AJ33">
        <v>19.510664468031429</v>
      </c>
      <c r="AK33">
        <v>17.728271725124241</v>
      </c>
      <c r="AL33">
        <v>10.45251908413891</v>
      </c>
      <c r="AM33">
        <v>11.817667455809019</v>
      </c>
      <c r="AN33">
        <v>8.0671867905656907</v>
      </c>
      <c r="AO33">
        <v>9.0893153431961782</v>
      </c>
      <c r="AP33">
        <v>5.5478518754757173</v>
      </c>
      <c r="AQ33">
        <v>5.92513690488033</v>
      </c>
      <c r="AR33">
        <v>3.7257276957699021</v>
      </c>
      <c r="AS33">
        <v>4.0877207735851604</v>
      </c>
      <c r="AT33">
        <v>-3.84</v>
      </c>
      <c r="AU33">
        <v>139363120.06041759</v>
      </c>
      <c r="AV33">
        <v>27.201665459694262</v>
      </c>
      <c r="AW33">
        <v>9.7991920970668431</v>
      </c>
      <c r="AX33">
        <v>4.8595440257210116</v>
      </c>
      <c r="AY33">
        <v>210.85246790638681</v>
      </c>
      <c r="AZ33">
        <v>58.926181436028791</v>
      </c>
      <c r="BA33">
        <v>35.551601598741911</v>
      </c>
      <c r="BB33">
        <v>28.591803060368399</v>
      </c>
      <c r="BC33">
        <v>23.21784078780356</v>
      </c>
      <c r="BD33">
        <v>0</v>
      </c>
      <c r="BE33">
        <v>10.399000581649609</v>
      </c>
      <c r="BF33">
        <v>9.3472870577621858</v>
      </c>
      <c r="BG33">
        <v>0</v>
      </c>
      <c r="BH33">
        <v>8.4177969843289375</v>
      </c>
      <c r="BI33">
        <v>0</v>
      </c>
      <c r="BJ33">
        <v>0</v>
      </c>
      <c r="BK33">
        <v>18.199101205384832</v>
      </c>
      <c r="BL33">
        <v>11.629818560158609</v>
      </c>
      <c r="BM33">
        <v>6.606881964512918</v>
      </c>
      <c r="BN33">
        <v>71.896728294048103</v>
      </c>
      <c r="BO33">
        <v>21.368244937756639</v>
      </c>
      <c r="BP33">
        <v>0</v>
      </c>
      <c r="BQ33">
        <v>0</v>
      </c>
      <c r="BR33">
        <v>0</v>
      </c>
      <c r="BS33">
        <v>30.70589228032842</v>
      </c>
      <c r="BT33">
        <v>6.606881964512918</v>
      </c>
      <c r="BU33">
        <v>34.4887958498188</v>
      </c>
      <c r="BV33">
        <v>0</v>
      </c>
      <c r="BW33">
        <v>45.820769910274862</v>
      </c>
      <c r="BX33">
        <v>14.348738778350301</v>
      </c>
      <c r="BY33">
        <v>0</v>
      </c>
      <c r="BZ33">
        <v>34.497070999703432</v>
      </c>
      <c r="CA33">
        <v>0</v>
      </c>
      <c r="CB33">
        <v>91.135540261586286</v>
      </c>
      <c r="CC33">
        <v>15.13586353544965</v>
      </c>
      <c r="CD33">
        <v>0</v>
      </c>
      <c r="CE33">
        <v>0</v>
      </c>
      <c r="CF33">
        <v>33.477156394971608</v>
      </c>
      <c r="CG33">
        <v>0</v>
      </c>
      <c r="CH33">
        <v>22.292943266678471</v>
      </c>
      <c r="CI33">
        <v>0</v>
      </c>
      <c r="CJ33">
        <v>274.11</v>
      </c>
      <c r="CK33">
        <v>104.36712799307639</v>
      </c>
      <c r="CL33">
        <v>58.617303200816757</v>
      </c>
      <c r="CM33">
        <v>0</v>
      </c>
      <c r="CN33">
        <v>5.5634514916969957</v>
      </c>
      <c r="CO33">
        <v>6.0663670684616102</v>
      </c>
      <c r="CP33">
        <v>18.199101205384832</v>
      </c>
      <c r="CQ33">
        <v>0</v>
      </c>
      <c r="CR33">
        <v>0</v>
      </c>
      <c r="CS33">
        <v>0</v>
      </c>
      <c r="CT33">
        <v>4.1830854326497073</v>
      </c>
      <c r="CU33">
        <v>13.890876844653439</v>
      </c>
      <c r="CV33">
        <v>52.570717720028561</v>
      </c>
      <c r="CW33">
        <v>0</v>
      </c>
      <c r="CX33">
        <v>13.23012536573909</v>
      </c>
      <c r="CY33">
        <v>79.010246843212443</v>
      </c>
      <c r="CZ33">
        <v>-2.530668475493961</v>
      </c>
      <c r="DA33">
        <v>-6.0766194086515064</v>
      </c>
      <c r="DB33">
        <v>3.354291341023012</v>
      </c>
      <c r="DC33">
        <v>-8.9540325446692695</v>
      </c>
      <c r="DD33">
        <v>-0.82636539162835732</v>
      </c>
      <c r="DE33">
        <v>-5.3610287828933414</v>
      </c>
      <c r="DF33">
        <v>0.2857142857142857</v>
      </c>
      <c r="DG33">
        <v>38</v>
      </c>
      <c r="DH33">
        <v>9</v>
      </c>
      <c r="DI33">
        <v>16</v>
      </c>
      <c r="DJ33">
        <v>0</v>
      </c>
      <c r="DK33">
        <v>1</v>
      </c>
      <c r="DL33">
        <v>1</v>
      </c>
      <c r="DM33">
        <v>2</v>
      </c>
      <c r="DN33">
        <v>1</v>
      </c>
      <c r="DO33">
        <v>3</v>
      </c>
      <c r="DP33">
        <v>15</v>
      </c>
      <c r="DQ33">
        <v>9</v>
      </c>
      <c r="DR33">
        <v>17</v>
      </c>
      <c r="DS33">
        <v>6</v>
      </c>
      <c r="DT33">
        <v>0</v>
      </c>
      <c r="DU33">
        <v>1</v>
      </c>
      <c r="DV33">
        <v>1</v>
      </c>
      <c r="DW33">
        <v>4</v>
      </c>
      <c r="DX33">
        <v>-1.3573</v>
      </c>
      <c r="DY33">
        <v>121.151</v>
      </c>
      <c r="DZ33">
        <v>0</v>
      </c>
      <c r="EA33">
        <v>4</v>
      </c>
      <c r="EB33">
        <v>4</v>
      </c>
      <c r="EC33">
        <v>0</v>
      </c>
      <c r="ED33">
        <v>0</v>
      </c>
      <c r="EE33">
        <v>0</v>
      </c>
      <c r="EF33">
        <v>0</v>
      </c>
      <c r="EG33">
        <v>4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2</v>
      </c>
      <c r="FI33">
        <v>0</v>
      </c>
      <c r="FJ33">
        <v>1</v>
      </c>
      <c r="FK33">
        <v>0</v>
      </c>
      <c r="FL33">
        <v>0</v>
      </c>
      <c r="FM33">
        <v>0</v>
      </c>
      <c r="FN33">
        <v>0</v>
      </c>
      <c r="FO33">
        <v>2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  <c r="GE33">
        <v>0</v>
      </c>
      <c r="GF33">
        <v>0</v>
      </c>
      <c r="GG33">
        <v>0</v>
      </c>
      <c r="GH33">
        <v>0</v>
      </c>
      <c r="GI33">
        <v>0</v>
      </c>
      <c r="GJ33">
        <v>0</v>
      </c>
      <c r="GK33">
        <v>0</v>
      </c>
      <c r="GL33">
        <v>0</v>
      </c>
      <c r="GM33">
        <v>4</v>
      </c>
      <c r="GN33">
        <v>4</v>
      </c>
      <c r="GO33">
        <v>0</v>
      </c>
      <c r="GP33">
        <v>0</v>
      </c>
      <c r="GQ33">
        <v>0</v>
      </c>
      <c r="GR33">
        <v>0</v>
      </c>
      <c r="GS33">
        <v>0</v>
      </c>
      <c r="GT33">
        <v>0</v>
      </c>
      <c r="GU33">
        <v>0</v>
      </c>
      <c r="GV33">
        <v>0</v>
      </c>
      <c r="GW33">
        <v>0</v>
      </c>
      <c r="GX33">
        <v>0</v>
      </c>
      <c r="GY33">
        <v>0</v>
      </c>
      <c r="GZ33">
        <v>0</v>
      </c>
      <c r="HA33">
        <v>0</v>
      </c>
      <c r="HB33">
        <v>0</v>
      </c>
      <c r="HC33">
        <v>0</v>
      </c>
      <c r="HD33">
        <v>0</v>
      </c>
      <c r="HE33">
        <v>0</v>
      </c>
      <c r="HF33">
        <v>0</v>
      </c>
    </row>
    <row r="34" spans="1:214" x14ac:dyDescent="0.25">
      <c r="A34">
        <f t="shared" si="0"/>
        <v>33</v>
      </c>
      <c r="B34" t="s">
        <v>214</v>
      </c>
      <c r="C34" t="s">
        <v>221</v>
      </c>
      <c r="D34" t="s">
        <v>255</v>
      </c>
      <c r="E34" t="s">
        <v>412</v>
      </c>
      <c r="F34" t="s">
        <v>464</v>
      </c>
      <c r="G34">
        <v>12.570235418241371</v>
      </c>
      <c r="H34">
        <v>-5.1410216548038967</v>
      </c>
      <c r="I34">
        <v>12.570235418241371</v>
      </c>
      <c r="J34">
        <v>9.6497543461828705E-2</v>
      </c>
      <c r="K34">
        <v>0.32925344066573142</v>
      </c>
      <c r="L34">
        <v>382.30200000000008</v>
      </c>
      <c r="M34">
        <v>372.22200000000021</v>
      </c>
      <c r="N34">
        <v>381.99946752</v>
      </c>
      <c r="O34">
        <v>136</v>
      </c>
      <c r="P34">
        <v>0</v>
      </c>
      <c r="Q34">
        <v>0.44624450912617969</v>
      </c>
      <c r="R34">
        <v>-0.50767816557240086</v>
      </c>
      <c r="S34">
        <v>0.50767816557240086</v>
      </c>
      <c r="T34">
        <v>0.44624450912617969</v>
      </c>
      <c r="U34">
        <v>0.92307692307692313</v>
      </c>
      <c r="V34">
        <v>1.615384615384615</v>
      </c>
      <c r="W34">
        <v>2.2307692307692308</v>
      </c>
      <c r="X34">
        <v>32.251813958319772</v>
      </c>
      <c r="Y34">
        <v>10.086450085300759</v>
      </c>
      <c r="Z34">
        <v>2.244209268637706</v>
      </c>
      <c r="AA34">
        <v>-2.1062900713314159</v>
      </c>
      <c r="AB34">
        <v>2.380068188054131</v>
      </c>
      <c r="AC34">
        <v>-2.1528338177949502</v>
      </c>
      <c r="AD34">
        <v>7.8083106132090094</v>
      </c>
      <c r="AE34">
        <v>0.38024917407602549</v>
      </c>
      <c r="AF34">
        <v>2.4400975414812578</v>
      </c>
      <c r="AG34">
        <v>1193.253155595881</v>
      </c>
      <c r="AH34">
        <v>19.223250160202092</v>
      </c>
      <c r="AI34">
        <v>12.572309066231099</v>
      </c>
      <c r="AJ34">
        <v>13.388805647158829</v>
      </c>
      <c r="AK34">
        <v>12.064369264977231</v>
      </c>
      <c r="AL34">
        <v>6.7862323678545362</v>
      </c>
      <c r="AM34">
        <v>8.1513807395246456</v>
      </c>
      <c r="AN34">
        <v>5.142024180776926</v>
      </c>
      <c r="AO34">
        <v>6.1641527334074144</v>
      </c>
      <c r="AP34">
        <v>3.343903055249998</v>
      </c>
      <c r="AQ34">
        <v>3.721188084654611</v>
      </c>
      <c r="AR34">
        <v>2.30397492383997</v>
      </c>
      <c r="AS34">
        <v>2.665968001655227</v>
      </c>
      <c r="AT34">
        <v>-3.44</v>
      </c>
      <c r="AU34">
        <v>412540.12120849948</v>
      </c>
      <c r="AV34">
        <v>17.385207694511351</v>
      </c>
      <c r="AW34">
        <v>5.8234776270011563</v>
      </c>
      <c r="AX34">
        <v>3.0771359257330539</v>
      </c>
      <c r="AY34">
        <v>144.26462090573861</v>
      </c>
      <c r="AZ34">
        <v>29.02634594906587</v>
      </c>
      <c r="BA34">
        <v>22.468268022674849</v>
      </c>
      <c r="BB34">
        <v>17.259271085442251</v>
      </c>
      <c r="BC34">
        <v>11.178302225184449</v>
      </c>
      <c r="BD34">
        <v>0</v>
      </c>
      <c r="BE34">
        <v>10.399000581649609</v>
      </c>
      <c r="BF34">
        <v>9.3472870577621858</v>
      </c>
      <c r="BG34">
        <v>0</v>
      </c>
      <c r="BH34">
        <v>8.4177969843289375</v>
      </c>
      <c r="BI34">
        <v>0</v>
      </c>
      <c r="BJ34">
        <v>0</v>
      </c>
      <c r="BK34">
        <v>18.199101205384832</v>
      </c>
      <c r="BL34">
        <v>17.696185628620221</v>
      </c>
      <c r="BM34">
        <v>0</v>
      </c>
      <c r="BN34">
        <v>41.996892807085167</v>
      </c>
      <c r="BO34">
        <v>21.368244937756639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40.555162918280409</v>
      </c>
      <c r="BV34">
        <v>0</v>
      </c>
      <c r="BW34">
        <v>40.071258076990958</v>
      </c>
      <c r="BX34">
        <v>9.611875824550248</v>
      </c>
      <c r="BY34">
        <v>0</v>
      </c>
      <c r="BZ34">
        <v>28.747559166419521</v>
      </c>
      <c r="CA34">
        <v>0</v>
      </c>
      <c r="CB34">
        <v>33.39665643738212</v>
      </c>
      <c r="CC34">
        <v>10.399000581649609</v>
      </c>
      <c r="CD34">
        <v>0</v>
      </c>
      <c r="CE34">
        <v>0</v>
      </c>
      <c r="CF34">
        <v>39.543523463433218</v>
      </c>
      <c r="CG34">
        <v>0</v>
      </c>
      <c r="CH34">
        <v>22.292943266678481</v>
      </c>
      <c r="CI34">
        <v>0</v>
      </c>
      <c r="CJ34">
        <v>174.73</v>
      </c>
      <c r="CK34">
        <v>55.721821773308903</v>
      </c>
      <c r="CL34">
        <v>33.638443747763581</v>
      </c>
      <c r="CM34">
        <v>0</v>
      </c>
      <c r="CN34">
        <v>11.146471633339241</v>
      </c>
      <c r="CO34">
        <v>0</v>
      </c>
      <c r="CP34">
        <v>24.265468273846441</v>
      </c>
      <c r="CQ34">
        <v>6.0663670684616102</v>
      </c>
      <c r="CR34">
        <v>0</v>
      </c>
      <c r="CS34">
        <v>0</v>
      </c>
      <c r="CT34">
        <v>4.1830854326497073</v>
      </c>
      <c r="CU34">
        <v>8.9699008107437113</v>
      </c>
      <c r="CV34">
        <v>40.749811350466118</v>
      </c>
      <c r="CW34">
        <v>0</v>
      </c>
      <c r="CX34">
        <v>12.570235418241371</v>
      </c>
      <c r="CY34">
        <v>37.835572929030043</v>
      </c>
      <c r="CZ34">
        <v>-1.581041666666666</v>
      </c>
      <c r="DA34">
        <v>-3.7982612381372278</v>
      </c>
      <c r="DB34">
        <v>4.9480381952035994</v>
      </c>
      <c r="DC34">
        <v>0</v>
      </c>
      <c r="DD34">
        <v>0</v>
      </c>
      <c r="DE34">
        <v>-5.1410216548038967</v>
      </c>
      <c r="DF34">
        <v>0</v>
      </c>
      <c r="DG34">
        <v>26</v>
      </c>
      <c r="DH34">
        <v>5</v>
      </c>
      <c r="DI34">
        <v>10</v>
      </c>
      <c r="DJ34">
        <v>0</v>
      </c>
      <c r="DK34">
        <v>0</v>
      </c>
      <c r="DL34">
        <v>0</v>
      </c>
      <c r="DM34">
        <v>2</v>
      </c>
      <c r="DN34">
        <v>1</v>
      </c>
      <c r="DO34">
        <v>3</v>
      </c>
      <c r="DP34">
        <v>9</v>
      </c>
      <c r="DQ34">
        <v>5</v>
      </c>
      <c r="DR34">
        <v>11</v>
      </c>
      <c r="DS34">
        <v>3</v>
      </c>
      <c r="DT34">
        <v>0</v>
      </c>
      <c r="DU34">
        <v>0</v>
      </c>
      <c r="DV34">
        <v>0</v>
      </c>
      <c r="DW34">
        <v>3</v>
      </c>
      <c r="DX34">
        <v>1.4639999999999991</v>
      </c>
      <c r="DY34">
        <v>86.755799999999994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4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2</v>
      </c>
      <c r="FI34">
        <v>0</v>
      </c>
      <c r="FJ34">
        <v>1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  <c r="GE34">
        <v>0</v>
      </c>
      <c r="GF34">
        <v>0</v>
      </c>
      <c r="GG34">
        <v>0</v>
      </c>
      <c r="GH34">
        <v>0</v>
      </c>
      <c r="GI34">
        <v>0</v>
      </c>
      <c r="GJ34">
        <v>0</v>
      </c>
      <c r="GK34">
        <v>0</v>
      </c>
      <c r="GL34">
        <v>0</v>
      </c>
      <c r="GM34">
        <v>4</v>
      </c>
      <c r="GN34">
        <v>4</v>
      </c>
      <c r="GO34">
        <v>0</v>
      </c>
      <c r="GP34">
        <v>0</v>
      </c>
      <c r="GQ34">
        <v>0</v>
      </c>
      <c r="GR34">
        <v>0</v>
      </c>
      <c r="GS34">
        <v>0</v>
      </c>
      <c r="GT34">
        <v>0</v>
      </c>
      <c r="GU34">
        <v>0</v>
      </c>
      <c r="GV34">
        <v>0</v>
      </c>
      <c r="GW34">
        <v>0</v>
      </c>
      <c r="GX34">
        <v>0</v>
      </c>
      <c r="GY34">
        <v>0</v>
      </c>
      <c r="GZ34">
        <v>0</v>
      </c>
      <c r="HA34">
        <v>0</v>
      </c>
      <c r="HB34">
        <v>0</v>
      </c>
      <c r="HC34">
        <v>0</v>
      </c>
      <c r="HD34">
        <v>0</v>
      </c>
      <c r="HE34">
        <v>0</v>
      </c>
      <c r="HF34">
        <v>0</v>
      </c>
    </row>
    <row r="35" spans="1:214" x14ac:dyDescent="0.25">
      <c r="A35">
        <f t="shared" si="0"/>
        <v>34</v>
      </c>
      <c r="B35" t="s">
        <v>214</v>
      </c>
      <c r="C35" t="s">
        <v>220</v>
      </c>
      <c r="D35" t="s">
        <v>256</v>
      </c>
      <c r="E35" t="s">
        <v>220</v>
      </c>
      <c r="F35" t="s">
        <v>465</v>
      </c>
      <c r="G35">
        <v>14.28676320903323</v>
      </c>
      <c r="H35">
        <v>-5.3454083045765479</v>
      </c>
      <c r="I35">
        <v>14.28676320903323</v>
      </c>
      <c r="J35">
        <v>3.7603234966826493E-2</v>
      </c>
      <c r="K35">
        <v>0.10664850065337619</v>
      </c>
      <c r="L35">
        <v>636.54300000000035</v>
      </c>
      <c r="M35">
        <v>616.38300000000015</v>
      </c>
      <c r="N35">
        <v>636.05737631999989</v>
      </c>
      <c r="O35">
        <v>230</v>
      </c>
      <c r="P35">
        <v>0</v>
      </c>
      <c r="Q35">
        <v>0.44598928847371921</v>
      </c>
      <c r="R35">
        <v>-0.50796660652268411</v>
      </c>
      <c r="S35">
        <v>0.50796660652268411</v>
      </c>
      <c r="T35">
        <v>0.44598928847371921</v>
      </c>
      <c r="U35">
        <v>0.73333333333333328</v>
      </c>
      <c r="V35">
        <v>1.444444444444444</v>
      </c>
      <c r="W35">
        <v>2.1111111111111112</v>
      </c>
      <c r="X35">
        <v>32.251815551707153</v>
      </c>
      <c r="Y35">
        <v>9.7919228969308989</v>
      </c>
      <c r="Z35">
        <v>2.448567675574258</v>
      </c>
      <c r="AA35">
        <v>-2.338671988882953</v>
      </c>
      <c r="AB35">
        <v>2.5218040730157778</v>
      </c>
      <c r="AC35">
        <v>-2.307773049210315</v>
      </c>
      <c r="AD35">
        <v>7.8083019349312348</v>
      </c>
      <c r="AE35">
        <v>7.7303563688017551E-2</v>
      </c>
      <c r="AF35">
        <v>1.7297298637280301</v>
      </c>
      <c r="AG35">
        <v>2204.0125629120521</v>
      </c>
      <c r="AH35">
        <v>32.369150051214547</v>
      </c>
      <c r="AI35">
        <v>22.402034991675741</v>
      </c>
      <c r="AJ35">
        <v>23.218531572603471</v>
      </c>
      <c r="AK35">
        <v>21.212236310518069</v>
      </c>
      <c r="AL35">
        <v>12.80282299475682</v>
      </c>
      <c r="AM35">
        <v>14.167971366426929</v>
      </c>
      <c r="AN35">
        <v>10.01102446525455</v>
      </c>
      <c r="AO35">
        <v>11.03315301788504</v>
      </c>
      <c r="AP35">
        <v>7.1210240427950398</v>
      </c>
      <c r="AQ35">
        <v>7.5112007837312582</v>
      </c>
      <c r="AR35">
        <v>5.2396235705213554</v>
      </c>
      <c r="AS35">
        <v>5.6044250318449667</v>
      </c>
      <c r="AT35">
        <v>-5.93</v>
      </c>
      <c r="AU35">
        <v>6597925547.8460093</v>
      </c>
      <c r="AV35">
        <v>29.155672539957859</v>
      </c>
      <c r="AW35">
        <v>10.357511352578801</v>
      </c>
      <c r="AX35">
        <v>5.1499476079836723</v>
      </c>
      <c r="AY35">
        <v>251.33133934146991</v>
      </c>
      <c r="AZ35">
        <v>43.976263692547327</v>
      </c>
      <c r="BA35">
        <v>57.144468820846299</v>
      </c>
      <c r="BB35">
        <v>28.460570838117189</v>
      </c>
      <c r="BC35">
        <v>0</v>
      </c>
      <c r="BD35">
        <v>0</v>
      </c>
      <c r="BE35">
        <v>10.399000581649609</v>
      </c>
      <c r="BF35">
        <v>14.14182424183401</v>
      </c>
      <c r="BG35">
        <v>0</v>
      </c>
      <c r="BH35">
        <v>8.4177969843289375</v>
      </c>
      <c r="BI35">
        <v>0</v>
      </c>
      <c r="BJ35">
        <v>12.13273413692322</v>
      </c>
      <c r="BK35">
        <v>35.895286834005049</v>
      </c>
      <c r="BL35">
        <v>29.828919765543439</v>
      </c>
      <c r="BM35">
        <v>11.48135753785839</v>
      </c>
      <c r="BN35">
        <v>61.74134773463846</v>
      </c>
      <c r="BO35">
        <v>27.151489884121581</v>
      </c>
      <c r="BP35">
        <v>0</v>
      </c>
      <c r="BQ35">
        <v>0</v>
      </c>
      <c r="BR35">
        <v>0</v>
      </c>
      <c r="BS35">
        <v>12.021872433909699</v>
      </c>
      <c r="BT35">
        <v>0</v>
      </c>
      <c r="BU35">
        <v>93.643719804141085</v>
      </c>
      <c r="BV35">
        <v>0</v>
      </c>
      <c r="BW35">
        <v>57.31979357684267</v>
      </c>
      <c r="BX35">
        <v>14.348738778350301</v>
      </c>
      <c r="BY35">
        <v>0</v>
      </c>
      <c r="BZ35">
        <v>45.99609466627124</v>
      </c>
      <c r="CA35">
        <v>0</v>
      </c>
      <c r="CB35">
        <v>49.392956173428473</v>
      </c>
      <c r="CC35">
        <v>10.399000581649609</v>
      </c>
      <c r="CD35">
        <v>0</v>
      </c>
      <c r="CE35">
        <v>33.506764093072498</v>
      </c>
      <c r="CF35">
        <v>75.941725874202888</v>
      </c>
      <c r="CG35">
        <v>0</v>
      </c>
      <c r="CH35">
        <v>22.292943266678471</v>
      </c>
      <c r="CI35">
        <v>0</v>
      </c>
      <c r="CJ35">
        <v>241.49</v>
      </c>
      <c r="CK35">
        <v>90.226126693029244</v>
      </c>
      <c r="CL35">
        <v>53.198785595207177</v>
      </c>
      <c r="CM35">
        <v>0</v>
      </c>
      <c r="CN35">
        <v>28.38617406883624</v>
      </c>
      <c r="CO35">
        <v>6.0663670684616102</v>
      </c>
      <c r="CP35">
        <v>30.33183534230805</v>
      </c>
      <c r="CQ35">
        <v>30.33183534230805</v>
      </c>
      <c r="CR35">
        <v>0</v>
      </c>
      <c r="CS35">
        <v>0</v>
      </c>
      <c r="CT35">
        <v>0</v>
      </c>
      <c r="CU35">
        <v>13.3370993235031</v>
      </c>
      <c r="CV35">
        <v>50.356402324440047</v>
      </c>
      <c r="CW35">
        <v>0</v>
      </c>
      <c r="CX35">
        <v>27.672290544744321</v>
      </c>
      <c r="CY35">
        <v>60.615327857261377</v>
      </c>
      <c r="CZ35">
        <v>-2.2367709000305029</v>
      </c>
      <c r="DA35">
        <v>-7.3655913276933518</v>
      </c>
      <c r="DB35">
        <v>12.169523144268689</v>
      </c>
      <c r="DC35">
        <v>-1.449106671747364</v>
      </c>
      <c r="DD35">
        <v>0</v>
      </c>
      <c r="DE35">
        <v>-5.3454083045765479</v>
      </c>
      <c r="DF35">
        <v>6.6666666666666666E-2</v>
      </c>
      <c r="DG35">
        <v>45</v>
      </c>
      <c r="DH35">
        <v>7</v>
      </c>
      <c r="DI35">
        <v>14</v>
      </c>
      <c r="DJ35">
        <v>0</v>
      </c>
      <c r="DK35">
        <v>1</v>
      </c>
      <c r="DL35">
        <v>1</v>
      </c>
      <c r="DM35">
        <v>4</v>
      </c>
      <c r="DN35">
        <v>1</v>
      </c>
      <c r="DO35">
        <v>5</v>
      </c>
      <c r="DP35">
        <v>13</v>
      </c>
      <c r="DQ35">
        <v>7</v>
      </c>
      <c r="DR35">
        <v>15</v>
      </c>
      <c r="DS35">
        <v>5</v>
      </c>
      <c r="DT35">
        <v>0</v>
      </c>
      <c r="DU35">
        <v>0</v>
      </c>
      <c r="DV35">
        <v>0</v>
      </c>
      <c r="DW35">
        <v>6</v>
      </c>
      <c r="DX35">
        <v>3.975400000000004</v>
      </c>
      <c r="DY35">
        <v>153.40989999999991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6</v>
      </c>
      <c r="EH35">
        <v>0</v>
      </c>
      <c r="EI35">
        <v>0</v>
      </c>
      <c r="EJ35">
        <v>1</v>
      </c>
      <c r="EK35">
        <v>1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4</v>
      </c>
      <c r="FI35">
        <v>0</v>
      </c>
      <c r="FJ35">
        <v>2</v>
      </c>
      <c r="FK35">
        <v>0</v>
      </c>
      <c r="FL35">
        <v>0</v>
      </c>
      <c r="FM35">
        <v>0</v>
      </c>
      <c r="FN35">
        <v>0</v>
      </c>
      <c r="FO35">
        <v>1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1</v>
      </c>
      <c r="FZ35">
        <v>1</v>
      </c>
      <c r="GA35">
        <v>0</v>
      </c>
      <c r="GB35">
        <v>0</v>
      </c>
      <c r="GC35">
        <v>0</v>
      </c>
      <c r="GD35">
        <v>0</v>
      </c>
      <c r="GE35">
        <v>0</v>
      </c>
      <c r="GF35">
        <v>0</v>
      </c>
      <c r="GG35">
        <v>0</v>
      </c>
      <c r="GH35">
        <v>0</v>
      </c>
      <c r="GI35">
        <v>0</v>
      </c>
      <c r="GJ35">
        <v>0</v>
      </c>
      <c r="GK35">
        <v>0</v>
      </c>
      <c r="GL35">
        <v>0</v>
      </c>
      <c r="GM35">
        <v>6</v>
      </c>
      <c r="GN35">
        <v>6</v>
      </c>
      <c r="GO35">
        <v>0</v>
      </c>
      <c r="GP35">
        <v>0</v>
      </c>
      <c r="GQ35">
        <v>0</v>
      </c>
      <c r="GR35">
        <v>0</v>
      </c>
      <c r="GS35">
        <v>0</v>
      </c>
      <c r="GT35">
        <v>0</v>
      </c>
      <c r="GU35">
        <v>0</v>
      </c>
      <c r="GV35">
        <v>0</v>
      </c>
      <c r="GW35">
        <v>0</v>
      </c>
      <c r="GX35">
        <v>0</v>
      </c>
      <c r="GY35">
        <v>0</v>
      </c>
      <c r="GZ35">
        <v>0</v>
      </c>
      <c r="HA35">
        <v>0</v>
      </c>
      <c r="HB35">
        <v>0</v>
      </c>
      <c r="HC35">
        <v>0</v>
      </c>
      <c r="HD35">
        <v>0</v>
      </c>
      <c r="HE35">
        <v>0</v>
      </c>
      <c r="HF35">
        <v>0</v>
      </c>
    </row>
    <row r="36" spans="1:214" x14ac:dyDescent="0.25">
      <c r="A36">
        <f t="shared" si="0"/>
        <v>35</v>
      </c>
      <c r="B36" t="s">
        <v>214</v>
      </c>
      <c r="C36" t="s">
        <v>219</v>
      </c>
      <c r="D36" t="s">
        <v>257</v>
      </c>
      <c r="E36" t="s">
        <v>422</v>
      </c>
      <c r="F36" t="s">
        <v>466</v>
      </c>
      <c r="G36">
        <v>12.92350820073719</v>
      </c>
      <c r="H36">
        <v>-5.3661260765465757</v>
      </c>
      <c r="I36">
        <v>12.92350820073719</v>
      </c>
      <c r="J36">
        <v>1.403270176425786E-2</v>
      </c>
      <c r="K36">
        <v>0.27876303833428562</v>
      </c>
      <c r="L36">
        <v>556.45700000000033</v>
      </c>
      <c r="M36">
        <v>544.36100000000022</v>
      </c>
      <c r="N36">
        <v>555.9287473039999</v>
      </c>
      <c r="O36">
        <v>190</v>
      </c>
      <c r="P36">
        <v>0</v>
      </c>
      <c r="Q36">
        <v>0.44624450912624319</v>
      </c>
      <c r="R36">
        <v>-0.50689046476683552</v>
      </c>
      <c r="S36">
        <v>0.50689046476683552</v>
      </c>
      <c r="T36">
        <v>0.44624450912624319</v>
      </c>
      <c r="U36">
        <v>0.8</v>
      </c>
      <c r="V36">
        <v>1.371428571428571</v>
      </c>
      <c r="W36">
        <v>1.9142857142857139</v>
      </c>
      <c r="X36">
        <v>32.254736047130002</v>
      </c>
      <c r="Y36">
        <v>10.08602034598607</v>
      </c>
      <c r="Z36">
        <v>2.264302845840144</v>
      </c>
      <c r="AA36">
        <v>-2.1297295720405738</v>
      </c>
      <c r="AB36">
        <v>2.3966446112217872</v>
      </c>
      <c r="AC36">
        <v>-2.1564274561071071</v>
      </c>
      <c r="AD36">
        <v>7.813943209963031</v>
      </c>
      <c r="AE36">
        <v>0.36096883776725391</v>
      </c>
      <c r="AF36">
        <v>2.3955378909681539</v>
      </c>
      <c r="AG36">
        <v>1701.6838742916341</v>
      </c>
      <c r="AH36">
        <v>26.34457050376173</v>
      </c>
      <c r="AI36">
        <v>16.799330084905911</v>
      </c>
      <c r="AJ36">
        <v>19.24881982768909</v>
      </c>
      <c r="AK36">
        <v>15.971276891173041</v>
      </c>
      <c r="AL36">
        <v>8.5011810724343686</v>
      </c>
      <c r="AM36">
        <v>12.5966261874447</v>
      </c>
      <c r="AN36">
        <v>6.3038009674180042</v>
      </c>
      <c r="AO36">
        <v>9.3701866253094703</v>
      </c>
      <c r="AP36">
        <v>3.926833719052826</v>
      </c>
      <c r="AQ36">
        <v>5.0844722303298759</v>
      </c>
      <c r="AR36">
        <v>2.75690216295011</v>
      </c>
      <c r="AS36">
        <v>3.8406492449463179</v>
      </c>
      <c r="AT36">
        <v>-3.620000000000001</v>
      </c>
      <c r="AU36">
        <v>16598422.73613791</v>
      </c>
      <c r="AV36">
        <v>25.992964497995189</v>
      </c>
      <c r="AW36">
        <v>8.8677398920405501</v>
      </c>
      <c r="AX36">
        <v>6.2881343328918993</v>
      </c>
      <c r="AY36">
        <v>195.26277722426519</v>
      </c>
      <c r="AZ36">
        <v>26.809797583643221</v>
      </c>
      <c r="BA36">
        <v>22.468268022674849</v>
      </c>
      <c r="BB36">
        <v>17.259271085442251</v>
      </c>
      <c r="BC36">
        <v>11.178302225184449</v>
      </c>
      <c r="BD36">
        <v>0</v>
      </c>
      <c r="BE36">
        <v>31.197001744948821</v>
      </c>
      <c r="BF36">
        <v>18.45278680514291</v>
      </c>
      <c r="BG36">
        <v>0</v>
      </c>
      <c r="BH36">
        <v>25.253390952986809</v>
      </c>
      <c r="BI36">
        <v>0</v>
      </c>
      <c r="BJ36">
        <v>0</v>
      </c>
      <c r="BK36">
        <v>18.199101205384832</v>
      </c>
      <c r="BL36">
        <v>17.696185628620221</v>
      </c>
      <c r="BM36">
        <v>7.1097975412775334</v>
      </c>
      <c r="BN36">
        <v>65.721438157701115</v>
      </c>
      <c r="BO36">
        <v>42.166246101055847</v>
      </c>
      <c r="BP36">
        <v>0</v>
      </c>
      <c r="BQ36">
        <v>0</v>
      </c>
      <c r="BR36">
        <v>0</v>
      </c>
      <c r="BS36">
        <v>0</v>
      </c>
      <c r="BT36">
        <v>7.1097975412775334</v>
      </c>
      <c r="BU36">
        <v>40.555162918280409</v>
      </c>
      <c r="BV36">
        <v>0</v>
      </c>
      <c r="BW36">
        <v>40.071258076990958</v>
      </c>
      <c r="BX36">
        <v>22.714909643649712</v>
      </c>
      <c r="BY36">
        <v>0</v>
      </c>
      <c r="BZ36">
        <v>28.747559166419521</v>
      </c>
      <c r="CA36">
        <v>0</v>
      </c>
      <c r="CB36">
        <v>51.127965510176153</v>
      </c>
      <c r="CC36">
        <v>31.197001744948821</v>
      </c>
      <c r="CD36">
        <v>0</v>
      </c>
      <c r="CE36">
        <v>0</v>
      </c>
      <c r="CF36">
        <v>39.543523463433218</v>
      </c>
      <c r="CG36">
        <v>0</v>
      </c>
      <c r="CH36">
        <v>22.292943266678481</v>
      </c>
      <c r="CI36">
        <v>0</v>
      </c>
      <c r="CJ36">
        <v>250.46999999999991</v>
      </c>
      <c r="CK36">
        <v>81.91678273666345</v>
      </c>
      <c r="CL36">
        <v>35.154455531899337</v>
      </c>
      <c r="CM36">
        <v>0</v>
      </c>
      <c r="CN36">
        <v>5.749511833283905</v>
      </c>
      <c r="CO36">
        <v>12.13273413692322</v>
      </c>
      <c r="CP36">
        <v>18.199101205384832</v>
      </c>
      <c r="CQ36">
        <v>7.1097975412775334</v>
      </c>
      <c r="CR36">
        <v>0</v>
      </c>
      <c r="CS36">
        <v>0</v>
      </c>
      <c r="CT36">
        <v>12.549256297949119</v>
      </c>
      <c r="CU36">
        <v>22.812263511924488</v>
      </c>
      <c r="CV36">
        <v>116.9991626771003</v>
      </c>
      <c r="CW36">
        <v>0</v>
      </c>
      <c r="CX36">
        <v>12.92350820073719</v>
      </c>
      <c r="CY36">
        <v>9.5425729963917814</v>
      </c>
      <c r="CZ36">
        <v>-2.1936255196523051</v>
      </c>
      <c r="DA36">
        <v>-4.8423056820741257</v>
      </c>
      <c r="DB36">
        <v>4.1805238621543497</v>
      </c>
      <c r="DC36">
        <v>0</v>
      </c>
      <c r="DD36">
        <v>0</v>
      </c>
      <c r="DE36">
        <v>-14.6931698679905</v>
      </c>
      <c r="DF36">
        <v>6.25E-2</v>
      </c>
      <c r="DG36">
        <v>35</v>
      </c>
      <c r="DH36">
        <v>4</v>
      </c>
      <c r="DI36">
        <v>16</v>
      </c>
      <c r="DJ36">
        <v>0</v>
      </c>
      <c r="DK36">
        <v>0</v>
      </c>
      <c r="DL36">
        <v>0</v>
      </c>
      <c r="DM36">
        <v>2</v>
      </c>
      <c r="DN36">
        <v>1</v>
      </c>
      <c r="DO36">
        <v>3</v>
      </c>
      <c r="DP36">
        <v>13</v>
      </c>
      <c r="DQ36">
        <v>4</v>
      </c>
      <c r="DR36">
        <v>19</v>
      </c>
      <c r="DS36">
        <v>8</v>
      </c>
      <c r="DT36">
        <v>0</v>
      </c>
      <c r="DU36">
        <v>0</v>
      </c>
      <c r="DV36">
        <v>0</v>
      </c>
      <c r="DW36">
        <v>3</v>
      </c>
      <c r="DX36">
        <v>0.71899999999999975</v>
      </c>
      <c r="DY36">
        <v>112.6666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1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2</v>
      </c>
      <c r="FI36">
        <v>0</v>
      </c>
      <c r="FJ36">
        <v>1</v>
      </c>
      <c r="FK36">
        <v>0</v>
      </c>
      <c r="FL36">
        <v>0</v>
      </c>
      <c r="FM36">
        <v>0</v>
      </c>
      <c r="FN36">
        <v>0</v>
      </c>
      <c r="FO36">
        <v>1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v>0</v>
      </c>
      <c r="GB36">
        <v>0</v>
      </c>
      <c r="GC36">
        <v>1</v>
      </c>
      <c r="GD36">
        <v>0</v>
      </c>
      <c r="GE36">
        <v>0</v>
      </c>
      <c r="GF36">
        <v>0</v>
      </c>
      <c r="GG36">
        <v>0</v>
      </c>
      <c r="GH36">
        <v>0</v>
      </c>
      <c r="GI36">
        <v>0</v>
      </c>
      <c r="GJ36">
        <v>0</v>
      </c>
      <c r="GK36">
        <v>0</v>
      </c>
      <c r="GL36">
        <v>0</v>
      </c>
      <c r="GM36">
        <v>1</v>
      </c>
      <c r="GN36">
        <v>1</v>
      </c>
      <c r="GO36">
        <v>0</v>
      </c>
      <c r="GP36">
        <v>0</v>
      </c>
      <c r="GQ36">
        <v>0</v>
      </c>
      <c r="GR36">
        <v>0</v>
      </c>
      <c r="GS36">
        <v>0</v>
      </c>
      <c r="GT36">
        <v>0</v>
      </c>
      <c r="GU36">
        <v>0</v>
      </c>
      <c r="GV36">
        <v>0</v>
      </c>
      <c r="GW36">
        <v>0</v>
      </c>
      <c r="GX36">
        <v>0</v>
      </c>
      <c r="GY36">
        <v>0</v>
      </c>
      <c r="GZ36">
        <v>0</v>
      </c>
      <c r="HA36">
        <v>0</v>
      </c>
      <c r="HB36">
        <v>0</v>
      </c>
      <c r="HC36">
        <v>0</v>
      </c>
      <c r="HD36">
        <v>0</v>
      </c>
      <c r="HE36">
        <v>0</v>
      </c>
      <c r="HF36">
        <v>0</v>
      </c>
    </row>
    <row r="37" spans="1:214" x14ac:dyDescent="0.25">
      <c r="A37">
        <f t="shared" si="0"/>
        <v>36</v>
      </c>
      <c r="B37" t="s">
        <v>214</v>
      </c>
      <c r="C37" t="s">
        <v>220</v>
      </c>
      <c r="D37" t="s">
        <v>258</v>
      </c>
      <c r="E37" t="s">
        <v>220</v>
      </c>
      <c r="F37" t="s">
        <v>467</v>
      </c>
      <c r="G37">
        <v>13.73524922384231</v>
      </c>
      <c r="H37">
        <v>-1.9318634108493571</v>
      </c>
      <c r="I37">
        <v>13.73524922384231</v>
      </c>
      <c r="J37">
        <v>0.13284210816660999</v>
      </c>
      <c r="K37">
        <v>7.8336513027259469E-2</v>
      </c>
      <c r="L37">
        <v>838.74900000000036</v>
      </c>
      <c r="M37">
        <v>804.47700000000009</v>
      </c>
      <c r="N37">
        <v>838.1414998680001</v>
      </c>
      <c r="O37">
        <v>310</v>
      </c>
      <c r="P37">
        <v>0</v>
      </c>
      <c r="Q37">
        <v>0.33838000031479348</v>
      </c>
      <c r="R37">
        <v>-0.50767902460582659</v>
      </c>
      <c r="S37">
        <v>0.50767902460582659</v>
      </c>
      <c r="T37">
        <v>0.33838000031479348</v>
      </c>
      <c r="U37">
        <v>0.57627118644067798</v>
      </c>
      <c r="V37">
        <v>1.067796610169492</v>
      </c>
      <c r="W37">
        <v>1.6101694915254241</v>
      </c>
      <c r="X37">
        <v>32.166623479762762</v>
      </c>
      <c r="Y37">
        <v>9.7695611069894035</v>
      </c>
      <c r="Z37">
        <v>2.500489268098387</v>
      </c>
      <c r="AA37">
        <v>-2.425725517366748</v>
      </c>
      <c r="AB37">
        <v>2.6110023531649298</v>
      </c>
      <c r="AC37">
        <v>-2.3919474230801629</v>
      </c>
      <c r="AD37">
        <v>7.9914309671333887</v>
      </c>
      <c r="AE37">
        <v>-2.2443169687801131E-2</v>
      </c>
      <c r="AF37">
        <v>1.479176747894599</v>
      </c>
      <c r="AG37">
        <v>2436.7823475544092</v>
      </c>
      <c r="AH37">
        <v>42.772409255107718</v>
      </c>
      <c r="AI37">
        <v>29.823912985036159</v>
      </c>
      <c r="AJ37">
        <v>30.640409565963889</v>
      </c>
      <c r="AK37">
        <v>27.906901413960838</v>
      </c>
      <c r="AL37">
        <v>17.252157212632351</v>
      </c>
      <c r="AM37">
        <v>18.300912002613011</v>
      </c>
      <c r="AN37">
        <v>13.556719039073799</v>
      </c>
      <c r="AO37">
        <v>14.806168450242421</v>
      </c>
      <c r="AP37">
        <v>9.8516391275921276</v>
      </c>
      <c r="AQ37">
        <v>11.13298054198955</v>
      </c>
      <c r="AR37">
        <v>7.2545584890143511</v>
      </c>
      <c r="AS37">
        <v>8.3963039384907763</v>
      </c>
      <c r="AT37">
        <v>-7.16</v>
      </c>
      <c r="AU37">
        <v>5668123559483.9404</v>
      </c>
      <c r="AV37">
        <v>40.051566605258166</v>
      </c>
      <c r="AW37">
        <v>14.972621951219519</v>
      </c>
      <c r="AX37">
        <v>6.8722526682056966</v>
      </c>
      <c r="AY37">
        <v>334.47137076313402</v>
      </c>
      <c r="AZ37">
        <v>90.808499784010749</v>
      </c>
      <c r="BA37">
        <v>40.601037387451733</v>
      </c>
      <c r="BB37">
        <v>70.057505662800054</v>
      </c>
      <c r="BC37">
        <v>0</v>
      </c>
      <c r="BD37">
        <v>0</v>
      </c>
      <c r="BE37">
        <v>5.9693052879518493</v>
      </c>
      <c r="BF37">
        <v>0</v>
      </c>
      <c r="BG37">
        <v>4.7945371840718218</v>
      </c>
      <c r="BH37">
        <v>0</v>
      </c>
      <c r="BI37">
        <v>11.761884949391121</v>
      </c>
      <c r="BJ37">
        <v>0</v>
      </c>
      <c r="BK37">
        <v>36.398202410769663</v>
      </c>
      <c r="BL37">
        <v>46.205760778919597</v>
      </c>
      <c r="BM37">
        <v>28.901629024050479</v>
      </c>
      <c r="BN37">
        <v>95.603036968082577</v>
      </c>
      <c r="BO37">
        <v>17.731190237342961</v>
      </c>
      <c r="BP37">
        <v>0</v>
      </c>
      <c r="BQ37">
        <v>0</v>
      </c>
      <c r="BR37">
        <v>0</v>
      </c>
      <c r="BS37">
        <v>35.583709627136777</v>
      </c>
      <c r="BT37">
        <v>12.35973557125971</v>
      </c>
      <c r="BU37">
        <v>87.978012566336488</v>
      </c>
      <c r="BV37">
        <v>0</v>
      </c>
      <c r="BW37">
        <v>86.242677499258576</v>
      </c>
      <c r="BX37">
        <v>9.4737259076000981</v>
      </c>
      <c r="BY37">
        <v>0</v>
      </c>
      <c r="BZ37">
        <v>86.242677499258576</v>
      </c>
      <c r="CA37">
        <v>11.761884949391121</v>
      </c>
      <c r="CB37">
        <v>107.1348845573188</v>
      </c>
      <c r="CC37">
        <v>4.7368629538000491</v>
      </c>
      <c r="CD37">
        <v>0</v>
      </c>
      <c r="CE37">
        <v>61.551022985893972</v>
      </c>
      <c r="CF37">
        <v>54.597303616154491</v>
      </c>
      <c r="CG37">
        <v>0</v>
      </c>
      <c r="CH37">
        <v>0</v>
      </c>
      <c r="CI37">
        <v>0</v>
      </c>
      <c r="CJ37">
        <v>348.21</v>
      </c>
      <c r="CK37">
        <v>139.77996552897019</v>
      </c>
      <c r="CL37">
        <v>81.392448106682409</v>
      </c>
      <c r="CM37">
        <v>0</v>
      </c>
      <c r="CN37">
        <v>33.75617140681868</v>
      </c>
      <c r="CO37">
        <v>0</v>
      </c>
      <c r="CP37">
        <v>66.359188565545608</v>
      </c>
      <c r="CQ37">
        <v>0</v>
      </c>
      <c r="CR37">
        <v>0</v>
      </c>
      <c r="CS37">
        <v>0</v>
      </c>
      <c r="CT37">
        <v>0</v>
      </c>
      <c r="CU37">
        <v>14.210588861400151</v>
      </c>
      <c r="CV37">
        <v>18.298569958356499</v>
      </c>
      <c r="CW37">
        <v>0.86202139207845263</v>
      </c>
      <c r="CX37">
        <v>13.73524922384231</v>
      </c>
      <c r="CY37">
        <v>157.78009353045681</v>
      </c>
      <c r="CZ37">
        <v>-1.767240234710608</v>
      </c>
      <c r="DA37">
        <v>-14.527840699696981</v>
      </c>
      <c r="DB37">
        <v>8.0568695403720891</v>
      </c>
      <c r="DC37">
        <v>-6.9439774316120237</v>
      </c>
      <c r="DD37">
        <v>-0.49374527908646543</v>
      </c>
      <c r="DE37">
        <v>0</v>
      </c>
      <c r="DF37">
        <v>0.20512820512820509</v>
      </c>
      <c r="DG37">
        <v>59</v>
      </c>
      <c r="DH37">
        <v>15</v>
      </c>
      <c r="DI37">
        <v>19</v>
      </c>
      <c r="DJ37">
        <v>0</v>
      </c>
      <c r="DK37">
        <v>2</v>
      </c>
      <c r="DL37">
        <v>2</v>
      </c>
      <c r="DM37">
        <v>5</v>
      </c>
      <c r="DN37">
        <v>0</v>
      </c>
      <c r="DO37">
        <v>5</v>
      </c>
      <c r="DP37">
        <v>20</v>
      </c>
      <c r="DQ37">
        <v>15</v>
      </c>
      <c r="DR37">
        <v>20</v>
      </c>
      <c r="DS37">
        <v>8</v>
      </c>
      <c r="DT37">
        <v>0</v>
      </c>
      <c r="DU37">
        <v>0</v>
      </c>
      <c r="DV37">
        <v>0</v>
      </c>
      <c r="DW37">
        <v>7</v>
      </c>
      <c r="DX37">
        <v>3.6118000000000108</v>
      </c>
      <c r="DY37">
        <v>199.9284999999999</v>
      </c>
      <c r="DZ37">
        <v>0</v>
      </c>
      <c r="EA37">
        <v>2</v>
      </c>
      <c r="EB37">
        <v>2</v>
      </c>
      <c r="EC37">
        <v>0</v>
      </c>
      <c r="ED37">
        <v>0</v>
      </c>
      <c r="EE37">
        <v>0</v>
      </c>
      <c r="EF37">
        <v>0</v>
      </c>
      <c r="EG37">
        <v>13</v>
      </c>
      <c r="EH37">
        <v>0</v>
      </c>
      <c r="EI37">
        <v>0</v>
      </c>
      <c r="EJ37">
        <v>1</v>
      </c>
      <c r="EK37">
        <v>1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5</v>
      </c>
      <c r="FI37">
        <v>0</v>
      </c>
      <c r="FJ37">
        <v>2</v>
      </c>
      <c r="FK37">
        <v>0</v>
      </c>
      <c r="FL37">
        <v>0</v>
      </c>
      <c r="FM37">
        <v>0</v>
      </c>
      <c r="FN37">
        <v>1</v>
      </c>
      <c r="FO37">
        <v>3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  <c r="GE37">
        <v>0</v>
      </c>
      <c r="GF37">
        <v>0</v>
      </c>
      <c r="GG37">
        <v>0</v>
      </c>
      <c r="GH37">
        <v>0</v>
      </c>
      <c r="GI37">
        <v>0</v>
      </c>
      <c r="GJ37">
        <v>0</v>
      </c>
      <c r="GK37">
        <v>0</v>
      </c>
      <c r="GL37">
        <v>0</v>
      </c>
      <c r="GM37">
        <v>13</v>
      </c>
      <c r="GN37">
        <v>13</v>
      </c>
      <c r="GO37">
        <v>0</v>
      </c>
      <c r="GP37">
        <v>0</v>
      </c>
      <c r="GQ37">
        <v>0</v>
      </c>
      <c r="GR37">
        <v>0</v>
      </c>
      <c r="GS37">
        <v>0</v>
      </c>
      <c r="GT37">
        <v>0</v>
      </c>
      <c r="GU37">
        <v>0</v>
      </c>
      <c r="GV37">
        <v>0</v>
      </c>
      <c r="GW37">
        <v>1</v>
      </c>
      <c r="GX37">
        <v>0</v>
      </c>
      <c r="GY37">
        <v>0</v>
      </c>
      <c r="GZ37">
        <v>0</v>
      </c>
      <c r="HA37">
        <v>0</v>
      </c>
      <c r="HB37">
        <v>0</v>
      </c>
      <c r="HC37">
        <v>0</v>
      </c>
      <c r="HD37">
        <v>0</v>
      </c>
      <c r="HE37">
        <v>0</v>
      </c>
      <c r="HF37">
        <v>0</v>
      </c>
    </row>
    <row r="38" spans="1:214" x14ac:dyDescent="0.25">
      <c r="A38">
        <f t="shared" si="0"/>
        <v>37</v>
      </c>
      <c r="B38" t="s">
        <v>214</v>
      </c>
      <c r="C38" t="s">
        <v>216</v>
      </c>
      <c r="D38" t="s">
        <v>259</v>
      </c>
      <c r="E38" t="s">
        <v>416</v>
      </c>
      <c r="F38" t="s">
        <v>468</v>
      </c>
      <c r="G38">
        <v>11.134320147812209</v>
      </c>
      <c r="H38">
        <v>-4.8294012844335246</v>
      </c>
      <c r="I38">
        <v>11.134320147812209</v>
      </c>
      <c r="J38">
        <v>8.81968065003782E-2</v>
      </c>
      <c r="K38">
        <v>0.39792728607783251</v>
      </c>
      <c r="L38">
        <v>370.33500000000009</v>
      </c>
      <c r="M38">
        <v>356.22300000000013</v>
      </c>
      <c r="N38">
        <v>370.03585302799991</v>
      </c>
      <c r="O38">
        <v>134</v>
      </c>
      <c r="P38">
        <v>0</v>
      </c>
      <c r="Q38">
        <v>0.39727658963422902</v>
      </c>
      <c r="R38">
        <v>-0.50767903129542602</v>
      </c>
      <c r="S38">
        <v>0.50767903129542602</v>
      </c>
      <c r="T38">
        <v>0.39727658963422902</v>
      </c>
      <c r="U38">
        <v>1</v>
      </c>
      <c r="V38">
        <v>1.72</v>
      </c>
      <c r="W38">
        <v>2.36</v>
      </c>
      <c r="X38">
        <v>32.251814328640791</v>
      </c>
      <c r="Y38">
        <v>9.9362745943523372</v>
      </c>
      <c r="Z38">
        <v>2.3681788055765862</v>
      </c>
      <c r="AA38">
        <v>-2.3269426344260911</v>
      </c>
      <c r="AB38">
        <v>2.4349673060043768</v>
      </c>
      <c r="AC38">
        <v>-2.3419126360209779</v>
      </c>
      <c r="AD38">
        <v>7.8046239750919373</v>
      </c>
      <c r="AE38">
        <v>3.3283190717980381E-2</v>
      </c>
      <c r="AF38">
        <v>2.0710539472224689</v>
      </c>
      <c r="AG38">
        <v>922.83954192190345</v>
      </c>
      <c r="AH38">
        <v>18.353006672199019</v>
      </c>
      <c r="AI38">
        <v>12.52586809533304</v>
      </c>
      <c r="AJ38">
        <v>13.342364676260759</v>
      </c>
      <c r="AK38">
        <v>11.636848910048659</v>
      </c>
      <c r="AL38">
        <v>7.0290746019350561</v>
      </c>
      <c r="AM38">
        <v>8.3942229736051654</v>
      </c>
      <c r="AN38">
        <v>5.4947204996607679</v>
      </c>
      <c r="AO38">
        <v>6.5426324753544662</v>
      </c>
      <c r="AP38">
        <v>3.7403154201580189</v>
      </c>
      <c r="AQ38">
        <v>4.2307104316031499</v>
      </c>
      <c r="AR38">
        <v>2.688523686276282</v>
      </c>
      <c r="AS38">
        <v>3.1698629596198922</v>
      </c>
      <c r="AT38">
        <v>-2.69</v>
      </c>
      <c r="AU38">
        <v>275894.68024291663</v>
      </c>
      <c r="AV38">
        <v>17.143383955797869</v>
      </c>
      <c r="AW38">
        <v>5.9893403441037707</v>
      </c>
      <c r="AX38">
        <v>3.5501123813524398</v>
      </c>
      <c r="AY38">
        <v>141.8191578691181</v>
      </c>
      <c r="AZ38">
        <v>25.162972533162868</v>
      </c>
      <c r="BA38">
        <v>23.35250188760002</v>
      </c>
      <c r="BB38">
        <v>17.602990054316109</v>
      </c>
      <c r="BC38">
        <v>0</v>
      </c>
      <c r="BD38">
        <v>0</v>
      </c>
      <c r="BE38">
        <v>10.399000581649609</v>
      </c>
      <c r="BF38">
        <v>4.552749873690364</v>
      </c>
      <c r="BG38">
        <v>4.1830854326497073</v>
      </c>
      <c r="BH38">
        <v>8.4177969843289375</v>
      </c>
      <c r="BI38">
        <v>0</v>
      </c>
      <c r="BJ38">
        <v>6.0663670684616102</v>
      </c>
      <c r="BK38">
        <v>17.696185628620221</v>
      </c>
      <c r="BL38">
        <v>24.11700725154623</v>
      </c>
      <c r="BM38">
        <v>0</v>
      </c>
      <c r="BN38">
        <v>42.316604823831888</v>
      </c>
      <c r="BO38">
        <v>10.399000581649609</v>
      </c>
      <c r="BP38">
        <v>0</v>
      </c>
      <c r="BQ38">
        <v>0</v>
      </c>
      <c r="BR38">
        <v>0</v>
      </c>
      <c r="BS38">
        <v>18.628754398422611</v>
      </c>
      <c r="BT38">
        <v>0</v>
      </c>
      <c r="BU38">
        <v>41.458738325702043</v>
      </c>
      <c r="BV38">
        <v>0</v>
      </c>
      <c r="BW38">
        <v>28.747559166419521</v>
      </c>
      <c r="BX38">
        <v>4.7368629538000491</v>
      </c>
      <c r="BY38">
        <v>0</v>
      </c>
      <c r="BZ38">
        <v>28.747559166419521</v>
      </c>
      <c r="CA38">
        <v>0</v>
      </c>
      <c r="CB38">
        <v>39.500622825130428</v>
      </c>
      <c r="CC38">
        <v>21.00290763722532</v>
      </c>
      <c r="CD38">
        <v>0</v>
      </c>
      <c r="CE38">
        <v>17.23086937114229</v>
      </c>
      <c r="CF38">
        <v>30.33183534230805</v>
      </c>
      <c r="CG38">
        <v>0</v>
      </c>
      <c r="CH38">
        <v>0</v>
      </c>
      <c r="CI38">
        <v>0</v>
      </c>
      <c r="CJ38">
        <v>153.75</v>
      </c>
      <c r="CK38">
        <v>28.356445190430119</v>
      </c>
      <c r="CL38">
        <v>28.84390656369176</v>
      </c>
      <c r="CM38">
        <v>0</v>
      </c>
      <c r="CN38">
        <v>40.545771939455619</v>
      </c>
      <c r="CO38">
        <v>0</v>
      </c>
      <c r="CP38">
        <v>12.13273413692322</v>
      </c>
      <c r="CQ38">
        <v>18.199101205384832</v>
      </c>
      <c r="CR38">
        <v>0</v>
      </c>
      <c r="CS38">
        <v>0</v>
      </c>
      <c r="CT38">
        <v>4.1830854326497073</v>
      </c>
      <c r="CU38">
        <v>9.2896128274904122</v>
      </c>
      <c r="CV38">
        <v>41.528515054169823</v>
      </c>
      <c r="CW38">
        <v>0</v>
      </c>
      <c r="CX38">
        <v>0</v>
      </c>
      <c r="CY38">
        <v>38.528608774541077</v>
      </c>
      <c r="CZ38">
        <v>0.43345642269253443</v>
      </c>
      <c r="DA38">
        <v>-1.3540274890820501</v>
      </c>
      <c r="DB38">
        <v>5.9733197522708714</v>
      </c>
      <c r="DC38">
        <v>-2.5304712301587311</v>
      </c>
      <c r="DD38">
        <v>0</v>
      </c>
      <c r="DE38">
        <v>-4.8294012844335246</v>
      </c>
      <c r="DF38">
        <v>0.2</v>
      </c>
      <c r="DG38">
        <v>25</v>
      </c>
      <c r="DH38">
        <v>5</v>
      </c>
      <c r="DI38">
        <v>9</v>
      </c>
      <c r="DJ38">
        <v>0</v>
      </c>
      <c r="DK38">
        <v>1</v>
      </c>
      <c r="DL38">
        <v>1</v>
      </c>
      <c r="DM38">
        <v>2</v>
      </c>
      <c r="DN38">
        <v>0</v>
      </c>
      <c r="DO38">
        <v>2</v>
      </c>
      <c r="DP38">
        <v>8</v>
      </c>
      <c r="DQ38">
        <v>5</v>
      </c>
      <c r="DR38">
        <v>10</v>
      </c>
      <c r="DS38">
        <v>3</v>
      </c>
      <c r="DT38">
        <v>0</v>
      </c>
      <c r="DU38">
        <v>0</v>
      </c>
      <c r="DV38">
        <v>0</v>
      </c>
      <c r="DW38">
        <v>3</v>
      </c>
      <c r="DX38">
        <v>1.3732</v>
      </c>
      <c r="DY38">
        <v>83.037800000000018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4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2</v>
      </c>
      <c r="FI38">
        <v>0</v>
      </c>
      <c r="FJ38">
        <v>1</v>
      </c>
      <c r="FK38">
        <v>0</v>
      </c>
      <c r="FL38">
        <v>0</v>
      </c>
      <c r="FM38">
        <v>0</v>
      </c>
      <c r="FN38">
        <v>0</v>
      </c>
      <c r="FO38">
        <v>1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v>0</v>
      </c>
      <c r="GB38">
        <v>0</v>
      </c>
      <c r="GC38">
        <v>0</v>
      </c>
      <c r="GD38">
        <v>0</v>
      </c>
      <c r="GE38">
        <v>0</v>
      </c>
      <c r="GF38">
        <v>0</v>
      </c>
      <c r="GG38">
        <v>0</v>
      </c>
      <c r="GH38">
        <v>0</v>
      </c>
      <c r="GI38">
        <v>0</v>
      </c>
      <c r="GJ38">
        <v>0</v>
      </c>
      <c r="GK38">
        <v>0</v>
      </c>
      <c r="GL38">
        <v>0</v>
      </c>
      <c r="GM38">
        <v>4</v>
      </c>
      <c r="GN38">
        <v>4</v>
      </c>
      <c r="GO38">
        <v>0</v>
      </c>
      <c r="GP38">
        <v>0</v>
      </c>
      <c r="GQ38">
        <v>0</v>
      </c>
      <c r="GR38">
        <v>0</v>
      </c>
      <c r="GS38">
        <v>0</v>
      </c>
      <c r="GT38">
        <v>0</v>
      </c>
      <c r="GU38">
        <v>0</v>
      </c>
      <c r="GV38">
        <v>0</v>
      </c>
      <c r="GW38">
        <v>0</v>
      </c>
      <c r="GX38">
        <v>0</v>
      </c>
      <c r="GY38">
        <v>0</v>
      </c>
      <c r="GZ38">
        <v>0</v>
      </c>
      <c r="HA38">
        <v>0</v>
      </c>
      <c r="HB38">
        <v>0</v>
      </c>
      <c r="HC38">
        <v>0</v>
      </c>
      <c r="HD38">
        <v>0</v>
      </c>
      <c r="HE38">
        <v>0</v>
      </c>
      <c r="HF38">
        <v>0</v>
      </c>
    </row>
    <row r="39" spans="1:214" x14ac:dyDescent="0.25">
      <c r="A39">
        <f t="shared" si="0"/>
        <v>38</v>
      </c>
      <c r="B39" t="s">
        <v>214</v>
      </c>
      <c r="C39" t="s">
        <v>217</v>
      </c>
      <c r="D39" t="s">
        <v>260</v>
      </c>
      <c r="E39" t="s">
        <v>217</v>
      </c>
      <c r="F39" t="s">
        <v>469</v>
      </c>
      <c r="G39">
        <v>13.979494421734129</v>
      </c>
      <c r="H39">
        <v>-3.783834437643284</v>
      </c>
      <c r="I39">
        <v>13.979494421734129</v>
      </c>
      <c r="J39">
        <v>0.1048298774220946</v>
      </c>
      <c r="K39">
        <v>0.55567013455764158</v>
      </c>
      <c r="L39">
        <v>395.41100000000012</v>
      </c>
      <c r="M39">
        <v>381.29900000000009</v>
      </c>
      <c r="N39">
        <v>395.06275714799989</v>
      </c>
      <c r="O39">
        <v>140</v>
      </c>
      <c r="P39">
        <v>0</v>
      </c>
      <c r="Q39">
        <v>0.26138925106912908</v>
      </c>
      <c r="R39">
        <v>-0.45570510764625971</v>
      </c>
      <c r="S39">
        <v>0.45570510764625971</v>
      </c>
      <c r="T39">
        <v>0.26138925106912908</v>
      </c>
      <c r="U39">
        <v>0.8571428571428571</v>
      </c>
      <c r="V39">
        <v>1.571428571428571</v>
      </c>
      <c r="W39">
        <v>2.3214285714285721</v>
      </c>
      <c r="X39">
        <v>32.233271842966658</v>
      </c>
      <c r="Y39">
        <v>10.10769237425221</v>
      </c>
      <c r="Z39">
        <v>2.152186469539942</v>
      </c>
      <c r="AA39">
        <v>-2.0915527112367172</v>
      </c>
      <c r="AB39">
        <v>2.2613936584702978</v>
      </c>
      <c r="AC39">
        <v>-2.1277020504594768</v>
      </c>
      <c r="AD39">
        <v>7.9233101777443737</v>
      </c>
      <c r="AE39">
        <v>0.59361138134837421</v>
      </c>
      <c r="AF39">
        <v>1.7468956975304151</v>
      </c>
      <c r="AG39">
        <v>1331.6281537221639</v>
      </c>
      <c r="AH39">
        <v>19.725403871315219</v>
      </c>
      <c r="AI39">
        <v>14.424759424793679</v>
      </c>
      <c r="AJ39">
        <v>15.241256005721411</v>
      </c>
      <c r="AK39">
        <v>13.43749017293089</v>
      </c>
      <c r="AL39">
        <v>8.3463543086124012</v>
      </c>
      <c r="AM39">
        <v>9.8295175562067971</v>
      </c>
      <c r="AN39">
        <v>6.0842374546837847</v>
      </c>
      <c r="AO39">
        <v>7.7666396960933017</v>
      </c>
      <c r="AP39">
        <v>4.1721634796436238</v>
      </c>
      <c r="AQ39">
        <v>5.5693624461529483</v>
      </c>
      <c r="AR39">
        <v>2.8272572871915078</v>
      </c>
      <c r="AS39">
        <v>3.8978164101336108</v>
      </c>
      <c r="AT39">
        <v>-3.4499999999999988</v>
      </c>
      <c r="AU39">
        <v>2543802.6468017208</v>
      </c>
      <c r="AV39">
        <v>17.93866472771829</v>
      </c>
      <c r="AW39">
        <v>6.9365248689109302</v>
      </c>
      <c r="AX39">
        <v>3.3936962508132011</v>
      </c>
      <c r="AY39">
        <v>159.6697684663624</v>
      </c>
      <c r="AZ39">
        <v>4.4171509370533473</v>
      </c>
      <c r="BA39">
        <v>17.160488401562581</v>
      </c>
      <c r="BB39">
        <v>5.4287903919005407</v>
      </c>
      <c r="BC39">
        <v>0</v>
      </c>
      <c r="BD39">
        <v>10.02329115340758</v>
      </c>
      <c r="BE39">
        <v>0</v>
      </c>
      <c r="BF39">
        <v>9.5166320485239098</v>
      </c>
      <c r="BG39">
        <v>12.808212032003761</v>
      </c>
      <c r="BH39">
        <v>0</v>
      </c>
      <c r="BI39">
        <v>0</v>
      </c>
      <c r="BJ39">
        <v>30.33183534230805</v>
      </c>
      <c r="BK39">
        <v>42.464569479231272</v>
      </c>
      <c r="BL39">
        <v>11.753753343145171</v>
      </c>
      <c r="BM39">
        <v>15.84515918167957</v>
      </c>
      <c r="BN39">
        <v>17.225362969057109</v>
      </c>
      <c r="BO39">
        <v>26.679921784198179</v>
      </c>
      <c r="BP39">
        <v>0</v>
      </c>
      <c r="BQ39">
        <v>0</v>
      </c>
      <c r="BR39">
        <v>0</v>
      </c>
      <c r="BS39">
        <v>4.895483475517775</v>
      </c>
      <c r="BT39">
        <v>4.7220948644520879</v>
      </c>
      <c r="BU39">
        <v>94.903320307019214</v>
      </c>
      <c r="BV39">
        <v>0</v>
      </c>
      <c r="BW39">
        <v>11.323698910571441</v>
      </c>
      <c r="BX39">
        <v>10.15088525635263</v>
      </c>
      <c r="BY39">
        <v>10.077801322358381</v>
      </c>
      <c r="BZ39">
        <v>0</v>
      </c>
      <c r="CA39">
        <v>0</v>
      </c>
      <c r="CB39">
        <v>8.4177969843289375</v>
      </c>
      <c r="CC39">
        <v>10.02329115340758</v>
      </c>
      <c r="CD39">
        <v>5.817220841045895</v>
      </c>
      <c r="CE39">
        <v>0</v>
      </c>
      <c r="CF39">
        <v>92.969943486643899</v>
      </c>
      <c r="CG39">
        <v>0</v>
      </c>
      <c r="CH39">
        <v>22.292943266678471</v>
      </c>
      <c r="CI39">
        <v>0</v>
      </c>
      <c r="CJ39">
        <v>76.38</v>
      </c>
      <c r="CK39">
        <v>21.26930238635402</v>
      </c>
      <c r="CL39">
        <v>17.60274921607558</v>
      </c>
      <c r="CM39">
        <v>0</v>
      </c>
      <c r="CN39">
        <v>32.87581301687981</v>
      </c>
      <c r="CO39">
        <v>0</v>
      </c>
      <c r="CP39">
        <v>0</v>
      </c>
      <c r="CQ39">
        <v>48.530936547692882</v>
      </c>
      <c r="CR39">
        <v>30.33183534230805</v>
      </c>
      <c r="CS39">
        <v>0</v>
      </c>
      <c r="CT39">
        <v>4.7220948644520879</v>
      </c>
      <c r="CU39">
        <v>4.4171509370533473</v>
      </c>
      <c r="CV39">
        <v>46.972206994986173</v>
      </c>
      <c r="CW39">
        <v>0</v>
      </c>
      <c r="CX39">
        <v>12.62066437775219</v>
      </c>
      <c r="CY39">
        <v>0.18828792936927899</v>
      </c>
      <c r="CZ39">
        <v>0.22807953721460431</v>
      </c>
      <c r="DA39">
        <v>-0.39772446512961079</v>
      </c>
      <c r="DB39">
        <v>19.42232006345067</v>
      </c>
      <c r="DC39">
        <v>0</v>
      </c>
      <c r="DD39">
        <v>0</v>
      </c>
      <c r="DE39">
        <v>-3.783834437643284</v>
      </c>
      <c r="DF39">
        <v>0</v>
      </c>
      <c r="DG39">
        <v>28</v>
      </c>
      <c r="DH39">
        <v>1</v>
      </c>
      <c r="DI39">
        <v>5</v>
      </c>
      <c r="DJ39">
        <v>0</v>
      </c>
      <c r="DK39">
        <v>0</v>
      </c>
      <c r="DL39">
        <v>0</v>
      </c>
      <c r="DM39">
        <v>3</v>
      </c>
      <c r="DN39">
        <v>1</v>
      </c>
      <c r="DO39">
        <v>4</v>
      </c>
      <c r="DP39">
        <v>4</v>
      </c>
      <c r="DQ39">
        <v>1</v>
      </c>
      <c r="DR39">
        <v>7</v>
      </c>
      <c r="DS39">
        <v>4</v>
      </c>
      <c r="DT39">
        <v>0</v>
      </c>
      <c r="DU39">
        <v>0</v>
      </c>
      <c r="DV39">
        <v>0</v>
      </c>
      <c r="DW39">
        <v>4</v>
      </c>
      <c r="DX39">
        <v>4.3999000000000033</v>
      </c>
      <c r="DY39">
        <v>105.1285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1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1</v>
      </c>
      <c r="FD39">
        <v>0</v>
      </c>
      <c r="FE39">
        <v>0</v>
      </c>
      <c r="FF39">
        <v>0</v>
      </c>
      <c r="FG39">
        <v>0</v>
      </c>
      <c r="FH39">
        <v>3</v>
      </c>
      <c r="FI39">
        <v>0</v>
      </c>
      <c r="FJ39">
        <v>1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1</v>
      </c>
      <c r="FS39">
        <v>0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v>0</v>
      </c>
      <c r="GB39">
        <v>0</v>
      </c>
      <c r="GC39">
        <v>0</v>
      </c>
      <c r="GD39">
        <v>0</v>
      </c>
      <c r="GE39">
        <v>0</v>
      </c>
      <c r="GF39">
        <v>0</v>
      </c>
      <c r="GG39">
        <v>0</v>
      </c>
      <c r="GH39">
        <v>0</v>
      </c>
      <c r="GI39">
        <v>0</v>
      </c>
      <c r="GJ39">
        <v>0</v>
      </c>
      <c r="GK39">
        <v>0</v>
      </c>
      <c r="GL39">
        <v>0</v>
      </c>
      <c r="GM39">
        <v>0</v>
      </c>
      <c r="GN39">
        <v>0</v>
      </c>
      <c r="GO39">
        <v>0</v>
      </c>
      <c r="GP39">
        <v>0</v>
      </c>
      <c r="GQ39">
        <v>0</v>
      </c>
      <c r="GR39">
        <v>0</v>
      </c>
      <c r="GS39">
        <v>0</v>
      </c>
      <c r="GT39">
        <v>0</v>
      </c>
      <c r="GU39">
        <v>0</v>
      </c>
      <c r="GV39">
        <v>0</v>
      </c>
      <c r="GW39">
        <v>0</v>
      </c>
      <c r="GX39">
        <v>1</v>
      </c>
      <c r="GY39">
        <v>0</v>
      </c>
      <c r="GZ39">
        <v>0</v>
      </c>
      <c r="HA39">
        <v>0</v>
      </c>
      <c r="HB39">
        <v>0</v>
      </c>
      <c r="HC39">
        <v>0</v>
      </c>
      <c r="HD39">
        <v>0</v>
      </c>
      <c r="HE39">
        <v>0</v>
      </c>
      <c r="HF39">
        <v>0</v>
      </c>
    </row>
    <row r="40" spans="1:214" x14ac:dyDescent="0.25">
      <c r="A40">
        <f t="shared" si="0"/>
        <v>39</v>
      </c>
      <c r="B40" t="s">
        <v>214</v>
      </c>
      <c r="C40" t="s">
        <v>219</v>
      </c>
      <c r="D40" t="s">
        <v>261</v>
      </c>
      <c r="E40" t="s">
        <v>410</v>
      </c>
      <c r="F40" t="s">
        <v>470</v>
      </c>
      <c r="G40">
        <v>12.654137131206941</v>
      </c>
      <c r="H40">
        <v>-3.7847188107903942</v>
      </c>
      <c r="I40">
        <v>12.654137131206941</v>
      </c>
      <c r="J40">
        <v>0.1182268944079015</v>
      </c>
      <c r="K40">
        <v>0.42778750545851191</v>
      </c>
      <c r="L40">
        <v>486.34300000000007</v>
      </c>
      <c r="M40">
        <v>470.21500000000009</v>
      </c>
      <c r="N40">
        <v>484.99325571200001</v>
      </c>
      <c r="O40">
        <v>152</v>
      </c>
      <c r="P40">
        <v>0</v>
      </c>
      <c r="Q40">
        <v>0.26139058268921689</v>
      </c>
      <c r="R40">
        <v>-0.49676778655283649</v>
      </c>
      <c r="S40">
        <v>0.49676778655283649</v>
      </c>
      <c r="T40">
        <v>0.26139058268921689</v>
      </c>
      <c r="U40">
        <v>0.93333333333333335</v>
      </c>
      <c r="V40">
        <v>1.6333333333333331</v>
      </c>
      <c r="W40">
        <v>2.2999999999999998</v>
      </c>
      <c r="X40">
        <v>79.918731288967734</v>
      </c>
      <c r="Y40">
        <v>10.110854088221989</v>
      </c>
      <c r="Z40">
        <v>2.1515759833841339</v>
      </c>
      <c r="AA40">
        <v>-2.094266368794012</v>
      </c>
      <c r="AB40">
        <v>2.262707318670377</v>
      </c>
      <c r="AC40">
        <v>-2.1283828957033859</v>
      </c>
      <c r="AD40">
        <v>9.1030019486786067</v>
      </c>
      <c r="AE40">
        <v>0.41457412641571167</v>
      </c>
      <c r="AF40">
        <v>1.681500396091006</v>
      </c>
      <c r="AG40">
        <v>1378.2316769855199</v>
      </c>
      <c r="AH40">
        <v>21.302754140504849</v>
      </c>
      <c r="AI40">
        <v>15.75565744606792</v>
      </c>
      <c r="AJ40">
        <v>18.158150566110351</v>
      </c>
      <c r="AK40">
        <v>14.352505073103419</v>
      </c>
      <c r="AL40">
        <v>8.8634272826874483</v>
      </c>
      <c r="AM40">
        <v>11.13958879983919</v>
      </c>
      <c r="AN40">
        <v>6.473760337896806</v>
      </c>
      <c r="AO40">
        <v>9.0718381080980102</v>
      </c>
      <c r="AP40">
        <v>4.477816268566845</v>
      </c>
      <c r="AQ40">
        <v>6.403680748114402</v>
      </c>
      <c r="AR40">
        <v>2.9451384707691499</v>
      </c>
      <c r="AS40">
        <v>4.2589782734546464</v>
      </c>
      <c r="AT40">
        <v>-3.0999999999999992</v>
      </c>
      <c r="AU40">
        <v>6161477.5229928587</v>
      </c>
      <c r="AV40">
        <v>20.184101967539519</v>
      </c>
      <c r="AW40">
        <v>7.9653667392522882</v>
      </c>
      <c r="AX40">
        <v>4.0998178259603781</v>
      </c>
      <c r="AY40">
        <v>180.85026801298099</v>
      </c>
      <c r="AZ40">
        <v>9.1540138908533955</v>
      </c>
      <c r="BA40">
        <v>17.092779393800591</v>
      </c>
      <c r="BB40">
        <v>5.4287903919005407</v>
      </c>
      <c r="BC40">
        <v>0</v>
      </c>
      <c r="BD40">
        <v>10.02329115340758</v>
      </c>
      <c r="BE40">
        <v>0</v>
      </c>
      <c r="BF40">
        <v>9.5166320485239098</v>
      </c>
      <c r="BG40">
        <v>8.4177969843289375</v>
      </c>
      <c r="BH40">
        <v>0</v>
      </c>
      <c r="BI40">
        <v>0</v>
      </c>
      <c r="BJ40">
        <v>15.92994389794935</v>
      </c>
      <c r="BK40">
        <v>66.73003775307771</v>
      </c>
      <c r="BL40">
        <v>21.789924350674578</v>
      </c>
      <c r="BM40">
        <v>17.391505231260101</v>
      </c>
      <c r="BN40">
        <v>17.571810875182329</v>
      </c>
      <c r="BO40">
        <v>42.609865682147529</v>
      </c>
      <c r="BP40">
        <v>0</v>
      </c>
      <c r="BQ40">
        <v>0</v>
      </c>
      <c r="BR40">
        <v>0</v>
      </c>
      <c r="BS40">
        <v>4.895483475517775</v>
      </c>
      <c r="BT40">
        <v>11.83189240572962</v>
      </c>
      <c r="BU40">
        <v>87.492451913344112</v>
      </c>
      <c r="BV40">
        <v>0</v>
      </c>
      <c r="BW40">
        <v>17.073210743855341</v>
      </c>
      <c r="BX40">
        <v>14.887748210152679</v>
      </c>
      <c r="BY40">
        <v>5.6873862746835622</v>
      </c>
      <c r="BZ40">
        <v>5.749511833283905</v>
      </c>
      <c r="CA40">
        <v>15.92994389794935</v>
      </c>
      <c r="CB40">
        <v>15.527594525606469</v>
      </c>
      <c r="CC40">
        <v>10.02329115340758</v>
      </c>
      <c r="CD40">
        <v>0</v>
      </c>
      <c r="CE40">
        <v>0</v>
      </c>
      <c r="CF40">
        <v>91.376295934014692</v>
      </c>
      <c r="CG40">
        <v>0</v>
      </c>
      <c r="CH40">
        <v>22.292943266678471</v>
      </c>
      <c r="CI40">
        <v>0</v>
      </c>
      <c r="CJ40">
        <v>85.609999999999985</v>
      </c>
      <c r="CK40">
        <v>10.02329115340758</v>
      </c>
      <c r="CL40">
        <v>13.21233416840076</v>
      </c>
      <c r="CM40">
        <v>0</v>
      </c>
      <c r="CN40">
        <v>21.397884356566671</v>
      </c>
      <c r="CO40">
        <v>17.092779393800591</v>
      </c>
      <c r="CP40">
        <v>10.036171007529409</v>
      </c>
      <c r="CQ40">
        <v>24.265468273846441</v>
      </c>
      <c r="CR40">
        <v>55.640734088970412</v>
      </c>
      <c r="CS40">
        <v>0</v>
      </c>
      <c r="CT40">
        <v>20.652038762401439</v>
      </c>
      <c r="CU40">
        <v>9.1540138908533955</v>
      </c>
      <c r="CV40">
        <v>39.445220946432357</v>
      </c>
      <c r="CW40">
        <v>3.2772881094250939</v>
      </c>
      <c r="CX40">
        <v>12.77236402561484</v>
      </c>
      <c r="CY40">
        <v>0.28080351893844008</v>
      </c>
      <c r="CZ40">
        <v>1.0938882708284321</v>
      </c>
      <c r="DA40">
        <v>1.113825697899776</v>
      </c>
      <c r="DB40">
        <v>19.390897877813121</v>
      </c>
      <c r="DC40">
        <v>0</v>
      </c>
      <c r="DD40">
        <v>0</v>
      </c>
      <c r="DE40">
        <v>-2.207621780285391</v>
      </c>
      <c r="DF40">
        <v>4.5454545454545463E-2</v>
      </c>
      <c r="DG40">
        <v>30</v>
      </c>
      <c r="DH40">
        <v>1</v>
      </c>
      <c r="DI40">
        <v>6</v>
      </c>
      <c r="DJ40">
        <v>0</v>
      </c>
      <c r="DK40">
        <v>0</v>
      </c>
      <c r="DL40">
        <v>0</v>
      </c>
      <c r="DM40">
        <v>3</v>
      </c>
      <c r="DN40">
        <v>1</v>
      </c>
      <c r="DO40">
        <v>4</v>
      </c>
      <c r="DP40">
        <v>5</v>
      </c>
      <c r="DQ40">
        <v>1</v>
      </c>
      <c r="DR40">
        <v>8</v>
      </c>
      <c r="DS40">
        <v>5</v>
      </c>
      <c r="DT40">
        <v>0</v>
      </c>
      <c r="DU40">
        <v>0</v>
      </c>
      <c r="DV40">
        <v>0</v>
      </c>
      <c r="DW40">
        <v>4</v>
      </c>
      <c r="DX40">
        <v>5.031900000000002</v>
      </c>
      <c r="DY40">
        <v>119.4225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1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1</v>
      </c>
      <c r="FD40">
        <v>0</v>
      </c>
      <c r="FE40">
        <v>0</v>
      </c>
      <c r="FF40">
        <v>0</v>
      </c>
      <c r="FG40">
        <v>0</v>
      </c>
      <c r="FH40">
        <v>3</v>
      </c>
      <c r="FI40">
        <v>0</v>
      </c>
      <c r="FJ40">
        <v>1</v>
      </c>
      <c r="FK40">
        <v>0</v>
      </c>
      <c r="FL40">
        <v>0</v>
      </c>
      <c r="FM40">
        <v>0</v>
      </c>
      <c r="FN40">
        <v>0</v>
      </c>
      <c r="FO40">
        <v>1</v>
      </c>
      <c r="FP40">
        <v>0</v>
      </c>
      <c r="FQ40">
        <v>0</v>
      </c>
      <c r="FR40">
        <v>1</v>
      </c>
      <c r="FS40">
        <v>0</v>
      </c>
      <c r="FT40">
        <v>0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v>0</v>
      </c>
      <c r="GB40">
        <v>0</v>
      </c>
      <c r="GC40">
        <v>1</v>
      </c>
      <c r="GD40">
        <v>0</v>
      </c>
      <c r="GE40">
        <v>0</v>
      </c>
      <c r="GF40">
        <v>0</v>
      </c>
      <c r="GG40">
        <v>0</v>
      </c>
      <c r="GH40">
        <v>0</v>
      </c>
      <c r="GI40">
        <v>0</v>
      </c>
      <c r="GJ40">
        <v>0</v>
      </c>
      <c r="GK40">
        <v>0</v>
      </c>
      <c r="GL40">
        <v>0</v>
      </c>
      <c r="GM40">
        <v>0</v>
      </c>
      <c r="GN40">
        <v>0</v>
      </c>
      <c r="GO40">
        <v>0</v>
      </c>
      <c r="GP40">
        <v>0</v>
      </c>
      <c r="GQ40">
        <v>0</v>
      </c>
      <c r="GR40">
        <v>0</v>
      </c>
      <c r="GS40">
        <v>0</v>
      </c>
      <c r="GT40">
        <v>0</v>
      </c>
      <c r="GU40">
        <v>0</v>
      </c>
      <c r="GV40">
        <v>0</v>
      </c>
      <c r="GW40">
        <v>0</v>
      </c>
      <c r="GX40">
        <v>1</v>
      </c>
      <c r="GY40">
        <v>0</v>
      </c>
      <c r="GZ40">
        <v>0</v>
      </c>
      <c r="HA40">
        <v>0</v>
      </c>
      <c r="HB40">
        <v>0</v>
      </c>
      <c r="HC40">
        <v>0</v>
      </c>
      <c r="HD40">
        <v>0</v>
      </c>
      <c r="HE40">
        <v>0</v>
      </c>
      <c r="HF40">
        <v>0</v>
      </c>
    </row>
    <row r="41" spans="1:214" x14ac:dyDescent="0.25">
      <c r="A41">
        <f t="shared" si="0"/>
        <v>40</v>
      </c>
      <c r="B41" t="s">
        <v>214</v>
      </c>
      <c r="C41" t="s">
        <v>217</v>
      </c>
      <c r="D41" t="s">
        <v>262</v>
      </c>
      <c r="E41" t="s">
        <v>217</v>
      </c>
      <c r="F41" t="s">
        <v>471</v>
      </c>
      <c r="G41">
        <v>13.008904635928451</v>
      </c>
      <c r="H41">
        <v>-0.78150910647393501</v>
      </c>
      <c r="I41">
        <v>13.008904635928451</v>
      </c>
      <c r="J41">
        <v>0.19253278008734351</v>
      </c>
      <c r="K41">
        <v>0.57985690446820981</v>
      </c>
      <c r="L41">
        <v>425.50600000000009</v>
      </c>
      <c r="M41">
        <v>402.32200000000017</v>
      </c>
      <c r="N41">
        <v>425.12969383600011</v>
      </c>
      <c r="O41">
        <v>156</v>
      </c>
      <c r="P41">
        <v>0</v>
      </c>
      <c r="Q41">
        <v>0.32789642272023378</v>
      </c>
      <c r="R41">
        <v>-0.46748509702573088</v>
      </c>
      <c r="S41">
        <v>0.46748509702573088</v>
      </c>
      <c r="T41">
        <v>0.32789642272023378</v>
      </c>
      <c r="U41">
        <v>1.1333333333333331</v>
      </c>
      <c r="V41">
        <v>1.8666666666666669</v>
      </c>
      <c r="W41">
        <v>2.5333333333333332</v>
      </c>
      <c r="X41">
        <v>32.166364218163217</v>
      </c>
      <c r="Y41">
        <v>10.033771544292369</v>
      </c>
      <c r="Z41">
        <v>2.2410539999623311</v>
      </c>
      <c r="AA41">
        <v>-2.1653846557297158</v>
      </c>
      <c r="AB41">
        <v>2.2694152164991839</v>
      </c>
      <c r="AC41">
        <v>-2.41605293860811</v>
      </c>
      <c r="AD41">
        <v>7.9809935302369643</v>
      </c>
      <c r="AE41">
        <v>-0.14244105661516729</v>
      </c>
      <c r="AF41">
        <v>2.0754310145769548</v>
      </c>
      <c r="AG41">
        <v>1123.63678591344</v>
      </c>
      <c r="AH41">
        <v>21.672997628507922</v>
      </c>
      <c r="AI41">
        <v>17.05985572786291</v>
      </c>
      <c r="AJ41">
        <v>17.87635230879064</v>
      </c>
      <c r="AK41">
        <v>14.4727642104369</v>
      </c>
      <c r="AL41">
        <v>9.4702156849468704</v>
      </c>
      <c r="AM41">
        <v>10.864062535064219</v>
      </c>
      <c r="AN41">
        <v>6.7642753280219807</v>
      </c>
      <c r="AO41">
        <v>7.7498738876754691</v>
      </c>
      <c r="AP41">
        <v>4.8272509676413753</v>
      </c>
      <c r="AQ41">
        <v>5.4712015185007541</v>
      </c>
      <c r="AR41">
        <v>3.216171062801644</v>
      </c>
      <c r="AS41">
        <v>3.6875755835926749</v>
      </c>
      <c r="AT41">
        <v>-3.0599999999999992</v>
      </c>
      <c r="AU41">
        <v>5574520.5082292417</v>
      </c>
      <c r="AV41">
        <v>21.644147321938149</v>
      </c>
      <c r="AW41">
        <v>9.6264729181766384</v>
      </c>
      <c r="AX41">
        <v>4.4086925730706508</v>
      </c>
      <c r="AY41">
        <v>178.1655993350895</v>
      </c>
      <c r="AZ41">
        <v>14.470802494859729</v>
      </c>
      <c r="BA41">
        <v>11.8020882480224</v>
      </c>
      <c r="BB41">
        <v>11.01181053354278</v>
      </c>
      <c r="BC41">
        <v>0</v>
      </c>
      <c r="BD41">
        <v>5.9071797293515056</v>
      </c>
      <c r="BE41">
        <v>5.9693052879518493</v>
      </c>
      <c r="BF41">
        <v>9.5890743681436437</v>
      </c>
      <c r="BG41">
        <v>4.7945371840718218</v>
      </c>
      <c r="BH41">
        <v>11.761884949391121</v>
      </c>
      <c r="BI41">
        <v>0</v>
      </c>
      <c r="BJ41">
        <v>36.398202410769663</v>
      </c>
      <c r="BK41">
        <v>37.485915749798053</v>
      </c>
      <c r="BL41">
        <v>11.12690298339399</v>
      </c>
      <c r="BM41">
        <v>18.059473247439321</v>
      </c>
      <c r="BN41">
        <v>18.743088258997041</v>
      </c>
      <c r="BO41">
        <v>34.60761432280151</v>
      </c>
      <c r="BP41">
        <v>0</v>
      </c>
      <c r="BQ41">
        <v>5.316788604006331</v>
      </c>
      <c r="BR41">
        <v>0</v>
      </c>
      <c r="BS41">
        <v>19.386399651764599</v>
      </c>
      <c r="BT41">
        <v>19.118420331535731</v>
      </c>
      <c r="BU41">
        <v>69.881167107059227</v>
      </c>
      <c r="BV41">
        <v>0</v>
      </c>
      <c r="BW41">
        <v>11.323698910571441</v>
      </c>
      <c r="BX41">
        <v>10.74557899590687</v>
      </c>
      <c r="BY41">
        <v>0</v>
      </c>
      <c r="BZ41">
        <v>0</v>
      </c>
      <c r="CA41">
        <v>11.761884949391121</v>
      </c>
      <c r="CB41">
        <v>37.036746177987041</v>
      </c>
      <c r="CC41">
        <v>9.53140013787187</v>
      </c>
      <c r="CD41">
        <v>6.9237371996906241</v>
      </c>
      <c r="CE41">
        <v>22.34226179039182</v>
      </c>
      <c r="CF41">
        <v>57.742624668818053</v>
      </c>
      <c r="CG41">
        <v>0</v>
      </c>
      <c r="CH41">
        <v>22.292943266678481</v>
      </c>
      <c r="CI41">
        <v>0</v>
      </c>
      <c r="CJ41">
        <v>85.61</v>
      </c>
      <c r="CK41">
        <v>17.918325846451321</v>
      </c>
      <c r="CL41">
        <v>14.38361155221547</v>
      </c>
      <c r="CM41">
        <v>0</v>
      </c>
      <c r="CN41">
        <v>16.57526202523978</v>
      </c>
      <c r="CO41">
        <v>28.883598354709029</v>
      </c>
      <c r="CP41">
        <v>5.5634514916969957</v>
      </c>
      <c r="CQ41">
        <v>7.1097975412775334</v>
      </c>
      <c r="CR41">
        <v>36.884723354466573</v>
      </c>
      <c r="CS41">
        <v>36.587604525819451</v>
      </c>
      <c r="CT41">
        <v>5.316788604006331</v>
      </c>
      <c r="CU41">
        <v>9.1540138908533955</v>
      </c>
      <c r="CV41">
        <v>10.889231580876981</v>
      </c>
      <c r="CW41">
        <v>1.5675103574332121</v>
      </c>
      <c r="CX41">
        <v>38.022147798555253</v>
      </c>
      <c r="CY41">
        <v>3.0335275730662641</v>
      </c>
      <c r="CZ41">
        <v>1.4071390999773039</v>
      </c>
      <c r="DA41">
        <v>8.8368877983951655E-2</v>
      </c>
      <c r="DB41">
        <v>13.31734066008403</v>
      </c>
      <c r="DC41">
        <v>2.3528102615778481</v>
      </c>
      <c r="DD41">
        <v>1.7044163043112359</v>
      </c>
      <c r="DE41">
        <v>1.2841741528005961</v>
      </c>
      <c r="DF41">
        <v>0.2608695652173913</v>
      </c>
      <c r="DG41">
        <v>30</v>
      </c>
      <c r="DH41">
        <v>1</v>
      </c>
      <c r="DI41">
        <v>6</v>
      </c>
      <c r="DJ41">
        <v>0</v>
      </c>
      <c r="DK41">
        <v>0</v>
      </c>
      <c r="DL41">
        <v>0</v>
      </c>
      <c r="DM41">
        <v>2</v>
      </c>
      <c r="DN41">
        <v>1</v>
      </c>
      <c r="DO41">
        <v>3</v>
      </c>
      <c r="DP41">
        <v>6</v>
      </c>
      <c r="DQ41">
        <v>1</v>
      </c>
      <c r="DR41">
        <v>7</v>
      </c>
      <c r="DS41">
        <v>7</v>
      </c>
      <c r="DT41">
        <v>0</v>
      </c>
      <c r="DU41">
        <v>0</v>
      </c>
      <c r="DV41">
        <v>0</v>
      </c>
      <c r="DW41">
        <v>3</v>
      </c>
      <c r="DX41">
        <v>3.7929200000000032</v>
      </c>
      <c r="DY41">
        <v>118.92619999999999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2</v>
      </c>
      <c r="EK41">
        <v>2</v>
      </c>
      <c r="EL41">
        <v>0</v>
      </c>
      <c r="EM41">
        <v>0</v>
      </c>
      <c r="EN41">
        <v>0</v>
      </c>
      <c r="EO41">
        <v>0</v>
      </c>
      <c r="EP41">
        <v>1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1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2</v>
      </c>
      <c r="FI41">
        <v>0</v>
      </c>
      <c r="FJ41">
        <v>1</v>
      </c>
      <c r="FK41">
        <v>0</v>
      </c>
      <c r="FL41">
        <v>0</v>
      </c>
      <c r="FM41">
        <v>0</v>
      </c>
      <c r="FN41">
        <v>1</v>
      </c>
      <c r="FO41">
        <v>1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1</v>
      </c>
      <c r="GD41">
        <v>0</v>
      </c>
      <c r="GE41">
        <v>0</v>
      </c>
      <c r="GF41">
        <v>0</v>
      </c>
      <c r="GG41">
        <v>0</v>
      </c>
      <c r="GH41">
        <v>0</v>
      </c>
      <c r="GI41">
        <v>0</v>
      </c>
      <c r="GJ41">
        <v>0</v>
      </c>
      <c r="GK41">
        <v>0</v>
      </c>
      <c r="GL41">
        <v>1</v>
      </c>
      <c r="GM41">
        <v>0</v>
      </c>
      <c r="GN41">
        <v>0</v>
      </c>
      <c r="GO41">
        <v>0</v>
      </c>
      <c r="GP41">
        <v>0</v>
      </c>
      <c r="GQ41">
        <v>0</v>
      </c>
      <c r="GR41">
        <v>0</v>
      </c>
      <c r="GS41">
        <v>0</v>
      </c>
      <c r="GT41">
        <v>0</v>
      </c>
      <c r="GU41">
        <v>0</v>
      </c>
      <c r="GV41">
        <v>0</v>
      </c>
      <c r="GW41">
        <v>1</v>
      </c>
      <c r="GX41">
        <v>0</v>
      </c>
      <c r="GY41">
        <v>0</v>
      </c>
      <c r="GZ41">
        <v>0</v>
      </c>
      <c r="HA41">
        <v>0</v>
      </c>
      <c r="HB41">
        <v>0</v>
      </c>
      <c r="HC41">
        <v>0</v>
      </c>
      <c r="HD41">
        <v>0</v>
      </c>
      <c r="HE41">
        <v>0</v>
      </c>
      <c r="HF41">
        <v>0</v>
      </c>
    </row>
    <row r="42" spans="1:214" x14ac:dyDescent="0.25">
      <c r="A42">
        <f t="shared" si="0"/>
        <v>41</v>
      </c>
      <c r="B42" t="s">
        <v>214</v>
      </c>
      <c r="C42" t="s">
        <v>217</v>
      </c>
      <c r="D42" t="s">
        <v>263</v>
      </c>
      <c r="E42" t="s">
        <v>217</v>
      </c>
      <c r="F42" t="s">
        <v>472</v>
      </c>
      <c r="G42">
        <v>13.17353907729809</v>
      </c>
      <c r="H42">
        <v>-4.2740384907534086</v>
      </c>
      <c r="I42">
        <v>13.17353907729809</v>
      </c>
      <c r="J42">
        <v>2.077328462249128E-2</v>
      </c>
      <c r="K42">
        <v>0.32979611634818767</v>
      </c>
      <c r="L42">
        <v>501.35400000000033</v>
      </c>
      <c r="M42">
        <v>484.21800000000042</v>
      </c>
      <c r="N42">
        <v>499.99292136399998</v>
      </c>
      <c r="O42">
        <v>158</v>
      </c>
      <c r="P42">
        <v>0</v>
      </c>
      <c r="Q42">
        <v>0.33898032631185021</v>
      </c>
      <c r="R42">
        <v>-0.49388933200179141</v>
      </c>
      <c r="S42">
        <v>0.49388933200179141</v>
      </c>
      <c r="T42">
        <v>0.33898032631185021</v>
      </c>
      <c r="U42">
        <v>0.93548387096774188</v>
      </c>
      <c r="V42">
        <v>1.612903225806452</v>
      </c>
      <c r="W42">
        <v>2.290322580645161</v>
      </c>
      <c r="X42">
        <v>79.918731305136745</v>
      </c>
      <c r="Y42">
        <v>10.101172682163069</v>
      </c>
      <c r="Z42">
        <v>2.246929886945416</v>
      </c>
      <c r="AA42">
        <v>-2.1209832118901191</v>
      </c>
      <c r="AB42">
        <v>2.332660893718979</v>
      </c>
      <c r="AC42">
        <v>-2.1647668101098279</v>
      </c>
      <c r="AD42">
        <v>9.1030016959023481</v>
      </c>
      <c r="AE42">
        <v>0.34003159954057199</v>
      </c>
      <c r="AF42">
        <v>1.881367440090949</v>
      </c>
      <c r="AG42">
        <v>1391.208726972673</v>
      </c>
      <c r="AH42">
        <v>22.009860921691391</v>
      </c>
      <c r="AI42">
        <v>16.371012517718331</v>
      </c>
      <c r="AJ42">
        <v>18.77350563776076</v>
      </c>
      <c r="AK42">
        <v>14.886178577914629</v>
      </c>
      <c r="AL42">
        <v>9.3795937029590259</v>
      </c>
      <c r="AM42">
        <v>11.580840262980249</v>
      </c>
      <c r="AN42">
        <v>6.5343616518901113</v>
      </c>
      <c r="AO42">
        <v>8.9963566586033643</v>
      </c>
      <c r="AP42">
        <v>4.4790263299807016</v>
      </c>
      <c r="AQ42">
        <v>6.2432904026724234</v>
      </c>
      <c r="AR42">
        <v>3.0189531937584499</v>
      </c>
      <c r="AS42">
        <v>4.2197179038623878</v>
      </c>
      <c r="AT42">
        <v>-3.0999999999999992</v>
      </c>
      <c r="AU42">
        <v>10425237.51310095</v>
      </c>
      <c r="AV42">
        <v>21.144226600056559</v>
      </c>
      <c r="AW42">
        <v>8.5649816547291895</v>
      </c>
      <c r="AX42">
        <v>4.3528096544272534</v>
      </c>
      <c r="AY42">
        <v>186.85251953870591</v>
      </c>
      <c r="AZ42">
        <v>13.3370993235031</v>
      </c>
      <c r="BA42">
        <v>16.22801545044392</v>
      </c>
      <c r="BB42">
        <v>5.7602474188744424</v>
      </c>
      <c r="BC42">
        <v>11.178302225184449</v>
      </c>
      <c r="BD42">
        <v>0</v>
      </c>
      <c r="BE42">
        <v>10.11812685903355</v>
      </c>
      <c r="BF42">
        <v>4.7945371840718218</v>
      </c>
      <c r="BG42">
        <v>0</v>
      </c>
      <c r="BH42">
        <v>8.4177969843289375</v>
      </c>
      <c r="BI42">
        <v>0</v>
      </c>
      <c r="BJ42">
        <v>28.062678034872569</v>
      </c>
      <c r="BK42">
        <v>67.587407884306728</v>
      </c>
      <c r="BL42">
        <v>10.036171007529409</v>
      </c>
      <c r="BM42">
        <v>11.99310617897771</v>
      </c>
      <c r="BN42">
        <v>21.754896307832041</v>
      </c>
      <c r="BO42">
        <v>37.017315113089943</v>
      </c>
      <c r="BP42">
        <v>0</v>
      </c>
      <c r="BQ42">
        <v>0</v>
      </c>
      <c r="BR42">
        <v>0</v>
      </c>
      <c r="BS42">
        <v>11.819220675208401</v>
      </c>
      <c r="BT42">
        <v>6.606881964512918</v>
      </c>
      <c r="BU42">
        <v>87.492451913344112</v>
      </c>
      <c r="BV42">
        <v>0</v>
      </c>
      <c r="BW42">
        <v>22.822722577139249</v>
      </c>
      <c r="BX42">
        <v>14.348738778350301</v>
      </c>
      <c r="BY42">
        <v>0</v>
      </c>
      <c r="BZ42">
        <v>11.49902366656781</v>
      </c>
      <c r="CA42">
        <v>15.92994389794935</v>
      </c>
      <c r="CB42">
        <v>15.02467894884186</v>
      </c>
      <c r="CC42">
        <v>10.11812685903355</v>
      </c>
      <c r="CD42">
        <v>0</v>
      </c>
      <c r="CE42">
        <v>6.9237371996906241</v>
      </c>
      <c r="CF42">
        <v>91.376295934014706</v>
      </c>
      <c r="CG42">
        <v>0</v>
      </c>
      <c r="CH42">
        <v>22.292943266678471</v>
      </c>
      <c r="CI42">
        <v>0</v>
      </c>
      <c r="CJ42">
        <v>82.810000000000016</v>
      </c>
      <c r="CK42">
        <v>21.296429084218001</v>
      </c>
      <c r="CL42">
        <v>13.21233416840076</v>
      </c>
      <c r="CM42">
        <v>0</v>
      </c>
      <c r="CN42">
        <v>16.04195510885701</v>
      </c>
      <c r="CO42">
        <v>27.975584946968471</v>
      </c>
      <c r="CP42">
        <v>0</v>
      </c>
      <c r="CQ42">
        <v>12.13273413692322</v>
      </c>
      <c r="CR42">
        <v>60.6636706846161</v>
      </c>
      <c r="CS42">
        <v>6.9237371996906241</v>
      </c>
      <c r="CT42">
        <v>15.92994389794935</v>
      </c>
      <c r="CU42">
        <v>13.3370993235031</v>
      </c>
      <c r="CV42">
        <v>43.204245107746189</v>
      </c>
      <c r="CW42">
        <v>3.26596485162437</v>
      </c>
      <c r="CX42">
        <v>13.091041246311811</v>
      </c>
      <c r="CY42">
        <v>0.22054869800180099</v>
      </c>
      <c r="CZ42">
        <v>0.22547038532788941</v>
      </c>
      <c r="DA42">
        <v>0.26162247699991292</v>
      </c>
      <c r="DB42">
        <v>19.297397735914512</v>
      </c>
      <c r="DC42">
        <v>0</v>
      </c>
      <c r="DD42">
        <v>2.374414655493589</v>
      </c>
      <c r="DE42">
        <v>-4.2740384907534086</v>
      </c>
      <c r="DF42">
        <v>8.6956521739130432E-2</v>
      </c>
      <c r="DG42">
        <v>31</v>
      </c>
      <c r="DH42">
        <v>0</v>
      </c>
      <c r="DI42">
        <v>6</v>
      </c>
      <c r="DJ42">
        <v>0</v>
      </c>
      <c r="DK42">
        <v>0</v>
      </c>
      <c r="DL42">
        <v>0</v>
      </c>
      <c r="DM42">
        <v>3</v>
      </c>
      <c r="DN42">
        <v>1</v>
      </c>
      <c r="DO42">
        <v>4</v>
      </c>
      <c r="DP42">
        <v>6</v>
      </c>
      <c r="DQ42">
        <v>0</v>
      </c>
      <c r="DR42">
        <v>8</v>
      </c>
      <c r="DS42">
        <v>6</v>
      </c>
      <c r="DT42">
        <v>0</v>
      </c>
      <c r="DU42">
        <v>0</v>
      </c>
      <c r="DV42">
        <v>0</v>
      </c>
      <c r="DW42">
        <v>4</v>
      </c>
      <c r="DX42">
        <v>5.3889000000000049</v>
      </c>
      <c r="DY42">
        <v>121.0448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3</v>
      </c>
      <c r="FI42">
        <v>0</v>
      </c>
      <c r="FJ42">
        <v>1</v>
      </c>
      <c r="FK42">
        <v>0</v>
      </c>
      <c r="FL42">
        <v>0</v>
      </c>
      <c r="FM42">
        <v>0</v>
      </c>
      <c r="FN42">
        <v>0</v>
      </c>
      <c r="FO42">
        <v>1</v>
      </c>
      <c r="FP42">
        <v>0</v>
      </c>
      <c r="FQ42">
        <v>0</v>
      </c>
      <c r="FR42">
        <v>1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  <c r="GE42">
        <v>0</v>
      </c>
      <c r="GF42">
        <v>0</v>
      </c>
      <c r="GG42">
        <v>0</v>
      </c>
      <c r="GH42">
        <v>0</v>
      </c>
      <c r="GI42">
        <v>0</v>
      </c>
      <c r="GJ42">
        <v>0</v>
      </c>
      <c r="GK42">
        <v>0</v>
      </c>
      <c r="GL42">
        <v>1</v>
      </c>
      <c r="GM42">
        <v>0</v>
      </c>
      <c r="GN42">
        <v>0</v>
      </c>
      <c r="GO42">
        <v>0</v>
      </c>
      <c r="GP42">
        <v>0</v>
      </c>
      <c r="GQ42">
        <v>0</v>
      </c>
      <c r="GR42">
        <v>0</v>
      </c>
      <c r="GS42">
        <v>0</v>
      </c>
      <c r="GT42">
        <v>0</v>
      </c>
      <c r="GU42">
        <v>0</v>
      </c>
      <c r="GV42">
        <v>0</v>
      </c>
      <c r="GW42">
        <v>0</v>
      </c>
      <c r="GX42">
        <v>0</v>
      </c>
      <c r="GY42">
        <v>0</v>
      </c>
      <c r="GZ42">
        <v>0</v>
      </c>
      <c r="HA42">
        <v>0</v>
      </c>
      <c r="HB42">
        <v>0</v>
      </c>
      <c r="HC42">
        <v>0</v>
      </c>
      <c r="HD42">
        <v>0</v>
      </c>
      <c r="HE42">
        <v>0</v>
      </c>
      <c r="HF42">
        <v>0</v>
      </c>
    </row>
    <row r="43" spans="1:214" x14ac:dyDescent="0.25">
      <c r="A43">
        <f t="shared" si="0"/>
        <v>42</v>
      </c>
      <c r="B43" t="s">
        <v>214</v>
      </c>
      <c r="C43" t="s">
        <v>219</v>
      </c>
      <c r="D43" t="s">
        <v>264</v>
      </c>
      <c r="E43" t="s">
        <v>423</v>
      </c>
      <c r="F43" t="s">
        <v>473</v>
      </c>
      <c r="G43">
        <v>12.73890921750146</v>
      </c>
      <c r="H43">
        <v>-3.8347022726101461</v>
      </c>
      <c r="I43">
        <v>12.73890921750146</v>
      </c>
      <c r="J43">
        <v>7.5881424406337494E-2</v>
      </c>
      <c r="K43">
        <v>0.48387859290341267</v>
      </c>
      <c r="L43">
        <v>437.47300000000013</v>
      </c>
      <c r="M43">
        <v>418.3210000000002</v>
      </c>
      <c r="N43">
        <v>437.09330832799992</v>
      </c>
      <c r="O43">
        <v>158</v>
      </c>
      <c r="P43">
        <v>0</v>
      </c>
      <c r="Q43">
        <v>0.26139389023253973</v>
      </c>
      <c r="R43">
        <v>-0.4967671120214121</v>
      </c>
      <c r="S43">
        <v>0.4967671120214121</v>
      </c>
      <c r="T43">
        <v>0.26139389023253973</v>
      </c>
      <c r="U43">
        <v>0.87096774193548387</v>
      </c>
      <c r="V43">
        <v>1.612903225806452</v>
      </c>
      <c r="W43">
        <v>2.32258064516129</v>
      </c>
      <c r="X43">
        <v>32.233272080407062</v>
      </c>
      <c r="Y43">
        <v>10.10100747106782</v>
      </c>
      <c r="Z43">
        <v>2.160461865592636</v>
      </c>
      <c r="AA43">
        <v>-2.1048513271011999</v>
      </c>
      <c r="AB43">
        <v>2.3084858063660101</v>
      </c>
      <c r="AC43">
        <v>-2.1291517904678088</v>
      </c>
      <c r="AD43">
        <v>7.9233217324716678</v>
      </c>
      <c r="AE43">
        <v>0.41413187455506678</v>
      </c>
      <c r="AF43">
        <v>1.697880304469475</v>
      </c>
      <c r="AG43">
        <v>1408.458726972673</v>
      </c>
      <c r="AH43">
        <v>22.009860921691391</v>
      </c>
      <c r="AI43">
        <v>16.78594126352256</v>
      </c>
      <c r="AJ43">
        <v>17.602437844450279</v>
      </c>
      <c r="AK43">
        <v>14.90734662796981</v>
      </c>
      <c r="AL43">
        <v>9.2928005460223382</v>
      </c>
      <c r="AM43">
        <v>10.775963793616731</v>
      </c>
      <c r="AN43">
        <v>6.6671508757969624</v>
      </c>
      <c r="AO43">
        <v>8.3495531172064776</v>
      </c>
      <c r="AP43">
        <v>4.7215100234160792</v>
      </c>
      <c r="AQ43">
        <v>6.118708989925401</v>
      </c>
      <c r="AR43">
        <v>3.1696554443454872</v>
      </c>
      <c r="AS43">
        <v>4.2191624905118648</v>
      </c>
      <c r="AT43">
        <v>-3.7799999999999989</v>
      </c>
      <c r="AU43">
        <v>10793422.728393979</v>
      </c>
      <c r="AV43">
        <v>20.4910671050724</v>
      </c>
      <c r="AW43">
        <v>8.1557092682274135</v>
      </c>
      <c r="AX43">
        <v>4.1038767984660369</v>
      </c>
      <c r="AY43">
        <v>178.46120775124319</v>
      </c>
      <c r="AZ43">
        <v>13.890876844653439</v>
      </c>
      <c r="BA43">
        <v>22.842291227084491</v>
      </c>
      <c r="BB43">
        <v>5.4287903919005407</v>
      </c>
      <c r="BC43">
        <v>0</v>
      </c>
      <c r="BD43">
        <v>10.02329115340758</v>
      </c>
      <c r="BE43">
        <v>0</v>
      </c>
      <c r="BF43">
        <v>9.5166320485239098</v>
      </c>
      <c r="BG43">
        <v>8.4177969843289375</v>
      </c>
      <c r="BH43">
        <v>0</v>
      </c>
      <c r="BI43">
        <v>0</v>
      </c>
      <c r="BJ43">
        <v>12.13273413692322</v>
      </c>
      <c r="BK43">
        <v>54.597303616154491</v>
      </c>
      <c r="BL43">
        <v>11.753753343145171</v>
      </c>
      <c r="BM43">
        <v>30.064754264234629</v>
      </c>
      <c r="BN43">
        <v>22.308673828982378</v>
      </c>
      <c r="BO43">
        <v>26.679921784198179</v>
      </c>
      <c r="BP43">
        <v>0</v>
      </c>
      <c r="BQ43">
        <v>0</v>
      </c>
      <c r="BR43">
        <v>0</v>
      </c>
      <c r="BS43">
        <v>4.895483475517775</v>
      </c>
      <c r="BT43">
        <v>18.941689947007159</v>
      </c>
      <c r="BU43">
        <v>83.019732397511703</v>
      </c>
      <c r="BV43">
        <v>0</v>
      </c>
      <c r="BW43">
        <v>22.822722577139249</v>
      </c>
      <c r="BX43">
        <v>19.624611163952729</v>
      </c>
      <c r="BY43">
        <v>5.6873862746835622</v>
      </c>
      <c r="BZ43">
        <v>11.49902366656781</v>
      </c>
      <c r="CA43">
        <v>0</v>
      </c>
      <c r="CB43">
        <v>22.637392066884001</v>
      </c>
      <c r="CC43">
        <v>10.02329115340758</v>
      </c>
      <c r="CD43">
        <v>0</v>
      </c>
      <c r="CE43">
        <v>0</v>
      </c>
      <c r="CF43">
        <v>86.903576418182283</v>
      </c>
      <c r="CG43">
        <v>0</v>
      </c>
      <c r="CH43">
        <v>22.292943266678471</v>
      </c>
      <c r="CI43">
        <v>0</v>
      </c>
      <c r="CJ43">
        <v>94.839999999999989</v>
      </c>
      <c r="CK43">
        <v>10.02329115340758</v>
      </c>
      <c r="CL43">
        <v>13.21233416840076</v>
      </c>
      <c r="CM43">
        <v>0</v>
      </c>
      <c r="CN43">
        <v>21.397884356566671</v>
      </c>
      <c r="CO43">
        <v>28.405742718781489</v>
      </c>
      <c r="CP43">
        <v>0</v>
      </c>
      <c r="CQ43">
        <v>31.375265815123971</v>
      </c>
      <c r="CR43">
        <v>43.507999952047193</v>
      </c>
      <c r="CS43">
        <v>12.13273413692322</v>
      </c>
      <c r="CT43">
        <v>4.7220948644520879</v>
      </c>
      <c r="CU43">
        <v>13.890876844653439</v>
      </c>
      <c r="CV43">
        <v>44.09607213421053</v>
      </c>
      <c r="CW43">
        <v>0</v>
      </c>
      <c r="CX43">
        <v>12.8147906419078</v>
      </c>
      <c r="CY43">
        <v>0.25794340279729933</v>
      </c>
      <c r="CZ43">
        <v>0.9327758156879733</v>
      </c>
      <c r="DA43">
        <v>1.489351410583339</v>
      </c>
      <c r="DB43">
        <v>19.1178981986527</v>
      </c>
      <c r="DC43">
        <v>0</v>
      </c>
      <c r="DD43">
        <v>0</v>
      </c>
      <c r="DE43">
        <v>-0.79216493717296999</v>
      </c>
      <c r="DF43">
        <v>8.6956521739130432E-2</v>
      </c>
      <c r="DG43">
        <v>31</v>
      </c>
      <c r="DH43">
        <v>1</v>
      </c>
      <c r="DI43">
        <v>7</v>
      </c>
      <c r="DJ43">
        <v>0</v>
      </c>
      <c r="DK43">
        <v>0</v>
      </c>
      <c r="DL43">
        <v>0</v>
      </c>
      <c r="DM43">
        <v>3</v>
      </c>
      <c r="DN43">
        <v>1</v>
      </c>
      <c r="DO43">
        <v>4</v>
      </c>
      <c r="DP43">
        <v>6</v>
      </c>
      <c r="DQ43">
        <v>1</v>
      </c>
      <c r="DR43">
        <v>8</v>
      </c>
      <c r="DS43">
        <v>6</v>
      </c>
      <c r="DT43">
        <v>0</v>
      </c>
      <c r="DU43">
        <v>0</v>
      </c>
      <c r="DV43">
        <v>0</v>
      </c>
      <c r="DW43">
        <v>4</v>
      </c>
      <c r="DX43">
        <v>4.2780000000000031</v>
      </c>
      <c r="DY43">
        <v>118.2745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1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1</v>
      </c>
      <c r="FD43">
        <v>0</v>
      </c>
      <c r="FE43">
        <v>0</v>
      </c>
      <c r="FF43">
        <v>0</v>
      </c>
      <c r="FG43">
        <v>0</v>
      </c>
      <c r="FH43">
        <v>3</v>
      </c>
      <c r="FI43">
        <v>0</v>
      </c>
      <c r="FJ43">
        <v>1</v>
      </c>
      <c r="FK43">
        <v>0</v>
      </c>
      <c r="FL43">
        <v>0</v>
      </c>
      <c r="FM43">
        <v>0</v>
      </c>
      <c r="FN43">
        <v>0</v>
      </c>
      <c r="FO43">
        <v>2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0</v>
      </c>
      <c r="GA43">
        <v>0</v>
      </c>
      <c r="GB43">
        <v>0</v>
      </c>
      <c r="GC43">
        <v>2</v>
      </c>
      <c r="GD43">
        <v>0</v>
      </c>
      <c r="GE43">
        <v>0</v>
      </c>
      <c r="GF43">
        <v>0</v>
      </c>
      <c r="GG43">
        <v>0</v>
      </c>
      <c r="GH43">
        <v>0</v>
      </c>
      <c r="GI43">
        <v>0</v>
      </c>
      <c r="GJ43">
        <v>0</v>
      </c>
      <c r="GK43">
        <v>0</v>
      </c>
      <c r="GL43">
        <v>1</v>
      </c>
      <c r="GM43">
        <v>0</v>
      </c>
      <c r="GN43">
        <v>0</v>
      </c>
      <c r="GO43">
        <v>0</v>
      </c>
      <c r="GP43">
        <v>0</v>
      </c>
      <c r="GQ43">
        <v>0</v>
      </c>
      <c r="GR43">
        <v>0</v>
      </c>
      <c r="GS43">
        <v>0</v>
      </c>
      <c r="GT43">
        <v>0</v>
      </c>
      <c r="GU43">
        <v>0</v>
      </c>
      <c r="GV43">
        <v>0</v>
      </c>
      <c r="GW43">
        <v>0</v>
      </c>
      <c r="GX43">
        <v>1</v>
      </c>
      <c r="GY43">
        <v>0</v>
      </c>
      <c r="GZ43">
        <v>0</v>
      </c>
      <c r="HA43">
        <v>0</v>
      </c>
      <c r="HB43">
        <v>0</v>
      </c>
      <c r="HC43">
        <v>0</v>
      </c>
      <c r="HD43">
        <v>0</v>
      </c>
      <c r="HE43">
        <v>0</v>
      </c>
      <c r="HF43">
        <v>0</v>
      </c>
    </row>
    <row r="44" spans="1:214" x14ac:dyDescent="0.25">
      <c r="A44">
        <f t="shared" si="0"/>
        <v>43</v>
      </c>
      <c r="B44" t="s">
        <v>214</v>
      </c>
      <c r="C44" t="s">
        <v>218</v>
      </c>
      <c r="D44" t="s">
        <v>265</v>
      </c>
      <c r="E44" t="s">
        <v>409</v>
      </c>
      <c r="F44" t="s">
        <v>474</v>
      </c>
      <c r="G44">
        <v>13.280636911789509</v>
      </c>
      <c r="H44">
        <v>-4.958318574789689</v>
      </c>
      <c r="I44">
        <v>13.280636911789509</v>
      </c>
      <c r="J44">
        <v>7.122296705588349E-2</v>
      </c>
      <c r="K44">
        <v>0.29346502467770308</v>
      </c>
      <c r="L44">
        <v>500.43400000000008</v>
      </c>
      <c r="M44">
        <v>480.27400000000029</v>
      </c>
      <c r="N44">
        <v>500.0624616999998</v>
      </c>
      <c r="O44">
        <v>184</v>
      </c>
      <c r="P44">
        <v>0</v>
      </c>
      <c r="Q44">
        <v>0.39729774334632872</v>
      </c>
      <c r="R44">
        <v>-0.50796660643620595</v>
      </c>
      <c r="S44">
        <v>0.50796660643620595</v>
      </c>
      <c r="T44">
        <v>0.39729774334632872</v>
      </c>
      <c r="U44">
        <v>0.97058823529411764</v>
      </c>
      <c r="V44">
        <v>1.6470588235294119</v>
      </c>
      <c r="W44">
        <v>2.2941176470588229</v>
      </c>
      <c r="X44">
        <v>32.251815143936597</v>
      </c>
      <c r="Y44">
        <v>9.919882749559024</v>
      </c>
      <c r="Z44">
        <v>2.4736741805254008</v>
      </c>
      <c r="AA44">
        <v>-2.397258199043637</v>
      </c>
      <c r="AB44">
        <v>2.432203345658825</v>
      </c>
      <c r="AC44">
        <v>-2.566185076442514</v>
      </c>
      <c r="AD44">
        <v>7.8046372490449976</v>
      </c>
      <c r="AE44">
        <v>-0.27980411836516811</v>
      </c>
      <c r="AF44">
        <v>1.6484485371236279</v>
      </c>
      <c r="AG44">
        <v>1179.6990910627489</v>
      </c>
      <c r="AH44">
        <v>24.783728092517158</v>
      </c>
      <c r="AI44">
        <v>17.084577908172712</v>
      </c>
      <c r="AJ44">
        <v>17.901074489100441</v>
      </c>
      <c r="AK44">
        <v>15.941379362688981</v>
      </c>
      <c r="AL44">
        <v>9.7902267220275636</v>
      </c>
      <c r="AM44">
        <v>11.155375093697669</v>
      </c>
      <c r="AN44">
        <v>7.6342664367787032</v>
      </c>
      <c r="AO44">
        <v>8.682178412472398</v>
      </c>
      <c r="AP44">
        <v>5.2818245659863514</v>
      </c>
      <c r="AQ44">
        <v>5.7722195774314828</v>
      </c>
      <c r="AR44">
        <v>3.718482693562823</v>
      </c>
      <c r="AS44">
        <v>4.20026009340976</v>
      </c>
      <c r="AT44">
        <v>-2.98</v>
      </c>
      <c r="AU44">
        <v>24590863.221272498</v>
      </c>
      <c r="AV44">
        <v>24.15430526912791</v>
      </c>
      <c r="AW44">
        <v>8.9934444671953564</v>
      </c>
      <c r="AX44">
        <v>4.7828169544379273</v>
      </c>
      <c r="AY44">
        <v>191.8208835988253</v>
      </c>
      <c r="AZ44">
        <v>39.743225835603667</v>
      </c>
      <c r="BA44">
        <v>46.873397988077521</v>
      </c>
      <c r="BB44">
        <v>18.497959504831819</v>
      </c>
      <c r="BC44">
        <v>5.7832449463649391</v>
      </c>
      <c r="BD44">
        <v>0</v>
      </c>
      <c r="BE44">
        <v>10.399000581649609</v>
      </c>
      <c r="BF44">
        <v>9.3472870577621858</v>
      </c>
      <c r="BG44">
        <v>4.1830854326497073</v>
      </c>
      <c r="BH44">
        <v>8.4177969843289375</v>
      </c>
      <c r="BI44">
        <v>0</v>
      </c>
      <c r="BJ44">
        <v>12.13273413692322</v>
      </c>
      <c r="BK44">
        <v>17.696185628620221</v>
      </c>
      <c r="BL44">
        <v>12.13273413692322</v>
      </c>
      <c r="BM44">
        <v>6.606881964512918</v>
      </c>
      <c r="BN44">
        <v>61.691395310344497</v>
      </c>
      <c r="BO44">
        <v>16.182245528014541</v>
      </c>
      <c r="BP44">
        <v>0</v>
      </c>
      <c r="BQ44">
        <v>0</v>
      </c>
      <c r="BR44">
        <v>0</v>
      </c>
      <c r="BS44">
        <v>36.809858668076721</v>
      </c>
      <c r="BT44">
        <v>6.606881964512918</v>
      </c>
      <c r="BU44">
        <v>47.525105394163653</v>
      </c>
      <c r="BV44">
        <v>0</v>
      </c>
      <c r="BW44">
        <v>22.99804733313562</v>
      </c>
      <c r="BX44">
        <v>4.7368629538000491</v>
      </c>
      <c r="BY44">
        <v>0</v>
      </c>
      <c r="BZ44">
        <v>22.99804733313562</v>
      </c>
      <c r="CA44">
        <v>0</v>
      </c>
      <c r="CB44">
        <v>81.599203023429126</v>
      </c>
      <c r="CC44">
        <v>24.055811921899409</v>
      </c>
      <c r="CD44">
        <v>0</v>
      </c>
      <c r="CE44">
        <v>22.025406555214111</v>
      </c>
      <c r="CF44">
        <v>36.398202410769663</v>
      </c>
      <c r="CG44">
        <v>0</v>
      </c>
      <c r="CH44">
        <v>0</v>
      </c>
      <c r="CI44">
        <v>0</v>
      </c>
      <c r="CJ44">
        <v>209.51</v>
      </c>
      <c r="CK44">
        <v>65.348497993888103</v>
      </c>
      <c r="CL44">
        <v>38.744971142604292</v>
      </c>
      <c r="CM44">
        <v>0</v>
      </c>
      <c r="CN44">
        <v>22.811986991548711</v>
      </c>
      <c r="CO44">
        <v>5.5634514916969957</v>
      </c>
      <c r="CP44">
        <v>12.13273413692322</v>
      </c>
      <c r="CQ44">
        <v>24.265468273846441</v>
      </c>
      <c r="CR44">
        <v>0</v>
      </c>
      <c r="CS44">
        <v>0</v>
      </c>
      <c r="CT44">
        <v>4.1830854326497073</v>
      </c>
      <c r="CU44">
        <v>18.76333873509051</v>
      </c>
      <c r="CV44">
        <v>51.582648391577969</v>
      </c>
      <c r="CW44">
        <v>0</v>
      </c>
      <c r="CX44">
        <v>13.280636911789509</v>
      </c>
      <c r="CY44">
        <v>50.112827788662791</v>
      </c>
      <c r="CZ44">
        <v>2.7151779597667462E-2</v>
      </c>
      <c r="DA44">
        <v>-1.986000754762095</v>
      </c>
      <c r="DB44">
        <v>7.5420901666352052</v>
      </c>
      <c r="DC44">
        <v>-9.8828178324117637</v>
      </c>
      <c r="DD44">
        <v>-0.63488454296625241</v>
      </c>
      <c r="DE44">
        <v>-4.958318574789689</v>
      </c>
      <c r="DF44">
        <v>0.35</v>
      </c>
      <c r="DG44">
        <v>34</v>
      </c>
      <c r="DH44">
        <v>6</v>
      </c>
      <c r="DI44">
        <v>13</v>
      </c>
      <c r="DJ44">
        <v>0</v>
      </c>
      <c r="DK44">
        <v>2</v>
      </c>
      <c r="DL44">
        <v>2</v>
      </c>
      <c r="DM44">
        <v>2</v>
      </c>
      <c r="DN44">
        <v>0</v>
      </c>
      <c r="DO44">
        <v>2</v>
      </c>
      <c r="DP44">
        <v>12</v>
      </c>
      <c r="DQ44">
        <v>6</v>
      </c>
      <c r="DR44">
        <v>14</v>
      </c>
      <c r="DS44">
        <v>5</v>
      </c>
      <c r="DT44">
        <v>0</v>
      </c>
      <c r="DU44">
        <v>1</v>
      </c>
      <c r="DV44">
        <v>1</v>
      </c>
      <c r="DW44">
        <v>4</v>
      </c>
      <c r="DX44">
        <v>-0.22890000000000041</v>
      </c>
      <c r="DY44">
        <v>108.62609999999999</v>
      </c>
      <c r="DZ44">
        <v>0</v>
      </c>
      <c r="EA44">
        <v>2</v>
      </c>
      <c r="EB44">
        <v>2</v>
      </c>
      <c r="EC44">
        <v>0</v>
      </c>
      <c r="ED44">
        <v>0</v>
      </c>
      <c r="EE44">
        <v>0</v>
      </c>
      <c r="EF44">
        <v>0</v>
      </c>
      <c r="EG44">
        <v>3</v>
      </c>
      <c r="EH44">
        <v>0</v>
      </c>
      <c r="EI44">
        <v>0</v>
      </c>
      <c r="EJ44">
        <v>1</v>
      </c>
      <c r="EK44">
        <v>1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2</v>
      </c>
      <c r="FI44">
        <v>0</v>
      </c>
      <c r="FJ44">
        <v>1</v>
      </c>
      <c r="FK44">
        <v>0</v>
      </c>
      <c r="FL44">
        <v>0</v>
      </c>
      <c r="FM44">
        <v>0</v>
      </c>
      <c r="FN44">
        <v>0</v>
      </c>
      <c r="FO44">
        <v>3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1</v>
      </c>
      <c r="FZ44">
        <v>1</v>
      </c>
      <c r="GA44">
        <v>0</v>
      </c>
      <c r="GB44">
        <v>0</v>
      </c>
      <c r="GC44">
        <v>0</v>
      </c>
      <c r="GD44">
        <v>0</v>
      </c>
      <c r="GE44">
        <v>0</v>
      </c>
      <c r="GF44">
        <v>0</v>
      </c>
      <c r="GG44">
        <v>0</v>
      </c>
      <c r="GH44">
        <v>0</v>
      </c>
      <c r="GI44">
        <v>0</v>
      </c>
      <c r="GJ44">
        <v>0</v>
      </c>
      <c r="GK44">
        <v>0</v>
      </c>
      <c r="GL44">
        <v>0</v>
      </c>
      <c r="GM44">
        <v>3</v>
      </c>
      <c r="GN44">
        <v>3</v>
      </c>
      <c r="GO44">
        <v>0</v>
      </c>
      <c r="GP44">
        <v>0</v>
      </c>
      <c r="GQ44">
        <v>0</v>
      </c>
      <c r="GR44">
        <v>0</v>
      </c>
      <c r="GS44">
        <v>0</v>
      </c>
      <c r="GT44">
        <v>0</v>
      </c>
      <c r="GU44">
        <v>0</v>
      </c>
      <c r="GV44">
        <v>0</v>
      </c>
      <c r="GW44">
        <v>0</v>
      </c>
      <c r="GX44">
        <v>0</v>
      </c>
      <c r="GY44">
        <v>0</v>
      </c>
      <c r="GZ44">
        <v>0</v>
      </c>
      <c r="HA44">
        <v>0</v>
      </c>
      <c r="HB44">
        <v>0</v>
      </c>
      <c r="HC44">
        <v>0</v>
      </c>
      <c r="HD44">
        <v>0</v>
      </c>
      <c r="HE44">
        <v>0</v>
      </c>
      <c r="HF44">
        <v>0</v>
      </c>
    </row>
    <row r="45" spans="1:214" x14ac:dyDescent="0.25">
      <c r="A45">
        <f t="shared" si="0"/>
        <v>44</v>
      </c>
      <c r="B45" t="s">
        <v>214</v>
      </c>
      <c r="C45" t="s">
        <v>217</v>
      </c>
      <c r="D45" t="s">
        <v>266</v>
      </c>
      <c r="E45" t="s">
        <v>217</v>
      </c>
      <c r="F45" t="s">
        <v>475</v>
      </c>
      <c r="G45">
        <v>12.787123242318049</v>
      </c>
      <c r="H45">
        <v>-3.761626289758313</v>
      </c>
      <c r="I45">
        <v>12.787123242318049</v>
      </c>
      <c r="J45">
        <v>3.2806031774803568E-2</v>
      </c>
      <c r="K45">
        <v>0.42463045689518258</v>
      </c>
      <c r="L45">
        <v>447.55600000000021</v>
      </c>
      <c r="M45">
        <v>422.35600000000022</v>
      </c>
      <c r="N45">
        <v>447.15042928000003</v>
      </c>
      <c r="O45">
        <v>164</v>
      </c>
      <c r="P45">
        <v>0</v>
      </c>
      <c r="Q45">
        <v>0.26138958897652492</v>
      </c>
      <c r="R45">
        <v>-0.4558172057891981</v>
      </c>
      <c r="S45">
        <v>0.4558172057891981</v>
      </c>
      <c r="T45">
        <v>0.26138958897652492</v>
      </c>
      <c r="U45">
        <v>0.84375</v>
      </c>
      <c r="V45">
        <v>1.5</v>
      </c>
      <c r="W45">
        <v>2.125</v>
      </c>
      <c r="X45">
        <v>32.233272116985923</v>
      </c>
      <c r="Y45">
        <v>9.863878649566491</v>
      </c>
      <c r="Z45">
        <v>2.1621898586660842</v>
      </c>
      <c r="AA45">
        <v>-2.1858412069966211</v>
      </c>
      <c r="AB45">
        <v>2.27897769213752</v>
      </c>
      <c r="AC45">
        <v>-2.1294273096589569</v>
      </c>
      <c r="AD45">
        <v>7.9233193352888502</v>
      </c>
      <c r="AE45">
        <v>0.58933797526107101</v>
      </c>
      <c r="AF45">
        <v>1.666395004717204</v>
      </c>
      <c r="AG45">
        <v>1443.4717953125</v>
      </c>
      <c r="AH45">
        <v>23.095647359318299</v>
      </c>
      <c r="AI45">
        <v>18.46944468259483</v>
      </c>
      <c r="AJ45">
        <v>19.28594126352256</v>
      </c>
      <c r="AK45">
        <v>15.025825136047819</v>
      </c>
      <c r="AL45">
        <v>10.312072610487039</v>
      </c>
      <c r="AM45">
        <v>11.79523585808143</v>
      </c>
      <c r="AN45">
        <v>8.9317414458178046</v>
      </c>
      <c r="AO45">
        <v>10.614143687227321</v>
      </c>
      <c r="AP45">
        <v>5.3460684907980696</v>
      </c>
      <c r="AQ45">
        <v>6.7432674573073932</v>
      </c>
      <c r="AR45">
        <v>3.428020246702348</v>
      </c>
      <c r="AS45">
        <v>4.4775272928687242</v>
      </c>
      <c r="AT45">
        <v>-3.379999999999999</v>
      </c>
      <c r="AU45">
        <v>11244281.597586229</v>
      </c>
      <c r="AV45">
        <v>21.83701370760706</v>
      </c>
      <c r="AW45">
        <v>7.9492518505413408</v>
      </c>
      <c r="AX45">
        <v>4.4559486292227577</v>
      </c>
      <c r="AY45">
        <v>187.32894363541919</v>
      </c>
      <c r="AZ45">
        <v>4.4171509370533473</v>
      </c>
      <c r="BA45">
        <v>11.343267560516679</v>
      </c>
      <c r="BB45">
        <v>5.4287903919005407</v>
      </c>
      <c r="BC45">
        <v>0</v>
      </c>
      <c r="BD45">
        <v>10.02329115340758</v>
      </c>
      <c r="BE45">
        <v>0</v>
      </c>
      <c r="BF45">
        <v>9.5166320485239098</v>
      </c>
      <c r="BG45">
        <v>8.4177969843289375</v>
      </c>
      <c r="BH45">
        <v>0</v>
      </c>
      <c r="BI45">
        <v>0</v>
      </c>
      <c r="BJ45">
        <v>62.732865501538527</v>
      </c>
      <c r="BK45">
        <v>48.234014503092453</v>
      </c>
      <c r="BL45">
        <v>17.317204834842169</v>
      </c>
      <c r="BM45">
        <v>10.28170768998257</v>
      </c>
      <c r="BN45">
        <v>12.83494792138228</v>
      </c>
      <c r="BO45">
        <v>26.679921784198179</v>
      </c>
      <c r="BP45">
        <v>0</v>
      </c>
      <c r="BQ45">
        <v>0</v>
      </c>
      <c r="BR45">
        <v>0</v>
      </c>
      <c r="BS45">
        <v>38.005422743677052</v>
      </c>
      <c r="BT45">
        <v>4.7220948644520879</v>
      </c>
      <c r="BU45">
        <v>94.146635380905693</v>
      </c>
      <c r="BV45">
        <v>0</v>
      </c>
      <c r="BW45">
        <v>11.323698910571441</v>
      </c>
      <c r="BX45">
        <v>10.15088525635263</v>
      </c>
      <c r="BY45">
        <v>5.6873862746835622</v>
      </c>
      <c r="BZ45">
        <v>0</v>
      </c>
      <c r="CA45">
        <v>0</v>
      </c>
      <c r="CB45">
        <v>8.4177969843289375</v>
      </c>
      <c r="CC45">
        <v>15.438281622804359</v>
      </c>
      <c r="CD45">
        <v>6.9237371996906241</v>
      </c>
      <c r="CE45">
        <v>31.898114582465858</v>
      </c>
      <c r="CF45">
        <v>86.903576418182283</v>
      </c>
      <c r="CG45">
        <v>0</v>
      </c>
      <c r="CH45">
        <v>22.292943266678471</v>
      </c>
      <c r="CI45">
        <v>0</v>
      </c>
      <c r="CJ45">
        <v>76.38</v>
      </c>
      <c r="CK45">
        <v>10.02329115340758</v>
      </c>
      <c r="CL45">
        <v>13.21233416840076</v>
      </c>
      <c r="CM45">
        <v>0</v>
      </c>
      <c r="CN45">
        <v>15.739264336815101</v>
      </c>
      <c r="CO45">
        <v>22.416878049665041</v>
      </c>
      <c r="CP45">
        <v>11.12690298339399</v>
      </c>
      <c r="CQ45">
        <v>17.696185628620221</v>
      </c>
      <c r="CR45">
        <v>36.398202410769663</v>
      </c>
      <c r="CS45">
        <v>31.189205473537061</v>
      </c>
      <c r="CT45">
        <v>25.493306463523961</v>
      </c>
      <c r="CU45">
        <v>4.4171509370533473</v>
      </c>
      <c r="CV45">
        <v>33.808131058903648</v>
      </c>
      <c r="CW45">
        <v>0</v>
      </c>
      <c r="CX45">
        <v>12.94386676559972</v>
      </c>
      <c r="CY45">
        <v>0.30941463004955111</v>
      </c>
      <c r="CZ45">
        <v>3.452269920329095</v>
      </c>
      <c r="DA45">
        <v>0.46846784608753561</v>
      </c>
      <c r="DB45">
        <v>20.63259170812303</v>
      </c>
      <c r="DC45">
        <v>0</v>
      </c>
      <c r="DD45">
        <v>8.3135510273324016</v>
      </c>
      <c r="DE45">
        <v>-3.761626289758313</v>
      </c>
      <c r="DF45">
        <v>0.19230769230769229</v>
      </c>
      <c r="DG45">
        <v>32</v>
      </c>
      <c r="DH45">
        <v>1</v>
      </c>
      <c r="DI45">
        <v>5</v>
      </c>
      <c r="DJ45">
        <v>0</v>
      </c>
      <c r="DK45">
        <v>0</v>
      </c>
      <c r="DL45">
        <v>0</v>
      </c>
      <c r="DM45">
        <v>3</v>
      </c>
      <c r="DN45">
        <v>1</v>
      </c>
      <c r="DO45">
        <v>4</v>
      </c>
      <c r="DP45">
        <v>4</v>
      </c>
      <c r="DQ45">
        <v>1</v>
      </c>
      <c r="DR45">
        <v>6</v>
      </c>
      <c r="DS45">
        <v>4</v>
      </c>
      <c r="DT45">
        <v>0</v>
      </c>
      <c r="DU45">
        <v>0</v>
      </c>
      <c r="DV45">
        <v>0</v>
      </c>
      <c r="DW45">
        <v>4</v>
      </c>
      <c r="DX45">
        <v>5.8667200000000053</v>
      </c>
      <c r="DY45">
        <v>128.60749999999999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1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1</v>
      </c>
      <c r="FD45">
        <v>1</v>
      </c>
      <c r="FE45">
        <v>0</v>
      </c>
      <c r="FF45">
        <v>0</v>
      </c>
      <c r="FG45">
        <v>0</v>
      </c>
      <c r="FH45">
        <v>3</v>
      </c>
      <c r="FI45">
        <v>0</v>
      </c>
      <c r="FJ45">
        <v>1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0</v>
      </c>
      <c r="FX45">
        <v>0</v>
      </c>
      <c r="FY45">
        <v>0</v>
      </c>
      <c r="FZ45">
        <v>0</v>
      </c>
      <c r="GA45">
        <v>0</v>
      </c>
      <c r="GB45">
        <v>0</v>
      </c>
      <c r="GC45">
        <v>0</v>
      </c>
      <c r="GD45">
        <v>0</v>
      </c>
      <c r="GE45">
        <v>0</v>
      </c>
      <c r="GF45">
        <v>0</v>
      </c>
      <c r="GG45">
        <v>0</v>
      </c>
      <c r="GH45">
        <v>0</v>
      </c>
      <c r="GI45">
        <v>0</v>
      </c>
      <c r="GJ45">
        <v>0</v>
      </c>
      <c r="GK45">
        <v>0</v>
      </c>
      <c r="GL45">
        <v>0</v>
      </c>
      <c r="GM45">
        <v>0</v>
      </c>
      <c r="GN45">
        <v>0</v>
      </c>
      <c r="GO45">
        <v>0</v>
      </c>
      <c r="GP45">
        <v>0</v>
      </c>
      <c r="GQ45">
        <v>0</v>
      </c>
      <c r="GR45">
        <v>0</v>
      </c>
      <c r="GS45">
        <v>0</v>
      </c>
      <c r="GT45">
        <v>0</v>
      </c>
      <c r="GU45">
        <v>0</v>
      </c>
      <c r="GV45">
        <v>0</v>
      </c>
      <c r="GW45">
        <v>0</v>
      </c>
      <c r="GX45">
        <v>1</v>
      </c>
      <c r="GY45">
        <v>0</v>
      </c>
      <c r="GZ45">
        <v>0</v>
      </c>
      <c r="HA45">
        <v>0</v>
      </c>
      <c r="HB45">
        <v>0</v>
      </c>
      <c r="HC45">
        <v>0</v>
      </c>
      <c r="HD45">
        <v>0</v>
      </c>
      <c r="HE45">
        <v>0</v>
      </c>
      <c r="HF45">
        <v>0</v>
      </c>
    </row>
    <row r="46" spans="1:214" x14ac:dyDescent="0.25">
      <c r="A46">
        <f t="shared" si="0"/>
        <v>45</v>
      </c>
      <c r="B46" t="s">
        <v>214</v>
      </c>
      <c r="C46" t="s">
        <v>221</v>
      </c>
      <c r="D46" t="s">
        <v>267</v>
      </c>
      <c r="E46" t="s">
        <v>412</v>
      </c>
      <c r="F46" t="s">
        <v>476</v>
      </c>
      <c r="G46">
        <v>12.701250787351981</v>
      </c>
      <c r="H46">
        <v>-5.0422562227051309</v>
      </c>
      <c r="I46">
        <v>12.701250787351981</v>
      </c>
      <c r="J46">
        <v>9.0254157218438991E-3</v>
      </c>
      <c r="K46">
        <v>0.59224450714328047</v>
      </c>
      <c r="L46">
        <v>378.35800000000012</v>
      </c>
      <c r="M46">
        <v>364.24600000000021</v>
      </c>
      <c r="N46">
        <v>378.04093840799999</v>
      </c>
      <c r="O46">
        <v>136</v>
      </c>
      <c r="P46">
        <v>0</v>
      </c>
      <c r="Q46">
        <v>0.44624450912546831</v>
      </c>
      <c r="R46">
        <v>-0.50766210446917936</v>
      </c>
      <c r="S46">
        <v>0.50766210446917936</v>
      </c>
      <c r="T46">
        <v>0.44624450912546831</v>
      </c>
      <c r="U46">
        <v>1.038461538461539</v>
      </c>
      <c r="V46">
        <v>1.7307692307692311</v>
      </c>
      <c r="W46">
        <v>2.3461538461538458</v>
      </c>
      <c r="X46">
        <v>32.251813918806263</v>
      </c>
      <c r="Y46">
        <v>10.06040579472778</v>
      </c>
      <c r="Z46">
        <v>2.240098274122742</v>
      </c>
      <c r="AA46">
        <v>-2.1110468650562999</v>
      </c>
      <c r="AB46">
        <v>2.358843892876803</v>
      </c>
      <c r="AC46">
        <v>-2.1537706357816502</v>
      </c>
      <c r="AD46">
        <v>7.8083106716053372</v>
      </c>
      <c r="AE46">
        <v>0.38072059147682552</v>
      </c>
      <c r="AF46">
        <v>2.4400975414812578</v>
      </c>
      <c r="AG46">
        <v>1191.5889271776271</v>
      </c>
      <c r="AH46">
        <v>19.223250160202092</v>
      </c>
      <c r="AI46">
        <v>13.677881875231179</v>
      </c>
      <c r="AJ46">
        <v>14.494378456158911</v>
      </c>
      <c r="AK46">
        <v>12.064369264977231</v>
      </c>
      <c r="AL46">
        <v>7.3390187723545779</v>
      </c>
      <c r="AM46">
        <v>8.7041671440246873</v>
      </c>
      <c r="AN46">
        <v>5.758947851065634</v>
      </c>
      <c r="AO46">
        <v>6.7810764036961224</v>
      </c>
      <c r="AP46">
        <v>3.7372010561235101</v>
      </c>
      <c r="AQ46">
        <v>4.1144860855281236</v>
      </c>
      <c r="AR46">
        <v>2.5379776850806821</v>
      </c>
      <c r="AS46">
        <v>2.899970762895939</v>
      </c>
      <c r="AT46">
        <v>-3.04</v>
      </c>
      <c r="AU46">
        <v>412540.12120849948</v>
      </c>
      <c r="AV46">
        <v>17.772453772189351</v>
      </c>
      <c r="AW46">
        <v>6.0417664511358211</v>
      </c>
      <c r="AX46">
        <v>3.2155370173670241</v>
      </c>
      <c r="AY46">
        <v>147.40603763013979</v>
      </c>
      <c r="AZ46">
        <v>18.813291159384459</v>
      </c>
      <c r="BA46">
        <v>22.468268022674849</v>
      </c>
      <c r="BB46">
        <v>5.7602474188744424</v>
      </c>
      <c r="BC46">
        <v>11.178302225184449</v>
      </c>
      <c r="BD46">
        <v>0</v>
      </c>
      <c r="BE46">
        <v>10.399000581649609</v>
      </c>
      <c r="BF46">
        <v>9.3472870577621858</v>
      </c>
      <c r="BG46">
        <v>0</v>
      </c>
      <c r="BH46">
        <v>8.4177969843289375</v>
      </c>
      <c r="BI46">
        <v>0</v>
      </c>
      <c r="BJ46">
        <v>12.13273413692322</v>
      </c>
      <c r="BK46">
        <v>43.173478588160073</v>
      </c>
      <c r="BL46">
        <v>5.5634514916969957</v>
      </c>
      <c r="BM46">
        <v>0</v>
      </c>
      <c r="BN46">
        <v>31.78383801740377</v>
      </c>
      <c r="BO46">
        <v>21.368244937756639</v>
      </c>
      <c r="BP46">
        <v>0</v>
      </c>
      <c r="BQ46">
        <v>0</v>
      </c>
      <c r="BR46">
        <v>0</v>
      </c>
      <c r="BS46">
        <v>13.84747439938125</v>
      </c>
      <c r="BT46">
        <v>0</v>
      </c>
      <c r="BU46">
        <v>51.682065901674399</v>
      </c>
      <c r="BV46">
        <v>0</v>
      </c>
      <c r="BW46">
        <v>28.57223441042315</v>
      </c>
      <c r="BX46">
        <v>9.611875824550248</v>
      </c>
      <c r="BY46">
        <v>0</v>
      </c>
      <c r="BZ46">
        <v>17.24853549985172</v>
      </c>
      <c r="CA46">
        <v>0</v>
      </c>
      <c r="CB46">
        <v>23.183601647700709</v>
      </c>
      <c r="CC46">
        <v>10.399000581649609</v>
      </c>
      <c r="CD46">
        <v>13.84747439938125</v>
      </c>
      <c r="CE46">
        <v>11.12690298339399</v>
      </c>
      <c r="CF46">
        <v>39.543523463433218</v>
      </c>
      <c r="CG46">
        <v>0</v>
      </c>
      <c r="CH46">
        <v>22.292943266678481</v>
      </c>
      <c r="CI46">
        <v>0</v>
      </c>
      <c r="CJ46">
        <v>134.27000000000001</v>
      </c>
      <c r="CK46">
        <v>27.326814640117959</v>
      </c>
      <c r="CL46">
        <v>23.42538895808217</v>
      </c>
      <c r="CM46">
        <v>0</v>
      </c>
      <c r="CN46">
        <v>28.042455099962378</v>
      </c>
      <c r="CO46">
        <v>11.12690298339399</v>
      </c>
      <c r="CP46">
        <v>0</v>
      </c>
      <c r="CQ46">
        <v>30.33183534230805</v>
      </c>
      <c r="CR46">
        <v>13.84747439938125</v>
      </c>
      <c r="CS46">
        <v>0</v>
      </c>
      <c r="CT46">
        <v>4.1830854326497073</v>
      </c>
      <c r="CU46">
        <v>8.9699008107437113</v>
      </c>
      <c r="CV46">
        <v>41.356444003527344</v>
      </c>
      <c r="CW46">
        <v>0</v>
      </c>
      <c r="CX46">
        <v>12.701250787351981</v>
      </c>
      <c r="CY46">
        <v>19.62063964398763</v>
      </c>
      <c r="CZ46">
        <v>0.28737294763584581</v>
      </c>
      <c r="DA46">
        <v>-1.689617399428905</v>
      </c>
      <c r="DB46">
        <v>7.0381948118753668</v>
      </c>
      <c r="DC46">
        <v>0</v>
      </c>
      <c r="DD46">
        <v>3.3113047610892128</v>
      </c>
      <c r="DE46">
        <v>-5.0422562227051309</v>
      </c>
      <c r="DF46">
        <v>0.1176470588235294</v>
      </c>
      <c r="DG46">
        <v>26</v>
      </c>
      <c r="DH46">
        <v>3</v>
      </c>
      <c r="DI46">
        <v>8</v>
      </c>
      <c r="DJ46">
        <v>0</v>
      </c>
      <c r="DK46">
        <v>0</v>
      </c>
      <c r="DL46">
        <v>0</v>
      </c>
      <c r="DM46">
        <v>2</v>
      </c>
      <c r="DN46">
        <v>1</v>
      </c>
      <c r="DO46">
        <v>3</v>
      </c>
      <c r="DP46">
        <v>7</v>
      </c>
      <c r="DQ46">
        <v>3</v>
      </c>
      <c r="DR46">
        <v>9</v>
      </c>
      <c r="DS46">
        <v>3</v>
      </c>
      <c r="DT46">
        <v>0</v>
      </c>
      <c r="DU46">
        <v>0</v>
      </c>
      <c r="DV46">
        <v>0</v>
      </c>
      <c r="DW46">
        <v>3</v>
      </c>
      <c r="DX46">
        <v>2.6696399999999998</v>
      </c>
      <c r="DY46">
        <v>92.900200000000012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2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2</v>
      </c>
      <c r="FE46">
        <v>0</v>
      </c>
      <c r="FF46">
        <v>0</v>
      </c>
      <c r="FG46">
        <v>0</v>
      </c>
      <c r="FH46">
        <v>2</v>
      </c>
      <c r="FI46">
        <v>0</v>
      </c>
      <c r="FJ46">
        <v>1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v>0</v>
      </c>
      <c r="GB46">
        <v>0</v>
      </c>
      <c r="GC46">
        <v>0</v>
      </c>
      <c r="GD46">
        <v>0</v>
      </c>
      <c r="GE46">
        <v>0</v>
      </c>
      <c r="GF46">
        <v>0</v>
      </c>
      <c r="GG46">
        <v>0</v>
      </c>
      <c r="GH46">
        <v>0</v>
      </c>
      <c r="GI46">
        <v>0</v>
      </c>
      <c r="GJ46">
        <v>0</v>
      </c>
      <c r="GK46">
        <v>0</v>
      </c>
      <c r="GL46">
        <v>0</v>
      </c>
      <c r="GM46">
        <v>2</v>
      </c>
      <c r="GN46">
        <v>2</v>
      </c>
      <c r="GO46">
        <v>0</v>
      </c>
      <c r="GP46">
        <v>0</v>
      </c>
      <c r="GQ46">
        <v>0</v>
      </c>
      <c r="GR46">
        <v>0</v>
      </c>
      <c r="GS46">
        <v>0</v>
      </c>
      <c r="GT46">
        <v>0</v>
      </c>
      <c r="GU46">
        <v>0</v>
      </c>
      <c r="GV46">
        <v>0</v>
      </c>
      <c r="GW46">
        <v>0</v>
      </c>
      <c r="GX46">
        <v>0</v>
      </c>
      <c r="GY46">
        <v>0</v>
      </c>
      <c r="GZ46">
        <v>0</v>
      </c>
      <c r="HA46">
        <v>0</v>
      </c>
      <c r="HB46">
        <v>0</v>
      </c>
      <c r="HC46">
        <v>0</v>
      </c>
      <c r="HD46">
        <v>0</v>
      </c>
      <c r="HE46">
        <v>0</v>
      </c>
      <c r="HF46">
        <v>0</v>
      </c>
    </row>
    <row r="47" spans="1:214" x14ac:dyDescent="0.25">
      <c r="A47">
        <f t="shared" si="0"/>
        <v>46</v>
      </c>
      <c r="B47" t="s">
        <v>214</v>
      </c>
      <c r="C47" t="s">
        <v>219</v>
      </c>
      <c r="D47" t="s">
        <v>268</v>
      </c>
      <c r="E47" t="s">
        <v>411</v>
      </c>
      <c r="F47" t="s">
        <v>477</v>
      </c>
      <c r="G47">
        <v>12.883622685185181</v>
      </c>
      <c r="H47">
        <v>-5.1622699882422092</v>
      </c>
      <c r="I47">
        <v>12.883622685185181</v>
      </c>
      <c r="J47">
        <v>2.0460784622491349E-2</v>
      </c>
      <c r="K47">
        <v>0.43786608210150968</v>
      </c>
      <c r="L47">
        <v>426.35500000000019</v>
      </c>
      <c r="M47">
        <v>412.24300000000028</v>
      </c>
      <c r="N47">
        <v>426.02568226800003</v>
      </c>
      <c r="O47">
        <v>154</v>
      </c>
      <c r="P47">
        <v>0</v>
      </c>
      <c r="Q47">
        <v>0.44624450920662212</v>
      </c>
      <c r="R47">
        <v>-0.50425431863743464</v>
      </c>
      <c r="S47">
        <v>0.50425431863743464</v>
      </c>
      <c r="T47">
        <v>0.44624450920662212</v>
      </c>
      <c r="U47">
        <v>0.96551724137931039</v>
      </c>
      <c r="V47">
        <v>1.655172413793103</v>
      </c>
      <c r="W47">
        <v>2.241379310344827</v>
      </c>
      <c r="X47">
        <v>32.251814222537632</v>
      </c>
      <c r="Y47">
        <v>10.08074876238798</v>
      </c>
      <c r="Z47">
        <v>2.2664836265919708</v>
      </c>
      <c r="AA47">
        <v>-2.1293149673895471</v>
      </c>
      <c r="AB47">
        <v>2.4363049224245099</v>
      </c>
      <c r="AC47">
        <v>-2.1546962500607831</v>
      </c>
      <c r="AD47">
        <v>7.8083133300293328</v>
      </c>
      <c r="AE47">
        <v>0.34549301222276141</v>
      </c>
      <c r="AF47">
        <v>2.4554322102967649</v>
      </c>
      <c r="AG47">
        <v>1275.0043743603981</v>
      </c>
      <c r="AH47">
        <v>21.507707210578261</v>
      </c>
      <c r="AI47">
        <v>14.864241782469239</v>
      </c>
      <c r="AJ47">
        <v>15.680738363396969</v>
      </c>
      <c r="AK47">
        <v>13.56789922482737</v>
      </c>
      <c r="AL47">
        <v>7.7100201723065176</v>
      </c>
      <c r="AM47">
        <v>9.0751685439766305</v>
      </c>
      <c r="AN47">
        <v>5.63781064957662</v>
      </c>
      <c r="AO47">
        <v>6.6599392022071067</v>
      </c>
      <c r="AP47">
        <v>3.8849478330890208</v>
      </c>
      <c r="AQ47">
        <v>4.2622328624936356</v>
      </c>
      <c r="AR47">
        <v>2.6774316421818392</v>
      </c>
      <c r="AS47">
        <v>3.039424719997097</v>
      </c>
      <c r="AT47">
        <v>-3.64</v>
      </c>
      <c r="AU47">
        <v>1860530.551387663</v>
      </c>
      <c r="AV47">
        <v>20.10349799938443</v>
      </c>
      <c r="AW47">
        <v>7.0704069933688256</v>
      </c>
      <c r="AX47">
        <v>3.575940763317754</v>
      </c>
      <c r="AY47">
        <v>162.42736184134949</v>
      </c>
      <c r="AZ47">
        <v>33.393544461825272</v>
      </c>
      <c r="BA47">
        <v>10.969244356107041</v>
      </c>
      <c r="BB47">
        <v>28.758294752010059</v>
      </c>
      <c r="BC47">
        <v>16.92781405846835</v>
      </c>
      <c r="BD47">
        <v>0</v>
      </c>
      <c r="BE47">
        <v>10.399000581649609</v>
      </c>
      <c r="BF47">
        <v>9.3472870577621858</v>
      </c>
      <c r="BG47">
        <v>0</v>
      </c>
      <c r="BH47">
        <v>8.4177969843289375</v>
      </c>
      <c r="BI47">
        <v>0</v>
      </c>
      <c r="BJ47">
        <v>0</v>
      </c>
      <c r="BK47">
        <v>18.199101205384832</v>
      </c>
      <c r="BL47">
        <v>11.629818560158609</v>
      </c>
      <c r="BM47">
        <v>14.21959508255507</v>
      </c>
      <c r="BN47">
        <v>46.364091319844569</v>
      </c>
      <c r="BO47">
        <v>21.368244937756639</v>
      </c>
      <c r="BP47">
        <v>0</v>
      </c>
      <c r="BQ47">
        <v>0</v>
      </c>
      <c r="BR47">
        <v>0</v>
      </c>
      <c r="BS47">
        <v>0</v>
      </c>
      <c r="BT47">
        <v>14.21959508255507</v>
      </c>
      <c r="BU47">
        <v>34.4887958498188</v>
      </c>
      <c r="BV47">
        <v>0</v>
      </c>
      <c r="BW47">
        <v>45.820769910274869</v>
      </c>
      <c r="BX47">
        <v>19.085601732150351</v>
      </c>
      <c r="BY47">
        <v>0</v>
      </c>
      <c r="BZ47">
        <v>34.497070999703432</v>
      </c>
      <c r="CA47">
        <v>0</v>
      </c>
      <c r="CB47">
        <v>42.509724125096483</v>
      </c>
      <c r="CC47">
        <v>10.399000581649609</v>
      </c>
      <c r="CD47">
        <v>0</v>
      </c>
      <c r="CE47">
        <v>0</v>
      </c>
      <c r="CF47">
        <v>33.477156394971608</v>
      </c>
      <c r="CG47">
        <v>0</v>
      </c>
      <c r="CH47">
        <v>22.292943266678471</v>
      </c>
      <c r="CI47">
        <v>0</v>
      </c>
      <c r="CJ47">
        <v>172.96</v>
      </c>
      <c r="CK47">
        <v>49.972309940025013</v>
      </c>
      <c r="CL47">
        <v>28.531916352922881</v>
      </c>
      <c r="CM47">
        <v>0</v>
      </c>
      <c r="CN47">
        <v>22.645495299907051</v>
      </c>
      <c r="CO47">
        <v>0</v>
      </c>
      <c r="CP47">
        <v>13.176164609739139</v>
      </c>
      <c r="CQ47">
        <v>25.308898746662361</v>
      </c>
      <c r="CR47">
        <v>0</v>
      </c>
      <c r="CS47">
        <v>0</v>
      </c>
      <c r="CT47">
        <v>4.1830854326497073</v>
      </c>
      <c r="CU47">
        <v>18.443626718343811</v>
      </c>
      <c r="CV47">
        <v>51.270503330260283</v>
      </c>
      <c r="CW47">
        <v>0</v>
      </c>
      <c r="CX47">
        <v>12.883622685185181</v>
      </c>
      <c r="CY47">
        <v>29.36491808009842</v>
      </c>
      <c r="CZ47">
        <v>-1.4959777074409999</v>
      </c>
      <c r="DA47">
        <v>-3.5929802172501462</v>
      </c>
      <c r="DB47">
        <v>4.6049506855211213</v>
      </c>
      <c r="DC47">
        <v>0</v>
      </c>
      <c r="DD47">
        <v>0</v>
      </c>
      <c r="DE47">
        <v>-2.7850368563738521</v>
      </c>
      <c r="DF47">
        <v>0.1176470588235294</v>
      </c>
      <c r="DG47">
        <v>29</v>
      </c>
      <c r="DH47">
        <v>4</v>
      </c>
      <c r="DI47">
        <v>11</v>
      </c>
      <c r="DJ47">
        <v>0</v>
      </c>
      <c r="DK47">
        <v>0</v>
      </c>
      <c r="DL47">
        <v>0</v>
      </c>
      <c r="DM47">
        <v>2</v>
      </c>
      <c r="DN47">
        <v>1</v>
      </c>
      <c r="DO47">
        <v>3</v>
      </c>
      <c r="DP47">
        <v>10</v>
      </c>
      <c r="DQ47">
        <v>4</v>
      </c>
      <c r="DR47">
        <v>12</v>
      </c>
      <c r="DS47">
        <v>5</v>
      </c>
      <c r="DT47">
        <v>0</v>
      </c>
      <c r="DU47">
        <v>0</v>
      </c>
      <c r="DV47">
        <v>0</v>
      </c>
      <c r="DW47">
        <v>3</v>
      </c>
      <c r="DX47">
        <v>1.7756000000000001</v>
      </c>
      <c r="DY47">
        <v>98.195000000000007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3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2</v>
      </c>
      <c r="FI47">
        <v>0</v>
      </c>
      <c r="FJ47">
        <v>1</v>
      </c>
      <c r="FK47">
        <v>0</v>
      </c>
      <c r="FL47">
        <v>0</v>
      </c>
      <c r="FM47">
        <v>0</v>
      </c>
      <c r="FN47">
        <v>0</v>
      </c>
      <c r="FO47">
        <v>2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v>0</v>
      </c>
      <c r="GB47">
        <v>0</v>
      </c>
      <c r="GC47">
        <v>2</v>
      </c>
      <c r="GD47">
        <v>0</v>
      </c>
      <c r="GE47">
        <v>0</v>
      </c>
      <c r="GF47">
        <v>0</v>
      </c>
      <c r="GG47">
        <v>0</v>
      </c>
      <c r="GH47">
        <v>0</v>
      </c>
      <c r="GI47">
        <v>0</v>
      </c>
      <c r="GJ47">
        <v>0</v>
      </c>
      <c r="GK47">
        <v>0</v>
      </c>
      <c r="GL47">
        <v>0</v>
      </c>
      <c r="GM47">
        <v>3</v>
      </c>
      <c r="GN47">
        <v>3</v>
      </c>
      <c r="GO47">
        <v>0</v>
      </c>
      <c r="GP47">
        <v>0</v>
      </c>
      <c r="GQ47">
        <v>0</v>
      </c>
      <c r="GR47">
        <v>0</v>
      </c>
      <c r="GS47">
        <v>0</v>
      </c>
      <c r="GT47">
        <v>0</v>
      </c>
      <c r="GU47">
        <v>0</v>
      </c>
      <c r="GV47">
        <v>0</v>
      </c>
      <c r="GW47">
        <v>0</v>
      </c>
      <c r="GX47">
        <v>0</v>
      </c>
      <c r="GY47">
        <v>0</v>
      </c>
      <c r="GZ47">
        <v>0</v>
      </c>
      <c r="HA47">
        <v>0</v>
      </c>
      <c r="HB47">
        <v>0</v>
      </c>
      <c r="HC47">
        <v>0</v>
      </c>
      <c r="HD47">
        <v>0</v>
      </c>
      <c r="HE47">
        <v>0</v>
      </c>
      <c r="HF47">
        <v>0</v>
      </c>
    </row>
    <row r="48" spans="1:214" x14ac:dyDescent="0.25">
      <c r="A48">
        <f t="shared" si="0"/>
        <v>47</v>
      </c>
      <c r="B48" t="s">
        <v>214</v>
      </c>
      <c r="C48" t="s">
        <v>218</v>
      </c>
      <c r="D48" t="s">
        <v>269</v>
      </c>
      <c r="E48" t="s">
        <v>409</v>
      </c>
      <c r="F48" t="s">
        <v>478</v>
      </c>
      <c r="G48">
        <v>13.48619917642983</v>
      </c>
      <c r="H48">
        <v>-5.0107643590380109</v>
      </c>
      <c r="I48">
        <v>13.48619917642983</v>
      </c>
      <c r="J48">
        <v>1.1591146489459799E-2</v>
      </c>
      <c r="K48">
        <v>0.1762320830360157</v>
      </c>
      <c r="L48">
        <v>558.47000000000025</v>
      </c>
      <c r="M48">
        <v>536.29400000000021</v>
      </c>
      <c r="N48">
        <v>558.06794100399986</v>
      </c>
      <c r="O48">
        <v>206</v>
      </c>
      <c r="P48">
        <v>0</v>
      </c>
      <c r="Q48">
        <v>0.44597912102710269</v>
      </c>
      <c r="R48">
        <v>-0.50688940926049064</v>
      </c>
      <c r="S48">
        <v>0.50688940926049064</v>
      </c>
      <c r="T48">
        <v>0.44597912102710269</v>
      </c>
      <c r="U48">
        <v>1</v>
      </c>
      <c r="V48">
        <v>1.7105263157894739</v>
      </c>
      <c r="W48">
        <v>2.3157894736842111</v>
      </c>
      <c r="X48">
        <v>32.251815001567628</v>
      </c>
      <c r="Y48">
        <v>9.9912636015425438</v>
      </c>
      <c r="Z48">
        <v>2.4509930234508222</v>
      </c>
      <c r="AA48">
        <v>-2.3903820131274358</v>
      </c>
      <c r="AB48">
        <v>2.394867557780648</v>
      </c>
      <c r="AC48">
        <v>-2.5977956291880822</v>
      </c>
      <c r="AD48">
        <v>7.8082487472583564</v>
      </c>
      <c r="AE48">
        <v>-0.27722518978478378</v>
      </c>
      <c r="AF48">
        <v>1.9281433039286751</v>
      </c>
      <c r="AG48">
        <v>1513.398032153194</v>
      </c>
      <c r="AH48">
        <v>27.938428630896411</v>
      </c>
      <c r="AI48">
        <v>19.285339255757279</v>
      </c>
      <c r="AJ48">
        <v>20.101835836685009</v>
      </c>
      <c r="AK48">
        <v>17.83875617265646</v>
      </c>
      <c r="AL48">
        <v>10.695028193524371</v>
      </c>
      <c r="AM48">
        <v>12.06017656519448</v>
      </c>
      <c r="AN48">
        <v>8.1177898578236611</v>
      </c>
      <c r="AO48">
        <v>9.1399184104541469</v>
      </c>
      <c r="AP48">
        <v>5.6314393631242261</v>
      </c>
      <c r="AQ48">
        <v>6.0345078155920486</v>
      </c>
      <c r="AR48">
        <v>3.8367297736423751</v>
      </c>
      <c r="AS48">
        <v>4.1761559553533774</v>
      </c>
      <c r="AT48">
        <v>-3.640000000000001</v>
      </c>
      <c r="AU48">
        <v>154905021.84355789</v>
      </c>
      <c r="AV48">
        <v>27.396274181641441</v>
      </c>
      <c r="AW48">
        <v>10.25681450625998</v>
      </c>
      <c r="AX48">
        <v>5.1828873113737171</v>
      </c>
      <c r="AY48">
        <v>212.7424877458983</v>
      </c>
      <c r="AZ48">
        <v>53.449989600147433</v>
      </c>
      <c r="BA48">
        <v>41.134621740384148</v>
      </c>
      <c r="BB48">
        <v>23.008782918726151</v>
      </c>
      <c r="BC48">
        <v>17.468328954519659</v>
      </c>
      <c r="BD48">
        <v>0</v>
      </c>
      <c r="BE48">
        <v>10.399000581649609</v>
      </c>
      <c r="BF48">
        <v>9.3472870577621858</v>
      </c>
      <c r="BG48">
        <v>0</v>
      </c>
      <c r="BH48">
        <v>8.4177969843289375</v>
      </c>
      <c r="BI48">
        <v>0</v>
      </c>
      <c r="BJ48">
        <v>0</v>
      </c>
      <c r="BK48">
        <v>18.199101205384832</v>
      </c>
      <c r="BL48">
        <v>17.696185628620221</v>
      </c>
      <c r="BM48">
        <v>13.71667950579045</v>
      </c>
      <c r="BN48">
        <v>66.420536458166723</v>
      </c>
      <c r="BO48">
        <v>21.368244937756639</v>
      </c>
      <c r="BP48">
        <v>0</v>
      </c>
      <c r="BQ48">
        <v>0</v>
      </c>
      <c r="BR48">
        <v>0</v>
      </c>
      <c r="BS48">
        <v>30.70589228032842</v>
      </c>
      <c r="BT48">
        <v>13.71667950579045</v>
      </c>
      <c r="BU48">
        <v>40.555162918280409</v>
      </c>
      <c r="BV48">
        <v>0</v>
      </c>
      <c r="BW48">
        <v>40.071258076990958</v>
      </c>
      <c r="BX48">
        <v>19.085601732150351</v>
      </c>
      <c r="BY48">
        <v>0</v>
      </c>
      <c r="BZ48">
        <v>28.747559166419521</v>
      </c>
      <c r="CA48">
        <v>0</v>
      </c>
      <c r="CB48">
        <v>88.032283013182393</v>
      </c>
      <c r="CC48">
        <v>15.13586353544965</v>
      </c>
      <c r="CD48">
        <v>0</v>
      </c>
      <c r="CE48">
        <v>0</v>
      </c>
      <c r="CF48">
        <v>39.543523463433218</v>
      </c>
      <c r="CG48">
        <v>0</v>
      </c>
      <c r="CH48">
        <v>22.292943266678481</v>
      </c>
      <c r="CI48">
        <v>0</v>
      </c>
      <c r="CJ48">
        <v>242.88</v>
      </c>
      <c r="CK48">
        <v>92.868104326508586</v>
      </c>
      <c r="CL48">
        <v>43.851498537444982</v>
      </c>
      <c r="CM48">
        <v>0</v>
      </c>
      <c r="CN48">
        <v>11.312963324980901</v>
      </c>
      <c r="CO48">
        <v>6.0663670684616102</v>
      </c>
      <c r="CP48">
        <v>12.13273413692322</v>
      </c>
      <c r="CQ48">
        <v>19.242531678200749</v>
      </c>
      <c r="CR48">
        <v>0</v>
      </c>
      <c r="CS48">
        <v>0</v>
      </c>
      <c r="CT48">
        <v>4.1830854326497073</v>
      </c>
      <c r="CU48">
        <v>23.18048967214386</v>
      </c>
      <c r="CV48">
        <v>57.062032440817411</v>
      </c>
      <c r="CW48">
        <v>0</v>
      </c>
      <c r="CX48">
        <v>13.48619917642983</v>
      </c>
      <c r="CY48">
        <v>60.056441167911537</v>
      </c>
      <c r="CZ48">
        <v>-1.5351706060510619</v>
      </c>
      <c r="DA48">
        <v>-2.941632662713332</v>
      </c>
      <c r="DB48">
        <v>5.3222219656279002</v>
      </c>
      <c r="DC48">
        <v>-8.6949979297457176</v>
      </c>
      <c r="DD48">
        <v>-0.78405401047005929</v>
      </c>
      <c r="DE48">
        <v>-3.721039541806499</v>
      </c>
      <c r="DF48">
        <v>0.31818181818181818</v>
      </c>
      <c r="DG48">
        <v>38</v>
      </c>
      <c r="DH48">
        <v>7</v>
      </c>
      <c r="DI48">
        <v>15</v>
      </c>
      <c r="DJ48">
        <v>0</v>
      </c>
      <c r="DK48">
        <v>1</v>
      </c>
      <c r="DL48">
        <v>1</v>
      </c>
      <c r="DM48">
        <v>2</v>
      </c>
      <c r="DN48">
        <v>1</v>
      </c>
      <c r="DO48">
        <v>3</v>
      </c>
      <c r="DP48">
        <v>14</v>
      </c>
      <c r="DQ48">
        <v>7</v>
      </c>
      <c r="DR48">
        <v>16</v>
      </c>
      <c r="DS48">
        <v>7</v>
      </c>
      <c r="DT48">
        <v>0</v>
      </c>
      <c r="DU48">
        <v>1</v>
      </c>
      <c r="DV48">
        <v>1</v>
      </c>
      <c r="DW48">
        <v>4</v>
      </c>
      <c r="DX48">
        <v>-0.75990000000000069</v>
      </c>
      <c r="DY48">
        <v>124.3734</v>
      </c>
      <c r="DZ48">
        <v>0</v>
      </c>
      <c r="EA48">
        <v>4</v>
      </c>
      <c r="EB48">
        <v>4</v>
      </c>
      <c r="EC48">
        <v>0</v>
      </c>
      <c r="ED48">
        <v>0</v>
      </c>
      <c r="EE48">
        <v>0</v>
      </c>
      <c r="EF48">
        <v>0</v>
      </c>
      <c r="EG48">
        <v>2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2</v>
      </c>
      <c r="FI48">
        <v>0</v>
      </c>
      <c r="FJ48">
        <v>1</v>
      </c>
      <c r="FK48">
        <v>0</v>
      </c>
      <c r="FL48">
        <v>0</v>
      </c>
      <c r="FM48">
        <v>0</v>
      </c>
      <c r="FN48">
        <v>0</v>
      </c>
      <c r="FO48">
        <v>3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0</v>
      </c>
      <c r="GB48">
        <v>0</v>
      </c>
      <c r="GC48">
        <v>1</v>
      </c>
      <c r="GD48">
        <v>0</v>
      </c>
      <c r="GE48">
        <v>0</v>
      </c>
      <c r="GF48">
        <v>0</v>
      </c>
      <c r="GG48">
        <v>0</v>
      </c>
      <c r="GH48">
        <v>0</v>
      </c>
      <c r="GI48">
        <v>0</v>
      </c>
      <c r="GJ48">
        <v>0</v>
      </c>
      <c r="GK48">
        <v>0</v>
      </c>
      <c r="GL48">
        <v>0</v>
      </c>
      <c r="GM48">
        <v>2</v>
      </c>
      <c r="GN48">
        <v>2</v>
      </c>
      <c r="GO48">
        <v>0</v>
      </c>
      <c r="GP48">
        <v>0</v>
      </c>
      <c r="GQ48">
        <v>0</v>
      </c>
      <c r="GR48">
        <v>0</v>
      </c>
      <c r="GS48">
        <v>0</v>
      </c>
      <c r="GT48">
        <v>0</v>
      </c>
      <c r="GU48">
        <v>0</v>
      </c>
      <c r="GV48">
        <v>0</v>
      </c>
      <c r="GW48">
        <v>0</v>
      </c>
      <c r="GX48">
        <v>0</v>
      </c>
      <c r="GY48">
        <v>0</v>
      </c>
      <c r="GZ48">
        <v>0</v>
      </c>
      <c r="HA48">
        <v>0</v>
      </c>
      <c r="HB48">
        <v>0</v>
      </c>
      <c r="HC48">
        <v>0</v>
      </c>
      <c r="HD48">
        <v>0</v>
      </c>
      <c r="HE48">
        <v>0</v>
      </c>
      <c r="HF48">
        <v>0</v>
      </c>
    </row>
    <row r="49" spans="1:214" x14ac:dyDescent="0.25">
      <c r="A49">
        <f t="shared" si="0"/>
        <v>48</v>
      </c>
      <c r="B49" t="s">
        <v>214</v>
      </c>
      <c r="C49" t="s">
        <v>218</v>
      </c>
      <c r="D49" t="s">
        <v>270</v>
      </c>
      <c r="E49" t="s">
        <v>419</v>
      </c>
      <c r="F49" t="s">
        <v>479</v>
      </c>
      <c r="G49">
        <v>12.81493256351038</v>
      </c>
      <c r="H49">
        <v>-5.3062022923418786</v>
      </c>
      <c r="I49">
        <v>12.81493256351038</v>
      </c>
      <c r="J49">
        <v>3.0427937789849762E-3</v>
      </c>
      <c r="K49">
        <v>0.18945736440720581</v>
      </c>
      <c r="L49">
        <v>586.48000000000013</v>
      </c>
      <c r="M49">
        <v>564.3040000000002</v>
      </c>
      <c r="N49">
        <v>586.06285562399989</v>
      </c>
      <c r="O49">
        <v>216</v>
      </c>
      <c r="P49">
        <v>0</v>
      </c>
      <c r="Q49">
        <v>0.44858032675347292</v>
      </c>
      <c r="R49">
        <v>-0.50689313471684794</v>
      </c>
      <c r="S49">
        <v>0.50689313471684794</v>
      </c>
      <c r="T49">
        <v>0.44858032675347292</v>
      </c>
      <c r="U49">
        <v>0.92500000000000004</v>
      </c>
      <c r="V49">
        <v>1.55</v>
      </c>
      <c r="W49">
        <v>2.125</v>
      </c>
      <c r="X49">
        <v>32.251815428483432</v>
      </c>
      <c r="Y49">
        <v>9.9881009347139802</v>
      </c>
      <c r="Z49">
        <v>2.4921150841907309</v>
      </c>
      <c r="AA49">
        <v>-2.382369572957832</v>
      </c>
      <c r="AB49">
        <v>2.40863993972674</v>
      </c>
      <c r="AC49">
        <v>-2.6109889814140912</v>
      </c>
      <c r="AD49">
        <v>7.8088768693707156</v>
      </c>
      <c r="AE49">
        <v>-0.2698962945664094</v>
      </c>
      <c r="AF49">
        <v>1.7152804787924469</v>
      </c>
      <c r="AG49">
        <v>1588.0830713530229</v>
      </c>
      <c r="AH49">
        <v>29.51577890008604</v>
      </c>
      <c r="AI49">
        <v>20.447515459998499</v>
      </c>
      <c r="AJ49">
        <v>21.264012040926229</v>
      </c>
      <c r="AK49">
        <v>18.732603022773809</v>
      </c>
      <c r="AL49">
        <v>11.0697407884225</v>
      </c>
      <c r="AM49">
        <v>12.434889160092609</v>
      </c>
      <c r="AN49">
        <v>8.3646123433547075</v>
      </c>
      <c r="AO49">
        <v>9.3867408959851932</v>
      </c>
      <c r="AP49">
        <v>5.789272590145659</v>
      </c>
      <c r="AQ49">
        <v>6.1641573794925204</v>
      </c>
      <c r="AR49">
        <v>3.914930998837495</v>
      </c>
      <c r="AS49">
        <v>4.2173554194100662</v>
      </c>
      <c r="AT49">
        <v>-4.13</v>
      </c>
      <c r="AU49">
        <v>366542188.89128047</v>
      </c>
      <c r="AV49">
        <v>28.867301633243581</v>
      </c>
      <c r="AW49">
        <v>10.79631971941593</v>
      </c>
      <c r="AX49">
        <v>5.595510545795797</v>
      </c>
      <c r="AY49">
        <v>223.58826343764949</v>
      </c>
      <c r="AZ49">
        <v>53.080325159106771</v>
      </c>
      <c r="BA49">
        <v>46.540414604794186</v>
      </c>
      <c r="BB49">
        <v>23.031780446216651</v>
      </c>
      <c r="BC49">
        <v>12.03953856261912</v>
      </c>
      <c r="BD49">
        <v>0</v>
      </c>
      <c r="BE49">
        <v>16.368305869601461</v>
      </c>
      <c r="BF49">
        <v>9.3472870577621858</v>
      </c>
      <c r="BG49">
        <v>4.7945371840718218</v>
      </c>
      <c r="BH49">
        <v>8.4177969843289375</v>
      </c>
      <c r="BI49">
        <v>0</v>
      </c>
      <c r="BJ49">
        <v>0</v>
      </c>
      <c r="BK49">
        <v>12.13273413692322</v>
      </c>
      <c r="BL49">
        <v>23.76255269708183</v>
      </c>
      <c r="BM49">
        <v>14.21959508255507</v>
      </c>
      <c r="BN49">
        <v>70.845409201197896</v>
      </c>
      <c r="BO49">
        <v>27.33755022570849</v>
      </c>
      <c r="BP49">
        <v>0</v>
      </c>
      <c r="BQ49">
        <v>0</v>
      </c>
      <c r="BR49">
        <v>0</v>
      </c>
      <c r="BS49">
        <v>30.70589228032842</v>
      </c>
      <c r="BT49">
        <v>14.21959508255507</v>
      </c>
      <c r="BU49">
        <v>40.555162918280409</v>
      </c>
      <c r="BV49">
        <v>0</v>
      </c>
      <c r="BW49">
        <v>40.071258076990958</v>
      </c>
      <c r="BX49">
        <v>19.639379253300689</v>
      </c>
      <c r="BY49">
        <v>0</v>
      </c>
      <c r="BZ49">
        <v>28.747559166419521</v>
      </c>
      <c r="CA49">
        <v>0</v>
      </c>
      <c r="CB49">
        <v>89.397976483058173</v>
      </c>
      <c r="CC49">
        <v>24.113486152171181</v>
      </c>
      <c r="CD49">
        <v>0</v>
      </c>
      <c r="CE49">
        <v>0</v>
      </c>
      <c r="CF49">
        <v>39.543523463433218</v>
      </c>
      <c r="CG49">
        <v>0</v>
      </c>
      <c r="CH49">
        <v>22.292943266678481</v>
      </c>
      <c r="CI49">
        <v>0</v>
      </c>
      <c r="CJ49">
        <v>248.95</v>
      </c>
      <c r="CK49">
        <v>58.252500375114323</v>
      </c>
      <c r="CL49">
        <v>43.539508326676113</v>
      </c>
      <c r="CM49">
        <v>0</v>
      </c>
      <c r="CN49">
        <v>45.290990599814087</v>
      </c>
      <c r="CO49">
        <v>0</v>
      </c>
      <c r="CP49">
        <v>18.199101205384832</v>
      </c>
      <c r="CQ49">
        <v>26.352329219478289</v>
      </c>
      <c r="CR49">
        <v>0</v>
      </c>
      <c r="CS49">
        <v>0</v>
      </c>
      <c r="CT49">
        <v>4.1830854326497073</v>
      </c>
      <c r="CU49">
        <v>27.917352625943909</v>
      </c>
      <c r="CV49">
        <v>60.616057195718099</v>
      </c>
      <c r="CW49">
        <v>0</v>
      </c>
      <c r="CX49">
        <v>24.82246289330207</v>
      </c>
      <c r="CY49">
        <v>50.766982108365312</v>
      </c>
      <c r="CZ49">
        <v>-0.69148298527922258</v>
      </c>
      <c r="DA49">
        <v>-3.144476682256685</v>
      </c>
      <c r="DB49">
        <v>5.7809309833471776</v>
      </c>
      <c r="DC49">
        <v>-10.513236450667771</v>
      </c>
      <c r="DD49">
        <v>0</v>
      </c>
      <c r="DE49">
        <v>-2.72057039586229</v>
      </c>
      <c r="DF49">
        <v>0.30434782608695649</v>
      </c>
      <c r="DG49">
        <v>40</v>
      </c>
      <c r="DH49">
        <v>6</v>
      </c>
      <c r="DI49">
        <v>16</v>
      </c>
      <c r="DJ49">
        <v>0</v>
      </c>
      <c r="DK49">
        <v>1</v>
      </c>
      <c r="DL49">
        <v>1</v>
      </c>
      <c r="DM49">
        <v>2</v>
      </c>
      <c r="DN49">
        <v>1</v>
      </c>
      <c r="DO49">
        <v>3</v>
      </c>
      <c r="DP49">
        <v>15</v>
      </c>
      <c r="DQ49">
        <v>6</v>
      </c>
      <c r="DR49">
        <v>17</v>
      </c>
      <c r="DS49">
        <v>7</v>
      </c>
      <c r="DT49">
        <v>0</v>
      </c>
      <c r="DU49">
        <v>1</v>
      </c>
      <c r="DV49">
        <v>1</v>
      </c>
      <c r="DW49">
        <v>4</v>
      </c>
      <c r="DX49">
        <v>-0.57920000000000105</v>
      </c>
      <c r="DY49">
        <v>129.30359999999999</v>
      </c>
      <c r="DZ49">
        <v>0</v>
      </c>
      <c r="EA49">
        <v>3</v>
      </c>
      <c r="EB49">
        <v>3</v>
      </c>
      <c r="EC49">
        <v>0</v>
      </c>
      <c r="ED49">
        <v>0</v>
      </c>
      <c r="EE49">
        <v>0</v>
      </c>
      <c r="EF49">
        <v>0</v>
      </c>
      <c r="EG49">
        <v>2</v>
      </c>
      <c r="EH49">
        <v>0</v>
      </c>
      <c r="EI49">
        <v>0</v>
      </c>
      <c r="EJ49">
        <v>1</v>
      </c>
      <c r="EK49">
        <v>1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2</v>
      </c>
      <c r="FI49">
        <v>0</v>
      </c>
      <c r="FJ49">
        <v>1</v>
      </c>
      <c r="FK49">
        <v>0</v>
      </c>
      <c r="FL49">
        <v>0</v>
      </c>
      <c r="FM49">
        <v>0</v>
      </c>
      <c r="FN49">
        <v>0</v>
      </c>
      <c r="FO49">
        <v>4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2</v>
      </c>
      <c r="GD49">
        <v>0</v>
      </c>
      <c r="GE49">
        <v>0</v>
      </c>
      <c r="GF49">
        <v>0</v>
      </c>
      <c r="GG49">
        <v>0</v>
      </c>
      <c r="GH49">
        <v>0</v>
      </c>
      <c r="GI49">
        <v>0</v>
      </c>
      <c r="GJ49">
        <v>0</v>
      </c>
      <c r="GK49">
        <v>0</v>
      </c>
      <c r="GL49">
        <v>0</v>
      </c>
      <c r="GM49">
        <v>2</v>
      </c>
      <c r="GN49">
        <v>2</v>
      </c>
      <c r="GO49">
        <v>0</v>
      </c>
      <c r="GP49">
        <v>0</v>
      </c>
      <c r="GQ49">
        <v>0</v>
      </c>
      <c r="GR49">
        <v>0</v>
      </c>
      <c r="GS49">
        <v>0</v>
      </c>
      <c r="GT49">
        <v>0</v>
      </c>
      <c r="GU49">
        <v>0</v>
      </c>
      <c r="GV49">
        <v>0</v>
      </c>
      <c r="GW49">
        <v>0</v>
      </c>
      <c r="GX49">
        <v>0</v>
      </c>
      <c r="GY49">
        <v>0</v>
      </c>
      <c r="GZ49">
        <v>0</v>
      </c>
      <c r="HA49">
        <v>0</v>
      </c>
      <c r="HB49">
        <v>0</v>
      </c>
      <c r="HC49">
        <v>0</v>
      </c>
      <c r="HD49">
        <v>0</v>
      </c>
      <c r="HE49">
        <v>0</v>
      </c>
      <c r="HF49">
        <v>0</v>
      </c>
    </row>
    <row r="50" spans="1:214" x14ac:dyDescent="0.25">
      <c r="A50">
        <f t="shared" si="0"/>
        <v>49</v>
      </c>
      <c r="B50" t="s">
        <v>214</v>
      </c>
      <c r="C50" t="s">
        <v>221</v>
      </c>
      <c r="D50" t="s">
        <v>271</v>
      </c>
      <c r="E50" t="s">
        <v>412</v>
      </c>
      <c r="F50" t="s">
        <v>480</v>
      </c>
      <c r="G50">
        <v>12.868573144152821</v>
      </c>
      <c r="H50">
        <v>-5.2442469749416443</v>
      </c>
      <c r="I50">
        <v>12.868573144152821</v>
      </c>
      <c r="J50">
        <v>0.18213990457293991</v>
      </c>
      <c r="K50">
        <v>0.33840236684831299</v>
      </c>
      <c r="L50">
        <v>540.4580000000002</v>
      </c>
      <c r="M50">
        <v>528.36200000000019</v>
      </c>
      <c r="N50">
        <v>539.93383268399987</v>
      </c>
      <c r="O50">
        <v>184</v>
      </c>
      <c r="P50">
        <v>0</v>
      </c>
      <c r="Q50">
        <v>0.44624448939233241</v>
      </c>
      <c r="R50">
        <v>-0.49277771423968109</v>
      </c>
      <c r="S50">
        <v>0.49277771423968109</v>
      </c>
      <c r="T50">
        <v>0.44624448939233241</v>
      </c>
      <c r="U50">
        <v>0.76470588235294112</v>
      </c>
      <c r="V50">
        <v>1.382352941176471</v>
      </c>
      <c r="W50">
        <v>1.9411764705882351</v>
      </c>
      <c r="X50">
        <v>32.254730727932369</v>
      </c>
      <c r="Y50">
        <v>10.091317125391789</v>
      </c>
      <c r="Z50">
        <v>2.2434725765580121</v>
      </c>
      <c r="AA50">
        <v>-2.1239012773207442</v>
      </c>
      <c r="AB50">
        <v>2.377046798511862</v>
      </c>
      <c r="AC50">
        <v>-2.1549266328889471</v>
      </c>
      <c r="AD50">
        <v>7.8129493767609919</v>
      </c>
      <c r="AE50">
        <v>0.3596579280585564</v>
      </c>
      <c r="AF50">
        <v>2.302926733187832</v>
      </c>
      <c r="AG50">
        <v>1651.7046812129149</v>
      </c>
      <c r="AH50">
        <v>25.47432701575865</v>
      </c>
      <c r="AI50">
        <v>16.429466758595581</v>
      </c>
      <c r="AJ50">
        <v>18.878956501378749</v>
      </c>
      <c r="AK50">
        <v>15.560593288650081</v>
      </c>
      <c r="AL50">
        <v>8.3609076080177225</v>
      </c>
      <c r="AM50">
        <v>12.456352723028051</v>
      </c>
      <c r="AN50">
        <v>6.1462314570027674</v>
      </c>
      <c r="AO50">
        <v>9.2126171148942326</v>
      </c>
      <c r="AP50">
        <v>3.8332609640707731</v>
      </c>
      <c r="AQ50">
        <v>5.0037911868794289</v>
      </c>
      <c r="AR50">
        <v>2.6920056356632771</v>
      </c>
      <c r="AS50">
        <v>3.7654664469646431</v>
      </c>
      <c r="AT50">
        <v>-3.42</v>
      </c>
      <c r="AU50">
        <v>11524225.215017959</v>
      </c>
      <c r="AV50">
        <v>25.207609386499531</v>
      </c>
      <c r="AW50">
        <v>8.7393967337134537</v>
      </c>
      <c r="AX50">
        <v>6.1242054322069412</v>
      </c>
      <c r="AY50">
        <v>190.46854347206909</v>
      </c>
      <c r="AZ50">
        <v>21.70327018880252</v>
      </c>
      <c r="BA50">
        <v>11.33253197492615</v>
      </c>
      <c r="BB50">
        <v>17.259271085442251</v>
      </c>
      <c r="BC50">
        <v>11.178302225184449</v>
      </c>
      <c r="BD50">
        <v>0</v>
      </c>
      <c r="BE50">
        <v>31.197001744948821</v>
      </c>
      <c r="BF50">
        <v>18.45278680514291</v>
      </c>
      <c r="BG50">
        <v>0</v>
      </c>
      <c r="BH50">
        <v>25.253390952986809</v>
      </c>
      <c r="BI50">
        <v>0</v>
      </c>
      <c r="BJ50">
        <v>0</v>
      </c>
      <c r="BK50">
        <v>30.33183534230805</v>
      </c>
      <c r="BL50">
        <v>11.629818560158609</v>
      </c>
      <c r="BM50">
        <v>12.49602175574233</v>
      </c>
      <c r="BN50">
        <v>60.614910762860433</v>
      </c>
      <c r="BO50">
        <v>42.166246101055847</v>
      </c>
      <c r="BP50">
        <v>0</v>
      </c>
      <c r="BQ50">
        <v>0</v>
      </c>
      <c r="BR50">
        <v>0</v>
      </c>
      <c r="BS50">
        <v>0</v>
      </c>
      <c r="BT50">
        <v>7.1097975412775334</v>
      </c>
      <c r="BU50">
        <v>46.621529986742019</v>
      </c>
      <c r="BV50">
        <v>0</v>
      </c>
      <c r="BW50">
        <v>34.321746243707047</v>
      </c>
      <c r="BX50">
        <v>22.714909643649712</v>
      </c>
      <c r="BY50">
        <v>0</v>
      </c>
      <c r="BZ50">
        <v>22.99804733313562</v>
      </c>
      <c r="CA50">
        <v>0</v>
      </c>
      <c r="CB50">
        <v>46.021438115335442</v>
      </c>
      <c r="CC50">
        <v>31.197001744948821</v>
      </c>
      <c r="CD50">
        <v>0</v>
      </c>
      <c r="CE50">
        <v>0</v>
      </c>
      <c r="CF50">
        <v>45.609890531894827</v>
      </c>
      <c r="CG50">
        <v>0</v>
      </c>
      <c r="CH50">
        <v>22.292943266678471</v>
      </c>
      <c r="CI50">
        <v>0</v>
      </c>
      <c r="CJ50">
        <v>230.24</v>
      </c>
      <c r="CK50">
        <v>59.63457505557551</v>
      </c>
      <c r="CL50">
        <v>30.04792813705863</v>
      </c>
      <c r="CM50">
        <v>0</v>
      </c>
      <c r="CN50">
        <v>22.282207681087939</v>
      </c>
      <c r="CO50">
        <v>0</v>
      </c>
      <c r="CP50">
        <v>43.507999952047193</v>
      </c>
      <c r="CQ50">
        <v>0</v>
      </c>
      <c r="CR50">
        <v>0</v>
      </c>
      <c r="CS50">
        <v>0</v>
      </c>
      <c r="CT50">
        <v>12.549256297949119</v>
      </c>
      <c r="CU50">
        <v>22.812263511924488</v>
      </c>
      <c r="CV50">
        <v>116.68175586321399</v>
      </c>
      <c r="CW50">
        <v>0</v>
      </c>
      <c r="CX50">
        <v>12.868573144152821</v>
      </c>
      <c r="CY50">
        <v>-0.34409247229909151</v>
      </c>
      <c r="CZ50">
        <v>-1.690864866780045</v>
      </c>
      <c r="DA50">
        <v>-2.9871094790584318</v>
      </c>
      <c r="DB50">
        <v>5.7662596649184721</v>
      </c>
      <c r="DC50">
        <v>0</v>
      </c>
      <c r="DD50">
        <v>0</v>
      </c>
      <c r="DE50">
        <v>-14.04452185414768</v>
      </c>
      <c r="DF50">
        <v>6.25E-2</v>
      </c>
      <c r="DG50">
        <v>34</v>
      </c>
      <c r="DH50">
        <v>3</v>
      </c>
      <c r="DI50">
        <v>15</v>
      </c>
      <c r="DJ50">
        <v>0</v>
      </c>
      <c r="DK50">
        <v>0</v>
      </c>
      <c r="DL50">
        <v>0</v>
      </c>
      <c r="DM50">
        <v>2</v>
      </c>
      <c r="DN50">
        <v>1</v>
      </c>
      <c r="DO50">
        <v>3</v>
      </c>
      <c r="DP50">
        <v>12</v>
      </c>
      <c r="DQ50">
        <v>3</v>
      </c>
      <c r="DR50">
        <v>18</v>
      </c>
      <c r="DS50">
        <v>8</v>
      </c>
      <c r="DT50">
        <v>0</v>
      </c>
      <c r="DU50">
        <v>0</v>
      </c>
      <c r="DV50">
        <v>0</v>
      </c>
      <c r="DW50">
        <v>3</v>
      </c>
      <c r="DX50">
        <v>1.0134000000000001</v>
      </c>
      <c r="DY50">
        <v>111.0018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2</v>
      </c>
      <c r="FI50">
        <v>0</v>
      </c>
      <c r="FJ50">
        <v>1</v>
      </c>
      <c r="FK50">
        <v>0</v>
      </c>
      <c r="FL50">
        <v>0</v>
      </c>
      <c r="FM50">
        <v>0</v>
      </c>
      <c r="FN50">
        <v>0</v>
      </c>
      <c r="FO50">
        <v>1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1</v>
      </c>
      <c r="GD50">
        <v>0</v>
      </c>
      <c r="GE50">
        <v>0</v>
      </c>
      <c r="GF50">
        <v>0</v>
      </c>
      <c r="GG50">
        <v>0</v>
      </c>
      <c r="GH50">
        <v>0</v>
      </c>
      <c r="GI50">
        <v>0</v>
      </c>
      <c r="GJ50">
        <v>0</v>
      </c>
      <c r="GK50">
        <v>0</v>
      </c>
      <c r="GL50">
        <v>0</v>
      </c>
      <c r="GM50">
        <v>0</v>
      </c>
      <c r="GN50">
        <v>0</v>
      </c>
      <c r="GO50">
        <v>0</v>
      </c>
      <c r="GP50">
        <v>0</v>
      </c>
      <c r="GQ50">
        <v>0</v>
      </c>
      <c r="GR50">
        <v>0</v>
      </c>
      <c r="GS50">
        <v>0</v>
      </c>
      <c r="GT50">
        <v>0</v>
      </c>
      <c r="GU50">
        <v>0</v>
      </c>
      <c r="GV50">
        <v>0</v>
      </c>
      <c r="GW50">
        <v>0</v>
      </c>
      <c r="GX50">
        <v>0</v>
      </c>
      <c r="GY50">
        <v>0</v>
      </c>
      <c r="GZ50">
        <v>0</v>
      </c>
      <c r="HA50">
        <v>0</v>
      </c>
      <c r="HB50">
        <v>0</v>
      </c>
      <c r="HC50">
        <v>0</v>
      </c>
      <c r="HD50">
        <v>0</v>
      </c>
      <c r="HE50">
        <v>0</v>
      </c>
      <c r="HF50">
        <v>0</v>
      </c>
    </row>
    <row r="51" spans="1:214" x14ac:dyDescent="0.25">
      <c r="A51">
        <f t="shared" si="0"/>
        <v>50</v>
      </c>
      <c r="B51" t="s">
        <v>214</v>
      </c>
      <c r="C51" t="s">
        <v>218</v>
      </c>
      <c r="D51" t="s">
        <v>272</v>
      </c>
      <c r="E51" t="s">
        <v>421</v>
      </c>
      <c r="F51" t="s">
        <v>481</v>
      </c>
      <c r="G51">
        <v>12.90825679578024</v>
      </c>
      <c r="H51">
        <v>-4.9584752112014083</v>
      </c>
      <c r="I51">
        <v>12.90825679578024</v>
      </c>
      <c r="J51">
        <v>1.858595467316659E-2</v>
      </c>
      <c r="K51">
        <v>0.1762320830360157</v>
      </c>
      <c r="L51">
        <v>558.47000000000025</v>
      </c>
      <c r="M51">
        <v>536.29400000000032</v>
      </c>
      <c r="N51">
        <v>558.06794100399986</v>
      </c>
      <c r="O51">
        <v>206</v>
      </c>
      <c r="P51">
        <v>0</v>
      </c>
      <c r="Q51">
        <v>0.44610711899654731</v>
      </c>
      <c r="R51">
        <v>-0.5068880541767331</v>
      </c>
      <c r="S51">
        <v>0.5068880541767331</v>
      </c>
      <c r="T51">
        <v>0.44610711899654731</v>
      </c>
      <c r="U51">
        <v>0.97368421052631582</v>
      </c>
      <c r="V51">
        <v>1.6842105263157889</v>
      </c>
      <c r="W51">
        <v>2.3157894736842111</v>
      </c>
      <c r="X51">
        <v>32.251815021906658</v>
      </c>
      <c r="Y51">
        <v>9.9919155797885324</v>
      </c>
      <c r="Z51">
        <v>2.4495853209734242</v>
      </c>
      <c r="AA51">
        <v>-2.3908431857507839</v>
      </c>
      <c r="AB51">
        <v>2.4238122792698231</v>
      </c>
      <c r="AC51">
        <v>-2.595861920450615</v>
      </c>
      <c r="AD51">
        <v>7.8083024671392351</v>
      </c>
      <c r="AE51">
        <v>-0.27708129276022692</v>
      </c>
      <c r="AF51">
        <v>1.850926895952234</v>
      </c>
      <c r="AG51">
        <v>1513.398032153194</v>
      </c>
      <c r="AH51">
        <v>27.938428630896411</v>
      </c>
      <c r="AI51">
        <v>19.285339255757279</v>
      </c>
      <c r="AJ51">
        <v>20.101835836685009</v>
      </c>
      <c r="AK51">
        <v>17.83875617265646</v>
      </c>
      <c r="AL51">
        <v>10.695028193524371</v>
      </c>
      <c r="AM51">
        <v>12.06017656519448</v>
      </c>
      <c r="AN51">
        <v>8.1147983257518028</v>
      </c>
      <c r="AO51">
        <v>9.1369268783822903</v>
      </c>
      <c r="AP51">
        <v>5.6418033255896249</v>
      </c>
      <c r="AQ51">
        <v>6.0319800665258434</v>
      </c>
      <c r="AR51">
        <v>3.825130142986839</v>
      </c>
      <c r="AS51">
        <v>4.1822856285157712</v>
      </c>
      <c r="AT51">
        <v>-3.64</v>
      </c>
      <c r="AU51">
        <v>156690754.4331134</v>
      </c>
      <c r="AV51">
        <v>27.396274181641441</v>
      </c>
      <c r="AW51">
        <v>10.25681450625998</v>
      </c>
      <c r="AX51">
        <v>5.1828873113737171</v>
      </c>
      <c r="AY51">
        <v>212.7424877458983</v>
      </c>
      <c r="AZ51">
        <v>53.449989600147433</v>
      </c>
      <c r="BA51">
        <v>41.311849017616353</v>
      </c>
      <c r="BB51">
        <v>28.260346033394502</v>
      </c>
      <c r="BC51">
        <v>12.03953856261912</v>
      </c>
      <c r="BD51">
        <v>0</v>
      </c>
      <c r="BE51">
        <v>10.399000581649609</v>
      </c>
      <c r="BF51">
        <v>9.3472870577621858</v>
      </c>
      <c r="BG51">
        <v>0</v>
      </c>
      <c r="BH51">
        <v>8.4177969843289375</v>
      </c>
      <c r="BI51">
        <v>0</v>
      </c>
      <c r="BJ51">
        <v>0</v>
      </c>
      <c r="BK51">
        <v>18.199101205384832</v>
      </c>
      <c r="BL51">
        <v>17.696185628620221</v>
      </c>
      <c r="BM51">
        <v>13.71667950579045</v>
      </c>
      <c r="BN51">
        <v>66.420536458166737</v>
      </c>
      <c r="BO51">
        <v>21.368244937756639</v>
      </c>
      <c r="BP51">
        <v>0</v>
      </c>
      <c r="BQ51">
        <v>0</v>
      </c>
      <c r="BR51">
        <v>0</v>
      </c>
      <c r="BS51">
        <v>30.70589228032842</v>
      </c>
      <c r="BT51">
        <v>13.71667950579045</v>
      </c>
      <c r="BU51">
        <v>40.555162918280423</v>
      </c>
      <c r="BV51">
        <v>0</v>
      </c>
      <c r="BW51">
        <v>40.071258076990958</v>
      </c>
      <c r="BX51">
        <v>19.085601732150351</v>
      </c>
      <c r="BY51">
        <v>0</v>
      </c>
      <c r="BZ51">
        <v>28.747559166419521</v>
      </c>
      <c r="CA51">
        <v>0</v>
      </c>
      <c r="CB51">
        <v>88.032283013182393</v>
      </c>
      <c r="CC51">
        <v>15.13586353544965</v>
      </c>
      <c r="CD51">
        <v>0</v>
      </c>
      <c r="CE51">
        <v>0</v>
      </c>
      <c r="CF51">
        <v>39.543523463433218</v>
      </c>
      <c r="CG51">
        <v>0</v>
      </c>
      <c r="CH51">
        <v>22.292943266678481</v>
      </c>
      <c r="CI51">
        <v>0</v>
      </c>
      <c r="CJ51">
        <v>242.87999999999991</v>
      </c>
      <c r="CK51">
        <v>87.10785690763413</v>
      </c>
      <c r="CL51">
        <v>43.851498537444989</v>
      </c>
      <c r="CM51">
        <v>0</v>
      </c>
      <c r="CN51">
        <v>17.073210743855341</v>
      </c>
      <c r="CO51">
        <v>0</v>
      </c>
      <c r="CP51">
        <v>18.199101205384832</v>
      </c>
      <c r="CQ51">
        <v>19.242531678200749</v>
      </c>
      <c r="CR51">
        <v>0</v>
      </c>
      <c r="CS51">
        <v>0</v>
      </c>
      <c r="CT51">
        <v>4.1830854326497073</v>
      </c>
      <c r="CU51">
        <v>23.18048967214386</v>
      </c>
      <c r="CV51">
        <v>57.416138770792386</v>
      </c>
      <c r="CW51">
        <v>0</v>
      </c>
      <c r="CX51">
        <v>12.90825679578024</v>
      </c>
      <c r="CY51">
        <v>59.970383266166962</v>
      </c>
      <c r="CZ51">
        <v>-1.3698444591590331</v>
      </c>
      <c r="DA51">
        <v>-2.92805979274566</v>
      </c>
      <c r="DB51">
        <v>5.3084105281964016</v>
      </c>
      <c r="DC51">
        <v>-8.535296527139165</v>
      </c>
      <c r="DD51">
        <v>-0.76609166812224094</v>
      </c>
      <c r="DE51">
        <v>-3.7538969137698879</v>
      </c>
      <c r="DF51">
        <v>0.31818181818181818</v>
      </c>
      <c r="DG51">
        <v>38</v>
      </c>
      <c r="DH51">
        <v>7</v>
      </c>
      <c r="DI51">
        <v>15</v>
      </c>
      <c r="DJ51">
        <v>0</v>
      </c>
      <c r="DK51">
        <v>1</v>
      </c>
      <c r="DL51">
        <v>1</v>
      </c>
      <c r="DM51">
        <v>2</v>
      </c>
      <c r="DN51">
        <v>1</v>
      </c>
      <c r="DO51">
        <v>3</v>
      </c>
      <c r="DP51">
        <v>14</v>
      </c>
      <c r="DQ51">
        <v>7</v>
      </c>
      <c r="DR51">
        <v>16</v>
      </c>
      <c r="DS51">
        <v>7</v>
      </c>
      <c r="DT51">
        <v>0</v>
      </c>
      <c r="DU51">
        <v>1</v>
      </c>
      <c r="DV51">
        <v>1</v>
      </c>
      <c r="DW51">
        <v>4</v>
      </c>
      <c r="DX51">
        <v>-0.75990000000000046</v>
      </c>
      <c r="DY51">
        <v>124.3734</v>
      </c>
      <c r="DZ51">
        <v>0</v>
      </c>
      <c r="EA51">
        <v>4</v>
      </c>
      <c r="EB51">
        <v>4</v>
      </c>
      <c r="EC51">
        <v>0</v>
      </c>
      <c r="ED51">
        <v>0</v>
      </c>
      <c r="EE51">
        <v>0</v>
      </c>
      <c r="EF51">
        <v>0</v>
      </c>
      <c r="EG51">
        <v>2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2</v>
      </c>
      <c r="FI51">
        <v>0</v>
      </c>
      <c r="FJ51">
        <v>1</v>
      </c>
      <c r="FK51">
        <v>0</v>
      </c>
      <c r="FL51">
        <v>0</v>
      </c>
      <c r="FM51">
        <v>0</v>
      </c>
      <c r="FN51">
        <v>0</v>
      </c>
      <c r="FO51">
        <v>3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1</v>
      </c>
      <c r="GD51">
        <v>0</v>
      </c>
      <c r="GE51">
        <v>0</v>
      </c>
      <c r="GF51">
        <v>0</v>
      </c>
      <c r="GG51">
        <v>0</v>
      </c>
      <c r="GH51">
        <v>0</v>
      </c>
      <c r="GI51">
        <v>0</v>
      </c>
      <c r="GJ51">
        <v>0</v>
      </c>
      <c r="GK51">
        <v>0</v>
      </c>
      <c r="GL51">
        <v>0</v>
      </c>
      <c r="GM51">
        <v>2</v>
      </c>
      <c r="GN51">
        <v>2</v>
      </c>
      <c r="GO51">
        <v>0</v>
      </c>
      <c r="GP51">
        <v>0</v>
      </c>
      <c r="GQ51">
        <v>0</v>
      </c>
      <c r="GR51">
        <v>0</v>
      </c>
      <c r="GS51">
        <v>0</v>
      </c>
      <c r="GT51">
        <v>0</v>
      </c>
      <c r="GU51">
        <v>0</v>
      </c>
      <c r="GV51">
        <v>0</v>
      </c>
      <c r="GW51">
        <v>0</v>
      </c>
      <c r="GX51">
        <v>0</v>
      </c>
      <c r="GY51">
        <v>0</v>
      </c>
      <c r="GZ51">
        <v>0</v>
      </c>
      <c r="HA51">
        <v>0</v>
      </c>
      <c r="HB51">
        <v>0</v>
      </c>
      <c r="HC51">
        <v>0</v>
      </c>
      <c r="HD51">
        <v>0</v>
      </c>
      <c r="HE51">
        <v>0</v>
      </c>
      <c r="HF51">
        <v>0</v>
      </c>
    </row>
    <row r="52" spans="1:214" x14ac:dyDescent="0.25">
      <c r="A52">
        <f t="shared" si="0"/>
        <v>51</v>
      </c>
      <c r="B52" t="s">
        <v>214</v>
      </c>
      <c r="C52" t="s">
        <v>218</v>
      </c>
      <c r="D52" t="s">
        <v>273</v>
      </c>
      <c r="E52" t="s">
        <v>424</v>
      </c>
      <c r="F52" t="s">
        <v>482</v>
      </c>
      <c r="G52">
        <v>13.228458699072419</v>
      </c>
      <c r="H52">
        <v>-5.3981822455275728</v>
      </c>
      <c r="I52">
        <v>13.228458699072419</v>
      </c>
      <c r="J52">
        <v>0.35169488401676291</v>
      </c>
      <c r="K52">
        <v>0.1224570572956985</v>
      </c>
      <c r="L52">
        <v>574.42500000000041</v>
      </c>
      <c r="M52">
        <v>556.2810000000004</v>
      </c>
      <c r="N52">
        <v>574.02647011599993</v>
      </c>
      <c r="O52">
        <v>210</v>
      </c>
      <c r="P52">
        <v>0</v>
      </c>
      <c r="Q52">
        <v>0.44624450931701631</v>
      </c>
      <c r="R52">
        <v>-0.50688535999574902</v>
      </c>
      <c r="S52">
        <v>0.50688535999574902</v>
      </c>
      <c r="T52">
        <v>0.44624450931701631</v>
      </c>
      <c r="U52">
        <v>0.87179487179487181</v>
      </c>
      <c r="V52">
        <v>1.538461538461539</v>
      </c>
      <c r="W52">
        <v>2.1282051282051282</v>
      </c>
      <c r="X52">
        <v>32.251815150689268</v>
      </c>
      <c r="Y52">
        <v>9.9876817078288092</v>
      </c>
      <c r="Z52">
        <v>2.482837291437316</v>
      </c>
      <c r="AA52">
        <v>-2.37969877495307</v>
      </c>
      <c r="AB52">
        <v>2.4455487542601322</v>
      </c>
      <c r="AC52">
        <v>-2.6071677921070271</v>
      </c>
      <c r="AD52">
        <v>7.8083216573909118</v>
      </c>
      <c r="AE52">
        <v>-0.27069253890442269</v>
      </c>
      <c r="AF52">
        <v>1.9799766047529801</v>
      </c>
      <c r="AG52">
        <v>1627.8682634128911</v>
      </c>
      <c r="AH52">
        <v>28.971808825716021</v>
      </c>
      <c r="AI52">
        <v>18.89530939638102</v>
      </c>
      <c r="AJ52">
        <v>19.71180597730875</v>
      </c>
      <c r="AK52">
        <v>18.10095052518642</v>
      </c>
      <c r="AL52">
        <v>10.444449105234931</v>
      </c>
      <c r="AM52">
        <v>11.80959747690504</v>
      </c>
      <c r="AN52">
        <v>8.1049991425217449</v>
      </c>
      <c r="AO52">
        <v>9.1271276951522324</v>
      </c>
      <c r="AP52">
        <v>5.5123861141497574</v>
      </c>
      <c r="AQ52">
        <v>5.8896711435543709</v>
      </c>
      <c r="AR52">
        <v>3.7103675088599419</v>
      </c>
      <c r="AS52">
        <v>4.072360586675198</v>
      </c>
      <c r="AT52">
        <v>-4.33</v>
      </c>
      <c r="AU52">
        <v>195668914.81171891</v>
      </c>
      <c r="AV52">
        <v>27.698026983805619</v>
      </c>
      <c r="AW52">
        <v>9.7632271900647716</v>
      </c>
      <c r="AX52">
        <v>5.0630723332987868</v>
      </c>
      <c r="AY52">
        <v>215.0139900064305</v>
      </c>
      <c r="AZ52">
        <v>58.926181436028791</v>
      </c>
      <c r="BA52">
        <v>29.447635210993599</v>
      </c>
      <c r="BB52">
        <v>34.6957694481167</v>
      </c>
      <c r="BC52">
        <v>23.21784078780356</v>
      </c>
      <c r="BD52">
        <v>0</v>
      </c>
      <c r="BE52">
        <v>16.368305869601461</v>
      </c>
      <c r="BF52">
        <v>9.3472870577621858</v>
      </c>
      <c r="BG52">
        <v>4.7945371840718218</v>
      </c>
      <c r="BH52">
        <v>8.4177969843289375</v>
      </c>
      <c r="BI52">
        <v>0</v>
      </c>
      <c r="BJ52">
        <v>0</v>
      </c>
      <c r="BK52">
        <v>18.199101205384832</v>
      </c>
      <c r="BL52">
        <v>11.629818560158609</v>
      </c>
      <c r="BM52">
        <v>0</v>
      </c>
      <c r="BN52">
        <v>76.691265478119931</v>
      </c>
      <c r="BO52">
        <v>27.33755022570849</v>
      </c>
      <c r="BP52">
        <v>0</v>
      </c>
      <c r="BQ52">
        <v>0</v>
      </c>
      <c r="BR52">
        <v>0</v>
      </c>
      <c r="BS52">
        <v>30.70589228032842</v>
      </c>
      <c r="BT52">
        <v>0</v>
      </c>
      <c r="BU52">
        <v>34.4887958498188</v>
      </c>
      <c r="BV52">
        <v>0</v>
      </c>
      <c r="BW52">
        <v>45.820769910274862</v>
      </c>
      <c r="BX52">
        <v>14.348738778350301</v>
      </c>
      <c r="BY52">
        <v>0</v>
      </c>
      <c r="BZ52">
        <v>34.497070999703432</v>
      </c>
      <c r="CA52">
        <v>0</v>
      </c>
      <c r="CB52">
        <v>90.497963585025218</v>
      </c>
      <c r="CC52">
        <v>19.930400719521479</v>
      </c>
      <c r="CD52">
        <v>0</v>
      </c>
      <c r="CE52">
        <v>0</v>
      </c>
      <c r="CF52">
        <v>33.477156394971608</v>
      </c>
      <c r="CG52">
        <v>0</v>
      </c>
      <c r="CH52">
        <v>22.292943266678471</v>
      </c>
      <c r="CI52">
        <v>0</v>
      </c>
      <c r="CJ52">
        <v>291.17999999999989</v>
      </c>
      <c r="CK52">
        <v>103.7295513165153</v>
      </c>
      <c r="CL52">
        <v>63.411840384888578</v>
      </c>
      <c r="CM52">
        <v>0</v>
      </c>
      <c r="CN52">
        <v>5.5634514916969957</v>
      </c>
      <c r="CO52">
        <v>6.0663670684616102</v>
      </c>
      <c r="CP52">
        <v>18.199101205384832</v>
      </c>
      <c r="CQ52">
        <v>0</v>
      </c>
      <c r="CR52">
        <v>0</v>
      </c>
      <c r="CS52">
        <v>0</v>
      </c>
      <c r="CT52">
        <v>4.1830854326497073</v>
      </c>
      <c r="CU52">
        <v>13.890876844653439</v>
      </c>
      <c r="CV52">
        <v>52.150002682689419</v>
      </c>
      <c r="CW52">
        <v>0</v>
      </c>
      <c r="CX52">
        <v>24.61940430257825</v>
      </c>
      <c r="CY52">
        <v>78.642858379516454</v>
      </c>
      <c r="CZ52">
        <v>-2.7185379175264619</v>
      </c>
      <c r="DA52">
        <v>-8.2629734091948244</v>
      </c>
      <c r="DB52">
        <v>3.1870163076895581</v>
      </c>
      <c r="DC52">
        <v>-10.63625476689149</v>
      </c>
      <c r="DD52">
        <v>0</v>
      </c>
      <c r="DE52">
        <v>-5.3981822455275728</v>
      </c>
      <c r="DF52">
        <v>0.23809523809523811</v>
      </c>
      <c r="DG52">
        <v>39</v>
      </c>
      <c r="DH52">
        <v>9</v>
      </c>
      <c r="DI52">
        <v>17</v>
      </c>
      <c r="DJ52">
        <v>0</v>
      </c>
      <c r="DK52">
        <v>1</v>
      </c>
      <c r="DL52">
        <v>1</v>
      </c>
      <c r="DM52">
        <v>2</v>
      </c>
      <c r="DN52">
        <v>1</v>
      </c>
      <c r="DO52">
        <v>3</v>
      </c>
      <c r="DP52">
        <v>15</v>
      </c>
      <c r="DQ52">
        <v>9</v>
      </c>
      <c r="DR52">
        <v>18</v>
      </c>
      <c r="DS52">
        <v>6</v>
      </c>
      <c r="DT52">
        <v>0</v>
      </c>
      <c r="DU52">
        <v>1</v>
      </c>
      <c r="DV52">
        <v>1</v>
      </c>
      <c r="DW52">
        <v>4</v>
      </c>
      <c r="DX52">
        <v>-1.265000000000001</v>
      </c>
      <c r="DY52">
        <v>121.70099999999999</v>
      </c>
      <c r="DZ52">
        <v>1</v>
      </c>
      <c r="EA52">
        <v>3</v>
      </c>
      <c r="EB52">
        <v>3</v>
      </c>
      <c r="EC52">
        <v>0</v>
      </c>
      <c r="ED52">
        <v>0</v>
      </c>
      <c r="EE52">
        <v>0</v>
      </c>
      <c r="EF52">
        <v>0</v>
      </c>
      <c r="EG52">
        <v>4</v>
      </c>
      <c r="EH52">
        <v>1</v>
      </c>
      <c r="EI52">
        <v>1</v>
      </c>
      <c r="EJ52">
        <v>1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2</v>
      </c>
      <c r="FI52">
        <v>0</v>
      </c>
      <c r="FJ52">
        <v>1</v>
      </c>
      <c r="FK52">
        <v>0</v>
      </c>
      <c r="FL52">
        <v>0</v>
      </c>
      <c r="FM52">
        <v>0</v>
      </c>
      <c r="FN52">
        <v>0</v>
      </c>
      <c r="FO52">
        <v>2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  <c r="GE52">
        <v>0</v>
      </c>
      <c r="GF52">
        <v>0</v>
      </c>
      <c r="GG52">
        <v>0</v>
      </c>
      <c r="GH52">
        <v>0</v>
      </c>
      <c r="GI52">
        <v>0</v>
      </c>
      <c r="GJ52">
        <v>0</v>
      </c>
      <c r="GK52">
        <v>0</v>
      </c>
      <c r="GL52">
        <v>0</v>
      </c>
      <c r="GM52">
        <v>4</v>
      </c>
      <c r="GN52">
        <v>4</v>
      </c>
      <c r="GO52">
        <v>0</v>
      </c>
      <c r="GP52">
        <v>0</v>
      </c>
      <c r="GQ52">
        <v>0</v>
      </c>
      <c r="GR52">
        <v>0</v>
      </c>
      <c r="GS52">
        <v>0</v>
      </c>
      <c r="GT52">
        <v>0</v>
      </c>
      <c r="GU52">
        <v>0</v>
      </c>
      <c r="GV52">
        <v>0</v>
      </c>
      <c r="GW52">
        <v>0</v>
      </c>
      <c r="GX52">
        <v>0</v>
      </c>
      <c r="GY52">
        <v>0</v>
      </c>
      <c r="GZ52">
        <v>0</v>
      </c>
      <c r="HA52">
        <v>0</v>
      </c>
      <c r="HB52">
        <v>0</v>
      </c>
      <c r="HC52">
        <v>0</v>
      </c>
      <c r="HD52">
        <v>0</v>
      </c>
      <c r="HE52">
        <v>0</v>
      </c>
      <c r="HF52">
        <v>0</v>
      </c>
    </row>
    <row r="53" spans="1:214" x14ac:dyDescent="0.25">
      <c r="A53">
        <f t="shared" si="0"/>
        <v>52</v>
      </c>
      <c r="B53" t="s">
        <v>214</v>
      </c>
      <c r="C53" t="s">
        <v>218</v>
      </c>
      <c r="D53" t="s">
        <v>274</v>
      </c>
      <c r="E53" t="s">
        <v>421</v>
      </c>
      <c r="F53" t="s">
        <v>483</v>
      </c>
      <c r="G53">
        <v>12.861625687707489</v>
      </c>
      <c r="H53">
        <v>-5.2238690311184994</v>
      </c>
      <c r="I53">
        <v>12.861625687707489</v>
      </c>
      <c r="J53">
        <v>1.9450717015200739E-2</v>
      </c>
      <c r="K53">
        <v>0.21436606947181741</v>
      </c>
      <c r="L53">
        <v>542.47100000000034</v>
      </c>
      <c r="M53">
        <v>520.29500000000041</v>
      </c>
      <c r="N53">
        <v>542.07302638399995</v>
      </c>
      <c r="O53">
        <v>200</v>
      </c>
      <c r="P53">
        <v>0</v>
      </c>
      <c r="Q53">
        <v>0.3974438539574896</v>
      </c>
      <c r="R53">
        <v>-0.50688805417673322</v>
      </c>
      <c r="S53">
        <v>0.50688805417673322</v>
      </c>
      <c r="T53">
        <v>0.3974438539574896</v>
      </c>
      <c r="U53">
        <v>1.027027027027027</v>
      </c>
      <c r="V53">
        <v>1.7027027027027031</v>
      </c>
      <c r="W53">
        <v>2.2972972972972969</v>
      </c>
      <c r="X53">
        <v>32.251815423510287</v>
      </c>
      <c r="Y53">
        <v>9.9916926185841941</v>
      </c>
      <c r="Z53">
        <v>2.4854387604687358</v>
      </c>
      <c r="AA53">
        <v>-2.4021291691820781</v>
      </c>
      <c r="AB53">
        <v>2.4199422447200418</v>
      </c>
      <c r="AC53">
        <v>-2.6084259436443689</v>
      </c>
      <c r="AD53">
        <v>7.8046515694952321</v>
      </c>
      <c r="AE53">
        <v>-0.27121793343119099</v>
      </c>
      <c r="AF53">
        <v>1.8476783099853371</v>
      </c>
      <c r="AG53">
        <v>1448.9644301791429</v>
      </c>
      <c r="AH53">
        <v>27.068185142893331</v>
      </c>
      <c r="AI53">
        <v>18.915475929446949</v>
      </c>
      <c r="AJ53">
        <v>19.731972510374671</v>
      </c>
      <c r="AK53">
        <v>17.428072570133509</v>
      </c>
      <c r="AL53">
        <v>10.551740752274119</v>
      </c>
      <c r="AM53">
        <v>11.916889123944239</v>
      </c>
      <c r="AN53">
        <v>7.9645763201351949</v>
      </c>
      <c r="AO53">
        <v>9.0124882958288897</v>
      </c>
      <c r="AP53">
        <v>5.5819054520310747</v>
      </c>
      <c r="AQ53">
        <v>6.0473288110993586</v>
      </c>
      <c r="AR53">
        <v>3.8011626098740399</v>
      </c>
      <c r="AS53">
        <v>4.2865493652598934</v>
      </c>
      <c r="AT53">
        <v>-3.44</v>
      </c>
      <c r="AU53">
        <v>108343627.76896019</v>
      </c>
      <c r="AV53">
        <v>26.618180790906351</v>
      </c>
      <c r="AW53">
        <v>10.137703466446871</v>
      </c>
      <c r="AX53">
        <v>5.3260740163230844</v>
      </c>
      <c r="AY53">
        <v>207.9482539937022</v>
      </c>
      <c r="AZ53">
        <v>44.160376772657017</v>
      </c>
      <c r="BA53">
        <v>40.957394463151957</v>
      </c>
      <c r="BB53">
        <v>22.865288754574991</v>
      </c>
      <c r="BC53">
        <v>12.03953856261912</v>
      </c>
      <c r="BD53">
        <v>0</v>
      </c>
      <c r="BE53">
        <v>10.399000581649609</v>
      </c>
      <c r="BF53">
        <v>9.3472870577621858</v>
      </c>
      <c r="BG53">
        <v>4.1830854326497073</v>
      </c>
      <c r="BH53">
        <v>8.4177969843289375</v>
      </c>
      <c r="BI53">
        <v>0</v>
      </c>
      <c r="BJ53">
        <v>0</v>
      </c>
      <c r="BK53">
        <v>24.265468273846441</v>
      </c>
      <c r="BL53">
        <v>17.696185628620221</v>
      </c>
      <c r="BM53">
        <v>13.71667950579045</v>
      </c>
      <c r="BN53">
        <v>61.31400906332604</v>
      </c>
      <c r="BO53">
        <v>21.368244937756639</v>
      </c>
      <c r="BP53">
        <v>0</v>
      </c>
      <c r="BQ53">
        <v>0</v>
      </c>
      <c r="BR53">
        <v>0</v>
      </c>
      <c r="BS53">
        <v>30.70589228032842</v>
      </c>
      <c r="BT53">
        <v>13.71667950579045</v>
      </c>
      <c r="BU53">
        <v>46.621529986742019</v>
      </c>
      <c r="BV53">
        <v>0</v>
      </c>
      <c r="BW53">
        <v>34.321746243707047</v>
      </c>
      <c r="BX53">
        <v>14.90251629950064</v>
      </c>
      <c r="BY53">
        <v>0</v>
      </c>
      <c r="BZ53">
        <v>22.99804733313562</v>
      </c>
      <c r="CA53">
        <v>0</v>
      </c>
      <c r="CB53">
        <v>82.925755618341697</v>
      </c>
      <c r="CC53">
        <v>19.31894896809936</v>
      </c>
      <c r="CD53">
        <v>0</v>
      </c>
      <c r="CE53">
        <v>0</v>
      </c>
      <c r="CF53">
        <v>45.609890531894827</v>
      </c>
      <c r="CG53">
        <v>0</v>
      </c>
      <c r="CH53">
        <v>22.292943266678481</v>
      </c>
      <c r="CI53">
        <v>0</v>
      </c>
      <c r="CJ53">
        <v>222.65</v>
      </c>
      <c r="CK53">
        <v>81.358345074350225</v>
      </c>
      <c r="CL53">
        <v>38.744971142604292</v>
      </c>
      <c r="CM53">
        <v>0</v>
      </c>
      <c r="CN53">
        <v>5.7602474188744424</v>
      </c>
      <c r="CO53">
        <v>11.312963324980901</v>
      </c>
      <c r="CP53">
        <v>12.13273413692322</v>
      </c>
      <c r="CQ53">
        <v>7.1097975412775334</v>
      </c>
      <c r="CR53">
        <v>24.265468273846441</v>
      </c>
      <c r="CS53">
        <v>0</v>
      </c>
      <c r="CT53">
        <v>4.1830854326497073</v>
      </c>
      <c r="CU53">
        <v>23.18048967214386</v>
      </c>
      <c r="CV53">
        <v>57.898092827175532</v>
      </c>
      <c r="CW53">
        <v>0</v>
      </c>
      <c r="CX53">
        <v>12.861625687707489</v>
      </c>
      <c r="CY53">
        <v>50.284213414345622</v>
      </c>
      <c r="CZ53">
        <v>-0.83929263083664241</v>
      </c>
      <c r="DA53">
        <v>-1.613476959728068</v>
      </c>
      <c r="DB53">
        <v>8.1341530533956323</v>
      </c>
      <c r="DC53">
        <v>-9.5288643430347211</v>
      </c>
      <c r="DD53">
        <v>-0.85149775864852462</v>
      </c>
      <c r="DE53">
        <v>-3.7616199570429871</v>
      </c>
      <c r="DF53">
        <v>0.31818181818181818</v>
      </c>
      <c r="DG53">
        <v>37</v>
      </c>
      <c r="DH53">
        <v>6</v>
      </c>
      <c r="DI53">
        <v>14</v>
      </c>
      <c r="DJ53">
        <v>0</v>
      </c>
      <c r="DK53">
        <v>1</v>
      </c>
      <c r="DL53">
        <v>1</v>
      </c>
      <c r="DM53">
        <v>2</v>
      </c>
      <c r="DN53">
        <v>1</v>
      </c>
      <c r="DO53">
        <v>3</v>
      </c>
      <c r="DP53">
        <v>13</v>
      </c>
      <c r="DQ53">
        <v>6</v>
      </c>
      <c r="DR53">
        <v>15</v>
      </c>
      <c r="DS53">
        <v>7</v>
      </c>
      <c r="DT53">
        <v>0</v>
      </c>
      <c r="DU53">
        <v>1</v>
      </c>
      <c r="DV53">
        <v>1</v>
      </c>
      <c r="DW53">
        <v>4</v>
      </c>
      <c r="DX53">
        <v>-0.1143999999999996</v>
      </c>
      <c r="DY53">
        <v>122.6116</v>
      </c>
      <c r="DZ53">
        <v>0</v>
      </c>
      <c r="EA53">
        <v>3</v>
      </c>
      <c r="EB53">
        <v>3</v>
      </c>
      <c r="EC53">
        <v>0</v>
      </c>
      <c r="ED53">
        <v>0</v>
      </c>
      <c r="EE53">
        <v>0</v>
      </c>
      <c r="EF53">
        <v>0</v>
      </c>
      <c r="EG53">
        <v>2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2</v>
      </c>
      <c r="FI53">
        <v>0</v>
      </c>
      <c r="FJ53">
        <v>1</v>
      </c>
      <c r="FK53">
        <v>0</v>
      </c>
      <c r="FL53">
        <v>0</v>
      </c>
      <c r="FM53">
        <v>0</v>
      </c>
      <c r="FN53">
        <v>0</v>
      </c>
      <c r="FO53">
        <v>3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1</v>
      </c>
      <c r="GD53">
        <v>0</v>
      </c>
      <c r="GE53">
        <v>0</v>
      </c>
      <c r="GF53">
        <v>0</v>
      </c>
      <c r="GG53">
        <v>0</v>
      </c>
      <c r="GH53">
        <v>0</v>
      </c>
      <c r="GI53">
        <v>0</v>
      </c>
      <c r="GJ53">
        <v>0</v>
      </c>
      <c r="GK53">
        <v>0</v>
      </c>
      <c r="GL53">
        <v>0</v>
      </c>
      <c r="GM53">
        <v>2</v>
      </c>
      <c r="GN53">
        <v>2</v>
      </c>
      <c r="GO53">
        <v>0</v>
      </c>
      <c r="GP53">
        <v>0</v>
      </c>
      <c r="GQ53">
        <v>0</v>
      </c>
      <c r="GR53">
        <v>0</v>
      </c>
      <c r="GS53">
        <v>0</v>
      </c>
      <c r="GT53">
        <v>0</v>
      </c>
      <c r="GU53">
        <v>0</v>
      </c>
      <c r="GV53">
        <v>0</v>
      </c>
      <c r="GW53">
        <v>0</v>
      </c>
      <c r="GX53">
        <v>0</v>
      </c>
      <c r="GY53">
        <v>0</v>
      </c>
      <c r="GZ53">
        <v>0</v>
      </c>
      <c r="HA53">
        <v>0</v>
      </c>
      <c r="HB53">
        <v>0</v>
      </c>
      <c r="HC53">
        <v>0</v>
      </c>
      <c r="HD53">
        <v>0</v>
      </c>
      <c r="HE53">
        <v>0</v>
      </c>
      <c r="HF53">
        <v>0</v>
      </c>
    </row>
    <row r="54" spans="1:214" x14ac:dyDescent="0.25">
      <c r="A54">
        <f t="shared" si="0"/>
        <v>53</v>
      </c>
      <c r="B54" t="s">
        <v>214</v>
      </c>
      <c r="C54" t="s">
        <v>218</v>
      </c>
      <c r="D54" t="s">
        <v>275</v>
      </c>
      <c r="E54" t="s">
        <v>413</v>
      </c>
      <c r="F54" t="s">
        <v>484</v>
      </c>
      <c r="G54">
        <v>12.775311284366641</v>
      </c>
      <c r="H54">
        <v>-5.3540430068658429</v>
      </c>
      <c r="I54">
        <v>12.775311284366641</v>
      </c>
      <c r="J54">
        <v>2.794418961151424E-2</v>
      </c>
      <c r="K54">
        <v>0.1673741106083757</v>
      </c>
      <c r="L54">
        <v>622.5350000000002</v>
      </c>
      <c r="M54">
        <v>600.35900000000015</v>
      </c>
      <c r="N54">
        <v>622.02984124399984</v>
      </c>
      <c r="O54">
        <v>224</v>
      </c>
      <c r="P54">
        <v>0</v>
      </c>
      <c r="Q54">
        <v>0.39744386211175109</v>
      </c>
      <c r="R54">
        <v>-0.50689313471676745</v>
      </c>
      <c r="S54">
        <v>0.50689313471676745</v>
      </c>
      <c r="T54">
        <v>0.39744386211175109</v>
      </c>
      <c r="U54">
        <v>0.92682926829268297</v>
      </c>
      <c r="V54">
        <v>1.5853658536585371</v>
      </c>
      <c r="W54">
        <v>2.1951219512195119</v>
      </c>
      <c r="X54">
        <v>32.253275247120378</v>
      </c>
      <c r="Y54">
        <v>9.9918437185640183</v>
      </c>
      <c r="Z54">
        <v>2.5090476200930629</v>
      </c>
      <c r="AA54">
        <v>-2.4122015728348809</v>
      </c>
      <c r="AB54">
        <v>2.3593576901036082</v>
      </c>
      <c r="AC54">
        <v>-2.6193785411943651</v>
      </c>
      <c r="AD54">
        <v>7.8071514510544961</v>
      </c>
      <c r="AE54">
        <v>-0.26635738246382518</v>
      </c>
      <c r="AF54">
        <v>1.748736264382281</v>
      </c>
      <c r="AG54">
        <v>1715.851448391996</v>
      </c>
      <c r="AH54">
        <v>30.27529192407988</v>
      </c>
      <c r="AI54">
        <v>20.548469091302401</v>
      </c>
      <c r="AJ54">
        <v>22.18146225315785</v>
      </c>
      <c r="AK54">
        <v>19.095687229595409</v>
      </c>
      <c r="AL54">
        <v>11.20583524461383</v>
      </c>
      <c r="AM54">
        <v>13.936131987954051</v>
      </c>
      <c r="AN54">
        <v>8.4881504889778601</v>
      </c>
      <c r="AO54">
        <v>10.58397444036525</v>
      </c>
      <c r="AP54">
        <v>5.7620159118175742</v>
      </c>
      <c r="AQ54">
        <v>6.6928626299541509</v>
      </c>
      <c r="AR54">
        <v>4.0575724447443724</v>
      </c>
      <c r="AS54">
        <v>5.0615524544852626</v>
      </c>
      <c r="AT54">
        <v>-3.53</v>
      </c>
      <c r="AU54">
        <v>486423633.73959029</v>
      </c>
      <c r="AV54">
        <v>30.429079225329222</v>
      </c>
      <c r="AW54">
        <v>11.38993232419023</v>
      </c>
      <c r="AX54">
        <v>6.8613868221816636</v>
      </c>
      <c r="AY54">
        <v>230.1052053571118</v>
      </c>
      <c r="AZ54">
        <v>39.053849377816313</v>
      </c>
      <c r="BA54">
        <v>46.540414604794186</v>
      </c>
      <c r="BB54">
        <v>23.031780446216651</v>
      </c>
      <c r="BC54">
        <v>6.2900267293352128</v>
      </c>
      <c r="BD54">
        <v>0</v>
      </c>
      <c r="BE54">
        <v>20.798001163299212</v>
      </c>
      <c r="BF54">
        <v>13.900036931452551</v>
      </c>
      <c r="BG54">
        <v>8.3661708652994147</v>
      </c>
      <c r="BH54">
        <v>16.835593968657879</v>
      </c>
      <c r="BI54">
        <v>0</v>
      </c>
      <c r="BJ54">
        <v>0</v>
      </c>
      <c r="BK54">
        <v>18.199101205384832</v>
      </c>
      <c r="BL54">
        <v>23.76255269708183</v>
      </c>
      <c r="BM54">
        <v>13.71667950579045</v>
      </c>
      <c r="BN54">
        <v>73.361113959154324</v>
      </c>
      <c r="BO54">
        <v>31.767245519406249</v>
      </c>
      <c r="BP54">
        <v>0</v>
      </c>
      <c r="BQ54">
        <v>0</v>
      </c>
      <c r="BR54">
        <v>0</v>
      </c>
      <c r="BS54">
        <v>30.70589228032842</v>
      </c>
      <c r="BT54">
        <v>13.71667950579045</v>
      </c>
      <c r="BU54">
        <v>46.621529986742019</v>
      </c>
      <c r="BV54">
        <v>0</v>
      </c>
      <c r="BW54">
        <v>34.321746243707061</v>
      </c>
      <c r="BX54">
        <v>14.90251629950064</v>
      </c>
      <c r="BY54">
        <v>0</v>
      </c>
      <c r="BZ54">
        <v>22.99804733313562</v>
      </c>
      <c r="CA54">
        <v>0</v>
      </c>
      <c r="CB54">
        <v>90.78977508152029</v>
      </c>
      <c r="CC54">
        <v>33.901034982398677</v>
      </c>
      <c r="CD54">
        <v>0</v>
      </c>
      <c r="CE54">
        <v>0</v>
      </c>
      <c r="CF54">
        <v>45.609890531894827</v>
      </c>
      <c r="CG54">
        <v>0</v>
      </c>
      <c r="CH54">
        <v>22.292943266678481</v>
      </c>
      <c r="CI54">
        <v>0</v>
      </c>
      <c r="CJ54">
        <v>266.02</v>
      </c>
      <c r="CK54">
        <v>69.289077633324993</v>
      </c>
      <c r="CL54">
        <v>46.608990605782878</v>
      </c>
      <c r="CM54">
        <v>0</v>
      </c>
      <c r="CN54">
        <v>33.978027274833202</v>
      </c>
      <c r="CO54">
        <v>5.5634514916969957</v>
      </c>
      <c r="CP54">
        <v>18.199101205384832</v>
      </c>
      <c r="CQ54">
        <v>25.308898746662361</v>
      </c>
      <c r="CR54">
        <v>0</v>
      </c>
      <c r="CS54">
        <v>0</v>
      </c>
      <c r="CT54">
        <v>8.3661708652994147</v>
      </c>
      <c r="CU54">
        <v>23.18048967214386</v>
      </c>
      <c r="CV54">
        <v>93.65070202641364</v>
      </c>
      <c r="CW54">
        <v>0</v>
      </c>
      <c r="CX54">
        <v>12.775311284366641</v>
      </c>
      <c r="CY54">
        <v>40.245782679138863</v>
      </c>
      <c r="CZ54">
        <v>-0.66228632950360722</v>
      </c>
      <c r="DA54">
        <v>-1.200361480165989</v>
      </c>
      <c r="DB54">
        <v>7.0776951421440266</v>
      </c>
      <c r="DC54">
        <v>-10.52114092993901</v>
      </c>
      <c r="DD54">
        <v>-1.0486115881593669</v>
      </c>
      <c r="DE54">
        <v>-9.317090804295173</v>
      </c>
      <c r="DF54">
        <v>0.31818181818181818</v>
      </c>
      <c r="DG54">
        <v>41</v>
      </c>
      <c r="DH54">
        <v>6</v>
      </c>
      <c r="DI54">
        <v>17</v>
      </c>
      <c r="DJ54">
        <v>0</v>
      </c>
      <c r="DK54">
        <v>1</v>
      </c>
      <c r="DL54">
        <v>1</v>
      </c>
      <c r="DM54">
        <v>2</v>
      </c>
      <c r="DN54">
        <v>1</v>
      </c>
      <c r="DO54">
        <v>3</v>
      </c>
      <c r="DP54">
        <v>15</v>
      </c>
      <c r="DQ54">
        <v>6</v>
      </c>
      <c r="DR54">
        <v>19</v>
      </c>
      <c r="DS54">
        <v>9</v>
      </c>
      <c r="DT54">
        <v>0</v>
      </c>
      <c r="DU54">
        <v>1</v>
      </c>
      <c r="DV54">
        <v>1</v>
      </c>
      <c r="DW54">
        <v>4</v>
      </c>
      <c r="DX54">
        <v>-0.28730000000000011</v>
      </c>
      <c r="DY54">
        <v>133.0264</v>
      </c>
      <c r="DZ54">
        <v>0</v>
      </c>
      <c r="EA54">
        <v>2</v>
      </c>
      <c r="EB54">
        <v>2</v>
      </c>
      <c r="EC54">
        <v>0</v>
      </c>
      <c r="ED54">
        <v>0</v>
      </c>
      <c r="EE54">
        <v>0</v>
      </c>
      <c r="EF54">
        <v>0</v>
      </c>
      <c r="EG54">
        <v>2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2</v>
      </c>
      <c r="FI54">
        <v>0</v>
      </c>
      <c r="FJ54">
        <v>1</v>
      </c>
      <c r="FK54">
        <v>0</v>
      </c>
      <c r="FL54">
        <v>0</v>
      </c>
      <c r="FM54">
        <v>0</v>
      </c>
      <c r="FN54">
        <v>0</v>
      </c>
      <c r="FO54">
        <v>3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1</v>
      </c>
      <c r="GD54">
        <v>0</v>
      </c>
      <c r="GE54">
        <v>0</v>
      </c>
      <c r="GF54">
        <v>0</v>
      </c>
      <c r="GG54">
        <v>0</v>
      </c>
      <c r="GH54">
        <v>0</v>
      </c>
      <c r="GI54">
        <v>0</v>
      </c>
      <c r="GJ54">
        <v>0</v>
      </c>
      <c r="GK54">
        <v>0</v>
      </c>
      <c r="GL54">
        <v>0</v>
      </c>
      <c r="GM54">
        <v>2</v>
      </c>
      <c r="GN54">
        <v>2</v>
      </c>
      <c r="GO54">
        <v>0</v>
      </c>
      <c r="GP54">
        <v>0</v>
      </c>
      <c r="GQ54">
        <v>0</v>
      </c>
      <c r="GR54">
        <v>0</v>
      </c>
      <c r="GS54">
        <v>0</v>
      </c>
      <c r="GT54">
        <v>0</v>
      </c>
      <c r="GU54">
        <v>0</v>
      </c>
      <c r="GV54">
        <v>0</v>
      </c>
      <c r="GW54">
        <v>0</v>
      </c>
      <c r="GX54">
        <v>0</v>
      </c>
      <c r="GY54">
        <v>0</v>
      </c>
      <c r="GZ54">
        <v>0</v>
      </c>
      <c r="HA54">
        <v>0</v>
      </c>
      <c r="HB54">
        <v>0</v>
      </c>
      <c r="HC54">
        <v>0</v>
      </c>
      <c r="HD54">
        <v>0</v>
      </c>
      <c r="HE54">
        <v>0</v>
      </c>
      <c r="HF54">
        <v>0</v>
      </c>
    </row>
    <row r="55" spans="1:214" x14ac:dyDescent="0.25">
      <c r="A55">
        <f t="shared" si="0"/>
        <v>54</v>
      </c>
      <c r="B55" t="s">
        <v>214</v>
      </c>
      <c r="C55" t="s">
        <v>216</v>
      </c>
      <c r="D55" t="s">
        <v>276</v>
      </c>
      <c r="E55" t="s">
        <v>418</v>
      </c>
      <c r="F55" t="s">
        <v>485</v>
      </c>
      <c r="G55">
        <v>13.34874743483069</v>
      </c>
      <c r="H55">
        <v>-1.4012264056857311</v>
      </c>
      <c r="I55">
        <v>13.34874743483069</v>
      </c>
      <c r="J55">
        <v>4.4856691528774029E-3</v>
      </c>
      <c r="K55">
        <v>0.1132717236053879</v>
      </c>
      <c r="L55">
        <v>638.66900000000044</v>
      </c>
      <c r="M55">
        <v>608.4290000000002</v>
      </c>
      <c r="N55">
        <v>638.11278302000005</v>
      </c>
      <c r="O55">
        <v>232</v>
      </c>
      <c r="P55">
        <v>0</v>
      </c>
      <c r="Q55">
        <v>0.33838000031484389</v>
      </c>
      <c r="R55">
        <v>-0.50734296666582901</v>
      </c>
      <c r="S55">
        <v>0.50734296666582901</v>
      </c>
      <c r="T55">
        <v>0.33838000031484389</v>
      </c>
      <c r="U55">
        <v>0.81395348837209303</v>
      </c>
      <c r="V55">
        <v>1.3720930232558139</v>
      </c>
      <c r="W55">
        <v>1.930232558139535</v>
      </c>
      <c r="X55">
        <v>32.167845022301989</v>
      </c>
      <c r="Y55">
        <v>9.9006257636074704</v>
      </c>
      <c r="Z55">
        <v>2.461753641186192</v>
      </c>
      <c r="AA55">
        <v>-2.4029040745589119</v>
      </c>
      <c r="AB55">
        <v>2.577142633892116</v>
      </c>
      <c r="AC55">
        <v>-2.3763103472671432</v>
      </c>
      <c r="AD55">
        <v>7.99368946079466</v>
      </c>
      <c r="AE55">
        <v>-2.0699949925746551E-2</v>
      </c>
      <c r="AF55">
        <v>1.9319847993013191</v>
      </c>
      <c r="AG55">
        <v>1466.4470653317239</v>
      </c>
      <c r="AH55">
        <v>31.584693000838381</v>
      </c>
      <c r="AI55">
        <v>22.537956954771719</v>
      </c>
      <c r="AJ55">
        <v>24.170950116627161</v>
      </c>
      <c r="AK55">
        <v>20.386355568357828</v>
      </c>
      <c r="AL55">
        <v>12.80063534608985</v>
      </c>
      <c r="AM55">
        <v>14.89814492605117</v>
      </c>
      <c r="AN55">
        <v>9.5021603348024488</v>
      </c>
      <c r="AO55">
        <v>12.20029815095481</v>
      </c>
      <c r="AP55">
        <v>6.6641190060778071</v>
      </c>
      <c r="AQ55">
        <v>9.0994391271013164</v>
      </c>
      <c r="AR55">
        <v>4.7298347198280348</v>
      </c>
      <c r="AS55">
        <v>6.7249935788481441</v>
      </c>
      <c r="AT55">
        <v>-4.0499999999999989</v>
      </c>
      <c r="AU55">
        <v>1904267013.9935551</v>
      </c>
      <c r="AV55">
        <v>31.876240302533951</v>
      </c>
      <c r="AW55">
        <v>13.0752257771054</v>
      </c>
      <c r="AX55">
        <v>6.3407098747576436</v>
      </c>
      <c r="AY55">
        <v>252.76635165381001</v>
      </c>
      <c r="AZ55">
        <v>60.538999856007138</v>
      </c>
      <c r="BA55">
        <v>17.24853549985172</v>
      </c>
      <c r="BB55">
        <v>46.705003775200034</v>
      </c>
      <c r="BC55">
        <v>0</v>
      </c>
      <c r="BD55">
        <v>0</v>
      </c>
      <c r="BE55">
        <v>5.9693052879518493</v>
      </c>
      <c r="BF55">
        <v>0</v>
      </c>
      <c r="BG55">
        <v>4.7945371840718218</v>
      </c>
      <c r="BH55">
        <v>11.761884949391121</v>
      </c>
      <c r="BI55">
        <v>11.761884949391121</v>
      </c>
      <c r="BJ55">
        <v>0</v>
      </c>
      <c r="BK55">
        <v>31.189205473537061</v>
      </c>
      <c r="BL55">
        <v>33.948915295331354</v>
      </c>
      <c r="BM55">
        <v>29.590604942401999</v>
      </c>
      <c r="BN55">
        <v>65.333537040078966</v>
      </c>
      <c r="BO55">
        <v>29.493075186734082</v>
      </c>
      <c r="BP55">
        <v>0</v>
      </c>
      <c r="BQ55">
        <v>0</v>
      </c>
      <c r="BR55">
        <v>0</v>
      </c>
      <c r="BS55">
        <v>29.63154603515158</v>
      </c>
      <c r="BT55">
        <v>24.71947114251941</v>
      </c>
      <c r="BU55">
        <v>52.585641309096033</v>
      </c>
      <c r="BV55">
        <v>0</v>
      </c>
      <c r="BW55">
        <v>51.745606499555137</v>
      </c>
      <c r="BX55">
        <v>4.7368629538000491</v>
      </c>
      <c r="BY55">
        <v>0</v>
      </c>
      <c r="BZ55">
        <v>51.745606499555137</v>
      </c>
      <c r="CA55">
        <v>23.523769898782231</v>
      </c>
      <c r="CB55">
        <v>87.858016766626633</v>
      </c>
      <c r="CC55">
        <v>4.7368629538000491</v>
      </c>
      <c r="CD55">
        <v>0</v>
      </c>
      <c r="CE55">
        <v>50.575922798263079</v>
      </c>
      <c r="CF55">
        <v>30.33183534230805</v>
      </c>
      <c r="CG55">
        <v>0</v>
      </c>
      <c r="CH55">
        <v>0</v>
      </c>
      <c r="CI55">
        <v>0</v>
      </c>
      <c r="CJ55">
        <v>237.83</v>
      </c>
      <c r="CK55">
        <v>68.923696956400136</v>
      </c>
      <c r="CL55">
        <v>55.859811132478868</v>
      </c>
      <c r="CM55">
        <v>0</v>
      </c>
      <c r="CN55">
        <v>52.719447169128408</v>
      </c>
      <c r="CO55">
        <v>5.7528536067467888</v>
      </c>
      <c r="CP55">
        <v>42.093720291699157</v>
      </c>
      <c r="CQ55">
        <v>11.761884949391121</v>
      </c>
      <c r="CR55">
        <v>6.9237371996906241</v>
      </c>
      <c r="CS55">
        <v>0</v>
      </c>
      <c r="CT55">
        <v>0</v>
      </c>
      <c r="CU55">
        <v>9.4737259076000981</v>
      </c>
      <c r="CV55">
        <v>12.1098516978085</v>
      </c>
      <c r="CW55">
        <v>2.3267654887449321</v>
      </c>
      <c r="CX55">
        <v>13.34874743483069</v>
      </c>
      <c r="CY55">
        <v>99.438710806634845</v>
      </c>
      <c r="CZ55">
        <v>-3.4636859920048391E-2</v>
      </c>
      <c r="DA55">
        <v>-6.2521968246098432</v>
      </c>
      <c r="DB55">
        <v>4.9153450802274889</v>
      </c>
      <c r="DC55">
        <v>-2.7768342151675478</v>
      </c>
      <c r="DD55">
        <v>1.2575807247843289</v>
      </c>
      <c r="DE55">
        <v>0</v>
      </c>
      <c r="DF55">
        <v>0.32142857142857151</v>
      </c>
      <c r="DG55">
        <v>43</v>
      </c>
      <c r="DH55">
        <v>10</v>
      </c>
      <c r="DI55">
        <v>13</v>
      </c>
      <c r="DJ55">
        <v>0</v>
      </c>
      <c r="DK55">
        <v>1</v>
      </c>
      <c r="DL55">
        <v>1</v>
      </c>
      <c r="DM55">
        <v>3</v>
      </c>
      <c r="DN55">
        <v>0</v>
      </c>
      <c r="DO55">
        <v>3</v>
      </c>
      <c r="DP55">
        <v>15</v>
      </c>
      <c r="DQ55">
        <v>10</v>
      </c>
      <c r="DR55">
        <v>15</v>
      </c>
      <c r="DS55">
        <v>10</v>
      </c>
      <c r="DT55">
        <v>0</v>
      </c>
      <c r="DU55">
        <v>0</v>
      </c>
      <c r="DV55">
        <v>0</v>
      </c>
      <c r="DW55">
        <v>4</v>
      </c>
      <c r="DX55">
        <v>3.243800000000002</v>
      </c>
      <c r="DY55">
        <v>155.46049999999991</v>
      </c>
      <c r="DZ55">
        <v>0</v>
      </c>
      <c r="EA55">
        <v>2</v>
      </c>
      <c r="EB55">
        <v>2</v>
      </c>
      <c r="EC55">
        <v>0</v>
      </c>
      <c r="ED55">
        <v>0</v>
      </c>
      <c r="EE55">
        <v>0</v>
      </c>
      <c r="EF55">
        <v>0</v>
      </c>
      <c r="EG55">
        <v>8</v>
      </c>
      <c r="EH55">
        <v>0</v>
      </c>
      <c r="EI55">
        <v>0</v>
      </c>
      <c r="EJ55">
        <v>1</v>
      </c>
      <c r="EK55">
        <v>1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3</v>
      </c>
      <c r="FI55">
        <v>0</v>
      </c>
      <c r="FJ55">
        <v>1</v>
      </c>
      <c r="FK55">
        <v>0</v>
      </c>
      <c r="FL55">
        <v>0</v>
      </c>
      <c r="FM55">
        <v>0</v>
      </c>
      <c r="FN55">
        <v>1</v>
      </c>
      <c r="FO55">
        <v>2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v>0</v>
      </c>
      <c r="GB55">
        <v>0</v>
      </c>
      <c r="GC55">
        <v>0</v>
      </c>
      <c r="GD55">
        <v>0</v>
      </c>
      <c r="GE55">
        <v>0</v>
      </c>
      <c r="GF55">
        <v>0</v>
      </c>
      <c r="GG55">
        <v>0</v>
      </c>
      <c r="GH55">
        <v>0</v>
      </c>
      <c r="GI55">
        <v>0</v>
      </c>
      <c r="GJ55">
        <v>0</v>
      </c>
      <c r="GK55">
        <v>0</v>
      </c>
      <c r="GL55">
        <v>0</v>
      </c>
      <c r="GM55">
        <v>8</v>
      </c>
      <c r="GN55">
        <v>8</v>
      </c>
      <c r="GO55">
        <v>0</v>
      </c>
      <c r="GP55">
        <v>0</v>
      </c>
      <c r="GQ55">
        <v>0</v>
      </c>
      <c r="GR55">
        <v>0</v>
      </c>
      <c r="GS55">
        <v>0</v>
      </c>
      <c r="GT55">
        <v>0</v>
      </c>
      <c r="GU55">
        <v>0</v>
      </c>
      <c r="GV55">
        <v>0</v>
      </c>
      <c r="GW55">
        <v>2</v>
      </c>
      <c r="GX55">
        <v>0</v>
      </c>
      <c r="GY55">
        <v>0</v>
      </c>
      <c r="GZ55">
        <v>0</v>
      </c>
      <c r="HA55">
        <v>0</v>
      </c>
      <c r="HB55">
        <v>0</v>
      </c>
      <c r="HC55">
        <v>0</v>
      </c>
      <c r="HD55">
        <v>0</v>
      </c>
      <c r="HE55">
        <v>0</v>
      </c>
      <c r="HF55">
        <v>0</v>
      </c>
    </row>
    <row r="56" spans="1:214" x14ac:dyDescent="0.25">
      <c r="A56">
        <f t="shared" si="0"/>
        <v>55</v>
      </c>
      <c r="B56" t="s">
        <v>214</v>
      </c>
      <c r="C56" t="s">
        <v>220</v>
      </c>
      <c r="D56" t="s">
        <v>277</v>
      </c>
      <c r="E56" t="s">
        <v>220</v>
      </c>
      <c r="F56" t="s">
        <v>486</v>
      </c>
      <c r="G56">
        <v>14.275165412889979</v>
      </c>
      <c r="H56">
        <v>-5.3067306186261352</v>
      </c>
      <c r="I56">
        <v>14.275165412889979</v>
      </c>
      <c r="J56">
        <v>9.2353056092371766E-2</v>
      </c>
      <c r="K56">
        <v>0.15131734359124879</v>
      </c>
      <c r="L56">
        <v>620.54400000000032</v>
      </c>
      <c r="M56">
        <v>600.38400000000024</v>
      </c>
      <c r="N56">
        <v>620.06246169999997</v>
      </c>
      <c r="O56">
        <v>224</v>
      </c>
      <c r="P56">
        <v>0</v>
      </c>
      <c r="Q56">
        <v>0.44598928847371921</v>
      </c>
      <c r="R56">
        <v>-0.50796660652268411</v>
      </c>
      <c r="S56">
        <v>0.50796660652268411</v>
      </c>
      <c r="T56">
        <v>0.44598928847371921</v>
      </c>
      <c r="U56">
        <v>0.75</v>
      </c>
      <c r="V56">
        <v>1.386363636363636</v>
      </c>
      <c r="W56">
        <v>2.0227272727272729</v>
      </c>
      <c r="X56">
        <v>32.251815451445388</v>
      </c>
      <c r="Y56">
        <v>9.7919281784092647</v>
      </c>
      <c r="Z56">
        <v>2.448350166664929</v>
      </c>
      <c r="AA56">
        <v>-2.3386655465324391</v>
      </c>
      <c r="AB56">
        <v>2.5208303174068178</v>
      </c>
      <c r="AC56">
        <v>-2.3077722087284092</v>
      </c>
      <c r="AD56">
        <v>7.808300998574655</v>
      </c>
      <c r="AE56">
        <v>7.7304214991339562E-2</v>
      </c>
      <c r="AF56">
        <v>1.7258564704707711</v>
      </c>
      <c r="AG56">
        <v>2134.4070709320249</v>
      </c>
      <c r="AH56">
        <v>31.49890656321147</v>
      </c>
      <c r="AI56">
        <v>22.032171665365411</v>
      </c>
      <c r="AJ56">
        <v>22.848668246293141</v>
      </c>
      <c r="AK56">
        <v>20.801552707995111</v>
      </c>
      <c r="AL56">
        <v>12.66254953034017</v>
      </c>
      <c r="AM56">
        <v>14.02769790201028</v>
      </c>
      <c r="AN56">
        <v>9.8544049656123498</v>
      </c>
      <c r="AO56">
        <v>10.876533518242841</v>
      </c>
      <c r="AP56">
        <v>7.0129147086987356</v>
      </c>
      <c r="AQ56">
        <v>7.4030914496349531</v>
      </c>
      <c r="AR56">
        <v>5.1886157209338144</v>
      </c>
      <c r="AS56">
        <v>5.5534171822574274</v>
      </c>
      <c r="AT56">
        <v>-5.73</v>
      </c>
      <c r="AU56">
        <v>4511212886.1221905</v>
      </c>
      <c r="AV56">
        <v>28.392488420481651</v>
      </c>
      <c r="AW56">
        <v>10.217958362788879</v>
      </c>
      <c r="AX56">
        <v>4.9710272572648506</v>
      </c>
      <c r="AY56">
        <v>246.53710558927389</v>
      </c>
      <c r="AZ56">
        <v>38.869736297706631</v>
      </c>
      <c r="BA56">
        <v>62.893980654130203</v>
      </c>
      <c r="BB56">
        <v>16.96154717154938</v>
      </c>
      <c r="BC56">
        <v>0</v>
      </c>
      <c r="BD56">
        <v>0</v>
      </c>
      <c r="BE56">
        <v>10.399000581649609</v>
      </c>
      <c r="BF56">
        <v>14.14182424183401</v>
      </c>
      <c r="BG56">
        <v>0</v>
      </c>
      <c r="BH56">
        <v>8.4177969843289375</v>
      </c>
      <c r="BI56">
        <v>0</v>
      </c>
      <c r="BJ56">
        <v>12.13273413692322</v>
      </c>
      <c r="BK56">
        <v>41.961653902466658</v>
      </c>
      <c r="BL56">
        <v>29.828919765543439</v>
      </c>
      <c r="BM56">
        <v>11.48135753785839</v>
      </c>
      <c r="BN56">
        <v>56.634820339797749</v>
      </c>
      <c r="BO56">
        <v>27.151489884121581</v>
      </c>
      <c r="BP56">
        <v>0</v>
      </c>
      <c r="BQ56">
        <v>0</v>
      </c>
      <c r="BR56">
        <v>0</v>
      </c>
      <c r="BS56">
        <v>12.021872433909699</v>
      </c>
      <c r="BT56">
        <v>0</v>
      </c>
      <c r="BU56">
        <v>99.710086872602702</v>
      </c>
      <c r="BV56">
        <v>0</v>
      </c>
      <c r="BW56">
        <v>51.570281743558773</v>
      </c>
      <c r="BX56">
        <v>14.348738778350301</v>
      </c>
      <c r="BY56">
        <v>0</v>
      </c>
      <c r="BZ56">
        <v>40.246582832987343</v>
      </c>
      <c r="CA56">
        <v>0</v>
      </c>
      <c r="CB56">
        <v>44.286428778587762</v>
      </c>
      <c r="CC56">
        <v>10.399000581649609</v>
      </c>
      <c r="CD56">
        <v>0</v>
      </c>
      <c r="CE56">
        <v>33.506764093072498</v>
      </c>
      <c r="CF56">
        <v>82.008092942664504</v>
      </c>
      <c r="CG56">
        <v>0</v>
      </c>
      <c r="CH56">
        <v>22.292943266678471</v>
      </c>
      <c r="CI56">
        <v>0</v>
      </c>
      <c r="CJ56">
        <v>221.26</v>
      </c>
      <c r="CK56">
        <v>78.727103026461435</v>
      </c>
      <c r="CL56">
        <v>48.092258200366473</v>
      </c>
      <c r="CM56">
        <v>0</v>
      </c>
      <c r="CN56">
        <v>34.135685902120137</v>
      </c>
      <c r="CO56">
        <v>6.0663670684616102</v>
      </c>
      <c r="CP56">
        <v>18.199101205384832</v>
      </c>
      <c r="CQ56">
        <v>48.530936547692882</v>
      </c>
      <c r="CR56">
        <v>0</v>
      </c>
      <c r="CS56">
        <v>0</v>
      </c>
      <c r="CT56">
        <v>0</v>
      </c>
      <c r="CU56">
        <v>13.3370993235031</v>
      </c>
      <c r="CV56">
        <v>50.428572681206361</v>
      </c>
      <c r="CW56">
        <v>0</v>
      </c>
      <c r="CX56">
        <v>27.638265027512631</v>
      </c>
      <c r="CY56">
        <v>50.602334927836409</v>
      </c>
      <c r="CZ56">
        <v>-1.7187580840225569</v>
      </c>
      <c r="DA56">
        <v>-5.9487943623818467</v>
      </c>
      <c r="DB56">
        <v>14.46166565989328</v>
      </c>
      <c r="DC56">
        <v>-1.406555231418146</v>
      </c>
      <c r="DD56">
        <v>0</v>
      </c>
      <c r="DE56">
        <v>-5.3067306186261352</v>
      </c>
      <c r="DF56">
        <v>6.6666666666666666E-2</v>
      </c>
      <c r="DG56">
        <v>44</v>
      </c>
      <c r="DH56">
        <v>6</v>
      </c>
      <c r="DI56">
        <v>13</v>
      </c>
      <c r="DJ56">
        <v>0</v>
      </c>
      <c r="DK56">
        <v>1</v>
      </c>
      <c r="DL56">
        <v>1</v>
      </c>
      <c r="DM56">
        <v>4</v>
      </c>
      <c r="DN56">
        <v>1</v>
      </c>
      <c r="DO56">
        <v>5</v>
      </c>
      <c r="DP56">
        <v>12</v>
      </c>
      <c r="DQ56">
        <v>6</v>
      </c>
      <c r="DR56">
        <v>14</v>
      </c>
      <c r="DS56">
        <v>5</v>
      </c>
      <c r="DT56">
        <v>0</v>
      </c>
      <c r="DU56">
        <v>0</v>
      </c>
      <c r="DV56">
        <v>0</v>
      </c>
      <c r="DW56">
        <v>6</v>
      </c>
      <c r="DX56">
        <v>4.2698000000000036</v>
      </c>
      <c r="DY56">
        <v>151.74509999999981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5</v>
      </c>
      <c r="EH56">
        <v>0</v>
      </c>
      <c r="EI56">
        <v>0</v>
      </c>
      <c r="EJ56">
        <v>1</v>
      </c>
      <c r="EK56">
        <v>1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4</v>
      </c>
      <c r="FI56">
        <v>0</v>
      </c>
      <c r="FJ56">
        <v>2</v>
      </c>
      <c r="FK56">
        <v>0</v>
      </c>
      <c r="FL56">
        <v>0</v>
      </c>
      <c r="FM56">
        <v>0</v>
      </c>
      <c r="FN56">
        <v>0</v>
      </c>
      <c r="FO56">
        <v>1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1</v>
      </c>
      <c r="FZ56">
        <v>1</v>
      </c>
      <c r="GA56">
        <v>0</v>
      </c>
      <c r="GB56">
        <v>0</v>
      </c>
      <c r="GC56">
        <v>0</v>
      </c>
      <c r="GD56">
        <v>0</v>
      </c>
      <c r="GE56">
        <v>0</v>
      </c>
      <c r="GF56">
        <v>0</v>
      </c>
      <c r="GG56">
        <v>0</v>
      </c>
      <c r="GH56">
        <v>0</v>
      </c>
      <c r="GI56">
        <v>0</v>
      </c>
      <c r="GJ56">
        <v>0</v>
      </c>
      <c r="GK56">
        <v>0</v>
      </c>
      <c r="GL56">
        <v>0</v>
      </c>
      <c r="GM56">
        <v>5</v>
      </c>
      <c r="GN56">
        <v>5</v>
      </c>
      <c r="GO56">
        <v>0</v>
      </c>
      <c r="GP56">
        <v>0</v>
      </c>
      <c r="GQ56">
        <v>0</v>
      </c>
      <c r="GR56">
        <v>0</v>
      </c>
      <c r="GS56">
        <v>0</v>
      </c>
      <c r="GT56">
        <v>0</v>
      </c>
      <c r="GU56">
        <v>0</v>
      </c>
      <c r="GV56">
        <v>0</v>
      </c>
      <c r="GW56">
        <v>0</v>
      </c>
      <c r="GX56">
        <v>0</v>
      </c>
      <c r="GY56">
        <v>0</v>
      </c>
      <c r="GZ56">
        <v>0</v>
      </c>
      <c r="HA56">
        <v>0</v>
      </c>
      <c r="HB56">
        <v>0</v>
      </c>
      <c r="HC56">
        <v>0</v>
      </c>
      <c r="HD56">
        <v>0</v>
      </c>
      <c r="HE56">
        <v>0</v>
      </c>
      <c r="HF56">
        <v>0</v>
      </c>
    </row>
    <row r="57" spans="1:214" x14ac:dyDescent="0.25">
      <c r="A57">
        <f t="shared" si="0"/>
        <v>56</v>
      </c>
      <c r="B57" t="s">
        <v>214</v>
      </c>
      <c r="C57" t="s">
        <v>217</v>
      </c>
      <c r="D57" t="s">
        <v>278</v>
      </c>
      <c r="E57" t="s">
        <v>217</v>
      </c>
      <c r="F57" t="s">
        <v>487</v>
      </c>
      <c r="G57">
        <v>12.07296023347611</v>
      </c>
      <c r="H57">
        <v>-0.16102494855967089</v>
      </c>
      <c r="I57">
        <v>12.07296023347611</v>
      </c>
      <c r="J57">
        <v>5.7290285004931718E-2</v>
      </c>
      <c r="K57">
        <v>0.72533162989467903</v>
      </c>
      <c r="L57">
        <v>284.33600000000001</v>
      </c>
      <c r="M57">
        <v>272.24</v>
      </c>
      <c r="N57">
        <v>284.050715244</v>
      </c>
      <c r="O57">
        <v>100</v>
      </c>
      <c r="P57">
        <v>0</v>
      </c>
      <c r="Q57">
        <v>0.19295524537224271</v>
      </c>
      <c r="R57">
        <v>-0.50793700476348336</v>
      </c>
      <c r="S57">
        <v>0.50793700476348336</v>
      </c>
      <c r="T57">
        <v>0.19295524537224271</v>
      </c>
      <c r="U57">
        <v>1.05</v>
      </c>
      <c r="V57">
        <v>1.8</v>
      </c>
      <c r="W57">
        <v>2.5</v>
      </c>
      <c r="X57">
        <v>32.166407573386081</v>
      </c>
      <c r="Y57">
        <v>10.11762349418326</v>
      </c>
      <c r="Z57">
        <v>2.0723633510139621</v>
      </c>
      <c r="AA57">
        <v>-2.0407369914054758</v>
      </c>
      <c r="AB57">
        <v>2.2544021057066068</v>
      </c>
      <c r="AC57">
        <v>-1.994967895059925</v>
      </c>
      <c r="AD57">
        <v>7.9821062308638702</v>
      </c>
      <c r="AE57">
        <v>0.47526149460705852</v>
      </c>
      <c r="AF57">
        <v>2.1628394233380992</v>
      </c>
      <c r="AG57">
        <v>819.23986339864723</v>
      </c>
      <c r="AH57">
        <v>14.112519696192861</v>
      </c>
      <c r="AI57">
        <v>10.790760620408561</v>
      </c>
      <c r="AJ57">
        <v>11.60725720133628</v>
      </c>
      <c r="AK57">
        <v>9.6690350955960191</v>
      </c>
      <c r="AL57">
        <v>6.0851030150896994</v>
      </c>
      <c r="AM57">
        <v>7.309847886481287</v>
      </c>
      <c r="AN57">
        <v>4.3838650821084038</v>
      </c>
      <c r="AO57">
        <v>5.2635178933632991</v>
      </c>
      <c r="AP57">
        <v>3.085244986220768</v>
      </c>
      <c r="AQ57">
        <v>3.8288150339877092</v>
      </c>
      <c r="AR57">
        <v>2.0418117397565201</v>
      </c>
      <c r="AS57">
        <v>2.4500600302203841</v>
      </c>
      <c r="AT57">
        <v>-2.1999999999999988</v>
      </c>
      <c r="AU57">
        <v>48103.819932072533</v>
      </c>
      <c r="AV57">
        <v>12.81469237832874</v>
      </c>
      <c r="AW57">
        <v>5.0563657407407403</v>
      </c>
      <c r="AX57">
        <v>2.2988840471888619</v>
      </c>
      <c r="AY57">
        <v>119.4187866733069</v>
      </c>
      <c r="AZ57">
        <v>9.5236783318940539</v>
      </c>
      <c r="BA57">
        <v>17.092779393800591</v>
      </c>
      <c r="BB57">
        <v>5.4287903919005407</v>
      </c>
      <c r="BC57">
        <v>0</v>
      </c>
      <c r="BD57">
        <v>0</v>
      </c>
      <c r="BE57">
        <v>0</v>
      </c>
      <c r="BF57">
        <v>4.7945371840718218</v>
      </c>
      <c r="BG57">
        <v>0</v>
      </c>
      <c r="BH57">
        <v>0</v>
      </c>
      <c r="BI57">
        <v>11.761884949391121</v>
      </c>
      <c r="BJ57">
        <v>12.13273413692322</v>
      </c>
      <c r="BK57">
        <v>36.587604525819458</v>
      </c>
      <c r="BL57">
        <v>16.525302035676379</v>
      </c>
      <c r="BM57">
        <v>5.3862242144647956</v>
      </c>
      <c r="BN57">
        <v>9.5236783318940539</v>
      </c>
      <c r="BO57">
        <v>22.73112930549815</v>
      </c>
      <c r="BP57">
        <v>0</v>
      </c>
      <c r="BQ57">
        <v>0</v>
      </c>
      <c r="BR57">
        <v>0</v>
      </c>
      <c r="BS57">
        <v>4.895483475517775</v>
      </c>
      <c r="BT57">
        <v>6.2557691835114042</v>
      </c>
      <c r="BU57">
        <v>58.754264123665237</v>
      </c>
      <c r="BV57">
        <v>0</v>
      </c>
      <c r="BW57">
        <v>17.073210743855341</v>
      </c>
      <c r="BX57">
        <v>5.4287903919005407</v>
      </c>
      <c r="BY57">
        <v>0</v>
      </c>
      <c r="BZ57">
        <v>5.749511833283905</v>
      </c>
      <c r="CA57">
        <v>11.761884949391121</v>
      </c>
      <c r="CB57">
        <v>11.36229657835211</v>
      </c>
      <c r="CC57">
        <v>0</v>
      </c>
      <c r="CD57">
        <v>0</v>
      </c>
      <c r="CE57">
        <v>0</v>
      </c>
      <c r="CF57">
        <v>62.638108144335817</v>
      </c>
      <c r="CG57">
        <v>0</v>
      </c>
      <c r="CH57">
        <v>22.292943266678481</v>
      </c>
      <c r="CI57">
        <v>0</v>
      </c>
      <c r="CJ57">
        <v>50.44</v>
      </c>
      <c r="CK57">
        <v>0</v>
      </c>
      <c r="CL57">
        <v>9.9010645789125284</v>
      </c>
      <c r="CM57">
        <v>0</v>
      </c>
      <c r="CN57">
        <v>11.178302225184449</v>
      </c>
      <c r="CO57">
        <v>16.729491774981479</v>
      </c>
      <c r="CP57">
        <v>10.45893496721477</v>
      </c>
      <c r="CQ57">
        <v>18.199101205384832</v>
      </c>
      <c r="CR57">
        <v>17.82825201785273</v>
      </c>
      <c r="CS57">
        <v>30.521237457357842</v>
      </c>
      <c r="CT57">
        <v>0</v>
      </c>
      <c r="CU57">
        <v>4.4171509370533473</v>
      </c>
      <c r="CV57">
        <v>5.7392566609977322</v>
      </c>
      <c r="CW57">
        <v>1.659875510325546</v>
      </c>
      <c r="CX57">
        <v>13.227412478995269</v>
      </c>
      <c r="CY57">
        <v>9.7996070250953569</v>
      </c>
      <c r="CZ57">
        <v>1.1668621399176951</v>
      </c>
      <c r="DA57">
        <v>0.58584848606313322</v>
      </c>
      <c r="DB57">
        <v>13.80959955278408</v>
      </c>
      <c r="DC57">
        <v>2.0115381458211892</v>
      </c>
      <c r="DD57">
        <v>0</v>
      </c>
      <c r="DE57">
        <v>0</v>
      </c>
      <c r="DF57">
        <v>6.25E-2</v>
      </c>
      <c r="DG57">
        <v>20</v>
      </c>
      <c r="DH57">
        <v>1</v>
      </c>
      <c r="DI57">
        <v>3</v>
      </c>
      <c r="DJ57">
        <v>0</v>
      </c>
      <c r="DK57">
        <v>0</v>
      </c>
      <c r="DL57">
        <v>0</v>
      </c>
      <c r="DM57">
        <v>2</v>
      </c>
      <c r="DN57">
        <v>1</v>
      </c>
      <c r="DO57">
        <v>3</v>
      </c>
      <c r="DP57">
        <v>4</v>
      </c>
      <c r="DQ57">
        <v>1</v>
      </c>
      <c r="DR57">
        <v>4</v>
      </c>
      <c r="DS57">
        <v>2</v>
      </c>
      <c r="DT57">
        <v>0</v>
      </c>
      <c r="DU57">
        <v>0</v>
      </c>
      <c r="DV57">
        <v>0</v>
      </c>
      <c r="DW57">
        <v>3</v>
      </c>
      <c r="DX57">
        <v>3.887500000000002</v>
      </c>
      <c r="DY57">
        <v>81.365800000000021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1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2</v>
      </c>
      <c r="FI57">
        <v>0</v>
      </c>
      <c r="FJ57">
        <v>1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v>0</v>
      </c>
      <c r="GB57">
        <v>0</v>
      </c>
      <c r="GC57">
        <v>0</v>
      </c>
      <c r="GD57">
        <v>0</v>
      </c>
      <c r="GE57">
        <v>0</v>
      </c>
      <c r="GF57">
        <v>0</v>
      </c>
      <c r="GG57">
        <v>0</v>
      </c>
      <c r="GH57">
        <v>0</v>
      </c>
      <c r="GI57">
        <v>0</v>
      </c>
      <c r="GJ57">
        <v>0</v>
      </c>
      <c r="GK57">
        <v>0</v>
      </c>
      <c r="GL57">
        <v>0</v>
      </c>
      <c r="GM57">
        <v>1</v>
      </c>
      <c r="GN57">
        <v>1</v>
      </c>
      <c r="GO57">
        <v>0</v>
      </c>
      <c r="GP57">
        <v>0</v>
      </c>
      <c r="GQ57">
        <v>0</v>
      </c>
      <c r="GR57">
        <v>0</v>
      </c>
      <c r="GS57">
        <v>0</v>
      </c>
      <c r="GT57">
        <v>0</v>
      </c>
      <c r="GU57">
        <v>0</v>
      </c>
      <c r="GV57">
        <v>0</v>
      </c>
      <c r="GW57">
        <v>1</v>
      </c>
      <c r="GX57">
        <v>0</v>
      </c>
      <c r="GY57">
        <v>0</v>
      </c>
      <c r="GZ57">
        <v>0</v>
      </c>
      <c r="HA57">
        <v>0</v>
      </c>
      <c r="HB57">
        <v>0</v>
      </c>
      <c r="HC57">
        <v>0</v>
      </c>
      <c r="HD57">
        <v>0</v>
      </c>
      <c r="HE57">
        <v>0</v>
      </c>
      <c r="HF57">
        <v>0</v>
      </c>
    </row>
    <row r="58" spans="1:214" x14ac:dyDescent="0.25">
      <c r="A58">
        <f t="shared" si="0"/>
        <v>57</v>
      </c>
      <c r="B58" t="s">
        <v>214</v>
      </c>
      <c r="C58" t="s">
        <v>217</v>
      </c>
      <c r="D58" t="s">
        <v>279</v>
      </c>
      <c r="E58" t="s">
        <v>217</v>
      </c>
      <c r="F58" t="s">
        <v>488</v>
      </c>
      <c r="G58">
        <v>14.019315273890349</v>
      </c>
      <c r="H58">
        <v>-3.864369207106626</v>
      </c>
      <c r="I58">
        <v>14.019315273890349</v>
      </c>
      <c r="J58">
        <v>4.6603810994108708E-2</v>
      </c>
      <c r="K58">
        <v>0.51199845353479412</v>
      </c>
      <c r="L58">
        <v>425.43700000000018</v>
      </c>
      <c r="M58">
        <v>409.3090000000002</v>
      </c>
      <c r="N58">
        <v>425.07332183199992</v>
      </c>
      <c r="O58">
        <v>152</v>
      </c>
      <c r="P58">
        <v>0</v>
      </c>
      <c r="Q58">
        <v>0.26139389023253973</v>
      </c>
      <c r="R58">
        <v>-0.4967671120214121</v>
      </c>
      <c r="S58">
        <v>0.4967671120214121</v>
      </c>
      <c r="T58">
        <v>0.26139389023253973</v>
      </c>
      <c r="U58">
        <v>0.96666666666666667</v>
      </c>
      <c r="V58">
        <v>1.7</v>
      </c>
      <c r="W58">
        <v>2.4</v>
      </c>
      <c r="X58">
        <v>32.233272022338021</v>
      </c>
      <c r="Y58">
        <v>10.10769222766336</v>
      </c>
      <c r="Z58">
        <v>2.1591524141974991</v>
      </c>
      <c r="AA58">
        <v>-2.0977924804802508</v>
      </c>
      <c r="AB58">
        <v>2.2650478330505348</v>
      </c>
      <c r="AC58">
        <v>-2.129198761104147</v>
      </c>
      <c r="AD58">
        <v>7.9233204870495593</v>
      </c>
      <c r="AE58">
        <v>0.4141696036042315</v>
      </c>
      <c r="AF58">
        <v>1.697038881254441</v>
      </c>
      <c r="AG58">
        <v>1395.4816769855211</v>
      </c>
      <c r="AH58">
        <v>21.302754140504842</v>
      </c>
      <c r="AI58">
        <v>15.75565744606792</v>
      </c>
      <c r="AJ58">
        <v>16.572154026995641</v>
      </c>
      <c r="AK58">
        <v>14.36934182550903</v>
      </c>
      <c r="AL58">
        <v>8.869410346831156</v>
      </c>
      <c r="AM58">
        <v>10.35257359442555</v>
      </c>
      <c r="AN58">
        <v>6.4467135911216076</v>
      </c>
      <c r="AO58">
        <v>8.1291158325311255</v>
      </c>
      <c r="AP58">
        <v>4.4883929479715388</v>
      </c>
      <c r="AQ58">
        <v>5.8855919144808606</v>
      </c>
      <c r="AR58">
        <v>2.9824887871888279</v>
      </c>
      <c r="AS58">
        <v>4.0319958333552082</v>
      </c>
      <c r="AT58">
        <v>-3.649999999999999</v>
      </c>
      <c r="AU58">
        <v>6243702.7890251959</v>
      </c>
      <c r="AV58">
        <v>19.65714022445432</v>
      </c>
      <c r="AW58">
        <v>7.641676464120982</v>
      </c>
      <c r="AX58">
        <v>3.769044705738736</v>
      </c>
      <c r="AY58">
        <v>171.14825581026591</v>
      </c>
      <c r="AZ58">
        <v>9.1540138908533955</v>
      </c>
      <c r="BA58">
        <v>22.910000234846489</v>
      </c>
      <c r="BB58">
        <v>5.4287903919005407</v>
      </c>
      <c r="BC58">
        <v>0</v>
      </c>
      <c r="BD58">
        <v>10.02329115340758</v>
      </c>
      <c r="BE58">
        <v>0</v>
      </c>
      <c r="BF58">
        <v>9.5166320485239098</v>
      </c>
      <c r="BG58">
        <v>12.808212032003761</v>
      </c>
      <c r="BH58">
        <v>0</v>
      </c>
      <c r="BI58">
        <v>0</v>
      </c>
      <c r="BJ58">
        <v>12.13273413692322</v>
      </c>
      <c r="BK58">
        <v>54.597303616154491</v>
      </c>
      <c r="BL58">
        <v>11.753753343145171</v>
      </c>
      <c r="BM58">
        <v>22.9549567229571</v>
      </c>
      <c r="BN58">
        <v>21.962225922857151</v>
      </c>
      <c r="BO58">
        <v>26.679921784198179</v>
      </c>
      <c r="BP58">
        <v>0</v>
      </c>
      <c r="BQ58">
        <v>0</v>
      </c>
      <c r="BR58">
        <v>0</v>
      </c>
      <c r="BS58">
        <v>4.895483475517775</v>
      </c>
      <c r="BT58">
        <v>11.83189240572962</v>
      </c>
      <c r="BU58">
        <v>88.836953238557598</v>
      </c>
      <c r="BV58">
        <v>0</v>
      </c>
      <c r="BW58">
        <v>17.073210743855341</v>
      </c>
      <c r="BX58">
        <v>14.887748210152679</v>
      </c>
      <c r="BY58">
        <v>10.077801322358381</v>
      </c>
      <c r="BZ58">
        <v>5.749511833283905</v>
      </c>
      <c r="CA58">
        <v>0</v>
      </c>
      <c r="CB58">
        <v>15.527594525606469</v>
      </c>
      <c r="CC58">
        <v>10.02329115340758</v>
      </c>
      <c r="CD58">
        <v>5.817220841045895</v>
      </c>
      <c r="CE58">
        <v>0</v>
      </c>
      <c r="CF58">
        <v>86.903576418182283</v>
      </c>
      <c r="CG58">
        <v>0</v>
      </c>
      <c r="CH58">
        <v>22.292943266678471</v>
      </c>
      <c r="CI58">
        <v>0</v>
      </c>
      <c r="CJ58">
        <v>85.61</v>
      </c>
      <c r="CK58">
        <v>21.26930238635402</v>
      </c>
      <c r="CL58">
        <v>17.60274921607558</v>
      </c>
      <c r="CM58">
        <v>0</v>
      </c>
      <c r="CN58">
        <v>32.87581301687981</v>
      </c>
      <c r="CO58">
        <v>5.749511833283905</v>
      </c>
      <c r="CP58">
        <v>0</v>
      </c>
      <c r="CQ58">
        <v>67.773468225893637</v>
      </c>
      <c r="CR58">
        <v>12.13273413692322</v>
      </c>
      <c r="CS58">
        <v>0</v>
      </c>
      <c r="CT58">
        <v>4.7220948644520879</v>
      </c>
      <c r="CU58">
        <v>9.1540138908533955</v>
      </c>
      <c r="CV58">
        <v>52.364535908841717</v>
      </c>
      <c r="CW58">
        <v>0</v>
      </c>
      <c r="CX58">
        <v>12.61555129380169</v>
      </c>
      <c r="CY58">
        <v>0.17131500143675529</v>
      </c>
      <c r="CZ58">
        <v>0.16499236897595559</v>
      </c>
      <c r="DA58">
        <v>0.1147738642870435</v>
      </c>
      <c r="DB58">
        <v>17.363763658742069</v>
      </c>
      <c r="DC58">
        <v>0</v>
      </c>
      <c r="DD58">
        <v>0</v>
      </c>
      <c r="DE58">
        <v>-2.3782654294185521</v>
      </c>
      <c r="DF58">
        <v>4.5454545454545463E-2</v>
      </c>
      <c r="DG58">
        <v>30</v>
      </c>
      <c r="DH58">
        <v>1</v>
      </c>
      <c r="DI58">
        <v>6</v>
      </c>
      <c r="DJ58">
        <v>0</v>
      </c>
      <c r="DK58">
        <v>0</v>
      </c>
      <c r="DL58">
        <v>0</v>
      </c>
      <c r="DM58">
        <v>3</v>
      </c>
      <c r="DN58">
        <v>1</v>
      </c>
      <c r="DO58">
        <v>4</v>
      </c>
      <c r="DP58">
        <v>5</v>
      </c>
      <c r="DQ58">
        <v>1</v>
      </c>
      <c r="DR58">
        <v>8</v>
      </c>
      <c r="DS58">
        <v>5</v>
      </c>
      <c r="DT58">
        <v>0</v>
      </c>
      <c r="DU58">
        <v>0</v>
      </c>
      <c r="DV58">
        <v>0</v>
      </c>
      <c r="DW58">
        <v>4</v>
      </c>
      <c r="DX58">
        <v>4.4085000000000036</v>
      </c>
      <c r="DY58">
        <v>111.68049999999999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1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1</v>
      </c>
      <c r="FD58">
        <v>0</v>
      </c>
      <c r="FE58">
        <v>0</v>
      </c>
      <c r="FF58">
        <v>0</v>
      </c>
      <c r="FG58">
        <v>0</v>
      </c>
      <c r="FH58">
        <v>3</v>
      </c>
      <c r="FI58">
        <v>0</v>
      </c>
      <c r="FJ58">
        <v>1</v>
      </c>
      <c r="FK58">
        <v>0</v>
      </c>
      <c r="FL58">
        <v>0</v>
      </c>
      <c r="FM58">
        <v>0</v>
      </c>
      <c r="FN58">
        <v>0</v>
      </c>
      <c r="FO58">
        <v>1</v>
      </c>
      <c r="FP58">
        <v>0</v>
      </c>
      <c r="FQ58">
        <v>0</v>
      </c>
      <c r="FR58">
        <v>1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0</v>
      </c>
      <c r="GA58">
        <v>0</v>
      </c>
      <c r="GB58">
        <v>0</v>
      </c>
      <c r="GC58">
        <v>1</v>
      </c>
      <c r="GD58">
        <v>0</v>
      </c>
      <c r="GE58">
        <v>0</v>
      </c>
      <c r="GF58">
        <v>0</v>
      </c>
      <c r="GG58">
        <v>0</v>
      </c>
      <c r="GH58">
        <v>0</v>
      </c>
      <c r="GI58">
        <v>0</v>
      </c>
      <c r="GJ58">
        <v>0</v>
      </c>
      <c r="GK58">
        <v>0</v>
      </c>
      <c r="GL58">
        <v>0</v>
      </c>
      <c r="GM58">
        <v>0</v>
      </c>
      <c r="GN58">
        <v>0</v>
      </c>
      <c r="GO58">
        <v>0</v>
      </c>
      <c r="GP58">
        <v>0</v>
      </c>
      <c r="GQ58">
        <v>0</v>
      </c>
      <c r="GR58">
        <v>0</v>
      </c>
      <c r="GS58">
        <v>0</v>
      </c>
      <c r="GT58">
        <v>0</v>
      </c>
      <c r="GU58">
        <v>0</v>
      </c>
      <c r="GV58">
        <v>0</v>
      </c>
      <c r="GW58">
        <v>0</v>
      </c>
      <c r="GX58">
        <v>1</v>
      </c>
      <c r="GY58">
        <v>0</v>
      </c>
      <c r="GZ58">
        <v>0</v>
      </c>
      <c r="HA58">
        <v>0</v>
      </c>
      <c r="HB58">
        <v>0</v>
      </c>
      <c r="HC58">
        <v>0</v>
      </c>
      <c r="HD58">
        <v>0</v>
      </c>
      <c r="HE58">
        <v>0</v>
      </c>
      <c r="HF58">
        <v>0</v>
      </c>
    </row>
    <row r="59" spans="1:214" x14ac:dyDescent="0.25">
      <c r="A59">
        <f t="shared" si="0"/>
        <v>58</v>
      </c>
      <c r="B59" t="s">
        <v>214</v>
      </c>
      <c r="C59" t="s">
        <v>217</v>
      </c>
      <c r="D59" t="s">
        <v>280</v>
      </c>
      <c r="E59" t="s">
        <v>217</v>
      </c>
      <c r="F59" t="s">
        <v>489</v>
      </c>
      <c r="G59">
        <v>12.46142221593475</v>
      </c>
      <c r="H59">
        <v>-0.3942326619455041</v>
      </c>
      <c r="I59">
        <v>12.46142221593475</v>
      </c>
      <c r="J59">
        <v>4.5271117346299627E-2</v>
      </c>
      <c r="K59">
        <v>0.47984106679472788</v>
      </c>
      <c r="L59">
        <v>429.49400000000009</v>
      </c>
      <c r="M59">
        <v>406.31000000000017</v>
      </c>
      <c r="N59">
        <v>429.12460845600009</v>
      </c>
      <c r="O59">
        <v>158</v>
      </c>
      <c r="P59">
        <v>0</v>
      </c>
      <c r="Q59">
        <v>0.25773424594262478</v>
      </c>
      <c r="R59">
        <v>-0.50689315156453074</v>
      </c>
      <c r="S59">
        <v>0.50689315156453074</v>
      </c>
      <c r="T59">
        <v>0.25773424594262478</v>
      </c>
      <c r="U59">
        <v>1.2333333333333329</v>
      </c>
      <c r="V59">
        <v>2</v>
      </c>
      <c r="W59">
        <v>2.7</v>
      </c>
      <c r="X59">
        <v>32.166364236324021</v>
      </c>
      <c r="Y59">
        <v>10.11057338905594</v>
      </c>
      <c r="Z59">
        <v>2.14834855819384</v>
      </c>
      <c r="AA59">
        <v>-2.1576429190438091</v>
      </c>
      <c r="AB59">
        <v>2.3056221970180562</v>
      </c>
      <c r="AC59">
        <v>-2.4004254646639969</v>
      </c>
      <c r="AD59">
        <v>7.9809764486428962</v>
      </c>
      <c r="AE59">
        <v>-0.1236705105079233</v>
      </c>
      <c r="AF59">
        <v>1.7818967711577181</v>
      </c>
      <c r="AG59">
        <v>1066.405974525997</v>
      </c>
      <c r="AH59">
        <v>21.509860921691391</v>
      </c>
      <c r="AI59">
        <v>16.460248190772059</v>
      </c>
      <c r="AJ59">
        <v>17.276744771699779</v>
      </c>
      <c r="AK59">
        <v>14.51157035069712</v>
      </c>
      <c r="AL59">
        <v>9.3975133657876153</v>
      </c>
      <c r="AM59">
        <v>10.79136021590497</v>
      </c>
      <c r="AN59">
        <v>6.6736228891516918</v>
      </c>
      <c r="AO59">
        <v>7.6592214488051802</v>
      </c>
      <c r="AP59">
        <v>4.4675447709784599</v>
      </c>
      <c r="AQ59">
        <v>5.1114953218378396</v>
      </c>
      <c r="AR59">
        <v>2.9589303452774089</v>
      </c>
      <c r="AS59">
        <v>3.479150402537349</v>
      </c>
      <c r="AT59">
        <v>-2.9699999999999989</v>
      </c>
      <c r="AU59">
        <v>5409303.6321368134</v>
      </c>
      <c r="AV59">
        <v>21.73203071905019</v>
      </c>
      <c r="AW59">
        <v>10.17711511956839</v>
      </c>
      <c r="AX59">
        <v>5.339010063052597</v>
      </c>
      <c r="AY59">
        <v>177.22760262504119</v>
      </c>
      <c r="AZ59">
        <v>24.683857284541141</v>
      </c>
      <c r="BA59">
        <v>28.228515441549291</v>
      </c>
      <c r="BB59">
        <v>12.03567235641346</v>
      </c>
      <c r="BC59">
        <v>0</v>
      </c>
      <c r="BD59">
        <v>5.9071797293515056</v>
      </c>
      <c r="BE59">
        <v>0</v>
      </c>
      <c r="BF59">
        <v>9.5890743681436437</v>
      </c>
      <c r="BG59">
        <v>0</v>
      </c>
      <c r="BH59">
        <v>11.761884949391121</v>
      </c>
      <c r="BI59">
        <v>0</v>
      </c>
      <c r="BJ59">
        <v>30.33183534230805</v>
      </c>
      <c r="BK59">
        <v>18.4294444131842</v>
      </c>
      <c r="BL59">
        <v>23.76255269708183</v>
      </c>
      <c r="BM59">
        <v>12.64872279366088</v>
      </c>
      <c r="BN59">
        <v>24.161605864606631</v>
      </c>
      <c r="BO59">
        <v>28.638309034849659</v>
      </c>
      <c r="BP59">
        <v>0</v>
      </c>
      <c r="BQ59">
        <v>5.316788604006331</v>
      </c>
      <c r="BR59">
        <v>0</v>
      </c>
      <c r="BS59">
        <v>12.462662452073969</v>
      </c>
      <c r="BT59">
        <v>25.222386719284032</v>
      </c>
      <c r="BU59">
        <v>58.754264123665237</v>
      </c>
      <c r="BV59">
        <v>0</v>
      </c>
      <c r="BW59">
        <v>22.822722577139249</v>
      </c>
      <c r="BX59">
        <v>15.482441949706921</v>
      </c>
      <c r="BY59">
        <v>0</v>
      </c>
      <c r="BZ59">
        <v>11.49902366656781</v>
      </c>
      <c r="CA59">
        <v>11.761884949391121</v>
      </c>
      <c r="CB59">
        <v>47.384462067464909</v>
      </c>
      <c r="CC59">
        <v>4.7945371840718218</v>
      </c>
      <c r="CD59">
        <v>0</v>
      </c>
      <c r="CE59">
        <v>6.4208216229260104</v>
      </c>
      <c r="CF59">
        <v>57.742624668818053</v>
      </c>
      <c r="CG59">
        <v>0</v>
      </c>
      <c r="CH59">
        <v>22.292943266678481</v>
      </c>
      <c r="CI59">
        <v>0</v>
      </c>
      <c r="CJ59">
        <v>109</v>
      </c>
      <c r="CK59">
        <v>5.9071797293515056</v>
      </c>
      <c r="CL59">
        <v>19.80212915782506</v>
      </c>
      <c r="CM59">
        <v>0</v>
      </c>
      <c r="CN59">
        <v>47.152663172749179</v>
      </c>
      <c r="CO59">
        <v>12.18106904180045</v>
      </c>
      <c r="CP59">
        <v>11.316305098443779</v>
      </c>
      <c r="CQ59">
        <v>18.199101205384832</v>
      </c>
      <c r="CR59">
        <v>11.761884949391121</v>
      </c>
      <c r="CS59">
        <v>36.587604525819451</v>
      </c>
      <c r="CT59">
        <v>5.316788604006331</v>
      </c>
      <c r="CU59">
        <v>9.1540138908533955</v>
      </c>
      <c r="CV59">
        <v>11.278415429168881</v>
      </c>
      <c r="CW59">
        <v>1.6285402953503181</v>
      </c>
      <c r="CX59">
        <v>24.562045526238421</v>
      </c>
      <c r="CY59">
        <v>22.357212103454959</v>
      </c>
      <c r="CZ59">
        <v>0.50316763034611323</v>
      </c>
      <c r="DA59">
        <v>0.68249346338487438</v>
      </c>
      <c r="DB59">
        <v>12.848705036837391</v>
      </c>
      <c r="DC59">
        <v>2.5979472539889552</v>
      </c>
      <c r="DD59">
        <v>-0.45852673876989841</v>
      </c>
      <c r="DE59">
        <v>0</v>
      </c>
      <c r="DF59">
        <v>0.27272727272727271</v>
      </c>
      <c r="DG59">
        <v>30</v>
      </c>
      <c r="DH59">
        <v>3</v>
      </c>
      <c r="DI59">
        <v>7</v>
      </c>
      <c r="DJ59">
        <v>0</v>
      </c>
      <c r="DK59">
        <v>0</v>
      </c>
      <c r="DL59">
        <v>0</v>
      </c>
      <c r="DM59">
        <v>2</v>
      </c>
      <c r="DN59">
        <v>1</v>
      </c>
      <c r="DO59">
        <v>3</v>
      </c>
      <c r="DP59">
        <v>7</v>
      </c>
      <c r="DQ59">
        <v>3</v>
      </c>
      <c r="DR59">
        <v>8</v>
      </c>
      <c r="DS59">
        <v>9</v>
      </c>
      <c r="DT59">
        <v>0</v>
      </c>
      <c r="DU59">
        <v>0</v>
      </c>
      <c r="DV59">
        <v>0</v>
      </c>
      <c r="DW59">
        <v>3</v>
      </c>
      <c r="DX59">
        <v>2.7746000000000008</v>
      </c>
      <c r="DY59">
        <v>117.09529999999999</v>
      </c>
      <c r="DZ59">
        <v>0</v>
      </c>
      <c r="EA59">
        <v>1</v>
      </c>
      <c r="EB59">
        <v>1</v>
      </c>
      <c r="EC59">
        <v>0</v>
      </c>
      <c r="ED59">
        <v>0</v>
      </c>
      <c r="EE59">
        <v>0</v>
      </c>
      <c r="EF59">
        <v>0</v>
      </c>
      <c r="EG59">
        <v>1</v>
      </c>
      <c r="EH59">
        <v>0</v>
      </c>
      <c r="EI59">
        <v>0</v>
      </c>
      <c r="EJ59">
        <v>1</v>
      </c>
      <c r="EK59">
        <v>1</v>
      </c>
      <c r="EL59">
        <v>0</v>
      </c>
      <c r="EM59">
        <v>0</v>
      </c>
      <c r="EN59">
        <v>0</v>
      </c>
      <c r="EO59">
        <v>0</v>
      </c>
      <c r="EP59">
        <v>1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1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2</v>
      </c>
      <c r="FI59">
        <v>0</v>
      </c>
      <c r="FJ59">
        <v>1</v>
      </c>
      <c r="FK59">
        <v>0</v>
      </c>
      <c r="FL59">
        <v>0</v>
      </c>
      <c r="FM59">
        <v>0</v>
      </c>
      <c r="FN59">
        <v>0</v>
      </c>
      <c r="FO59">
        <v>1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  <c r="GE59">
        <v>0</v>
      </c>
      <c r="GF59">
        <v>0</v>
      </c>
      <c r="GG59">
        <v>0</v>
      </c>
      <c r="GH59">
        <v>0</v>
      </c>
      <c r="GI59">
        <v>0</v>
      </c>
      <c r="GJ59">
        <v>0</v>
      </c>
      <c r="GK59">
        <v>0</v>
      </c>
      <c r="GL59">
        <v>0</v>
      </c>
      <c r="GM59">
        <v>1</v>
      </c>
      <c r="GN59">
        <v>1</v>
      </c>
      <c r="GO59">
        <v>0</v>
      </c>
      <c r="GP59">
        <v>0</v>
      </c>
      <c r="GQ59">
        <v>0</v>
      </c>
      <c r="GR59">
        <v>0</v>
      </c>
      <c r="GS59">
        <v>0</v>
      </c>
      <c r="GT59">
        <v>0</v>
      </c>
      <c r="GU59">
        <v>0</v>
      </c>
      <c r="GV59">
        <v>0</v>
      </c>
      <c r="GW59">
        <v>1</v>
      </c>
      <c r="GX59">
        <v>0</v>
      </c>
      <c r="GY59">
        <v>0</v>
      </c>
      <c r="GZ59">
        <v>0</v>
      </c>
      <c r="HA59">
        <v>0</v>
      </c>
      <c r="HB59">
        <v>0</v>
      </c>
      <c r="HC59">
        <v>0</v>
      </c>
      <c r="HD59">
        <v>0</v>
      </c>
      <c r="HE59">
        <v>0</v>
      </c>
      <c r="HF59">
        <v>0</v>
      </c>
    </row>
    <row r="60" spans="1:214" x14ac:dyDescent="0.25">
      <c r="A60">
        <f t="shared" si="0"/>
        <v>59</v>
      </c>
      <c r="B60" t="s">
        <v>214</v>
      </c>
      <c r="C60" t="s">
        <v>219</v>
      </c>
      <c r="D60" t="s">
        <v>281</v>
      </c>
      <c r="E60" t="s">
        <v>422</v>
      </c>
      <c r="F60" t="s">
        <v>490</v>
      </c>
      <c r="G60">
        <v>12.823546207063069</v>
      </c>
      <c r="H60">
        <v>-5.2544282906063664</v>
      </c>
      <c r="I60">
        <v>12.823546207063069</v>
      </c>
      <c r="J60">
        <v>5.8935617794970703E-2</v>
      </c>
      <c r="K60">
        <v>0.36971677100859002</v>
      </c>
      <c r="L60">
        <v>476.39300000000009</v>
      </c>
      <c r="M60">
        <v>464.29700000000031</v>
      </c>
      <c r="N60">
        <v>475.97193244399978</v>
      </c>
      <c r="O60">
        <v>166</v>
      </c>
      <c r="P60">
        <v>0</v>
      </c>
      <c r="Q60">
        <v>0.44624450912624308</v>
      </c>
      <c r="R60">
        <v>-0.50689046476683552</v>
      </c>
      <c r="S60">
        <v>0.50689046476683552</v>
      </c>
      <c r="T60">
        <v>0.44624450912624308</v>
      </c>
      <c r="U60">
        <v>0.90322580645161288</v>
      </c>
      <c r="V60">
        <v>1.5483870967741939</v>
      </c>
      <c r="W60">
        <v>2.129032258064516</v>
      </c>
      <c r="X60">
        <v>32.253272320251611</v>
      </c>
      <c r="Y60">
        <v>10.08606573898466</v>
      </c>
      <c r="Z60">
        <v>2.253831009985122</v>
      </c>
      <c r="AA60">
        <v>-2.120160208381658</v>
      </c>
      <c r="AB60">
        <v>2.389200388017731</v>
      </c>
      <c r="AC60">
        <v>-2.1545536015163802</v>
      </c>
      <c r="AD60">
        <v>7.8106565090770319</v>
      </c>
      <c r="AE60">
        <v>0.37074894914647921</v>
      </c>
      <c r="AF60">
        <v>2.387098016043927</v>
      </c>
      <c r="AG60">
        <v>1453.091470174058</v>
      </c>
      <c r="AH60">
        <v>23.13746372257518</v>
      </c>
      <c r="AI60">
        <v>15.16633692305046</v>
      </c>
      <c r="AJ60">
        <v>16.799330084905911</v>
      </c>
      <c r="AK60">
        <v>14.286825479305531</v>
      </c>
      <c r="AL60">
        <v>7.8380895391173588</v>
      </c>
      <c r="AM60">
        <v>10.568386282457579</v>
      </c>
      <c r="AN60">
        <v>5.8137263320376071</v>
      </c>
      <c r="AO60">
        <v>7.8579834372985857</v>
      </c>
      <c r="AP60">
        <v>3.7478406032207392</v>
      </c>
      <c r="AQ60">
        <v>4.5153023735615712</v>
      </c>
      <c r="AR60">
        <v>2.5822856454225658</v>
      </c>
      <c r="AS60">
        <v>3.304681317519762</v>
      </c>
      <c r="AT60">
        <v>-3.53</v>
      </c>
      <c r="AU60">
        <v>3483416.7014372582</v>
      </c>
      <c r="AV60">
        <v>22.161863229231631</v>
      </c>
      <c r="AW60">
        <v>7.6203227854395541</v>
      </c>
      <c r="AX60">
        <v>4.798875531068191</v>
      </c>
      <c r="AY60">
        <v>173.1058258608555</v>
      </c>
      <c r="AZ60">
        <v>27.73323954583422</v>
      </c>
      <c r="BA60">
        <v>22.468268022674849</v>
      </c>
      <c r="BB60">
        <v>17.259271085442251</v>
      </c>
      <c r="BC60">
        <v>11.178302225184449</v>
      </c>
      <c r="BD60">
        <v>0</v>
      </c>
      <c r="BE60">
        <v>20.798001163299212</v>
      </c>
      <c r="BF60">
        <v>13.900036931452551</v>
      </c>
      <c r="BG60">
        <v>0</v>
      </c>
      <c r="BH60">
        <v>16.835593968657879</v>
      </c>
      <c r="BI60">
        <v>0</v>
      </c>
      <c r="BJ60">
        <v>0</v>
      </c>
      <c r="BK60">
        <v>18.199101205384832</v>
      </c>
      <c r="BL60">
        <v>17.696185628620221</v>
      </c>
      <c r="BM60">
        <v>7.1097975412775334</v>
      </c>
      <c r="BN60">
        <v>53.674333261872818</v>
      </c>
      <c r="BO60">
        <v>31.767245519406249</v>
      </c>
      <c r="BP60">
        <v>0</v>
      </c>
      <c r="BQ60">
        <v>0</v>
      </c>
      <c r="BR60">
        <v>0</v>
      </c>
      <c r="BS60">
        <v>0</v>
      </c>
      <c r="BT60">
        <v>7.1097975412775334</v>
      </c>
      <c r="BU60">
        <v>40.555162918280409</v>
      </c>
      <c r="BV60">
        <v>0</v>
      </c>
      <c r="BW60">
        <v>40.071258076990958</v>
      </c>
      <c r="BX60">
        <v>18.531824211</v>
      </c>
      <c r="BY60">
        <v>0</v>
      </c>
      <c r="BZ60">
        <v>28.747559166419521</v>
      </c>
      <c r="CA60">
        <v>0</v>
      </c>
      <c r="CB60">
        <v>43.263946046997553</v>
      </c>
      <c r="CC60">
        <v>20.798001163299212</v>
      </c>
      <c r="CD60">
        <v>0</v>
      </c>
      <c r="CE60">
        <v>0</v>
      </c>
      <c r="CF60">
        <v>39.543523463433218</v>
      </c>
      <c r="CG60">
        <v>0</v>
      </c>
      <c r="CH60">
        <v>22.292943266678481</v>
      </c>
      <c r="CI60">
        <v>0</v>
      </c>
      <c r="CJ60">
        <v>207.1</v>
      </c>
      <c r="CK60">
        <v>60.371310521674623</v>
      </c>
      <c r="CL60">
        <v>31.843185942411111</v>
      </c>
      <c r="CM60">
        <v>0</v>
      </c>
      <c r="CN60">
        <v>16.895983466623139</v>
      </c>
      <c r="CO60">
        <v>0</v>
      </c>
      <c r="CP60">
        <v>24.265468273846441</v>
      </c>
      <c r="CQ60">
        <v>13.176164609739139</v>
      </c>
      <c r="CR60">
        <v>0</v>
      </c>
      <c r="CS60">
        <v>0</v>
      </c>
      <c r="CT60">
        <v>8.3661708652994147</v>
      </c>
      <c r="CU60">
        <v>18.259513638234129</v>
      </c>
      <c r="CV60">
        <v>81.252695476928096</v>
      </c>
      <c r="CW60">
        <v>0</v>
      </c>
      <c r="CX60">
        <v>12.823546207063069</v>
      </c>
      <c r="CY60">
        <v>19.30642930108478</v>
      </c>
      <c r="CZ60">
        <v>-1.804979922524564</v>
      </c>
      <c r="DA60">
        <v>-3.9197846939382841</v>
      </c>
      <c r="DB60">
        <v>4.9023097421424433</v>
      </c>
      <c r="DC60">
        <v>0</v>
      </c>
      <c r="DD60">
        <v>0</v>
      </c>
      <c r="DE60">
        <v>-9.060216110755535</v>
      </c>
      <c r="DF60">
        <v>6.25E-2</v>
      </c>
      <c r="DG60">
        <v>31</v>
      </c>
      <c r="DH60">
        <v>4</v>
      </c>
      <c r="DI60">
        <v>13</v>
      </c>
      <c r="DJ60">
        <v>0</v>
      </c>
      <c r="DK60">
        <v>0</v>
      </c>
      <c r="DL60">
        <v>0</v>
      </c>
      <c r="DM60">
        <v>2</v>
      </c>
      <c r="DN60">
        <v>1</v>
      </c>
      <c r="DO60">
        <v>3</v>
      </c>
      <c r="DP60">
        <v>11</v>
      </c>
      <c r="DQ60">
        <v>4</v>
      </c>
      <c r="DR60">
        <v>15</v>
      </c>
      <c r="DS60">
        <v>6</v>
      </c>
      <c r="DT60">
        <v>0</v>
      </c>
      <c r="DU60">
        <v>0</v>
      </c>
      <c r="DV60">
        <v>0</v>
      </c>
      <c r="DW60">
        <v>3</v>
      </c>
      <c r="DX60">
        <v>1.2430000000000001</v>
      </c>
      <c r="DY60">
        <v>102.15479999999999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2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2</v>
      </c>
      <c r="FI60">
        <v>0</v>
      </c>
      <c r="FJ60">
        <v>1</v>
      </c>
      <c r="FK60">
        <v>0</v>
      </c>
      <c r="FL60">
        <v>0</v>
      </c>
      <c r="FM60">
        <v>0</v>
      </c>
      <c r="FN60">
        <v>0</v>
      </c>
      <c r="FO60">
        <v>1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1</v>
      </c>
      <c r="GD60">
        <v>0</v>
      </c>
      <c r="GE60">
        <v>0</v>
      </c>
      <c r="GF60">
        <v>0</v>
      </c>
      <c r="GG60">
        <v>0</v>
      </c>
      <c r="GH60">
        <v>0</v>
      </c>
      <c r="GI60">
        <v>0</v>
      </c>
      <c r="GJ60">
        <v>0</v>
      </c>
      <c r="GK60">
        <v>0</v>
      </c>
      <c r="GL60">
        <v>0</v>
      </c>
      <c r="GM60">
        <v>2</v>
      </c>
      <c r="GN60">
        <v>2</v>
      </c>
      <c r="GO60">
        <v>0</v>
      </c>
      <c r="GP60">
        <v>0</v>
      </c>
      <c r="GQ60">
        <v>0</v>
      </c>
      <c r="GR60">
        <v>0</v>
      </c>
      <c r="GS60">
        <v>0</v>
      </c>
      <c r="GT60">
        <v>0</v>
      </c>
      <c r="GU60">
        <v>0</v>
      </c>
      <c r="GV60">
        <v>0</v>
      </c>
      <c r="GW60">
        <v>0</v>
      </c>
      <c r="GX60">
        <v>0</v>
      </c>
      <c r="GY60">
        <v>0</v>
      </c>
      <c r="GZ60">
        <v>0</v>
      </c>
      <c r="HA60">
        <v>0</v>
      </c>
      <c r="HB60">
        <v>0</v>
      </c>
      <c r="HC60">
        <v>0</v>
      </c>
      <c r="HD60">
        <v>0</v>
      </c>
      <c r="HE60">
        <v>0</v>
      </c>
      <c r="HF60">
        <v>0</v>
      </c>
    </row>
    <row r="61" spans="1:214" x14ac:dyDescent="0.25">
      <c r="A61">
        <f t="shared" si="0"/>
        <v>60</v>
      </c>
      <c r="B61" t="s">
        <v>214</v>
      </c>
      <c r="C61" t="s">
        <v>217</v>
      </c>
      <c r="D61" t="s">
        <v>282</v>
      </c>
      <c r="E61" t="s">
        <v>217</v>
      </c>
      <c r="F61" t="s">
        <v>491</v>
      </c>
      <c r="G61">
        <v>12.84660411621541</v>
      </c>
      <c r="H61">
        <v>-0.96962861019318525</v>
      </c>
      <c r="I61">
        <v>12.84660411621541</v>
      </c>
      <c r="J61">
        <v>2.2876791952368691E-2</v>
      </c>
      <c r="K61">
        <v>0.36498429887385753</v>
      </c>
      <c r="L61">
        <v>485.55800000000028</v>
      </c>
      <c r="M61">
        <v>458.34200000000033</v>
      </c>
      <c r="N61">
        <v>485.15082320400001</v>
      </c>
      <c r="O61">
        <v>180</v>
      </c>
      <c r="P61">
        <v>0</v>
      </c>
      <c r="Q61">
        <v>0.40787107628125469</v>
      </c>
      <c r="R61">
        <v>-0.50689273376569011</v>
      </c>
      <c r="S61">
        <v>0.50689273376569011</v>
      </c>
      <c r="T61">
        <v>0.40787107628125469</v>
      </c>
      <c r="U61">
        <v>1.1470588235294119</v>
      </c>
      <c r="V61">
        <v>1.8529411764705881</v>
      </c>
      <c r="W61">
        <v>2.5</v>
      </c>
      <c r="X61">
        <v>32.166364521487282</v>
      </c>
      <c r="Y61">
        <v>10.10957631078972</v>
      </c>
      <c r="Z61">
        <v>2.260632801145658</v>
      </c>
      <c r="AA61">
        <v>-2.2247172159488522</v>
      </c>
      <c r="AB61">
        <v>2.3097915314991848</v>
      </c>
      <c r="AC61">
        <v>-2.4507687509170508</v>
      </c>
      <c r="AD61">
        <v>7.9809954744192559</v>
      </c>
      <c r="AE61">
        <v>-0.13637040351038041</v>
      </c>
      <c r="AF61">
        <v>1.8829514894675059</v>
      </c>
      <c r="AG61">
        <v>1231.728122521941</v>
      </c>
      <c r="AH61">
        <v>24.880104409694461</v>
      </c>
      <c r="AI61">
        <v>19.41531761382673</v>
      </c>
      <c r="AJ61">
        <v>20.23181419475446</v>
      </c>
      <c r="AK61">
        <v>16.068700562626798</v>
      </c>
      <c r="AL61">
        <v>10.63598049964137</v>
      </c>
      <c r="AM61">
        <v>12.029827349758721</v>
      </c>
      <c r="AN61">
        <v>8.557849319436249</v>
      </c>
      <c r="AO61">
        <v>9.5434478790897366</v>
      </c>
      <c r="AP61">
        <v>4.646257139355801</v>
      </c>
      <c r="AQ61">
        <v>5.2902076902151798</v>
      </c>
      <c r="AR61">
        <v>3.1688409330224672</v>
      </c>
      <c r="AS61">
        <v>3.640245453813499</v>
      </c>
      <c r="AT61">
        <v>-3.46</v>
      </c>
      <c r="AU61">
        <v>21766928.05416768</v>
      </c>
      <c r="AV61">
        <v>25.168360008144671</v>
      </c>
      <c r="AW61">
        <v>10.6463336783992</v>
      </c>
      <c r="AX61">
        <v>6.5379579876065721</v>
      </c>
      <c r="AY61">
        <v>200.8032625455856</v>
      </c>
      <c r="AZ61">
        <v>24.314192843500479</v>
      </c>
      <c r="BA61">
        <v>39.871407081680942</v>
      </c>
      <c r="BB61">
        <v>5.4287903919005407</v>
      </c>
      <c r="BC61">
        <v>0</v>
      </c>
      <c r="BD61">
        <v>0</v>
      </c>
      <c r="BE61">
        <v>12.06254535889027</v>
      </c>
      <c r="BF61">
        <v>4.7945371840718218</v>
      </c>
      <c r="BG61">
        <v>9.5890743681436437</v>
      </c>
      <c r="BH61">
        <v>11.761884949391121</v>
      </c>
      <c r="BI61">
        <v>0</v>
      </c>
      <c r="BJ61">
        <v>30.33183534230805</v>
      </c>
      <c r="BK61">
        <v>39.200656012256083</v>
      </c>
      <c r="BL61">
        <v>23.76255269708183</v>
      </c>
      <c r="BM61">
        <v>0</v>
      </c>
      <c r="BN61">
        <v>28.58647860763779</v>
      </c>
      <c r="BO61">
        <v>34.793674664388419</v>
      </c>
      <c r="BP61">
        <v>0</v>
      </c>
      <c r="BQ61">
        <v>5.316788604006331</v>
      </c>
      <c r="BR61">
        <v>0</v>
      </c>
      <c r="BS61">
        <v>38.834924862129533</v>
      </c>
      <c r="BT61">
        <v>12.00862279025819</v>
      </c>
      <c r="BU61">
        <v>58.754264123665237</v>
      </c>
      <c r="BV61">
        <v>0</v>
      </c>
      <c r="BW61">
        <v>22.822722577139249</v>
      </c>
      <c r="BX61">
        <v>15.482441949706921</v>
      </c>
      <c r="BY61">
        <v>4.7945371840718218</v>
      </c>
      <c r="BZ61">
        <v>11.49902366656781</v>
      </c>
      <c r="CA61">
        <v>11.761884949391121</v>
      </c>
      <c r="CB61">
        <v>40.820587184120811</v>
      </c>
      <c r="CC61">
        <v>9.53140013787187</v>
      </c>
      <c r="CD61">
        <v>0</v>
      </c>
      <c r="CE61">
        <v>27.192033221997882</v>
      </c>
      <c r="CF61">
        <v>57.742624668818053</v>
      </c>
      <c r="CG61">
        <v>0</v>
      </c>
      <c r="CH61">
        <v>22.292943266678481</v>
      </c>
      <c r="CI61">
        <v>0</v>
      </c>
      <c r="CJ61">
        <v>115.07</v>
      </c>
      <c r="CK61">
        <v>29.134227390922451</v>
      </c>
      <c r="CL61">
        <v>19.49013894705617</v>
      </c>
      <c r="CM61">
        <v>0</v>
      </c>
      <c r="CN61">
        <v>22.468268022674849</v>
      </c>
      <c r="CO61">
        <v>23.49737414024424</v>
      </c>
      <c r="CP61">
        <v>0</v>
      </c>
      <c r="CQ61">
        <v>29.960986154775949</v>
      </c>
      <c r="CR61">
        <v>32.903945735995087</v>
      </c>
      <c r="CS61">
        <v>24.454870388896229</v>
      </c>
      <c r="CT61">
        <v>5.316788604006331</v>
      </c>
      <c r="CU61">
        <v>13.890876844653439</v>
      </c>
      <c r="CV61">
        <v>16.50996319524354</v>
      </c>
      <c r="CW61">
        <v>1.509690783954142</v>
      </c>
      <c r="CX61">
        <v>37.634235457324174</v>
      </c>
      <c r="CY61">
        <v>12.927954643989381</v>
      </c>
      <c r="CZ61">
        <v>-0.40942155800400171</v>
      </c>
      <c r="DA61">
        <v>-0.23891573360817381</v>
      </c>
      <c r="DB61">
        <v>11.875279971366959</v>
      </c>
      <c r="DC61">
        <v>1.449739639334316</v>
      </c>
      <c r="DD61">
        <v>5.1581402670663419</v>
      </c>
      <c r="DE61">
        <v>0</v>
      </c>
      <c r="DF61">
        <v>0.32</v>
      </c>
      <c r="DG61">
        <v>34</v>
      </c>
      <c r="DH61">
        <v>2</v>
      </c>
      <c r="DI61">
        <v>8</v>
      </c>
      <c r="DJ61">
        <v>0</v>
      </c>
      <c r="DK61">
        <v>0</v>
      </c>
      <c r="DL61">
        <v>0</v>
      </c>
      <c r="DM61">
        <v>2</v>
      </c>
      <c r="DN61">
        <v>1</v>
      </c>
      <c r="DO61">
        <v>3</v>
      </c>
      <c r="DP61">
        <v>8</v>
      </c>
      <c r="DQ61">
        <v>2</v>
      </c>
      <c r="DR61">
        <v>9</v>
      </c>
      <c r="DS61">
        <v>7</v>
      </c>
      <c r="DT61">
        <v>0</v>
      </c>
      <c r="DU61">
        <v>0</v>
      </c>
      <c r="DV61">
        <v>0</v>
      </c>
      <c r="DW61">
        <v>3</v>
      </c>
      <c r="DX61">
        <v>4.717400000000004</v>
      </c>
      <c r="DY61">
        <v>131.37649999999999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1</v>
      </c>
      <c r="EH61">
        <v>0</v>
      </c>
      <c r="EI61">
        <v>0</v>
      </c>
      <c r="EJ61">
        <v>2</v>
      </c>
      <c r="EK61">
        <v>2</v>
      </c>
      <c r="EL61">
        <v>0</v>
      </c>
      <c r="EM61">
        <v>0</v>
      </c>
      <c r="EN61">
        <v>0</v>
      </c>
      <c r="EO61">
        <v>0</v>
      </c>
      <c r="EP61">
        <v>1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1</v>
      </c>
      <c r="EY61">
        <v>0</v>
      </c>
      <c r="EZ61">
        <v>0</v>
      </c>
      <c r="FA61">
        <v>1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2</v>
      </c>
      <c r="FI61">
        <v>0</v>
      </c>
      <c r="FJ61">
        <v>1</v>
      </c>
      <c r="FK61">
        <v>0</v>
      </c>
      <c r="FL61">
        <v>0</v>
      </c>
      <c r="FM61">
        <v>0</v>
      </c>
      <c r="FN61">
        <v>1</v>
      </c>
      <c r="FO61">
        <v>2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  <c r="GE61">
        <v>0</v>
      </c>
      <c r="GF61">
        <v>0</v>
      </c>
      <c r="GG61">
        <v>0</v>
      </c>
      <c r="GH61">
        <v>0</v>
      </c>
      <c r="GI61">
        <v>0</v>
      </c>
      <c r="GJ61">
        <v>0</v>
      </c>
      <c r="GK61">
        <v>0</v>
      </c>
      <c r="GL61">
        <v>0</v>
      </c>
      <c r="GM61">
        <v>1</v>
      </c>
      <c r="GN61">
        <v>1</v>
      </c>
      <c r="GO61">
        <v>0</v>
      </c>
      <c r="GP61">
        <v>0</v>
      </c>
      <c r="GQ61">
        <v>0</v>
      </c>
      <c r="GR61">
        <v>0</v>
      </c>
      <c r="GS61">
        <v>0</v>
      </c>
      <c r="GT61">
        <v>0</v>
      </c>
      <c r="GU61">
        <v>0</v>
      </c>
      <c r="GV61">
        <v>0</v>
      </c>
      <c r="GW61">
        <v>1</v>
      </c>
      <c r="GX61">
        <v>0</v>
      </c>
      <c r="GY61">
        <v>0</v>
      </c>
      <c r="GZ61">
        <v>0</v>
      </c>
      <c r="HA61">
        <v>0</v>
      </c>
      <c r="HB61">
        <v>0</v>
      </c>
      <c r="HC61">
        <v>0</v>
      </c>
      <c r="HD61">
        <v>0</v>
      </c>
      <c r="HE61">
        <v>0</v>
      </c>
      <c r="HF61">
        <v>0</v>
      </c>
    </row>
    <row r="62" spans="1:214" x14ac:dyDescent="0.25">
      <c r="A62">
        <f t="shared" si="0"/>
        <v>61</v>
      </c>
      <c r="B62" t="s">
        <v>214</v>
      </c>
      <c r="C62" t="s">
        <v>218</v>
      </c>
      <c r="D62" t="s">
        <v>283</v>
      </c>
      <c r="E62" t="s">
        <v>413</v>
      </c>
      <c r="F62" t="s">
        <v>492</v>
      </c>
      <c r="G62">
        <v>12.593633461062209</v>
      </c>
      <c r="H62">
        <v>-5.1379335009743992</v>
      </c>
      <c r="I62">
        <v>12.593633461062209</v>
      </c>
      <c r="J62">
        <v>6.6159357486776926E-3</v>
      </c>
      <c r="K62">
        <v>0.23790238089011059</v>
      </c>
      <c r="L62">
        <v>512.44500000000028</v>
      </c>
      <c r="M62">
        <v>492.28500000000031</v>
      </c>
      <c r="N62">
        <v>512.06246169999986</v>
      </c>
      <c r="O62">
        <v>188</v>
      </c>
      <c r="P62">
        <v>0</v>
      </c>
      <c r="Q62">
        <v>0.39744385371689672</v>
      </c>
      <c r="R62">
        <v>-0.50796621315639467</v>
      </c>
      <c r="S62">
        <v>0.50796621315639467</v>
      </c>
      <c r="T62">
        <v>0.39744385371689672</v>
      </c>
      <c r="U62">
        <v>1</v>
      </c>
      <c r="V62">
        <v>1.6857142857142859</v>
      </c>
      <c r="W62">
        <v>2.3142857142857149</v>
      </c>
      <c r="X62">
        <v>32.251815241143362</v>
      </c>
      <c r="Y62">
        <v>9.992145676164311</v>
      </c>
      <c r="Z62">
        <v>2.4807150571988119</v>
      </c>
      <c r="AA62">
        <v>-2.4019685583497101</v>
      </c>
      <c r="AB62">
        <v>2.3368686505193401</v>
      </c>
      <c r="AC62">
        <v>-2.6082774131160509</v>
      </c>
      <c r="AD62">
        <v>7.8046495873578294</v>
      </c>
      <c r="AE62">
        <v>-0.2711896636447475</v>
      </c>
      <c r="AF62">
        <v>1.734725269832049</v>
      </c>
      <c r="AG62">
        <v>1382.8345003212251</v>
      </c>
      <c r="AH62">
        <v>25.490834873703701</v>
      </c>
      <c r="AI62">
        <v>17.584577908172719</v>
      </c>
      <c r="AJ62">
        <v>18.401074489100441</v>
      </c>
      <c r="AK62">
        <v>16.462547412744151</v>
      </c>
      <c r="AL62">
        <v>10.016718585767959</v>
      </c>
      <c r="AM62">
        <v>11.381866957438071</v>
      </c>
      <c r="AN62">
        <v>7.6504173672157894</v>
      </c>
      <c r="AO62">
        <v>8.6983293429094832</v>
      </c>
      <c r="AP62">
        <v>5.2446806616261306</v>
      </c>
      <c r="AQ62">
        <v>5.7101040206944189</v>
      </c>
      <c r="AR62">
        <v>3.607639176605689</v>
      </c>
      <c r="AS62">
        <v>4.0930259319915434</v>
      </c>
      <c r="AT62">
        <v>-3.2399999999999989</v>
      </c>
      <c r="AU62">
        <v>41255179.60275808</v>
      </c>
      <c r="AV62">
        <v>24.87102135835935</v>
      </c>
      <c r="AW62">
        <v>9.4261352040816355</v>
      </c>
      <c r="AX62">
        <v>5.2281874552857506</v>
      </c>
      <c r="AY62">
        <v>196.4697666497988</v>
      </c>
      <c r="AZ62">
        <v>39.423513818856968</v>
      </c>
      <c r="BA62">
        <v>52.289926438078098</v>
      </c>
      <c r="BB62">
        <v>11.532756779648841</v>
      </c>
      <c r="BC62">
        <v>6.2900267293352128</v>
      </c>
      <c r="BD62">
        <v>0</v>
      </c>
      <c r="BE62">
        <v>10.399000581649609</v>
      </c>
      <c r="BF62">
        <v>9.3472870577621858</v>
      </c>
      <c r="BG62">
        <v>4.1830854326497073</v>
      </c>
      <c r="BH62">
        <v>8.4177969843289375</v>
      </c>
      <c r="BI62">
        <v>0</v>
      </c>
      <c r="BJ62">
        <v>0</v>
      </c>
      <c r="BK62">
        <v>24.265468273846441</v>
      </c>
      <c r="BL62">
        <v>23.76255269708183</v>
      </c>
      <c r="BM62">
        <v>6.606881964512918</v>
      </c>
      <c r="BN62">
        <v>56.577146109525977</v>
      </c>
      <c r="BO62">
        <v>21.368244937756639</v>
      </c>
      <c r="BP62">
        <v>0</v>
      </c>
      <c r="BQ62">
        <v>0</v>
      </c>
      <c r="BR62">
        <v>0</v>
      </c>
      <c r="BS62">
        <v>30.70589228032842</v>
      </c>
      <c r="BT62">
        <v>6.606881964512918</v>
      </c>
      <c r="BU62">
        <v>52.687897055203628</v>
      </c>
      <c r="BV62">
        <v>0</v>
      </c>
      <c r="BW62">
        <v>28.57223441042315</v>
      </c>
      <c r="BX62">
        <v>10.165653345700591</v>
      </c>
      <c r="BY62">
        <v>0</v>
      </c>
      <c r="BZ62">
        <v>17.24853549985172</v>
      </c>
      <c r="CA62">
        <v>0</v>
      </c>
      <c r="CB62">
        <v>75.815958077064167</v>
      </c>
      <c r="CC62">
        <v>19.31894896809936</v>
      </c>
      <c r="CD62">
        <v>0</v>
      </c>
      <c r="CE62">
        <v>0</v>
      </c>
      <c r="CF62">
        <v>51.676257600356443</v>
      </c>
      <c r="CG62">
        <v>0</v>
      </c>
      <c r="CH62">
        <v>22.292943266678481</v>
      </c>
      <c r="CI62">
        <v>0</v>
      </c>
      <c r="CJ62">
        <v>213.42</v>
      </c>
      <c r="CK62">
        <v>58.890077051675377</v>
      </c>
      <c r="CL62">
        <v>38.744971142604292</v>
      </c>
      <c r="CM62">
        <v>0</v>
      </c>
      <c r="CN62">
        <v>28.228515441549291</v>
      </c>
      <c r="CO62">
        <v>5.5634514916969957</v>
      </c>
      <c r="CP62">
        <v>12.13273413692322</v>
      </c>
      <c r="CQ62">
        <v>30.33183534230805</v>
      </c>
      <c r="CR62">
        <v>0</v>
      </c>
      <c r="CS62">
        <v>0</v>
      </c>
      <c r="CT62">
        <v>4.1830854326497073</v>
      </c>
      <c r="CU62">
        <v>18.443626718343811</v>
      </c>
      <c r="CV62">
        <v>52.389643484752753</v>
      </c>
      <c r="CW62">
        <v>0</v>
      </c>
      <c r="CX62">
        <v>12.593633461062209</v>
      </c>
      <c r="CY62">
        <v>49.297685290426628</v>
      </c>
      <c r="CZ62">
        <v>-0.3014563377322641</v>
      </c>
      <c r="DA62">
        <v>-0.71446990392889731</v>
      </c>
      <c r="DB62">
        <v>9.0350434247428915</v>
      </c>
      <c r="DC62">
        <v>-8.9582938030122108</v>
      </c>
      <c r="DD62">
        <v>-0.7871854486700407</v>
      </c>
      <c r="DE62">
        <v>-5.1379335009743992</v>
      </c>
      <c r="DF62">
        <v>0.2857142857142857</v>
      </c>
      <c r="DG62">
        <v>35</v>
      </c>
      <c r="DH62">
        <v>6</v>
      </c>
      <c r="DI62">
        <v>13</v>
      </c>
      <c r="DJ62">
        <v>0</v>
      </c>
      <c r="DK62">
        <v>1</v>
      </c>
      <c r="DL62">
        <v>1</v>
      </c>
      <c r="DM62">
        <v>2</v>
      </c>
      <c r="DN62">
        <v>1</v>
      </c>
      <c r="DO62">
        <v>3</v>
      </c>
      <c r="DP62">
        <v>12</v>
      </c>
      <c r="DQ62">
        <v>6</v>
      </c>
      <c r="DR62">
        <v>14</v>
      </c>
      <c r="DS62">
        <v>6</v>
      </c>
      <c r="DT62">
        <v>0</v>
      </c>
      <c r="DU62">
        <v>1</v>
      </c>
      <c r="DV62">
        <v>1</v>
      </c>
      <c r="DW62">
        <v>4</v>
      </c>
      <c r="DX62">
        <v>-0.1230000000000004</v>
      </c>
      <c r="DY62">
        <v>116.0596</v>
      </c>
      <c r="DZ62">
        <v>0</v>
      </c>
      <c r="EA62">
        <v>3</v>
      </c>
      <c r="EB62">
        <v>3</v>
      </c>
      <c r="EC62">
        <v>0</v>
      </c>
      <c r="ED62">
        <v>0</v>
      </c>
      <c r="EE62">
        <v>0</v>
      </c>
      <c r="EF62">
        <v>0</v>
      </c>
      <c r="EG62">
        <v>2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2</v>
      </c>
      <c r="FI62">
        <v>0</v>
      </c>
      <c r="FJ62">
        <v>1</v>
      </c>
      <c r="FK62">
        <v>0</v>
      </c>
      <c r="FL62">
        <v>0</v>
      </c>
      <c r="FM62">
        <v>0</v>
      </c>
      <c r="FN62">
        <v>0</v>
      </c>
      <c r="FO62">
        <v>2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0</v>
      </c>
      <c r="GA62">
        <v>0</v>
      </c>
      <c r="GB62">
        <v>0</v>
      </c>
      <c r="GC62">
        <v>0</v>
      </c>
      <c r="GD62">
        <v>0</v>
      </c>
      <c r="GE62">
        <v>0</v>
      </c>
      <c r="GF62">
        <v>0</v>
      </c>
      <c r="GG62">
        <v>0</v>
      </c>
      <c r="GH62">
        <v>0</v>
      </c>
      <c r="GI62">
        <v>0</v>
      </c>
      <c r="GJ62">
        <v>0</v>
      </c>
      <c r="GK62">
        <v>0</v>
      </c>
      <c r="GL62">
        <v>0</v>
      </c>
      <c r="GM62">
        <v>2</v>
      </c>
      <c r="GN62">
        <v>2</v>
      </c>
      <c r="GO62">
        <v>0</v>
      </c>
      <c r="GP62">
        <v>0</v>
      </c>
      <c r="GQ62">
        <v>0</v>
      </c>
      <c r="GR62">
        <v>0</v>
      </c>
      <c r="GS62">
        <v>0</v>
      </c>
      <c r="GT62">
        <v>0</v>
      </c>
      <c r="GU62">
        <v>0</v>
      </c>
      <c r="GV62">
        <v>0</v>
      </c>
      <c r="GW62">
        <v>0</v>
      </c>
      <c r="GX62">
        <v>0</v>
      </c>
      <c r="GY62">
        <v>0</v>
      </c>
      <c r="GZ62">
        <v>0</v>
      </c>
      <c r="HA62">
        <v>0</v>
      </c>
      <c r="HB62">
        <v>0</v>
      </c>
      <c r="HC62">
        <v>0</v>
      </c>
      <c r="HD62">
        <v>0</v>
      </c>
      <c r="HE62">
        <v>0</v>
      </c>
      <c r="HF62">
        <v>0</v>
      </c>
    </row>
    <row r="63" spans="1:214" x14ac:dyDescent="0.25">
      <c r="A63">
        <f t="shared" si="0"/>
        <v>62</v>
      </c>
      <c r="B63" t="s">
        <v>214</v>
      </c>
      <c r="C63" t="s">
        <v>217</v>
      </c>
      <c r="D63" t="s">
        <v>284</v>
      </c>
      <c r="E63" t="s">
        <v>217</v>
      </c>
      <c r="F63" t="s">
        <v>493</v>
      </c>
      <c r="G63">
        <v>12.46026480852735</v>
      </c>
      <c r="H63">
        <v>-1.124105392979019</v>
      </c>
      <c r="I63">
        <v>12.46026480852735</v>
      </c>
      <c r="J63">
        <v>4.7268430659319632E-4</v>
      </c>
      <c r="K63">
        <v>0.46089658463291228</v>
      </c>
      <c r="L63">
        <v>443.4770000000002</v>
      </c>
      <c r="M63">
        <v>422.3090000000002</v>
      </c>
      <c r="N63">
        <v>443.10387301200001</v>
      </c>
      <c r="O63">
        <v>162</v>
      </c>
      <c r="P63">
        <v>0</v>
      </c>
      <c r="Q63">
        <v>0.3257284313810066</v>
      </c>
      <c r="R63">
        <v>-0.50689315156453074</v>
      </c>
      <c r="S63">
        <v>0.50689315156453074</v>
      </c>
      <c r="T63">
        <v>0.3257284313810066</v>
      </c>
      <c r="U63">
        <v>1.193548387096774</v>
      </c>
      <c r="V63">
        <v>1.935483870967742</v>
      </c>
      <c r="W63">
        <v>2.612903225806452</v>
      </c>
      <c r="X63">
        <v>32.166364318053631</v>
      </c>
      <c r="Y63">
        <v>10.110563712408791</v>
      </c>
      <c r="Z63">
        <v>2.197486126393899</v>
      </c>
      <c r="AA63">
        <v>-2.1427912663736568</v>
      </c>
      <c r="AB63">
        <v>2.305705303797954</v>
      </c>
      <c r="AC63">
        <v>-2.4281505384356472</v>
      </c>
      <c r="AD63">
        <v>7.980993005145173</v>
      </c>
      <c r="AE63">
        <v>-0.14167956519581409</v>
      </c>
      <c r="AF63">
        <v>1.788334475838149</v>
      </c>
      <c r="AG63">
        <v>1143.7997376978949</v>
      </c>
      <c r="AH63">
        <v>22.380104409694471</v>
      </c>
      <c r="AI63">
        <v>16.661389700049369</v>
      </c>
      <c r="AJ63">
        <v>17.477886280977099</v>
      </c>
      <c r="AK63">
        <v>14.88424915075929</v>
      </c>
      <c r="AL63">
        <v>9.3894433868836362</v>
      </c>
      <c r="AM63">
        <v>10.78329023700099</v>
      </c>
      <c r="AN63">
        <v>6.684948804008096</v>
      </c>
      <c r="AO63">
        <v>7.6705473636615844</v>
      </c>
      <c r="AP63">
        <v>4.4555740800720924</v>
      </c>
      <c r="AQ63">
        <v>5.0995246309314712</v>
      </c>
      <c r="AR63">
        <v>2.9494632375122189</v>
      </c>
      <c r="AS63">
        <v>3.4208677583032499</v>
      </c>
      <c r="AT63">
        <v>-3.4599999999999991</v>
      </c>
      <c r="AU63">
        <v>7629794.7244570293</v>
      </c>
      <c r="AV63">
        <v>22.230272739899402</v>
      </c>
      <c r="AW63">
        <v>10.03251274186478</v>
      </c>
      <c r="AX63">
        <v>5.5756217248747566</v>
      </c>
      <c r="AY63">
        <v>181.389124725085</v>
      </c>
      <c r="AZ63">
        <v>24.683857284541141</v>
      </c>
      <c r="BA63">
        <v>34.270356270697249</v>
      </c>
      <c r="BB63">
        <v>12.03567235641346</v>
      </c>
      <c r="BC63">
        <v>0</v>
      </c>
      <c r="BD63">
        <v>5.9071797293515056</v>
      </c>
      <c r="BE63">
        <v>5.9693052879518493</v>
      </c>
      <c r="BF63">
        <v>9.5890743681436437</v>
      </c>
      <c r="BG63">
        <v>4.7945371840718218</v>
      </c>
      <c r="BH63">
        <v>11.761884949391121</v>
      </c>
      <c r="BI63">
        <v>0</v>
      </c>
      <c r="BJ63">
        <v>30.33183534230805</v>
      </c>
      <c r="BK63">
        <v>18.4294444131842</v>
      </c>
      <c r="BL63">
        <v>23.76255269708183</v>
      </c>
      <c r="BM63">
        <v>0</v>
      </c>
      <c r="BN63">
        <v>28.956143048678449</v>
      </c>
      <c r="BO63">
        <v>34.60761432280151</v>
      </c>
      <c r="BP63">
        <v>0</v>
      </c>
      <c r="BQ63">
        <v>5.316788604006331</v>
      </c>
      <c r="BR63">
        <v>0</v>
      </c>
      <c r="BS63">
        <v>12.462662452073969</v>
      </c>
      <c r="BT63">
        <v>18.615504754771109</v>
      </c>
      <c r="BU63">
        <v>58.754264123665237</v>
      </c>
      <c r="BV63">
        <v>0</v>
      </c>
      <c r="BW63">
        <v>22.822722577139249</v>
      </c>
      <c r="BX63">
        <v>15.482441949706921</v>
      </c>
      <c r="BY63">
        <v>0</v>
      </c>
      <c r="BZ63">
        <v>11.49902366656781</v>
      </c>
      <c r="CA63">
        <v>11.761884949391121</v>
      </c>
      <c r="CB63">
        <v>46.746885390903842</v>
      </c>
      <c r="CC63">
        <v>9.5890743681436437</v>
      </c>
      <c r="CD63">
        <v>0</v>
      </c>
      <c r="CE63">
        <v>6.4208216229260104</v>
      </c>
      <c r="CF63">
        <v>57.742624668818053</v>
      </c>
      <c r="CG63">
        <v>0</v>
      </c>
      <c r="CH63">
        <v>22.292943266678481</v>
      </c>
      <c r="CI63">
        <v>0</v>
      </c>
      <c r="CJ63">
        <v>126.07</v>
      </c>
      <c r="CK63">
        <v>29.953998202864771</v>
      </c>
      <c r="CL63">
        <v>24.596666341896881</v>
      </c>
      <c r="CM63">
        <v>0</v>
      </c>
      <c r="CN63">
        <v>28.889089645600858</v>
      </c>
      <c r="CO63">
        <v>17.07655251731823</v>
      </c>
      <c r="CP63">
        <v>0</v>
      </c>
      <c r="CQ63">
        <v>29.960986154775949</v>
      </c>
      <c r="CR63">
        <v>24.265468273846441</v>
      </c>
      <c r="CS63">
        <v>12.32213625197301</v>
      </c>
      <c r="CT63">
        <v>5.316788604006331</v>
      </c>
      <c r="CU63">
        <v>9.1540138908533955</v>
      </c>
      <c r="CV63">
        <v>11.1717649416093</v>
      </c>
      <c r="CW63">
        <v>1.478355110165132</v>
      </c>
      <c r="CX63">
        <v>35.80133271228015</v>
      </c>
      <c r="CY63">
        <v>21.84899087602918</v>
      </c>
      <c r="CZ63">
        <v>0.37664664352695099</v>
      </c>
      <c r="DA63">
        <v>-1.076318684145777</v>
      </c>
      <c r="DB63">
        <v>11.898590500652</v>
      </c>
      <c r="DC63">
        <v>2.1290082895142768</v>
      </c>
      <c r="DD63">
        <v>-0.46170372296454532</v>
      </c>
      <c r="DE63">
        <v>0</v>
      </c>
      <c r="DF63">
        <v>0.22727272727272729</v>
      </c>
      <c r="DG63">
        <v>31</v>
      </c>
      <c r="DH63">
        <v>3</v>
      </c>
      <c r="DI63">
        <v>8</v>
      </c>
      <c r="DJ63">
        <v>0</v>
      </c>
      <c r="DK63">
        <v>0</v>
      </c>
      <c r="DL63">
        <v>0</v>
      </c>
      <c r="DM63">
        <v>2</v>
      </c>
      <c r="DN63">
        <v>1</v>
      </c>
      <c r="DO63">
        <v>3</v>
      </c>
      <c r="DP63">
        <v>7</v>
      </c>
      <c r="DQ63">
        <v>3</v>
      </c>
      <c r="DR63">
        <v>9</v>
      </c>
      <c r="DS63">
        <v>9</v>
      </c>
      <c r="DT63">
        <v>0</v>
      </c>
      <c r="DU63">
        <v>0</v>
      </c>
      <c r="DV63">
        <v>0</v>
      </c>
      <c r="DW63">
        <v>3</v>
      </c>
      <c r="DX63">
        <v>2.8669000000000011</v>
      </c>
      <c r="DY63">
        <v>117.64530000000001</v>
      </c>
      <c r="DZ63">
        <v>1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1</v>
      </c>
      <c r="EH63">
        <v>1</v>
      </c>
      <c r="EI63">
        <v>1</v>
      </c>
      <c r="EJ63">
        <v>2</v>
      </c>
      <c r="EK63">
        <v>1</v>
      </c>
      <c r="EL63">
        <v>0</v>
      </c>
      <c r="EM63">
        <v>0</v>
      </c>
      <c r="EN63">
        <v>0</v>
      </c>
      <c r="EO63">
        <v>0</v>
      </c>
      <c r="EP63">
        <v>1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1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2</v>
      </c>
      <c r="FI63">
        <v>0</v>
      </c>
      <c r="FJ63">
        <v>1</v>
      </c>
      <c r="FK63">
        <v>0</v>
      </c>
      <c r="FL63">
        <v>0</v>
      </c>
      <c r="FM63">
        <v>0</v>
      </c>
      <c r="FN63">
        <v>0</v>
      </c>
      <c r="FO63">
        <v>1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  <c r="GE63">
        <v>0</v>
      </c>
      <c r="GF63">
        <v>0</v>
      </c>
      <c r="GG63">
        <v>0</v>
      </c>
      <c r="GH63">
        <v>0</v>
      </c>
      <c r="GI63">
        <v>0</v>
      </c>
      <c r="GJ63">
        <v>0</v>
      </c>
      <c r="GK63">
        <v>0</v>
      </c>
      <c r="GL63">
        <v>0</v>
      </c>
      <c r="GM63">
        <v>1</v>
      </c>
      <c r="GN63">
        <v>1</v>
      </c>
      <c r="GO63">
        <v>0</v>
      </c>
      <c r="GP63">
        <v>0</v>
      </c>
      <c r="GQ63">
        <v>0</v>
      </c>
      <c r="GR63">
        <v>0</v>
      </c>
      <c r="GS63">
        <v>0</v>
      </c>
      <c r="GT63">
        <v>0</v>
      </c>
      <c r="GU63">
        <v>0</v>
      </c>
      <c r="GV63">
        <v>0</v>
      </c>
      <c r="GW63">
        <v>1</v>
      </c>
      <c r="GX63">
        <v>0</v>
      </c>
      <c r="GY63">
        <v>0</v>
      </c>
      <c r="GZ63">
        <v>0</v>
      </c>
      <c r="HA63">
        <v>0</v>
      </c>
      <c r="HB63">
        <v>0</v>
      </c>
      <c r="HC63">
        <v>0</v>
      </c>
      <c r="HD63">
        <v>0</v>
      </c>
      <c r="HE63">
        <v>0</v>
      </c>
      <c r="HF63">
        <v>0</v>
      </c>
    </row>
    <row r="64" spans="1:214" x14ac:dyDescent="0.25">
      <c r="A64">
        <f t="shared" si="0"/>
        <v>63</v>
      </c>
      <c r="B64" t="s">
        <v>214</v>
      </c>
      <c r="C64" t="s">
        <v>220</v>
      </c>
      <c r="D64" t="s">
        <v>285</v>
      </c>
      <c r="E64" t="s">
        <v>220</v>
      </c>
      <c r="F64" t="s">
        <v>494</v>
      </c>
      <c r="G64">
        <v>12.12312321533552</v>
      </c>
      <c r="H64">
        <v>-1.644157515088287</v>
      </c>
      <c r="I64">
        <v>12.12312321533552</v>
      </c>
      <c r="J64">
        <v>5.6628390949271523E-3</v>
      </c>
      <c r="K64">
        <v>0.1000697282854341</v>
      </c>
      <c r="L64">
        <v>700.71800000000053</v>
      </c>
      <c r="M64">
        <v>668.46200000000033</v>
      </c>
      <c r="N64">
        <v>700.16144746400005</v>
      </c>
      <c r="O64">
        <v>258</v>
      </c>
      <c r="P64">
        <v>0</v>
      </c>
      <c r="Q64">
        <v>0.15730462395333769</v>
      </c>
      <c r="R64">
        <v>-0.50767902460582659</v>
      </c>
      <c r="S64">
        <v>0.50767902460582659</v>
      </c>
      <c r="T64">
        <v>0.15730462395333769</v>
      </c>
      <c r="U64">
        <v>0.52</v>
      </c>
      <c r="V64">
        <v>1.08</v>
      </c>
      <c r="W64">
        <v>1.68</v>
      </c>
      <c r="X64">
        <v>32.166622883568117</v>
      </c>
      <c r="Y64">
        <v>9.7731616926619633</v>
      </c>
      <c r="Z64">
        <v>2.4708303589006171</v>
      </c>
      <c r="AA64">
        <v>-2.402958158039779</v>
      </c>
      <c r="AB64">
        <v>2.5948226791392832</v>
      </c>
      <c r="AC64">
        <v>-2.3595775723229679</v>
      </c>
      <c r="AD64">
        <v>7.983719974453952</v>
      </c>
      <c r="AE64">
        <v>5.5843892593977016E-3</v>
      </c>
      <c r="AF64">
        <v>1.3921677859070829</v>
      </c>
      <c r="AG64">
        <v>2088.0264119998292</v>
      </c>
      <c r="AH64">
        <v>35.429627983529613</v>
      </c>
      <c r="AI64">
        <v>25.950992991370232</v>
      </c>
      <c r="AJ64">
        <v>26.767489572297961</v>
      </c>
      <c r="AK64">
        <v>23.921631748767911</v>
      </c>
      <c r="AL64">
        <v>15.45834691815706</v>
      </c>
      <c r="AM64">
        <v>16.507101708137711</v>
      </c>
      <c r="AN64">
        <v>12.195758876760699</v>
      </c>
      <c r="AO64">
        <v>13.32563513206027</v>
      </c>
      <c r="AP64">
        <v>9.0393198256346743</v>
      </c>
      <c r="AQ64">
        <v>10.41298980658045</v>
      </c>
      <c r="AR64">
        <v>6.6603611522764767</v>
      </c>
      <c r="AS64">
        <v>7.9591653312812518</v>
      </c>
      <c r="AT64">
        <v>-5.629999999999999</v>
      </c>
      <c r="AU64">
        <v>135133676170.89799</v>
      </c>
      <c r="AV64">
        <v>32.894581941163693</v>
      </c>
      <c r="AW64">
        <v>12.676712958421421</v>
      </c>
      <c r="AX64">
        <v>5.6420016979392207</v>
      </c>
      <c r="AY64">
        <v>288.49525044381011</v>
      </c>
      <c r="AZ64">
        <v>60.538999856007138</v>
      </c>
      <c r="BA64">
        <v>46.705003775200034</v>
      </c>
      <c r="BB64">
        <v>35.205980108632232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11.761884949391121</v>
      </c>
      <c r="BJ64">
        <v>42.464569479231272</v>
      </c>
      <c r="BK64">
        <v>40.955822748937429</v>
      </c>
      <c r="BL64">
        <v>35.078857795525607</v>
      </c>
      <c r="BM64">
        <v>16.731295567840561</v>
      </c>
      <c r="BN64">
        <v>60.538999856007138</v>
      </c>
      <c r="BO64">
        <v>11.761884949391121</v>
      </c>
      <c r="BP64">
        <v>0</v>
      </c>
      <c r="BQ64">
        <v>0</v>
      </c>
      <c r="BR64">
        <v>0</v>
      </c>
      <c r="BS64">
        <v>41.336563233883567</v>
      </c>
      <c r="BT64">
        <v>0</v>
      </c>
      <c r="BU64">
        <v>118.3098479086446</v>
      </c>
      <c r="BV64">
        <v>0</v>
      </c>
      <c r="BW64">
        <v>57.495118332839048</v>
      </c>
      <c r="BX64">
        <v>9.4737259076000981</v>
      </c>
      <c r="BY64">
        <v>0</v>
      </c>
      <c r="BZ64">
        <v>57.495118332839048</v>
      </c>
      <c r="CA64">
        <v>11.761884949391121</v>
      </c>
      <c r="CB64">
        <v>63.273206723903648</v>
      </c>
      <c r="CC64">
        <v>5.7528536067467888</v>
      </c>
      <c r="CD64">
        <v>0</v>
      </c>
      <c r="CE64">
        <v>56.756485801822137</v>
      </c>
      <c r="CF64">
        <v>84.929138958462559</v>
      </c>
      <c r="CG64">
        <v>0</v>
      </c>
      <c r="CH64">
        <v>0</v>
      </c>
      <c r="CI64">
        <v>0</v>
      </c>
      <c r="CJ64">
        <v>220.76</v>
      </c>
      <c r="CK64">
        <v>70.080780626840209</v>
      </c>
      <c r="CL64">
        <v>51.065273948407047</v>
      </c>
      <c r="CM64">
        <v>0</v>
      </c>
      <c r="CN64">
        <v>45.251853299923603</v>
      </c>
      <c r="CO64">
        <v>11.316305098443779</v>
      </c>
      <c r="CP64">
        <v>11.629818560158609</v>
      </c>
      <c r="CQ64">
        <v>60.292821497083992</v>
      </c>
      <c r="CR64">
        <v>0</v>
      </c>
      <c r="CS64">
        <v>30.33183534230805</v>
      </c>
      <c r="CT64">
        <v>0</v>
      </c>
      <c r="CU64">
        <v>9.4737259076000981</v>
      </c>
      <c r="CV64">
        <v>12.16952226175413</v>
      </c>
      <c r="CW64">
        <v>1.2696613756685631</v>
      </c>
      <c r="CX64">
        <v>0</v>
      </c>
      <c r="CY64">
        <v>108.0979402824529</v>
      </c>
      <c r="CZ64">
        <v>1.194354235742952</v>
      </c>
      <c r="DA64">
        <v>-4.8386441961611713</v>
      </c>
      <c r="DB64">
        <v>20.515221135911759</v>
      </c>
      <c r="DC64">
        <v>-5.4080550953691384</v>
      </c>
      <c r="DD64">
        <v>0</v>
      </c>
      <c r="DE64">
        <v>0</v>
      </c>
      <c r="DF64">
        <v>0.1891891891891892</v>
      </c>
      <c r="DG64">
        <v>50</v>
      </c>
      <c r="DH64">
        <v>10</v>
      </c>
      <c r="DI64">
        <v>12</v>
      </c>
      <c r="DJ64">
        <v>0</v>
      </c>
      <c r="DK64">
        <v>2</v>
      </c>
      <c r="DL64">
        <v>2</v>
      </c>
      <c r="DM64">
        <v>5</v>
      </c>
      <c r="DN64">
        <v>0</v>
      </c>
      <c r="DO64">
        <v>5</v>
      </c>
      <c r="DP64">
        <v>13</v>
      </c>
      <c r="DQ64">
        <v>10</v>
      </c>
      <c r="DR64">
        <v>13</v>
      </c>
      <c r="DS64">
        <v>6</v>
      </c>
      <c r="DT64">
        <v>0</v>
      </c>
      <c r="DU64">
        <v>0</v>
      </c>
      <c r="DV64">
        <v>0</v>
      </c>
      <c r="DW64">
        <v>7</v>
      </c>
      <c r="DX64">
        <v>5.427000000000012</v>
      </c>
      <c r="DY64">
        <v>180.15899999999979</v>
      </c>
      <c r="DZ64">
        <v>0</v>
      </c>
      <c r="EA64">
        <v>2</v>
      </c>
      <c r="EB64">
        <v>2</v>
      </c>
      <c r="EC64">
        <v>0</v>
      </c>
      <c r="ED64">
        <v>0</v>
      </c>
      <c r="EE64">
        <v>0</v>
      </c>
      <c r="EF64">
        <v>0</v>
      </c>
      <c r="EG64">
        <v>8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5</v>
      </c>
      <c r="FI64">
        <v>0</v>
      </c>
      <c r="FJ64">
        <v>2</v>
      </c>
      <c r="FK64">
        <v>0</v>
      </c>
      <c r="FL64">
        <v>0</v>
      </c>
      <c r="FM64">
        <v>0</v>
      </c>
      <c r="FN64">
        <v>0</v>
      </c>
      <c r="FO64">
        <v>2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  <c r="GE64">
        <v>0</v>
      </c>
      <c r="GF64">
        <v>0</v>
      </c>
      <c r="GG64">
        <v>0</v>
      </c>
      <c r="GH64">
        <v>0</v>
      </c>
      <c r="GI64">
        <v>0</v>
      </c>
      <c r="GJ64">
        <v>0</v>
      </c>
      <c r="GK64">
        <v>0</v>
      </c>
      <c r="GL64">
        <v>0</v>
      </c>
      <c r="GM64">
        <v>8</v>
      </c>
      <c r="GN64">
        <v>8</v>
      </c>
      <c r="GO64">
        <v>0</v>
      </c>
      <c r="GP64">
        <v>0</v>
      </c>
      <c r="GQ64">
        <v>0</v>
      </c>
      <c r="GR64">
        <v>0</v>
      </c>
      <c r="GS64">
        <v>0</v>
      </c>
      <c r="GT64">
        <v>0</v>
      </c>
      <c r="GU64">
        <v>0</v>
      </c>
      <c r="GV64">
        <v>0</v>
      </c>
      <c r="GW64">
        <v>1</v>
      </c>
      <c r="GX64">
        <v>0</v>
      </c>
      <c r="GY64">
        <v>0</v>
      </c>
      <c r="GZ64">
        <v>0</v>
      </c>
      <c r="HA64">
        <v>0</v>
      </c>
      <c r="HB64">
        <v>0</v>
      </c>
      <c r="HC64">
        <v>0</v>
      </c>
      <c r="HD64">
        <v>0</v>
      </c>
      <c r="HE64">
        <v>0</v>
      </c>
      <c r="HF64">
        <v>0</v>
      </c>
    </row>
    <row r="65" spans="1:214" x14ac:dyDescent="0.25">
      <c r="A65">
        <f t="shared" si="0"/>
        <v>64</v>
      </c>
      <c r="B65" t="s">
        <v>214</v>
      </c>
      <c r="C65" t="s">
        <v>217</v>
      </c>
      <c r="D65" t="s">
        <v>286</v>
      </c>
      <c r="E65" t="s">
        <v>217</v>
      </c>
      <c r="F65" t="s">
        <v>495</v>
      </c>
      <c r="G65">
        <v>12.8824761165562</v>
      </c>
      <c r="H65">
        <v>-0.36410388846896707</v>
      </c>
      <c r="I65">
        <v>12.8824761165562</v>
      </c>
      <c r="J65">
        <v>0.14346426649682401</v>
      </c>
      <c r="K65">
        <v>0.6366433115698551</v>
      </c>
      <c r="L65">
        <v>397.49600000000021</v>
      </c>
      <c r="M65">
        <v>374.31200000000013</v>
      </c>
      <c r="N65">
        <v>397.13477921600003</v>
      </c>
      <c r="O65">
        <v>146</v>
      </c>
      <c r="P65">
        <v>0</v>
      </c>
      <c r="Q65">
        <v>0.25489051283888858</v>
      </c>
      <c r="R65">
        <v>-0.45468999422063111</v>
      </c>
      <c r="S65">
        <v>0.45468999422063111</v>
      </c>
      <c r="T65">
        <v>0.25489051283888858</v>
      </c>
      <c r="U65">
        <v>1.178571428571429</v>
      </c>
      <c r="V65">
        <v>1.928571428571429</v>
      </c>
      <c r="W65">
        <v>2.6071428571428572</v>
      </c>
      <c r="X65">
        <v>32.166364067950937</v>
      </c>
      <c r="Y65">
        <v>10.034123279135979</v>
      </c>
      <c r="Z65">
        <v>2.1974015636624888</v>
      </c>
      <c r="AA65">
        <v>-2.1634444246663431</v>
      </c>
      <c r="AB65">
        <v>2.2688192201325821</v>
      </c>
      <c r="AC65">
        <v>-2.3764092164597139</v>
      </c>
      <c r="AD65">
        <v>7.9809759362082104</v>
      </c>
      <c r="AE65">
        <v>9.1579321003339029E-2</v>
      </c>
      <c r="AF65">
        <v>2.075626563017444</v>
      </c>
      <c r="AG65">
        <v>1029.8813542021801</v>
      </c>
      <c r="AH65">
        <v>20.095647359318299</v>
      </c>
      <c r="AI65">
        <v>15.89767952362169</v>
      </c>
      <c r="AJ65">
        <v>16.71417610454942</v>
      </c>
      <c r="AK65">
        <v>13.56208060791394</v>
      </c>
      <c r="AL65">
        <v>9.0895200259050295</v>
      </c>
      <c r="AM65">
        <v>10.48336687602238</v>
      </c>
      <c r="AN65">
        <v>6.5680273421936608</v>
      </c>
      <c r="AO65">
        <v>7.5536259018471492</v>
      </c>
      <c r="AP65">
        <v>4.6516151119387539</v>
      </c>
      <c r="AQ65">
        <v>5.2955656627981336</v>
      </c>
      <c r="AR65">
        <v>3.085624405284396</v>
      </c>
      <c r="AS65">
        <v>3.605844462544336</v>
      </c>
      <c r="AT65">
        <v>-2.569999999999999</v>
      </c>
      <c r="AU65">
        <v>2272558.8936921111</v>
      </c>
      <c r="AV65">
        <v>20.17166183659889</v>
      </c>
      <c r="AW65">
        <v>9.0808661692751986</v>
      </c>
      <c r="AX65">
        <v>4.129148360693379</v>
      </c>
      <c r="AY65">
        <v>167.31982364333831</v>
      </c>
      <c r="AZ65">
        <v>14.84046693590038</v>
      </c>
      <c r="BA65">
        <v>5.7602474188744424</v>
      </c>
      <c r="BB65">
        <v>11.01181053354278</v>
      </c>
      <c r="BC65">
        <v>0</v>
      </c>
      <c r="BD65">
        <v>5.9071797293515056</v>
      </c>
      <c r="BE65">
        <v>0</v>
      </c>
      <c r="BF65">
        <v>9.5890743681436437</v>
      </c>
      <c r="BG65">
        <v>0</v>
      </c>
      <c r="BH65">
        <v>11.761884949391121</v>
      </c>
      <c r="BI65">
        <v>0</v>
      </c>
      <c r="BJ65">
        <v>36.398202410769663</v>
      </c>
      <c r="BK65">
        <v>37.485915749798053</v>
      </c>
      <c r="BL65">
        <v>11.12690298339399</v>
      </c>
      <c r="BM65">
        <v>23.598398499822672</v>
      </c>
      <c r="BN65">
        <v>14.318215515965869</v>
      </c>
      <c r="BO65">
        <v>28.638309034849659</v>
      </c>
      <c r="BP65">
        <v>0</v>
      </c>
      <c r="BQ65">
        <v>5.316788604006331</v>
      </c>
      <c r="BR65">
        <v>0</v>
      </c>
      <c r="BS65">
        <v>19.386399651764599</v>
      </c>
      <c r="BT65">
        <v>18.615504754771109</v>
      </c>
      <c r="BU65">
        <v>69.881167107059227</v>
      </c>
      <c r="BV65">
        <v>0</v>
      </c>
      <c r="BW65">
        <v>11.323698910571441</v>
      </c>
      <c r="BX65">
        <v>10.74557899590687</v>
      </c>
      <c r="BY65">
        <v>0</v>
      </c>
      <c r="BZ65">
        <v>0</v>
      </c>
      <c r="CA65">
        <v>11.761884949391121</v>
      </c>
      <c r="CB65">
        <v>35.671052708111283</v>
      </c>
      <c r="CC65">
        <v>0</v>
      </c>
      <c r="CD65">
        <v>6.9237371996906241</v>
      </c>
      <c r="CE65">
        <v>22.34226179039182</v>
      </c>
      <c r="CF65">
        <v>57.742624668818053</v>
      </c>
      <c r="CG65">
        <v>0</v>
      </c>
      <c r="CH65">
        <v>22.292943266678471</v>
      </c>
      <c r="CI65">
        <v>0</v>
      </c>
      <c r="CJ65">
        <v>79.539999999999992</v>
      </c>
      <c r="CK65">
        <v>0</v>
      </c>
      <c r="CL65">
        <v>14.695601762984349</v>
      </c>
      <c r="CM65">
        <v>0</v>
      </c>
      <c r="CN65">
        <v>35.131164548252173</v>
      </c>
      <c r="CO65">
        <v>23.13074474796224</v>
      </c>
      <c r="CP65">
        <v>11.316305098443779</v>
      </c>
      <c r="CQ65">
        <v>0</v>
      </c>
      <c r="CR65">
        <v>36.884723354466573</v>
      </c>
      <c r="CS65">
        <v>36.587604525819458</v>
      </c>
      <c r="CT65">
        <v>5.316788604006331</v>
      </c>
      <c r="CU65">
        <v>4.4171509370533473</v>
      </c>
      <c r="CV65">
        <v>6.0806462847484672</v>
      </c>
      <c r="CW65">
        <v>1.6516524587181709</v>
      </c>
      <c r="CX65">
        <v>25.726562158380339</v>
      </c>
      <c r="CY65">
        <v>12.746433226407939</v>
      </c>
      <c r="CZ65">
        <v>1.67418174239648</v>
      </c>
      <c r="DA65">
        <v>0.92057434479214195</v>
      </c>
      <c r="DB65">
        <v>13.982191105161331</v>
      </c>
      <c r="DC65">
        <v>2.6344788178892622</v>
      </c>
      <c r="DD65">
        <v>1.5832798615058721</v>
      </c>
      <c r="DE65">
        <v>0</v>
      </c>
      <c r="DF65">
        <v>0.27272727272727271</v>
      </c>
      <c r="DG65">
        <v>28</v>
      </c>
      <c r="DH65">
        <v>2</v>
      </c>
      <c r="DI65">
        <v>5</v>
      </c>
      <c r="DJ65">
        <v>0</v>
      </c>
      <c r="DK65">
        <v>0</v>
      </c>
      <c r="DL65">
        <v>0</v>
      </c>
      <c r="DM65">
        <v>2</v>
      </c>
      <c r="DN65">
        <v>1</v>
      </c>
      <c r="DO65">
        <v>3</v>
      </c>
      <c r="DP65">
        <v>5</v>
      </c>
      <c r="DQ65">
        <v>2</v>
      </c>
      <c r="DR65">
        <v>6</v>
      </c>
      <c r="DS65">
        <v>7</v>
      </c>
      <c r="DT65">
        <v>0</v>
      </c>
      <c r="DU65">
        <v>0</v>
      </c>
      <c r="DV65">
        <v>0</v>
      </c>
      <c r="DW65">
        <v>3</v>
      </c>
      <c r="DX65">
        <v>3.612220000000002</v>
      </c>
      <c r="DY65">
        <v>113.996</v>
      </c>
      <c r="DZ65">
        <v>0</v>
      </c>
      <c r="EA65">
        <v>1</v>
      </c>
      <c r="EB65">
        <v>1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1</v>
      </c>
      <c r="EK65">
        <v>1</v>
      </c>
      <c r="EL65">
        <v>0</v>
      </c>
      <c r="EM65">
        <v>0</v>
      </c>
      <c r="EN65">
        <v>0</v>
      </c>
      <c r="EO65">
        <v>0</v>
      </c>
      <c r="EP65">
        <v>1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1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2</v>
      </c>
      <c r="FI65">
        <v>0</v>
      </c>
      <c r="FJ65">
        <v>1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  <c r="GE65">
        <v>0</v>
      </c>
      <c r="GF65">
        <v>0</v>
      </c>
      <c r="GG65">
        <v>0</v>
      </c>
      <c r="GH65">
        <v>0</v>
      </c>
      <c r="GI65">
        <v>0</v>
      </c>
      <c r="GJ65">
        <v>0</v>
      </c>
      <c r="GK65">
        <v>0</v>
      </c>
      <c r="GL65">
        <v>1</v>
      </c>
      <c r="GM65">
        <v>0</v>
      </c>
      <c r="GN65">
        <v>0</v>
      </c>
      <c r="GO65">
        <v>0</v>
      </c>
      <c r="GP65">
        <v>0</v>
      </c>
      <c r="GQ65">
        <v>0</v>
      </c>
      <c r="GR65">
        <v>0</v>
      </c>
      <c r="GS65">
        <v>0</v>
      </c>
      <c r="GT65">
        <v>0</v>
      </c>
      <c r="GU65">
        <v>0</v>
      </c>
      <c r="GV65">
        <v>0</v>
      </c>
      <c r="GW65">
        <v>1</v>
      </c>
      <c r="GX65">
        <v>0</v>
      </c>
      <c r="GY65">
        <v>0</v>
      </c>
      <c r="GZ65">
        <v>0</v>
      </c>
      <c r="HA65">
        <v>0</v>
      </c>
      <c r="HB65">
        <v>0</v>
      </c>
      <c r="HC65">
        <v>0</v>
      </c>
      <c r="HD65">
        <v>0</v>
      </c>
      <c r="HE65">
        <v>0</v>
      </c>
      <c r="HF65">
        <v>0</v>
      </c>
    </row>
    <row r="66" spans="1:214" x14ac:dyDescent="0.25">
      <c r="A66">
        <f t="shared" si="0"/>
        <v>65</v>
      </c>
      <c r="B66" t="s">
        <v>214</v>
      </c>
      <c r="C66" t="s">
        <v>219</v>
      </c>
      <c r="D66" t="s">
        <v>287</v>
      </c>
      <c r="E66" t="s">
        <v>410</v>
      </c>
      <c r="F66" t="s">
        <v>496</v>
      </c>
      <c r="G66">
        <v>12.6286718946838</v>
      </c>
      <c r="H66">
        <v>-5.0483664283614686</v>
      </c>
      <c r="I66">
        <v>12.6286718946838</v>
      </c>
      <c r="J66">
        <v>0.20740202716889211</v>
      </c>
      <c r="K66">
        <v>0.57926873153357372</v>
      </c>
      <c r="L66">
        <v>380.3300000000001</v>
      </c>
      <c r="M66">
        <v>368.23400000000021</v>
      </c>
      <c r="N66">
        <v>380.02020296400002</v>
      </c>
      <c r="O66">
        <v>136</v>
      </c>
      <c r="P66">
        <v>0</v>
      </c>
      <c r="Q66">
        <v>0.44624450905378049</v>
      </c>
      <c r="R66">
        <v>-0.50767816557240109</v>
      </c>
      <c r="S66">
        <v>0.50767816557240109</v>
      </c>
      <c r="T66">
        <v>0.44624450905378049</v>
      </c>
      <c r="U66">
        <v>1.0769230769230771</v>
      </c>
      <c r="V66">
        <v>1.7307692307692311</v>
      </c>
      <c r="W66">
        <v>2.307692307692307</v>
      </c>
      <c r="X66">
        <v>32.251813940315493</v>
      </c>
      <c r="Y66">
        <v>10.092313408844751</v>
      </c>
      <c r="Z66">
        <v>2.23905667001149</v>
      </c>
      <c r="AA66">
        <v>-2.105104262562925</v>
      </c>
      <c r="AB66">
        <v>2.3595141475687602</v>
      </c>
      <c r="AC66">
        <v>-2.1528643922374942</v>
      </c>
      <c r="AD66">
        <v>7.8083103033840384</v>
      </c>
      <c r="AE66">
        <v>0.38037462716873099</v>
      </c>
      <c r="AF66">
        <v>2.3771337912669739</v>
      </c>
      <c r="AG66">
        <v>1145.039354457768</v>
      </c>
      <c r="AH66">
        <v>19.060113453385561</v>
      </c>
      <c r="AI66">
        <v>13.16348043488467</v>
      </c>
      <c r="AJ66">
        <v>13.9799770158124</v>
      </c>
      <c r="AK66">
        <v>12.191690464915061</v>
      </c>
      <c r="AL66">
        <v>7.0347245413837056</v>
      </c>
      <c r="AM66">
        <v>8.3998729130538159</v>
      </c>
      <c r="AN66">
        <v>5.1670321970150148</v>
      </c>
      <c r="AO66">
        <v>6.1891607496455041</v>
      </c>
      <c r="AP66">
        <v>3.4585075465371768</v>
      </c>
      <c r="AQ66">
        <v>3.8357925759417899</v>
      </c>
      <c r="AR66">
        <v>2.3816920393108809</v>
      </c>
      <c r="AS66">
        <v>2.7436851171261392</v>
      </c>
      <c r="AT66">
        <v>-3.24</v>
      </c>
      <c r="AU66">
        <v>492730.84736010339</v>
      </c>
      <c r="AV66">
        <v>17.578781138999009</v>
      </c>
      <c r="AW66">
        <v>6.2423203519635022</v>
      </c>
      <c r="AX66">
        <v>3.2737121204288639</v>
      </c>
      <c r="AY66">
        <v>146.15464074525011</v>
      </c>
      <c r="AZ66">
        <v>23.550154113184512</v>
      </c>
      <c r="BA66">
        <v>28.217779855958749</v>
      </c>
      <c r="BB66">
        <v>5.7602474188744424</v>
      </c>
      <c r="BC66">
        <v>11.178302225184449</v>
      </c>
      <c r="BD66">
        <v>0</v>
      </c>
      <c r="BE66">
        <v>10.399000581649609</v>
      </c>
      <c r="BF66">
        <v>9.3472870577621858</v>
      </c>
      <c r="BG66">
        <v>0</v>
      </c>
      <c r="BH66">
        <v>8.4177969843289375</v>
      </c>
      <c r="BI66">
        <v>0</v>
      </c>
      <c r="BJ66">
        <v>0</v>
      </c>
      <c r="BK66">
        <v>24.265468273846441</v>
      </c>
      <c r="BL66">
        <v>17.696185628620221</v>
      </c>
      <c r="BM66">
        <v>7.1097975412775334</v>
      </c>
      <c r="BN66">
        <v>36.520700971203823</v>
      </c>
      <c r="BO66">
        <v>21.368244937756639</v>
      </c>
      <c r="BP66">
        <v>0</v>
      </c>
      <c r="BQ66">
        <v>0</v>
      </c>
      <c r="BR66">
        <v>0</v>
      </c>
      <c r="BS66">
        <v>0</v>
      </c>
      <c r="BT66">
        <v>7.1097975412775334</v>
      </c>
      <c r="BU66">
        <v>46.621529986742019</v>
      </c>
      <c r="BV66">
        <v>0</v>
      </c>
      <c r="BW66">
        <v>34.321746243707047</v>
      </c>
      <c r="BX66">
        <v>14.348738778350301</v>
      </c>
      <c r="BY66">
        <v>0</v>
      </c>
      <c r="BZ66">
        <v>22.99804733313562</v>
      </c>
      <c r="CA66">
        <v>0</v>
      </c>
      <c r="CB66">
        <v>30.293399188978249</v>
      </c>
      <c r="CC66">
        <v>10.399000581649609</v>
      </c>
      <c r="CD66">
        <v>0</v>
      </c>
      <c r="CE66">
        <v>0</v>
      </c>
      <c r="CF66">
        <v>45.609890531894827</v>
      </c>
      <c r="CG66">
        <v>0</v>
      </c>
      <c r="CH66">
        <v>22.292943266678481</v>
      </c>
      <c r="CI66">
        <v>0</v>
      </c>
      <c r="CJ66">
        <v>143.5</v>
      </c>
      <c r="CK66">
        <v>32.713038854582749</v>
      </c>
      <c r="CL66">
        <v>23.42538895808217</v>
      </c>
      <c r="CM66">
        <v>0</v>
      </c>
      <c r="CN66">
        <v>22.656230885497589</v>
      </c>
      <c r="CO66">
        <v>5.749511833283905</v>
      </c>
      <c r="CP66">
        <v>12.13273413692322</v>
      </c>
      <c r="CQ66">
        <v>31.375265815123971</v>
      </c>
      <c r="CR66">
        <v>0</v>
      </c>
      <c r="CS66">
        <v>0</v>
      </c>
      <c r="CT66">
        <v>4.1830854326497073</v>
      </c>
      <c r="CU66">
        <v>13.70676376454376</v>
      </c>
      <c r="CV66">
        <v>46.145817654834609</v>
      </c>
      <c r="CW66">
        <v>0</v>
      </c>
      <c r="CX66">
        <v>12.6286718946838</v>
      </c>
      <c r="CY66">
        <v>19.04529537086491</v>
      </c>
      <c r="CZ66">
        <v>-1.028257852523724</v>
      </c>
      <c r="DA66">
        <v>-1.693652357292778</v>
      </c>
      <c r="DB66">
        <v>7.9191583259413347</v>
      </c>
      <c r="DC66">
        <v>0</v>
      </c>
      <c r="DD66">
        <v>0</v>
      </c>
      <c r="DE66">
        <v>-3.600366369841479</v>
      </c>
      <c r="DF66">
        <v>6.25E-2</v>
      </c>
      <c r="DG66">
        <v>26</v>
      </c>
      <c r="DH66">
        <v>3</v>
      </c>
      <c r="DI66">
        <v>9</v>
      </c>
      <c r="DJ66">
        <v>0</v>
      </c>
      <c r="DK66">
        <v>0</v>
      </c>
      <c r="DL66">
        <v>0</v>
      </c>
      <c r="DM66">
        <v>2</v>
      </c>
      <c r="DN66">
        <v>1</v>
      </c>
      <c r="DO66">
        <v>3</v>
      </c>
      <c r="DP66">
        <v>8</v>
      </c>
      <c r="DQ66">
        <v>3</v>
      </c>
      <c r="DR66">
        <v>10</v>
      </c>
      <c r="DS66">
        <v>4</v>
      </c>
      <c r="DT66">
        <v>0</v>
      </c>
      <c r="DU66">
        <v>0</v>
      </c>
      <c r="DV66">
        <v>0</v>
      </c>
      <c r="DW66">
        <v>3</v>
      </c>
      <c r="DX66">
        <v>2.061399999999999</v>
      </c>
      <c r="DY66">
        <v>89.978200000000001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2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2</v>
      </c>
      <c r="FI66">
        <v>0</v>
      </c>
      <c r="FJ66">
        <v>1</v>
      </c>
      <c r="FK66">
        <v>0</v>
      </c>
      <c r="FL66">
        <v>0</v>
      </c>
      <c r="FM66">
        <v>0</v>
      </c>
      <c r="FN66">
        <v>0</v>
      </c>
      <c r="FO66">
        <v>1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1</v>
      </c>
      <c r="GD66">
        <v>0</v>
      </c>
      <c r="GE66">
        <v>0</v>
      </c>
      <c r="GF66">
        <v>0</v>
      </c>
      <c r="GG66">
        <v>0</v>
      </c>
      <c r="GH66">
        <v>0</v>
      </c>
      <c r="GI66">
        <v>0</v>
      </c>
      <c r="GJ66">
        <v>0</v>
      </c>
      <c r="GK66">
        <v>0</v>
      </c>
      <c r="GL66">
        <v>0</v>
      </c>
      <c r="GM66">
        <v>2</v>
      </c>
      <c r="GN66">
        <v>2</v>
      </c>
      <c r="GO66">
        <v>0</v>
      </c>
      <c r="GP66">
        <v>0</v>
      </c>
      <c r="GQ66">
        <v>0</v>
      </c>
      <c r="GR66">
        <v>0</v>
      </c>
      <c r="GS66">
        <v>0</v>
      </c>
      <c r="GT66">
        <v>0</v>
      </c>
      <c r="GU66">
        <v>0</v>
      </c>
      <c r="GV66">
        <v>0</v>
      </c>
      <c r="GW66">
        <v>0</v>
      </c>
      <c r="GX66">
        <v>0</v>
      </c>
      <c r="GY66">
        <v>0</v>
      </c>
      <c r="GZ66">
        <v>0</v>
      </c>
      <c r="HA66">
        <v>0</v>
      </c>
      <c r="HB66">
        <v>0</v>
      </c>
      <c r="HC66">
        <v>0</v>
      </c>
      <c r="HD66">
        <v>0</v>
      </c>
      <c r="HE66">
        <v>0</v>
      </c>
      <c r="HF66">
        <v>0</v>
      </c>
    </row>
    <row r="67" spans="1:214" x14ac:dyDescent="0.25">
      <c r="A67">
        <f t="shared" si="0"/>
        <v>66</v>
      </c>
      <c r="B67" t="s">
        <v>214</v>
      </c>
      <c r="C67" t="s">
        <v>219</v>
      </c>
      <c r="D67" t="s">
        <v>288</v>
      </c>
      <c r="E67" t="s">
        <v>420</v>
      </c>
      <c r="F67" t="s">
        <v>497</v>
      </c>
      <c r="G67">
        <v>12.929406477486159</v>
      </c>
      <c r="H67">
        <v>-5.3387292122810246</v>
      </c>
      <c r="I67">
        <v>12.929406477486159</v>
      </c>
      <c r="J67">
        <v>0.26131601946334038</v>
      </c>
      <c r="K67">
        <v>0.27876303833428562</v>
      </c>
      <c r="L67">
        <v>556.45700000000033</v>
      </c>
      <c r="M67">
        <v>544.36100000000022</v>
      </c>
      <c r="N67">
        <v>555.9287473039999</v>
      </c>
      <c r="O67">
        <v>190</v>
      </c>
      <c r="P67">
        <v>0</v>
      </c>
      <c r="Q67">
        <v>0.44624450912618691</v>
      </c>
      <c r="R67">
        <v>-0.50688940007190253</v>
      </c>
      <c r="S67">
        <v>0.50688940007190253</v>
      </c>
      <c r="T67">
        <v>0.44624450912618691</v>
      </c>
      <c r="U67">
        <v>0.8</v>
      </c>
      <c r="V67">
        <v>1.4</v>
      </c>
      <c r="W67">
        <v>1.9428571428571431</v>
      </c>
      <c r="X67">
        <v>32.254731029003999</v>
      </c>
      <c r="Y67">
        <v>10.085638096629779</v>
      </c>
      <c r="Z67">
        <v>2.260047387350248</v>
      </c>
      <c r="AA67">
        <v>-2.1289857307341462</v>
      </c>
      <c r="AB67">
        <v>2.3938296027561941</v>
      </c>
      <c r="AC67">
        <v>-2.1565772897377631</v>
      </c>
      <c r="AD67">
        <v>7.812956348006364</v>
      </c>
      <c r="AE67">
        <v>0.35965815181087379</v>
      </c>
      <c r="AF67">
        <v>2.3572864840470351</v>
      </c>
      <c r="AG67">
        <v>1701.6838742916341</v>
      </c>
      <c r="AH67">
        <v>26.34457050376173</v>
      </c>
      <c r="AI67">
        <v>16.799330084905911</v>
      </c>
      <c r="AJ67">
        <v>19.24881982768909</v>
      </c>
      <c r="AK67">
        <v>15.971276891173041</v>
      </c>
      <c r="AL67">
        <v>8.5011810724343686</v>
      </c>
      <c r="AM67">
        <v>12.5966261874447</v>
      </c>
      <c r="AN67">
        <v>6.303800967418006</v>
      </c>
      <c r="AO67">
        <v>9.3701866253094703</v>
      </c>
      <c r="AP67">
        <v>3.9174905172368359</v>
      </c>
      <c r="AQ67">
        <v>5.08802074004549</v>
      </c>
      <c r="AR67">
        <v>2.7897041777078111</v>
      </c>
      <c r="AS67">
        <v>3.8557219558860898</v>
      </c>
      <c r="AT67">
        <v>-3.62</v>
      </c>
      <c r="AU67">
        <v>16361093.736425901</v>
      </c>
      <c r="AV67">
        <v>25.992964497995189</v>
      </c>
      <c r="AW67">
        <v>8.8677398920405501</v>
      </c>
      <c r="AX67">
        <v>6.2881343328918993</v>
      </c>
      <c r="AY67">
        <v>195.26277722426511</v>
      </c>
      <c r="AZ67">
        <v>26.809797583643221</v>
      </c>
      <c r="BA67">
        <v>16.718756189390941</v>
      </c>
      <c r="BB67">
        <v>23.008782918726151</v>
      </c>
      <c r="BC67">
        <v>11.178302225184449</v>
      </c>
      <c r="BD67">
        <v>0</v>
      </c>
      <c r="BE67">
        <v>31.197001744948821</v>
      </c>
      <c r="BF67">
        <v>18.45278680514291</v>
      </c>
      <c r="BG67">
        <v>0</v>
      </c>
      <c r="BH67">
        <v>25.253390952986809</v>
      </c>
      <c r="BI67">
        <v>0</v>
      </c>
      <c r="BJ67">
        <v>0</v>
      </c>
      <c r="BK67">
        <v>18.199101205384832</v>
      </c>
      <c r="BL67">
        <v>17.696185628620221</v>
      </c>
      <c r="BM67">
        <v>7.1097975412775334</v>
      </c>
      <c r="BN67">
        <v>65.721438157701115</v>
      </c>
      <c r="BO67">
        <v>42.166246101055847</v>
      </c>
      <c r="BP67">
        <v>0</v>
      </c>
      <c r="BQ67">
        <v>0</v>
      </c>
      <c r="BR67">
        <v>0</v>
      </c>
      <c r="BS67">
        <v>0</v>
      </c>
      <c r="BT67">
        <v>7.1097975412775334</v>
      </c>
      <c r="BU67">
        <v>40.555162918280409</v>
      </c>
      <c r="BV67">
        <v>0</v>
      </c>
      <c r="BW67">
        <v>40.071258076990958</v>
      </c>
      <c r="BX67">
        <v>22.714909643649712</v>
      </c>
      <c r="BY67">
        <v>0</v>
      </c>
      <c r="BZ67">
        <v>28.747559166419521</v>
      </c>
      <c r="CA67">
        <v>0</v>
      </c>
      <c r="CB67">
        <v>51.127965510176153</v>
      </c>
      <c r="CC67">
        <v>31.197001744948821</v>
      </c>
      <c r="CD67">
        <v>0</v>
      </c>
      <c r="CE67">
        <v>0</v>
      </c>
      <c r="CF67">
        <v>39.543523463433218</v>
      </c>
      <c r="CG67">
        <v>0</v>
      </c>
      <c r="CH67">
        <v>22.292943266678481</v>
      </c>
      <c r="CI67">
        <v>0</v>
      </c>
      <c r="CJ67">
        <v>250.46999999999991</v>
      </c>
      <c r="CK67">
        <v>76.353331244966455</v>
      </c>
      <c r="CL67">
        <v>35.154455531899337</v>
      </c>
      <c r="CM67">
        <v>0</v>
      </c>
      <c r="CN67">
        <v>11.312963324980901</v>
      </c>
      <c r="CO67">
        <v>6.0663670684616102</v>
      </c>
      <c r="CP67">
        <v>31.375265815123971</v>
      </c>
      <c r="CQ67">
        <v>0</v>
      </c>
      <c r="CR67">
        <v>0</v>
      </c>
      <c r="CS67">
        <v>0</v>
      </c>
      <c r="CT67">
        <v>12.549256297949119</v>
      </c>
      <c r="CU67">
        <v>22.812263511924488</v>
      </c>
      <c r="CV67">
        <v>116.5681298529602</v>
      </c>
      <c r="CW67">
        <v>0</v>
      </c>
      <c r="CX67">
        <v>12.929406477486159</v>
      </c>
      <c r="CY67">
        <v>9.3973806413148679</v>
      </c>
      <c r="CZ67">
        <v>-2.2376335742630391</v>
      </c>
      <c r="DA67">
        <v>-4.5576554840128081</v>
      </c>
      <c r="DB67">
        <v>4.1461838379342746</v>
      </c>
      <c r="DC67">
        <v>0</v>
      </c>
      <c r="DD67">
        <v>0</v>
      </c>
      <c r="DE67">
        <v>-14.329145084753049</v>
      </c>
      <c r="DF67">
        <v>6.25E-2</v>
      </c>
      <c r="DG67">
        <v>35</v>
      </c>
      <c r="DH67">
        <v>4</v>
      </c>
      <c r="DI67">
        <v>16</v>
      </c>
      <c r="DJ67">
        <v>0</v>
      </c>
      <c r="DK67">
        <v>0</v>
      </c>
      <c r="DL67">
        <v>0</v>
      </c>
      <c r="DM67">
        <v>2</v>
      </c>
      <c r="DN67">
        <v>1</v>
      </c>
      <c r="DO67">
        <v>3</v>
      </c>
      <c r="DP67">
        <v>13</v>
      </c>
      <c r="DQ67">
        <v>4</v>
      </c>
      <c r="DR67">
        <v>19</v>
      </c>
      <c r="DS67">
        <v>8</v>
      </c>
      <c r="DT67">
        <v>0</v>
      </c>
      <c r="DU67">
        <v>0</v>
      </c>
      <c r="DV67">
        <v>0</v>
      </c>
      <c r="DW67">
        <v>3</v>
      </c>
      <c r="DX67">
        <v>0.71899999999999975</v>
      </c>
      <c r="DY67">
        <v>112.6666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1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2</v>
      </c>
      <c r="FI67">
        <v>0</v>
      </c>
      <c r="FJ67">
        <v>1</v>
      </c>
      <c r="FK67">
        <v>0</v>
      </c>
      <c r="FL67">
        <v>0</v>
      </c>
      <c r="FM67">
        <v>0</v>
      </c>
      <c r="FN67">
        <v>0</v>
      </c>
      <c r="FO67">
        <v>1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v>0</v>
      </c>
      <c r="GB67">
        <v>0</v>
      </c>
      <c r="GC67">
        <v>1</v>
      </c>
      <c r="GD67">
        <v>0</v>
      </c>
      <c r="GE67">
        <v>0</v>
      </c>
      <c r="GF67">
        <v>0</v>
      </c>
      <c r="GG67">
        <v>0</v>
      </c>
      <c r="GH67">
        <v>0</v>
      </c>
      <c r="GI67">
        <v>0</v>
      </c>
      <c r="GJ67">
        <v>0</v>
      </c>
      <c r="GK67">
        <v>0</v>
      </c>
      <c r="GL67">
        <v>0</v>
      </c>
      <c r="GM67">
        <v>1</v>
      </c>
      <c r="GN67">
        <v>1</v>
      </c>
      <c r="GO67">
        <v>0</v>
      </c>
      <c r="GP67">
        <v>0</v>
      </c>
      <c r="GQ67">
        <v>0</v>
      </c>
      <c r="GR67">
        <v>0</v>
      </c>
      <c r="GS67">
        <v>0</v>
      </c>
      <c r="GT67">
        <v>0</v>
      </c>
      <c r="GU67">
        <v>0</v>
      </c>
      <c r="GV67">
        <v>0</v>
      </c>
      <c r="GW67">
        <v>0</v>
      </c>
      <c r="GX67">
        <v>0</v>
      </c>
      <c r="GY67">
        <v>0</v>
      </c>
      <c r="GZ67">
        <v>0</v>
      </c>
      <c r="HA67">
        <v>0</v>
      </c>
      <c r="HB67">
        <v>0</v>
      </c>
      <c r="HC67">
        <v>0</v>
      </c>
      <c r="HD67">
        <v>0</v>
      </c>
      <c r="HE67">
        <v>0</v>
      </c>
      <c r="HF67">
        <v>0</v>
      </c>
    </row>
    <row r="68" spans="1:214" x14ac:dyDescent="0.25">
      <c r="A68">
        <f t="shared" ref="A68:A131" si="1">A67+1</f>
        <v>67</v>
      </c>
      <c r="B68" t="s">
        <v>214</v>
      </c>
      <c r="C68" t="s">
        <v>219</v>
      </c>
      <c r="D68" t="s">
        <v>289</v>
      </c>
      <c r="E68" t="s">
        <v>411</v>
      </c>
      <c r="F68" t="s">
        <v>498</v>
      </c>
      <c r="G68">
        <v>12.90699717078189</v>
      </c>
      <c r="H68">
        <v>-5.3213955026455011</v>
      </c>
      <c r="I68">
        <v>12.90699717078189</v>
      </c>
      <c r="J68">
        <v>0.35287254871084189</v>
      </c>
      <c r="K68">
        <v>0.30184000156743152</v>
      </c>
      <c r="L68">
        <v>492.39200000000022</v>
      </c>
      <c r="M68">
        <v>480.29600000000028</v>
      </c>
      <c r="N68">
        <v>491.96684706399992</v>
      </c>
      <c r="O68">
        <v>172</v>
      </c>
      <c r="P68">
        <v>0</v>
      </c>
      <c r="Q68">
        <v>0.44624450920667857</v>
      </c>
      <c r="R68">
        <v>-0.50421161898046685</v>
      </c>
      <c r="S68">
        <v>0.50421161898046685</v>
      </c>
      <c r="T68">
        <v>0.44624450920667857</v>
      </c>
      <c r="U68">
        <v>0.875</v>
      </c>
      <c r="V68">
        <v>1.5</v>
      </c>
      <c r="W68">
        <v>2.0625</v>
      </c>
      <c r="X68">
        <v>32.253272520481381</v>
      </c>
      <c r="Y68">
        <v>10.081344602608491</v>
      </c>
      <c r="Z68">
        <v>2.271380498301347</v>
      </c>
      <c r="AA68">
        <v>-2.1298361912201211</v>
      </c>
      <c r="AB68">
        <v>2.437724433691618</v>
      </c>
      <c r="AC68">
        <v>-2.1554591332726631</v>
      </c>
      <c r="AD68">
        <v>7.8106586537211022</v>
      </c>
      <c r="AE68">
        <v>0.34548587944341069</v>
      </c>
      <c r="AF68">
        <v>2.418662630027808</v>
      </c>
      <c r="AG68">
        <v>1502.2030078493201</v>
      </c>
      <c r="AH68">
        <v>24.007707210578261</v>
      </c>
      <c r="AI68">
        <v>15.536200249360791</v>
      </c>
      <c r="AJ68">
        <v>17.169193411216241</v>
      </c>
      <c r="AK68">
        <v>14.71434583423409</v>
      </c>
      <c r="AL68">
        <v>7.9843460676777118</v>
      </c>
      <c r="AM68">
        <v>10.71464281101793</v>
      </c>
      <c r="AN68">
        <v>5.9447507806599296</v>
      </c>
      <c r="AO68">
        <v>7.9890078859209073</v>
      </c>
      <c r="AP68">
        <v>3.860123000743406</v>
      </c>
      <c r="AQ68">
        <v>4.6275847710842388</v>
      </c>
      <c r="AR68">
        <v>2.6941382626662871</v>
      </c>
      <c r="AS68">
        <v>3.416533934763486</v>
      </c>
      <c r="AT68">
        <v>-3.73</v>
      </c>
      <c r="AU68">
        <v>5176071.3245423939</v>
      </c>
      <c r="AV68">
        <v>22.94411139192265</v>
      </c>
      <c r="AW68">
        <v>7.7524711541499594</v>
      </c>
      <c r="AX68">
        <v>4.4686341069845552</v>
      </c>
      <c r="AY68">
        <v>177.90005961305161</v>
      </c>
      <c r="AZ68">
        <v>32.839766940674927</v>
      </c>
      <c r="BA68">
        <v>10.969244356107041</v>
      </c>
      <c r="BB68">
        <v>28.758294752010059</v>
      </c>
      <c r="BC68">
        <v>16.92781405846835</v>
      </c>
      <c r="BD68">
        <v>0</v>
      </c>
      <c r="BE68">
        <v>20.798001163299212</v>
      </c>
      <c r="BF68">
        <v>13.900036931452551</v>
      </c>
      <c r="BG68">
        <v>0</v>
      </c>
      <c r="BH68">
        <v>16.835593968657879</v>
      </c>
      <c r="BI68">
        <v>0</v>
      </c>
      <c r="BJ68">
        <v>0</v>
      </c>
      <c r="BK68">
        <v>18.199101205384832</v>
      </c>
      <c r="BL68">
        <v>11.629818560158609</v>
      </c>
      <c r="BM68">
        <v>7.1097975412775334</v>
      </c>
      <c r="BN68">
        <v>58.780860656713529</v>
      </c>
      <c r="BO68">
        <v>31.767245519406249</v>
      </c>
      <c r="BP68">
        <v>0</v>
      </c>
      <c r="BQ68">
        <v>0</v>
      </c>
      <c r="BR68">
        <v>0</v>
      </c>
      <c r="BS68">
        <v>0</v>
      </c>
      <c r="BT68">
        <v>7.1097975412775334</v>
      </c>
      <c r="BU68">
        <v>34.4887958498188</v>
      </c>
      <c r="BV68">
        <v>0</v>
      </c>
      <c r="BW68">
        <v>45.820769910274869</v>
      </c>
      <c r="BX68">
        <v>18.531824211000011</v>
      </c>
      <c r="BY68">
        <v>0</v>
      </c>
      <c r="BZ68">
        <v>34.497070999703432</v>
      </c>
      <c r="CA68">
        <v>0</v>
      </c>
      <c r="CB68">
        <v>48.370473441838257</v>
      </c>
      <c r="CC68">
        <v>20.798001163299212</v>
      </c>
      <c r="CD68">
        <v>0</v>
      </c>
      <c r="CE68">
        <v>0</v>
      </c>
      <c r="CF68">
        <v>33.477156394971608</v>
      </c>
      <c r="CG68">
        <v>0</v>
      </c>
      <c r="CH68">
        <v>22.292943266678471</v>
      </c>
      <c r="CI68">
        <v>0</v>
      </c>
      <c r="CJ68">
        <v>227.33</v>
      </c>
      <c r="CK68">
        <v>77.453354329884661</v>
      </c>
      <c r="CL68">
        <v>36.949713337251808</v>
      </c>
      <c r="CM68">
        <v>0</v>
      </c>
      <c r="CN68">
        <v>5.5634514916969957</v>
      </c>
      <c r="CO68">
        <v>6.0663670684616102</v>
      </c>
      <c r="CP68">
        <v>25.308898746662361</v>
      </c>
      <c r="CQ68">
        <v>0</v>
      </c>
      <c r="CR68">
        <v>0</v>
      </c>
      <c r="CS68">
        <v>0</v>
      </c>
      <c r="CT68">
        <v>8.3661708652994147</v>
      </c>
      <c r="CU68">
        <v>18.259513638234122</v>
      </c>
      <c r="CV68">
        <v>80.991895854958386</v>
      </c>
      <c r="CW68">
        <v>0</v>
      </c>
      <c r="CX68">
        <v>12.90699717078189</v>
      </c>
      <c r="CY68">
        <v>29.206198901783281</v>
      </c>
      <c r="CZ68">
        <v>-2.2058272444780371</v>
      </c>
      <c r="DA68">
        <v>-5.7521782426494719</v>
      </c>
      <c r="DB68">
        <v>3.384856255773915</v>
      </c>
      <c r="DC68">
        <v>0</v>
      </c>
      <c r="DD68">
        <v>0</v>
      </c>
      <c r="DE68">
        <v>-9.3652760295033097</v>
      </c>
      <c r="DF68">
        <v>6.25E-2</v>
      </c>
      <c r="DG68">
        <v>32</v>
      </c>
      <c r="DH68">
        <v>5</v>
      </c>
      <c r="DI68">
        <v>14</v>
      </c>
      <c r="DJ68">
        <v>0</v>
      </c>
      <c r="DK68">
        <v>0</v>
      </c>
      <c r="DL68">
        <v>0</v>
      </c>
      <c r="DM68">
        <v>2</v>
      </c>
      <c r="DN68">
        <v>1</v>
      </c>
      <c r="DO68">
        <v>3</v>
      </c>
      <c r="DP68">
        <v>12</v>
      </c>
      <c r="DQ68">
        <v>5</v>
      </c>
      <c r="DR68">
        <v>16</v>
      </c>
      <c r="DS68">
        <v>6</v>
      </c>
      <c r="DT68">
        <v>0</v>
      </c>
      <c r="DU68">
        <v>0</v>
      </c>
      <c r="DV68">
        <v>0</v>
      </c>
      <c r="DW68">
        <v>3</v>
      </c>
      <c r="DX68">
        <v>0.94859999999999989</v>
      </c>
      <c r="DY68">
        <v>103.81959999999999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3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2</v>
      </c>
      <c r="FI68">
        <v>0</v>
      </c>
      <c r="FJ68">
        <v>1</v>
      </c>
      <c r="FK68">
        <v>0</v>
      </c>
      <c r="FL68">
        <v>0</v>
      </c>
      <c r="FM68">
        <v>0</v>
      </c>
      <c r="FN68">
        <v>0</v>
      </c>
      <c r="FO68">
        <v>1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1</v>
      </c>
      <c r="GD68">
        <v>0</v>
      </c>
      <c r="GE68">
        <v>0</v>
      </c>
      <c r="GF68">
        <v>0</v>
      </c>
      <c r="GG68">
        <v>0</v>
      </c>
      <c r="GH68">
        <v>0</v>
      </c>
      <c r="GI68">
        <v>0</v>
      </c>
      <c r="GJ68">
        <v>0</v>
      </c>
      <c r="GK68">
        <v>0</v>
      </c>
      <c r="GL68">
        <v>0</v>
      </c>
      <c r="GM68">
        <v>3</v>
      </c>
      <c r="GN68">
        <v>3</v>
      </c>
      <c r="GO68">
        <v>0</v>
      </c>
      <c r="GP68">
        <v>0</v>
      </c>
      <c r="GQ68">
        <v>0</v>
      </c>
      <c r="GR68">
        <v>0</v>
      </c>
      <c r="GS68">
        <v>0</v>
      </c>
      <c r="GT68">
        <v>0</v>
      </c>
      <c r="GU68">
        <v>0</v>
      </c>
      <c r="GV68">
        <v>0</v>
      </c>
      <c r="GW68">
        <v>0</v>
      </c>
      <c r="GX68">
        <v>0</v>
      </c>
      <c r="GY68">
        <v>0</v>
      </c>
      <c r="GZ68">
        <v>0</v>
      </c>
      <c r="HA68">
        <v>0</v>
      </c>
      <c r="HB68">
        <v>0</v>
      </c>
      <c r="HC68">
        <v>0</v>
      </c>
      <c r="HD68">
        <v>0</v>
      </c>
      <c r="HE68">
        <v>0</v>
      </c>
      <c r="HF68">
        <v>0</v>
      </c>
    </row>
    <row r="69" spans="1:214" x14ac:dyDescent="0.25">
      <c r="A69">
        <f t="shared" si="1"/>
        <v>68</v>
      </c>
      <c r="B69" t="s">
        <v>214</v>
      </c>
      <c r="C69" t="s">
        <v>217</v>
      </c>
      <c r="D69" t="s">
        <v>290</v>
      </c>
      <c r="E69" t="s">
        <v>425</v>
      </c>
      <c r="F69" t="s">
        <v>499</v>
      </c>
      <c r="G69">
        <v>12.36700168146281</v>
      </c>
      <c r="H69">
        <v>-5.1958203685961184</v>
      </c>
      <c r="I69">
        <v>12.36700168146281</v>
      </c>
      <c r="J69">
        <v>0.28178665910808781</v>
      </c>
      <c r="K69">
        <v>0.33372642247092837</v>
      </c>
      <c r="L69">
        <v>462.36600000000021</v>
      </c>
      <c r="M69">
        <v>452.28600000000017</v>
      </c>
      <c r="N69">
        <v>461.95628237999978</v>
      </c>
      <c r="O69">
        <v>160</v>
      </c>
      <c r="P69">
        <v>0</v>
      </c>
      <c r="Q69">
        <v>0.44610809970311721</v>
      </c>
      <c r="R69">
        <v>-0.50767816557265444</v>
      </c>
      <c r="S69">
        <v>0.50767816557265444</v>
      </c>
      <c r="T69">
        <v>0.44610809970311721</v>
      </c>
      <c r="U69">
        <v>0.83333333333333337</v>
      </c>
      <c r="V69">
        <v>1.4333333333333329</v>
      </c>
      <c r="W69">
        <v>2.0333333333333332</v>
      </c>
      <c r="X69">
        <v>32.253279639088703</v>
      </c>
      <c r="Y69">
        <v>10.086465015949679</v>
      </c>
      <c r="Z69">
        <v>2.2268632765077392</v>
      </c>
      <c r="AA69">
        <v>-2.11198079008676</v>
      </c>
      <c r="AB69">
        <v>2.3872673386800791</v>
      </c>
      <c r="AC69">
        <v>-2.1124698533849839</v>
      </c>
      <c r="AD69">
        <v>7.8119844346688128</v>
      </c>
      <c r="AE69">
        <v>0.36100586077766289</v>
      </c>
      <c r="AF69">
        <v>2.2744128022489098</v>
      </c>
      <c r="AG69">
        <v>1435.6178752658291</v>
      </c>
      <c r="AH69">
        <v>22.430356941388641</v>
      </c>
      <c r="AI69">
        <v>14.20530222808655</v>
      </c>
      <c r="AJ69">
        <v>15.83829538994201</v>
      </c>
      <c r="AK69">
        <v>13.748820676844741</v>
      </c>
      <c r="AL69">
        <v>7.4493239011715433</v>
      </c>
      <c r="AM69">
        <v>10.179620644511759</v>
      </c>
      <c r="AN69">
        <v>5.6305918277405231</v>
      </c>
      <c r="AO69">
        <v>7.6748489330015008</v>
      </c>
      <c r="AP69">
        <v>3.5314323444740419</v>
      </c>
      <c r="AQ69">
        <v>4.3117858263464779</v>
      </c>
      <c r="AR69">
        <v>2.480973163789352</v>
      </c>
      <c r="AS69">
        <v>3.2027271679703029</v>
      </c>
      <c r="AT69">
        <v>-3.53</v>
      </c>
      <c r="AU69">
        <v>1986744.627268231</v>
      </c>
      <c r="AV69">
        <v>21.185411153218791</v>
      </c>
      <c r="AW69">
        <v>7.0623874333635754</v>
      </c>
      <c r="AX69">
        <v>4.3807030668224192</v>
      </c>
      <c r="AY69">
        <v>166.42157226914799</v>
      </c>
      <c r="AZ69">
        <v>28.102903986874878</v>
      </c>
      <c r="BA69">
        <v>22.468268022674849</v>
      </c>
      <c r="BB69">
        <v>17.259271085442251</v>
      </c>
      <c r="BC69">
        <v>11.178302225184449</v>
      </c>
      <c r="BD69">
        <v>0</v>
      </c>
      <c r="BE69">
        <v>20.798001163299212</v>
      </c>
      <c r="BF69">
        <v>13.900036931452551</v>
      </c>
      <c r="BG69">
        <v>0</v>
      </c>
      <c r="BH69">
        <v>16.835593968657879</v>
      </c>
      <c r="BI69">
        <v>0</v>
      </c>
      <c r="BJ69">
        <v>0</v>
      </c>
      <c r="BK69">
        <v>18.199101205384832</v>
      </c>
      <c r="BL69">
        <v>17.696185628620221</v>
      </c>
      <c r="BM69">
        <v>0</v>
      </c>
      <c r="BN69">
        <v>54.043997702913479</v>
      </c>
      <c r="BO69">
        <v>31.767245519406249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40.555162918280409</v>
      </c>
      <c r="BV69">
        <v>0</v>
      </c>
      <c r="BW69">
        <v>40.071258076990958</v>
      </c>
      <c r="BX69">
        <v>13.794961257199949</v>
      </c>
      <c r="BY69">
        <v>0</v>
      </c>
      <c r="BZ69">
        <v>28.747559166419521</v>
      </c>
      <c r="CA69">
        <v>0</v>
      </c>
      <c r="CB69">
        <v>41.26067590056072</v>
      </c>
      <c r="CC69">
        <v>20.798001163299212</v>
      </c>
      <c r="CD69">
        <v>0</v>
      </c>
      <c r="CE69">
        <v>0</v>
      </c>
      <c r="CF69">
        <v>39.543523463433218</v>
      </c>
      <c r="CG69">
        <v>0</v>
      </c>
      <c r="CH69">
        <v>22.292943266678471</v>
      </c>
      <c r="CI69">
        <v>0</v>
      </c>
      <c r="CJ69">
        <v>218.1</v>
      </c>
      <c r="CK69">
        <v>66.120822354958506</v>
      </c>
      <c r="CL69">
        <v>36.949713337251808</v>
      </c>
      <c r="CM69">
        <v>0</v>
      </c>
      <c r="CN69">
        <v>11.146471633339241</v>
      </c>
      <c r="CO69">
        <v>6.0663670684616102</v>
      </c>
      <c r="CP69">
        <v>24.265468273846441</v>
      </c>
      <c r="CQ69">
        <v>0</v>
      </c>
      <c r="CR69">
        <v>0</v>
      </c>
      <c r="CS69">
        <v>0</v>
      </c>
      <c r="CT69">
        <v>8.3661708652994147</v>
      </c>
      <c r="CU69">
        <v>13.52265068443408</v>
      </c>
      <c r="CV69">
        <v>75.093234496524389</v>
      </c>
      <c r="CW69">
        <v>0</v>
      </c>
      <c r="CX69">
        <v>12.36700168146281</v>
      </c>
      <c r="CY69">
        <v>29.048621220499641</v>
      </c>
      <c r="CZ69">
        <v>-1.753942979969765</v>
      </c>
      <c r="DA69">
        <v>-4.6470956614650234</v>
      </c>
      <c r="DB69">
        <v>4.2088126313657384</v>
      </c>
      <c r="DC69">
        <v>0</v>
      </c>
      <c r="DD69">
        <v>0</v>
      </c>
      <c r="DE69">
        <v>-10.316631388417781</v>
      </c>
      <c r="DF69">
        <v>0</v>
      </c>
      <c r="DG69">
        <v>30</v>
      </c>
      <c r="DH69">
        <v>5</v>
      </c>
      <c r="DI69">
        <v>13</v>
      </c>
      <c r="DJ69">
        <v>0</v>
      </c>
      <c r="DK69">
        <v>0</v>
      </c>
      <c r="DL69">
        <v>0</v>
      </c>
      <c r="DM69">
        <v>2</v>
      </c>
      <c r="DN69">
        <v>1</v>
      </c>
      <c r="DO69">
        <v>3</v>
      </c>
      <c r="DP69">
        <v>11</v>
      </c>
      <c r="DQ69">
        <v>5</v>
      </c>
      <c r="DR69">
        <v>15</v>
      </c>
      <c r="DS69">
        <v>5</v>
      </c>
      <c r="DT69">
        <v>0</v>
      </c>
      <c r="DU69">
        <v>0</v>
      </c>
      <c r="DV69">
        <v>0</v>
      </c>
      <c r="DW69">
        <v>3</v>
      </c>
      <c r="DX69">
        <v>0.94</v>
      </c>
      <c r="DY69">
        <v>97.267600000000002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3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2</v>
      </c>
      <c r="FI69">
        <v>0</v>
      </c>
      <c r="FJ69">
        <v>1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  <c r="GE69">
        <v>0</v>
      </c>
      <c r="GF69">
        <v>0</v>
      </c>
      <c r="GG69">
        <v>0</v>
      </c>
      <c r="GH69">
        <v>0</v>
      </c>
      <c r="GI69">
        <v>0</v>
      </c>
      <c r="GJ69">
        <v>0</v>
      </c>
      <c r="GK69">
        <v>0</v>
      </c>
      <c r="GL69">
        <v>0</v>
      </c>
      <c r="GM69">
        <v>2</v>
      </c>
      <c r="GN69">
        <v>2</v>
      </c>
      <c r="GO69">
        <v>0</v>
      </c>
      <c r="GP69">
        <v>0</v>
      </c>
      <c r="GQ69">
        <v>0</v>
      </c>
      <c r="GR69">
        <v>0</v>
      </c>
      <c r="GS69">
        <v>0</v>
      </c>
      <c r="GT69">
        <v>0</v>
      </c>
      <c r="GU69">
        <v>0</v>
      </c>
      <c r="GV69">
        <v>0</v>
      </c>
      <c r="GW69">
        <v>0</v>
      </c>
      <c r="GX69">
        <v>0</v>
      </c>
      <c r="GY69">
        <v>0</v>
      </c>
      <c r="GZ69">
        <v>0</v>
      </c>
      <c r="HA69">
        <v>0</v>
      </c>
      <c r="HB69">
        <v>0</v>
      </c>
      <c r="HC69">
        <v>0</v>
      </c>
      <c r="HD69">
        <v>0</v>
      </c>
      <c r="HE69">
        <v>0</v>
      </c>
      <c r="HF69">
        <v>0</v>
      </c>
    </row>
    <row r="70" spans="1:214" x14ac:dyDescent="0.25">
      <c r="A70">
        <f t="shared" si="1"/>
        <v>69</v>
      </c>
      <c r="B70" t="s">
        <v>214</v>
      </c>
      <c r="C70" t="s">
        <v>219</v>
      </c>
      <c r="D70" t="s">
        <v>291</v>
      </c>
      <c r="E70" t="s">
        <v>411</v>
      </c>
      <c r="F70" t="s">
        <v>500</v>
      </c>
      <c r="G70">
        <v>12.491886085069931</v>
      </c>
      <c r="H70">
        <v>-4.9816797209841477</v>
      </c>
      <c r="I70">
        <v>12.491886085069931</v>
      </c>
      <c r="J70">
        <v>4.7890684051397507E-2</v>
      </c>
      <c r="K70">
        <v>0.45092265137146709</v>
      </c>
      <c r="L70">
        <v>460.39400000000018</v>
      </c>
      <c r="M70">
        <v>448.29800000000017</v>
      </c>
      <c r="N70">
        <v>459.97701782399992</v>
      </c>
      <c r="O70">
        <v>160</v>
      </c>
      <c r="P70">
        <v>0</v>
      </c>
      <c r="Q70">
        <v>0.4461113734298161</v>
      </c>
      <c r="R70">
        <v>-0.50355048864099594</v>
      </c>
      <c r="S70">
        <v>0.50355048864099594</v>
      </c>
      <c r="T70">
        <v>0.4461113734298161</v>
      </c>
      <c r="U70">
        <v>0.93333333333333335</v>
      </c>
      <c r="V70">
        <v>1.533333333333333</v>
      </c>
      <c r="W70">
        <v>2.0666666666666669</v>
      </c>
      <c r="X70">
        <v>32.25327208677065</v>
      </c>
      <c r="Y70">
        <v>10.10048592245743</v>
      </c>
      <c r="Z70">
        <v>2.2256846682892202</v>
      </c>
      <c r="AA70">
        <v>-2.1178280447052429</v>
      </c>
      <c r="AB70">
        <v>2.4230043210170602</v>
      </c>
      <c r="AC70">
        <v>-2.0872534004725818</v>
      </c>
      <c r="AD70">
        <v>7.8105917763595807</v>
      </c>
      <c r="AE70">
        <v>0.3434784369244453</v>
      </c>
      <c r="AF70">
        <v>2.155727098574383</v>
      </c>
      <c r="AG70">
        <v>1386.8965083052251</v>
      </c>
      <c r="AH70">
        <v>22.267220234572111</v>
      </c>
      <c r="AI70">
        <v>14.796473596740119</v>
      </c>
      <c r="AJ70">
        <v>16.429466758595581</v>
      </c>
      <c r="AK70">
        <v>13.876141876782571</v>
      </c>
      <c r="AL70">
        <v>7.6978160747007136</v>
      </c>
      <c r="AM70">
        <v>10.42811281804094</v>
      </c>
      <c r="AN70">
        <v>5.6511013234899581</v>
      </c>
      <c r="AO70">
        <v>7.6953584287509376</v>
      </c>
      <c r="AP70">
        <v>3.6523424255116761</v>
      </c>
      <c r="AQ70">
        <v>4.4455876189157166</v>
      </c>
      <c r="AR70">
        <v>2.572720782518942</v>
      </c>
      <c r="AS70">
        <v>3.2777426602392481</v>
      </c>
      <c r="AT70">
        <v>-3.33</v>
      </c>
      <c r="AU70">
        <v>2336650.3636361789</v>
      </c>
      <c r="AV70">
        <v>21.38057432951539</v>
      </c>
      <c r="AW70">
        <v>7.4903505704833417</v>
      </c>
      <c r="AX70">
        <v>4.6245291102418777</v>
      </c>
      <c r="AY70">
        <v>168.31159210865951</v>
      </c>
      <c r="AZ70">
        <v>22.626712150993519</v>
      </c>
      <c r="BA70">
        <v>22.479003608265391</v>
      </c>
      <c r="BB70">
        <v>16.92781405846835</v>
      </c>
      <c r="BC70">
        <v>5.749511833283905</v>
      </c>
      <c r="BD70">
        <v>0</v>
      </c>
      <c r="BE70">
        <v>20.798001163299212</v>
      </c>
      <c r="BF70">
        <v>13.900036931452551</v>
      </c>
      <c r="BG70">
        <v>0</v>
      </c>
      <c r="BH70">
        <v>16.835593968657879</v>
      </c>
      <c r="BI70">
        <v>0</v>
      </c>
      <c r="BJ70">
        <v>0</v>
      </c>
      <c r="BK70">
        <v>24.265468273846441</v>
      </c>
      <c r="BL70">
        <v>17.696185628620221</v>
      </c>
      <c r="BM70">
        <v>7.1097975412775334</v>
      </c>
      <c r="BN70">
        <v>48.567805867032106</v>
      </c>
      <c r="BO70">
        <v>31.767245519406249</v>
      </c>
      <c r="BP70">
        <v>0</v>
      </c>
      <c r="BQ70">
        <v>0</v>
      </c>
      <c r="BR70">
        <v>0</v>
      </c>
      <c r="BS70">
        <v>0</v>
      </c>
      <c r="BT70">
        <v>7.1097975412775334</v>
      </c>
      <c r="BU70">
        <v>46.621529986742033</v>
      </c>
      <c r="BV70">
        <v>0</v>
      </c>
      <c r="BW70">
        <v>34.321746243707061</v>
      </c>
      <c r="BX70">
        <v>18.531824211000011</v>
      </c>
      <c r="BY70">
        <v>0</v>
      </c>
      <c r="BZ70">
        <v>22.99804733313562</v>
      </c>
      <c r="CA70">
        <v>0</v>
      </c>
      <c r="CB70">
        <v>38.157418652156842</v>
      </c>
      <c r="CC70">
        <v>20.798001163299212</v>
      </c>
      <c r="CD70">
        <v>0</v>
      </c>
      <c r="CE70">
        <v>0</v>
      </c>
      <c r="CF70">
        <v>45.609890531894827</v>
      </c>
      <c r="CG70">
        <v>0</v>
      </c>
      <c r="CH70">
        <v>22.292943266678481</v>
      </c>
      <c r="CI70">
        <v>0</v>
      </c>
      <c r="CJ70">
        <v>186.87</v>
      </c>
      <c r="CK70">
        <v>43.475327055051473</v>
      </c>
      <c r="CL70">
        <v>26.7366585475704</v>
      </c>
      <c r="CM70">
        <v>0</v>
      </c>
      <c r="CN70">
        <v>28.042455099962378</v>
      </c>
      <c r="CO70">
        <v>0</v>
      </c>
      <c r="CP70">
        <v>19.242531678200749</v>
      </c>
      <c r="CQ70">
        <v>24.265468273846441</v>
      </c>
      <c r="CR70">
        <v>0</v>
      </c>
      <c r="CS70">
        <v>0</v>
      </c>
      <c r="CT70">
        <v>8.3661708652994147</v>
      </c>
      <c r="CU70">
        <v>18.259513638234122</v>
      </c>
      <c r="CV70">
        <v>80.080881874228325</v>
      </c>
      <c r="CW70">
        <v>0</v>
      </c>
      <c r="CX70">
        <v>12.491886085069931</v>
      </c>
      <c r="CY70">
        <v>9.9325169983140498</v>
      </c>
      <c r="CZ70">
        <v>-0.75400527263374384</v>
      </c>
      <c r="DA70">
        <v>-2.1909038879919369</v>
      </c>
      <c r="DB70">
        <v>6.8991576528963794</v>
      </c>
      <c r="DC70">
        <v>0</v>
      </c>
      <c r="DD70">
        <v>0</v>
      </c>
      <c r="DE70">
        <v>-8.6262001165496773</v>
      </c>
      <c r="DF70">
        <v>6.25E-2</v>
      </c>
      <c r="DG70">
        <v>30</v>
      </c>
      <c r="DH70">
        <v>3</v>
      </c>
      <c r="DI70">
        <v>12</v>
      </c>
      <c r="DJ70">
        <v>0</v>
      </c>
      <c r="DK70">
        <v>0</v>
      </c>
      <c r="DL70">
        <v>0</v>
      </c>
      <c r="DM70">
        <v>2</v>
      </c>
      <c r="DN70">
        <v>1</v>
      </c>
      <c r="DO70">
        <v>3</v>
      </c>
      <c r="DP70">
        <v>10</v>
      </c>
      <c r="DQ70">
        <v>3</v>
      </c>
      <c r="DR70">
        <v>14</v>
      </c>
      <c r="DS70">
        <v>6</v>
      </c>
      <c r="DT70">
        <v>0</v>
      </c>
      <c r="DU70">
        <v>0</v>
      </c>
      <c r="DV70">
        <v>0</v>
      </c>
      <c r="DW70">
        <v>3</v>
      </c>
      <c r="DX70">
        <v>1.5374000000000001</v>
      </c>
      <c r="DY70">
        <v>100.49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1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2</v>
      </c>
      <c r="FI70">
        <v>0</v>
      </c>
      <c r="FJ70">
        <v>1</v>
      </c>
      <c r="FK70">
        <v>0</v>
      </c>
      <c r="FL70">
        <v>0</v>
      </c>
      <c r="FM70">
        <v>0</v>
      </c>
      <c r="FN70">
        <v>0</v>
      </c>
      <c r="FO70">
        <v>1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1</v>
      </c>
      <c r="GD70">
        <v>0</v>
      </c>
      <c r="GE70">
        <v>0</v>
      </c>
      <c r="GF70">
        <v>0</v>
      </c>
      <c r="GG70">
        <v>0</v>
      </c>
      <c r="GH70">
        <v>0</v>
      </c>
      <c r="GI70">
        <v>0</v>
      </c>
      <c r="GJ70">
        <v>0</v>
      </c>
      <c r="GK70">
        <v>0</v>
      </c>
      <c r="GL70">
        <v>0</v>
      </c>
      <c r="GM70">
        <v>1</v>
      </c>
      <c r="GN70">
        <v>1</v>
      </c>
      <c r="GO70">
        <v>0</v>
      </c>
      <c r="GP70">
        <v>0</v>
      </c>
      <c r="GQ70">
        <v>0</v>
      </c>
      <c r="GR70">
        <v>0</v>
      </c>
      <c r="GS70">
        <v>0</v>
      </c>
      <c r="GT70">
        <v>0</v>
      </c>
      <c r="GU70">
        <v>0</v>
      </c>
      <c r="GV70">
        <v>0</v>
      </c>
      <c r="GW70">
        <v>0</v>
      </c>
      <c r="GX70">
        <v>0</v>
      </c>
      <c r="GY70">
        <v>0</v>
      </c>
      <c r="GZ70">
        <v>0</v>
      </c>
      <c r="HA70">
        <v>0</v>
      </c>
      <c r="HB70">
        <v>0</v>
      </c>
      <c r="HC70">
        <v>0</v>
      </c>
      <c r="HD70">
        <v>0</v>
      </c>
      <c r="HE70">
        <v>0</v>
      </c>
      <c r="HF70">
        <v>0</v>
      </c>
    </row>
    <row r="71" spans="1:214" x14ac:dyDescent="0.25">
      <c r="A71">
        <f t="shared" si="1"/>
        <v>70</v>
      </c>
      <c r="B71" t="s">
        <v>214</v>
      </c>
      <c r="C71" t="s">
        <v>217</v>
      </c>
      <c r="D71" t="s">
        <v>292</v>
      </c>
      <c r="E71" t="s">
        <v>217</v>
      </c>
      <c r="F71" t="s">
        <v>501</v>
      </c>
      <c r="G71">
        <v>13.033892074193981</v>
      </c>
      <c r="H71">
        <v>-5.3190936434144094</v>
      </c>
      <c r="I71">
        <v>13.033892074193981</v>
      </c>
      <c r="J71">
        <v>0.40539009353741462</v>
      </c>
      <c r="K71">
        <v>0.2087067939726944</v>
      </c>
      <c r="L71">
        <v>584.46700000000033</v>
      </c>
      <c r="M71">
        <v>572.37100000000021</v>
      </c>
      <c r="N71">
        <v>583.92366192399993</v>
      </c>
      <c r="O71">
        <v>200</v>
      </c>
      <c r="P71">
        <v>0</v>
      </c>
      <c r="Q71">
        <v>0.44610809970314602</v>
      </c>
      <c r="R71">
        <v>-0.50688940570374508</v>
      </c>
      <c r="S71">
        <v>0.50688940570374508</v>
      </c>
      <c r="T71">
        <v>0.44610809970314602</v>
      </c>
      <c r="U71">
        <v>0.83783783783783783</v>
      </c>
      <c r="V71">
        <v>1.405405405405405</v>
      </c>
      <c r="W71">
        <v>1.9459459459459461</v>
      </c>
      <c r="X71">
        <v>32.254736545969067</v>
      </c>
      <c r="Y71">
        <v>10.084169787523511</v>
      </c>
      <c r="Z71">
        <v>2.2540116432014572</v>
      </c>
      <c r="AA71">
        <v>-2.1312460111786891</v>
      </c>
      <c r="AB71">
        <v>2.3962534560566868</v>
      </c>
      <c r="AC71">
        <v>-2.141672102661873</v>
      </c>
      <c r="AD71">
        <v>7.813905194384219</v>
      </c>
      <c r="AE71">
        <v>-0.13151581960892519</v>
      </c>
      <c r="AF71">
        <v>2.3670237488517052</v>
      </c>
      <c r="AG71">
        <v>1801.6964057252701</v>
      </c>
      <c r="AH71">
        <v>27.92192077295136</v>
      </c>
      <c r="AI71">
        <v>17.707578375369771</v>
      </c>
      <c r="AJ71">
        <v>20.157068118152949</v>
      </c>
      <c r="AK71">
        <v>16.827118938829599</v>
      </c>
      <c r="AL71">
        <v>9.0011810724343704</v>
      </c>
      <c r="AM71">
        <v>13.0966261874447</v>
      </c>
      <c r="AN71">
        <v>6.6933205185992337</v>
      </c>
      <c r="AO71">
        <v>9.7597061764906989</v>
      </c>
      <c r="AP71">
        <v>3.949813982087512</v>
      </c>
      <c r="AQ71">
        <v>5.1332359164277719</v>
      </c>
      <c r="AR71">
        <v>2.8641940269575059</v>
      </c>
      <c r="AS71">
        <v>3.92537421284946</v>
      </c>
      <c r="AT71">
        <v>-3.9500000000000011</v>
      </c>
      <c r="AU71">
        <v>35739060.051630929</v>
      </c>
      <c r="AV71">
        <v>27.634492095050678</v>
      </c>
      <c r="AW71">
        <v>9.4937970905174875</v>
      </c>
      <c r="AX71">
        <v>7.0547027321185567</v>
      </c>
      <c r="AY71">
        <v>205.78924143870549</v>
      </c>
      <c r="AZ71">
        <v>26.809797583643231</v>
      </c>
      <c r="BA71">
        <v>16.718756189390941</v>
      </c>
      <c r="BB71">
        <v>23.008782918726151</v>
      </c>
      <c r="BC71">
        <v>11.178302225184449</v>
      </c>
      <c r="BD71">
        <v>0</v>
      </c>
      <c r="BE71">
        <v>37.166307032900669</v>
      </c>
      <c r="BF71">
        <v>23.247323989214731</v>
      </c>
      <c r="BG71">
        <v>0</v>
      </c>
      <c r="BH71">
        <v>25.253390952986809</v>
      </c>
      <c r="BI71">
        <v>0</v>
      </c>
      <c r="BJ71">
        <v>0</v>
      </c>
      <c r="BK71">
        <v>18.199101205384832</v>
      </c>
      <c r="BL71">
        <v>24.619922828310841</v>
      </c>
      <c r="BM71">
        <v>0</v>
      </c>
      <c r="BN71">
        <v>70.515975341772943</v>
      </c>
      <c r="BO71">
        <v>48.135551389007702</v>
      </c>
      <c r="BP71">
        <v>0</v>
      </c>
      <c r="BQ71">
        <v>0</v>
      </c>
      <c r="BR71">
        <v>0</v>
      </c>
      <c r="BS71">
        <v>6.9237371996906241</v>
      </c>
      <c r="BT71">
        <v>0</v>
      </c>
      <c r="BU71">
        <v>40.555162918280409</v>
      </c>
      <c r="BV71">
        <v>0</v>
      </c>
      <c r="BW71">
        <v>40.071258076990958</v>
      </c>
      <c r="BX71">
        <v>22.714909643649719</v>
      </c>
      <c r="BY71">
        <v>0</v>
      </c>
      <c r="BZ71">
        <v>28.747559166419521</v>
      </c>
      <c r="CA71">
        <v>0</v>
      </c>
      <c r="CB71">
        <v>49.987473256850457</v>
      </c>
      <c r="CC71">
        <v>35.991538929020628</v>
      </c>
      <c r="CD71">
        <v>0</v>
      </c>
      <c r="CE71">
        <v>6.9237371996906241</v>
      </c>
      <c r="CF71">
        <v>39.543523463433218</v>
      </c>
      <c r="CG71">
        <v>0</v>
      </c>
      <c r="CH71">
        <v>22.292943266678481</v>
      </c>
      <c r="CI71">
        <v>0</v>
      </c>
      <c r="CJ71">
        <v>267.54000000000002</v>
      </c>
      <c r="CK71">
        <v>93.635599857899194</v>
      </c>
      <c r="CL71">
        <v>39.948992715971158</v>
      </c>
      <c r="CM71">
        <v>0</v>
      </c>
      <c r="CN71">
        <v>0</v>
      </c>
      <c r="CO71">
        <v>18.199101205384832</v>
      </c>
      <c r="CP71">
        <v>19.056471336613839</v>
      </c>
      <c r="CQ71">
        <v>0</v>
      </c>
      <c r="CR71">
        <v>0</v>
      </c>
      <c r="CS71">
        <v>0</v>
      </c>
      <c r="CT71">
        <v>12.549256297949119</v>
      </c>
      <c r="CU71">
        <v>22.812263511924481</v>
      </c>
      <c r="CV71">
        <v>116.1751361155199</v>
      </c>
      <c r="CW71">
        <v>0</v>
      </c>
      <c r="CX71">
        <v>24.648725179867629</v>
      </c>
      <c r="CY71">
        <v>9.5478975428770418</v>
      </c>
      <c r="CZ71">
        <v>-2.2221226615646259</v>
      </c>
      <c r="DA71">
        <v>-6.3579464385488924</v>
      </c>
      <c r="DB71">
        <v>3.539457258770828</v>
      </c>
      <c r="DC71">
        <v>0</v>
      </c>
      <c r="DD71">
        <v>0.88119252937885695</v>
      </c>
      <c r="DE71">
        <v>-15.62900619296744</v>
      </c>
      <c r="DF71">
        <v>5.8823529411764712E-2</v>
      </c>
      <c r="DG71">
        <v>37</v>
      </c>
      <c r="DH71">
        <v>4</v>
      </c>
      <c r="DI71">
        <v>17</v>
      </c>
      <c r="DJ71">
        <v>0</v>
      </c>
      <c r="DK71">
        <v>0</v>
      </c>
      <c r="DL71">
        <v>0</v>
      </c>
      <c r="DM71">
        <v>2</v>
      </c>
      <c r="DN71">
        <v>1</v>
      </c>
      <c r="DO71">
        <v>3</v>
      </c>
      <c r="DP71">
        <v>14</v>
      </c>
      <c r="DQ71">
        <v>4</v>
      </c>
      <c r="DR71">
        <v>20</v>
      </c>
      <c r="DS71">
        <v>8</v>
      </c>
      <c r="DT71">
        <v>0</v>
      </c>
      <c r="DU71">
        <v>0</v>
      </c>
      <c r="DV71">
        <v>0</v>
      </c>
      <c r="DW71">
        <v>3</v>
      </c>
      <c r="DX71">
        <v>0.63569999999999993</v>
      </c>
      <c r="DY71">
        <v>117.42359999999999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1</v>
      </c>
      <c r="EH71">
        <v>0</v>
      </c>
      <c r="EI71">
        <v>0</v>
      </c>
      <c r="EJ71">
        <v>1</v>
      </c>
      <c r="EK71">
        <v>1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2</v>
      </c>
      <c r="FI71">
        <v>0</v>
      </c>
      <c r="FJ71">
        <v>1</v>
      </c>
      <c r="FK71">
        <v>0</v>
      </c>
      <c r="FL71">
        <v>0</v>
      </c>
      <c r="FM71">
        <v>0</v>
      </c>
      <c r="FN71">
        <v>1</v>
      </c>
      <c r="FO71">
        <v>1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  <c r="GE71">
        <v>0</v>
      </c>
      <c r="GF71">
        <v>0</v>
      </c>
      <c r="GG71">
        <v>0</v>
      </c>
      <c r="GH71">
        <v>0</v>
      </c>
      <c r="GI71">
        <v>0</v>
      </c>
      <c r="GJ71">
        <v>0</v>
      </c>
      <c r="GK71">
        <v>0</v>
      </c>
      <c r="GL71">
        <v>0</v>
      </c>
      <c r="GM71">
        <v>1</v>
      </c>
      <c r="GN71">
        <v>1</v>
      </c>
      <c r="GO71">
        <v>0</v>
      </c>
      <c r="GP71">
        <v>0</v>
      </c>
      <c r="GQ71">
        <v>0</v>
      </c>
      <c r="GR71">
        <v>0</v>
      </c>
      <c r="GS71">
        <v>0</v>
      </c>
      <c r="GT71">
        <v>0</v>
      </c>
      <c r="GU71">
        <v>0</v>
      </c>
      <c r="GV71">
        <v>0</v>
      </c>
      <c r="GW71">
        <v>0</v>
      </c>
      <c r="GX71">
        <v>0</v>
      </c>
      <c r="GY71">
        <v>0</v>
      </c>
      <c r="GZ71">
        <v>0</v>
      </c>
      <c r="HA71">
        <v>0</v>
      </c>
      <c r="HB71">
        <v>0</v>
      </c>
      <c r="HC71">
        <v>0</v>
      </c>
      <c r="HD71">
        <v>0</v>
      </c>
      <c r="HE71">
        <v>0</v>
      </c>
      <c r="HF71">
        <v>0</v>
      </c>
    </row>
    <row r="72" spans="1:214" x14ac:dyDescent="0.25">
      <c r="A72">
        <f t="shared" si="1"/>
        <v>71</v>
      </c>
      <c r="B72" t="s">
        <v>214</v>
      </c>
      <c r="C72" t="s">
        <v>218</v>
      </c>
      <c r="D72" t="s">
        <v>293</v>
      </c>
      <c r="E72" t="s">
        <v>409</v>
      </c>
      <c r="F72" t="s">
        <v>502</v>
      </c>
      <c r="G72">
        <v>13.32672062305179</v>
      </c>
      <c r="H72">
        <v>-5.0283228817758339</v>
      </c>
      <c r="I72">
        <v>13.32672062305179</v>
      </c>
      <c r="J72">
        <v>1.980316243934532E-2</v>
      </c>
      <c r="K72">
        <v>0.1744737371442541</v>
      </c>
      <c r="L72">
        <v>528.44400000000019</v>
      </c>
      <c r="M72">
        <v>508.28400000000028</v>
      </c>
      <c r="N72">
        <v>528.05737631999989</v>
      </c>
      <c r="O72">
        <v>194</v>
      </c>
      <c r="P72">
        <v>0</v>
      </c>
      <c r="Q72">
        <v>0.39730834934240172</v>
      </c>
      <c r="R72">
        <v>-0.50767816557262679</v>
      </c>
      <c r="S72">
        <v>0.50767816557262679</v>
      </c>
      <c r="T72">
        <v>0.39730834934240172</v>
      </c>
      <c r="U72">
        <v>0.94444444444444442</v>
      </c>
      <c r="V72">
        <v>1.6388888888888891</v>
      </c>
      <c r="W72">
        <v>2.2777777777777781</v>
      </c>
      <c r="X72">
        <v>32.251815335430408</v>
      </c>
      <c r="Y72">
        <v>9.9979477317065903</v>
      </c>
      <c r="Z72">
        <v>2.4681292293814181</v>
      </c>
      <c r="AA72">
        <v>-2.395390752589929</v>
      </c>
      <c r="AB72">
        <v>2.3907609899462878</v>
      </c>
      <c r="AC72">
        <v>-2.5926387361170198</v>
      </c>
      <c r="AD72">
        <v>7.8046517502636226</v>
      </c>
      <c r="AE72">
        <v>-0.26312765532073867</v>
      </c>
      <c r="AF72">
        <v>1.8332473653020009</v>
      </c>
      <c r="AG72">
        <v>1480.192766152662</v>
      </c>
      <c r="AH72">
        <v>26.524215068523318</v>
      </c>
      <c r="AI72">
        <v>18.16998418410687</v>
      </c>
      <c r="AJ72">
        <v>18.986480765034599</v>
      </c>
      <c r="AK72">
        <v>16.76274656773489</v>
      </c>
      <c r="AL72">
        <v>10.15612279145388</v>
      </c>
      <c r="AM72">
        <v>11.521271163123989</v>
      </c>
      <c r="AN72">
        <v>7.9281593052173722</v>
      </c>
      <c r="AO72">
        <v>8.9760712809110643</v>
      </c>
      <c r="AP72">
        <v>5.3987704675350674</v>
      </c>
      <c r="AQ72">
        <v>5.8641938266033549</v>
      </c>
      <c r="AR72">
        <v>3.7217287511944401</v>
      </c>
      <c r="AS72">
        <v>4.2728656965287533</v>
      </c>
      <c r="AT72">
        <v>-3.600000000000001</v>
      </c>
      <c r="AU72">
        <v>52781631.770446002</v>
      </c>
      <c r="AV72">
        <v>25.49164033323758</v>
      </c>
      <c r="AW72">
        <v>9.1225994668276229</v>
      </c>
      <c r="AX72">
        <v>4.747034339229967</v>
      </c>
      <c r="AY72">
        <v>201.26400040199479</v>
      </c>
      <c r="AZ72">
        <v>44.530041213697672</v>
      </c>
      <c r="BA72">
        <v>40.780167185919751</v>
      </c>
      <c r="BB72">
        <v>17.259271085442251</v>
      </c>
      <c r="BC72">
        <v>17.468328954519659</v>
      </c>
      <c r="BD72">
        <v>0</v>
      </c>
      <c r="BE72">
        <v>10.399000581649609</v>
      </c>
      <c r="BF72">
        <v>9.3472870577621858</v>
      </c>
      <c r="BG72">
        <v>4.1830854326497073</v>
      </c>
      <c r="BH72">
        <v>8.4177969843289375</v>
      </c>
      <c r="BI72">
        <v>0</v>
      </c>
      <c r="BJ72">
        <v>0</v>
      </c>
      <c r="BK72">
        <v>25.122838405075459</v>
      </c>
      <c r="BL72">
        <v>17.696185628620221</v>
      </c>
      <c r="BM72">
        <v>6.1039663877483026</v>
      </c>
      <c r="BN72">
        <v>61.683673504366688</v>
      </c>
      <c r="BO72">
        <v>21.368244937756639</v>
      </c>
      <c r="BP72">
        <v>0</v>
      </c>
      <c r="BQ72">
        <v>0</v>
      </c>
      <c r="BR72">
        <v>0</v>
      </c>
      <c r="BS72">
        <v>37.629629480019048</v>
      </c>
      <c r="BT72">
        <v>0</v>
      </c>
      <c r="BU72">
        <v>40.555162918280409</v>
      </c>
      <c r="BV72">
        <v>0</v>
      </c>
      <c r="BW72">
        <v>40.071258076990958</v>
      </c>
      <c r="BX72">
        <v>10.165653345700591</v>
      </c>
      <c r="BY72">
        <v>0</v>
      </c>
      <c r="BZ72">
        <v>28.747559166419521</v>
      </c>
      <c r="CA72">
        <v>0</v>
      </c>
      <c r="CB72">
        <v>74.31560350739197</v>
      </c>
      <c r="CC72">
        <v>19.31894896809936</v>
      </c>
      <c r="CD72">
        <v>0</v>
      </c>
      <c r="CE72">
        <v>6.9237371996906241</v>
      </c>
      <c r="CF72">
        <v>39.543523463433218</v>
      </c>
      <c r="CG72">
        <v>0</v>
      </c>
      <c r="CH72">
        <v>22.292943266678481</v>
      </c>
      <c r="CI72">
        <v>0</v>
      </c>
      <c r="CJ72">
        <v>233.64999999999989</v>
      </c>
      <c r="CK72">
        <v>80.667466634762874</v>
      </c>
      <c r="CL72">
        <v>43.851498537444989</v>
      </c>
      <c r="CM72">
        <v>0</v>
      </c>
      <c r="CN72">
        <v>16.906719052213681</v>
      </c>
      <c r="CO72">
        <v>0</v>
      </c>
      <c r="CP72">
        <v>24.265468273846441</v>
      </c>
      <c r="CQ72">
        <v>12.99010426815223</v>
      </c>
      <c r="CR72">
        <v>0</v>
      </c>
      <c r="CS72">
        <v>0</v>
      </c>
      <c r="CT72">
        <v>4.1830854326497073</v>
      </c>
      <c r="CU72">
        <v>18.443626718343811</v>
      </c>
      <c r="CV72">
        <v>51.978117345696923</v>
      </c>
      <c r="CW72">
        <v>0</v>
      </c>
      <c r="CX72">
        <v>13.32672062305179</v>
      </c>
      <c r="CY72">
        <v>59.937433243959489</v>
      </c>
      <c r="CZ72">
        <v>-1.313217884324936</v>
      </c>
      <c r="DA72">
        <v>-3.2667584994903298</v>
      </c>
      <c r="DB72">
        <v>5.2198995601634977</v>
      </c>
      <c r="DC72">
        <v>-8.8377078038770875</v>
      </c>
      <c r="DD72">
        <v>1.233836296596488</v>
      </c>
      <c r="DE72">
        <v>-5.0283228817758339</v>
      </c>
      <c r="DF72">
        <v>0.2857142857142857</v>
      </c>
      <c r="DG72">
        <v>36</v>
      </c>
      <c r="DH72">
        <v>7</v>
      </c>
      <c r="DI72">
        <v>14</v>
      </c>
      <c r="DJ72">
        <v>0</v>
      </c>
      <c r="DK72">
        <v>1</v>
      </c>
      <c r="DL72">
        <v>1</v>
      </c>
      <c r="DM72">
        <v>2</v>
      </c>
      <c r="DN72">
        <v>1</v>
      </c>
      <c r="DO72">
        <v>3</v>
      </c>
      <c r="DP72">
        <v>13</v>
      </c>
      <c r="DQ72">
        <v>7</v>
      </c>
      <c r="DR72">
        <v>15</v>
      </c>
      <c r="DS72">
        <v>5</v>
      </c>
      <c r="DT72">
        <v>0</v>
      </c>
      <c r="DU72">
        <v>1</v>
      </c>
      <c r="DV72">
        <v>1</v>
      </c>
      <c r="DW72">
        <v>4</v>
      </c>
      <c r="DX72">
        <v>0.31579999999999958</v>
      </c>
      <c r="DY72">
        <v>117.9774</v>
      </c>
      <c r="DZ72">
        <v>0</v>
      </c>
      <c r="EA72">
        <v>2</v>
      </c>
      <c r="EB72">
        <v>2</v>
      </c>
      <c r="EC72">
        <v>0</v>
      </c>
      <c r="ED72">
        <v>0</v>
      </c>
      <c r="EE72">
        <v>0</v>
      </c>
      <c r="EF72">
        <v>0</v>
      </c>
      <c r="EG72">
        <v>4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2</v>
      </c>
      <c r="FI72">
        <v>0</v>
      </c>
      <c r="FJ72">
        <v>1</v>
      </c>
      <c r="FK72">
        <v>0</v>
      </c>
      <c r="FL72">
        <v>0</v>
      </c>
      <c r="FM72">
        <v>0</v>
      </c>
      <c r="FN72">
        <v>0</v>
      </c>
      <c r="FO72">
        <v>2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  <c r="GE72">
        <v>0</v>
      </c>
      <c r="GF72">
        <v>0</v>
      </c>
      <c r="GG72">
        <v>0</v>
      </c>
      <c r="GH72">
        <v>0</v>
      </c>
      <c r="GI72">
        <v>0</v>
      </c>
      <c r="GJ72">
        <v>0</v>
      </c>
      <c r="GK72">
        <v>0</v>
      </c>
      <c r="GL72">
        <v>0</v>
      </c>
      <c r="GM72">
        <v>4</v>
      </c>
      <c r="GN72">
        <v>4</v>
      </c>
      <c r="GO72">
        <v>0</v>
      </c>
      <c r="GP72">
        <v>0</v>
      </c>
      <c r="GQ72">
        <v>0</v>
      </c>
      <c r="GR72">
        <v>0</v>
      </c>
      <c r="GS72">
        <v>0</v>
      </c>
      <c r="GT72">
        <v>0</v>
      </c>
      <c r="GU72">
        <v>0</v>
      </c>
      <c r="GV72">
        <v>0</v>
      </c>
      <c r="GW72">
        <v>0</v>
      </c>
      <c r="GX72">
        <v>0</v>
      </c>
      <c r="GY72">
        <v>0</v>
      </c>
      <c r="GZ72">
        <v>0</v>
      </c>
      <c r="HA72">
        <v>0</v>
      </c>
      <c r="HB72">
        <v>0</v>
      </c>
      <c r="HC72">
        <v>0</v>
      </c>
      <c r="HD72">
        <v>0</v>
      </c>
      <c r="HE72">
        <v>0</v>
      </c>
      <c r="HF72">
        <v>0</v>
      </c>
    </row>
    <row r="73" spans="1:214" x14ac:dyDescent="0.25">
      <c r="A73">
        <f t="shared" si="1"/>
        <v>72</v>
      </c>
      <c r="B73" t="s">
        <v>214</v>
      </c>
      <c r="C73" t="s">
        <v>218</v>
      </c>
      <c r="D73" t="s">
        <v>294</v>
      </c>
      <c r="E73" t="s">
        <v>426</v>
      </c>
      <c r="F73" t="s">
        <v>503</v>
      </c>
      <c r="G73">
        <v>12.92248510592508</v>
      </c>
      <c r="H73">
        <v>-5.2575971739833562</v>
      </c>
      <c r="I73">
        <v>12.92248510592508</v>
      </c>
      <c r="J73">
        <v>4.5966303959856347E-2</v>
      </c>
      <c r="K73">
        <v>0.15035292171015241</v>
      </c>
      <c r="L73">
        <v>528.44400000000019</v>
      </c>
      <c r="M73">
        <v>508.28400000000028</v>
      </c>
      <c r="N73">
        <v>528.05737631999978</v>
      </c>
      <c r="O73">
        <v>194</v>
      </c>
      <c r="P73">
        <v>0</v>
      </c>
      <c r="Q73">
        <v>0.44599052058827759</v>
      </c>
      <c r="R73">
        <v>-0.50689167625108889</v>
      </c>
      <c r="S73">
        <v>0.50689167625108889</v>
      </c>
      <c r="T73">
        <v>0.44599052058827759</v>
      </c>
      <c r="U73">
        <v>0.91666666666666663</v>
      </c>
      <c r="V73">
        <v>1.6111111111111109</v>
      </c>
      <c r="W73">
        <v>2.2222222222222219</v>
      </c>
      <c r="X73">
        <v>32.251814835300117</v>
      </c>
      <c r="Y73">
        <v>9.8945213600325381</v>
      </c>
      <c r="Z73">
        <v>2.462137196330545</v>
      </c>
      <c r="AA73">
        <v>-2.4004055083485829</v>
      </c>
      <c r="AB73">
        <v>2.4445545519368821</v>
      </c>
      <c r="AC73">
        <v>-2.5487096673401761</v>
      </c>
      <c r="AD73">
        <v>7.8082857648008472</v>
      </c>
      <c r="AE73">
        <v>-0.2312809599123487</v>
      </c>
      <c r="AF73">
        <v>2.0593003567450769</v>
      </c>
      <c r="AG73">
        <v>1478.192766152662</v>
      </c>
      <c r="AH73">
        <v>26.524215068523318</v>
      </c>
      <c r="AI73">
        <v>17.916056270329509</v>
      </c>
      <c r="AJ73">
        <v>18.732552851257239</v>
      </c>
      <c r="AK73">
        <v>16.81758812260129</v>
      </c>
      <c r="AL73">
        <v>10.155111284545921</v>
      </c>
      <c r="AM73">
        <v>11.52025965621603</v>
      </c>
      <c r="AN73">
        <v>7.9505736691313764</v>
      </c>
      <c r="AO73">
        <v>8.9727022217618639</v>
      </c>
      <c r="AP73">
        <v>5.6135155085257793</v>
      </c>
      <c r="AQ73">
        <v>6.0036922494619969</v>
      </c>
      <c r="AR73">
        <v>3.9227160246972779</v>
      </c>
      <c r="AS73">
        <v>4.2875174860208878</v>
      </c>
      <c r="AT73">
        <v>-3.44</v>
      </c>
      <c r="AU73">
        <v>57126373.778728999</v>
      </c>
      <c r="AV73">
        <v>25.646900132983941</v>
      </c>
      <c r="AW73">
        <v>9.2135053586183044</v>
      </c>
      <c r="AX73">
        <v>4.5557340129213451</v>
      </c>
      <c r="AY73">
        <v>200.9446889246839</v>
      </c>
      <c r="AZ73">
        <v>49.082791087388038</v>
      </c>
      <c r="BA73">
        <v>47.415815405364647</v>
      </c>
      <c r="BB73">
        <v>28.260346033394502</v>
      </c>
      <c r="BC73">
        <v>0</v>
      </c>
      <c r="BD73">
        <v>0</v>
      </c>
      <c r="BE73">
        <v>10.399000581649609</v>
      </c>
      <c r="BF73">
        <v>9.3472870577621858</v>
      </c>
      <c r="BG73">
        <v>0</v>
      </c>
      <c r="BH73">
        <v>8.4177969843289375</v>
      </c>
      <c r="BI73">
        <v>0</v>
      </c>
      <c r="BJ73">
        <v>0</v>
      </c>
      <c r="BK73">
        <v>18.199101205384832</v>
      </c>
      <c r="BL73">
        <v>17.696185628620221</v>
      </c>
      <c r="BM73">
        <v>12.17033345620991</v>
      </c>
      <c r="BN73">
        <v>62.053337945407343</v>
      </c>
      <c r="BO73">
        <v>21.368244937756639</v>
      </c>
      <c r="BP73">
        <v>0</v>
      </c>
      <c r="BQ73">
        <v>0</v>
      </c>
      <c r="BR73">
        <v>0</v>
      </c>
      <c r="BS73">
        <v>30.519831938741511</v>
      </c>
      <c r="BT73">
        <v>6.606881964512918</v>
      </c>
      <c r="BU73">
        <v>46.118614409977397</v>
      </c>
      <c r="BV73">
        <v>0</v>
      </c>
      <c r="BW73">
        <v>34.321746243707061</v>
      </c>
      <c r="BX73">
        <v>9.611875824550248</v>
      </c>
      <c r="BY73">
        <v>0</v>
      </c>
      <c r="BZ73">
        <v>22.99804733313562</v>
      </c>
      <c r="CA73">
        <v>0</v>
      </c>
      <c r="CB73">
        <v>79.738986137410365</v>
      </c>
      <c r="CC73">
        <v>15.13586353544965</v>
      </c>
      <c r="CD73">
        <v>0</v>
      </c>
      <c r="CE73">
        <v>11.667417879445299</v>
      </c>
      <c r="CF73">
        <v>39.543523463433218</v>
      </c>
      <c r="CG73">
        <v>0</v>
      </c>
      <c r="CH73">
        <v>22.292943266678481</v>
      </c>
      <c r="CI73">
        <v>0</v>
      </c>
      <c r="CJ73">
        <v>244.64999999999989</v>
      </c>
      <c r="CK73">
        <v>92.485248057744229</v>
      </c>
      <c r="CL73">
        <v>53.51077580597606</v>
      </c>
      <c r="CM73">
        <v>0</v>
      </c>
      <c r="CN73">
        <v>11.323698910571441</v>
      </c>
      <c r="CO73">
        <v>6.0663670684616102</v>
      </c>
      <c r="CP73">
        <v>18.199101205384832</v>
      </c>
      <c r="CQ73">
        <v>6.0663670684616102</v>
      </c>
      <c r="CR73">
        <v>0</v>
      </c>
      <c r="CS73">
        <v>0</v>
      </c>
      <c r="CT73">
        <v>4.1830854326497073</v>
      </c>
      <c r="CU73">
        <v>9.1540138908533955</v>
      </c>
      <c r="CV73">
        <v>47.936018644567739</v>
      </c>
      <c r="CW73">
        <v>0</v>
      </c>
      <c r="CX73">
        <v>12.92248510592508</v>
      </c>
      <c r="CY73">
        <v>69.730243934113275</v>
      </c>
      <c r="CZ73">
        <v>-2.0439589763374482</v>
      </c>
      <c r="DA73">
        <v>-3.0512425557113478</v>
      </c>
      <c r="DB73">
        <v>4.9060191493761556</v>
      </c>
      <c r="DC73">
        <v>-9.038729617377065</v>
      </c>
      <c r="DD73">
        <v>-0.85323851057303379</v>
      </c>
      <c r="DE73">
        <v>-5.2575971739833562</v>
      </c>
      <c r="DF73">
        <v>0.2857142857142857</v>
      </c>
      <c r="DG73">
        <v>36</v>
      </c>
      <c r="DH73">
        <v>8</v>
      </c>
      <c r="DI73">
        <v>14</v>
      </c>
      <c r="DJ73">
        <v>0</v>
      </c>
      <c r="DK73">
        <v>1</v>
      </c>
      <c r="DL73">
        <v>1</v>
      </c>
      <c r="DM73">
        <v>2</v>
      </c>
      <c r="DN73">
        <v>1</v>
      </c>
      <c r="DO73">
        <v>3</v>
      </c>
      <c r="DP73">
        <v>13</v>
      </c>
      <c r="DQ73">
        <v>8</v>
      </c>
      <c r="DR73">
        <v>15</v>
      </c>
      <c r="DS73">
        <v>5</v>
      </c>
      <c r="DT73">
        <v>0</v>
      </c>
      <c r="DU73">
        <v>1</v>
      </c>
      <c r="DV73">
        <v>1</v>
      </c>
      <c r="DW73">
        <v>4</v>
      </c>
      <c r="DX73">
        <v>-0.72670000000000012</v>
      </c>
      <c r="DY73">
        <v>117.8112</v>
      </c>
      <c r="DZ73">
        <v>0</v>
      </c>
      <c r="EA73">
        <v>4</v>
      </c>
      <c r="EB73">
        <v>4</v>
      </c>
      <c r="EC73">
        <v>0</v>
      </c>
      <c r="ED73">
        <v>0</v>
      </c>
      <c r="EE73">
        <v>0</v>
      </c>
      <c r="EF73">
        <v>0</v>
      </c>
      <c r="EG73">
        <v>3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0</v>
      </c>
      <c r="FG73">
        <v>0</v>
      </c>
      <c r="FH73">
        <v>2</v>
      </c>
      <c r="FI73">
        <v>0</v>
      </c>
      <c r="FJ73">
        <v>1</v>
      </c>
      <c r="FK73">
        <v>0</v>
      </c>
      <c r="FL73">
        <v>0</v>
      </c>
      <c r="FM73">
        <v>0</v>
      </c>
      <c r="FN73">
        <v>0</v>
      </c>
      <c r="FO73">
        <v>1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0</v>
      </c>
      <c r="GA73">
        <v>0</v>
      </c>
      <c r="GB73">
        <v>0</v>
      </c>
      <c r="GC73">
        <v>0</v>
      </c>
      <c r="GD73">
        <v>0</v>
      </c>
      <c r="GE73">
        <v>0</v>
      </c>
      <c r="GF73">
        <v>0</v>
      </c>
      <c r="GG73">
        <v>0</v>
      </c>
      <c r="GH73">
        <v>0</v>
      </c>
      <c r="GI73">
        <v>0</v>
      </c>
      <c r="GJ73">
        <v>0</v>
      </c>
      <c r="GK73">
        <v>0</v>
      </c>
      <c r="GL73">
        <v>0</v>
      </c>
      <c r="GM73">
        <v>3</v>
      </c>
      <c r="GN73">
        <v>3</v>
      </c>
      <c r="GO73">
        <v>0</v>
      </c>
      <c r="GP73">
        <v>0</v>
      </c>
      <c r="GQ73">
        <v>0</v>
      </c>
      <c r="GR73">
        <v>0</v>
      </c>
      <c r="GS73">
        <v>0</v>
      </c>
      <c r="GT73">
        <v>0</v>
      </c>
      <c r="GU73">
        <v>0</v>
      </c>
      <c r="GV73">
        <v>0</v>
      </c>
      <c r="GW73">
        <v>0</v>
      </c>
      <c r="GX73">
        <v>0</v>
      </c>
      <c r="GY73">
        <v>0</v>
      </c>
      <c r="GZ73">
        <v>0</v>
      </c>
      <c r="HA73">
        <v>0</v>
      </c>
      <c r="HB73">
        <v>0</v>
      </c>
      <c r="HC73">
        <v>0</v>
      </c>
      <c r="HD73">
        <v>0</v>
      </c>
      <c r="HE73">
        <v>0</v>
      </c>
      <c r="HF73">
        <v>0</v>
      </c>
    </row>
    <row r="74" spans="1:214" x14ac:dyDescent="0.25">
      <c r="A74">
        <f t="shared" si="1"/>
        <v>73</v>
      </c>
      <c r="B74" t="s">
        <v>214</v>
      </c>
      <c r="C74" t="s">
        <v>217</v>
      </c>
      <c r="D74" t="s">
        <v>295</v>
      </c>
      <c r="E74" t="s">
        <v>425</v>
      </c>
      <c r="F74" t="s">
        <v>504</v>
      </c>
      <c r="G74">
        <v>12.32316956412194</v>
      </c>
      <c r="H74">
        <v>-5.0275077947845794</v>
      </c>
      <c r="I74">
        <v>12.32316956412194</v>
      </c>
      <c r="J74">
        <v>9.575963718820879E-2</v>
      </c>
      <c r="K74">
        <v>0.42263339447118792</v>
      </c>
      <c r="L74">
        <v>366.30300000000011</v>
      </c>
      <c r="M74">
        <v>356.22300000000013</v>
      </c>
      <c r="N74">
        <v>366.00455289999991</v>
      </c>
      <c r="O74">
        <v>130</v>
      </c>
      <c r="P74">
        <v>0</v>
      </c>
      <c r="Q74">
        <v>0.301517188816599</v>
      </c>
      <c r="R74">
        <v>-0.50796621300410383</v>
      </c>
      <c r="S74">
        <v>0.50796621300410383</v>
      </c>
      <c r="T74">
        <v>0.301517188816599</v>
      </c>
      <c r="U74">
        <v>0.92</v>
      </c>
      <c r="V74">
        <v>1.52</v>
      </c>
      <c r="W74">
        <v>2.08</v>
      </c>
      <c r="X74">
        <v>32.239784703921977</v>
      </c>
      <c r="Y74">
        <v>10.09152813833367</v>
      </c>
      <c r="Z74">
        <v>2.279331693538778</v>
      </c>
      <c r="AA74">
        <v>-2.103479594330842</v>
      </c>
      <c r="AB74">
        <v>2.3975463549393861</v>
      </c>
      <c r="AC74">
        <v>-2.070860170357872</v>
      </c>
      <c r="AD74">
        <v>7.8576061585871173</v>
      </c>
      <c r="AE74">
        <v>0.42209282021330352</v>
      </c>
      <c r="AF74">
        <v>2.5325843216620361</v>
      </c>
      <c r="AG74">
        <v>1158.556794728386</v>
      </c>
      <c r="AH74">
        <v>18.516143379015549</v>
      </c>
      <c r="AI74">
        <v>12.16406077576724</v>
      </c>
      <c r="AJ74">
        <v>12.980557356694961</v>
      </c>
      <c r="AK74">
        <v>11.60807947092052</v>
      </c>
      <c r="AL74">
        <v>6.625548765331577</v>
      </c>
      <c r="AM74">
        <v>8.0656120941322165</v>
      </c>
      <c r="AN74">
        <v>5.07892420485316</v>
      </c>
      <c r="AO74">
        <v>6.4373051749733401</v>
      </c>
      <c r="AP74">
        <v>3.4442943355146318</v>
      </c>
      <c r="AQ74">
        <v>4.3547354837476053</v>
      </c>
      <c r="AR74">
        <v>2.3598547052135612</v>
      </c>
      <c r="AS74">
        <v>3.0610851715869338</v>
      </c>
      <c r="AT74">
        <v>-3.24</v>
      </c>
      <c r="AU74">
        <v>274419.59815608698</v>
      </c>
      <c r="AV74">
        <v>16.611953882256909</v>
      </c>
      <c r="AW74">
        <v>5.3955247981545584</v>
      </c>
      <c r="AX74">
        <v>2.6247227981314691</v>
      </c>
      <c r="AY74">
        <v>138.94207180017369</v>
      </c>
      <c r="AZ74">
        <v>24.843260516416169</v>
      </c>
      <c r="BA74">
        <v>22.634759714316509</v>
      </c>
      <c r="BB74">
        <v>16.238751036034461</v>
      </c>
      <c r="BC74">
        <v>11.178302225184449</v>
      </c>
      <c r="BD74">
        <v>0</v>
      </c>
      <c r="BE74">
        <v>10.11812685903355</v>
      </c>
      <c r="BF74">
        <v>9.3472870577621858</v>
      </c>
      <c r="BG74">
        <v>0</v>
      </c>
      <c r="BH74">
        <v>8.4177969843289375</v>
      </c>
      <c r="BI74">
        <v>0</v>
      </c>
      <c r="BJ74">
        <v>0</v>
      </c>
      <c r="BK74">
        <v>24.265468273846441</v>
      </c>
      <c r="BL74">
        <v>11.629818560158609</v>
      </c>
      <c r="BM74">
        <v>0</v>
      </c>
      <c r="BN74">
        <v>37.813807374435477</v>
      </c>
      <c r="BO74">
        <v>21.087371215140589</v>
      </c>
      <c r="BP74">
        <v>0</v>
      </c>
      <c r="BQ74">
        <v>0</v>
      </c>
      <c r="BR74">
        <v>0</v>
      </c>
      <c r="BS74">
        <v>4.895483475517775</v>
      </c>
      <c r="BT74">
        <v>0</v>
      </c>
      <c r="BU74">
        <v>40.555162918280409</v>
      </c>
      <c r="BV74">
        <v>0</v>
      </c>
      <c r="BW74">
        <v>34.321746243707047</v>
      </c>
      <c r="BX74">
        <v>5.4287903919005407</v>
      </c>
      <c r="BY74">
        <v>0</v>
      </c>
      <c r="BZ74">
        <v>22.99804733313562</v>
      </c>
      <c r="CA74">
        <v>0</v>
      </c>
      <c r="CB74">
        <v>33.396656437382127</v>
      </c>
      <c r="CC74">
        <v>10.11812685903355</v>
      </c>
      <c r="CD74">
        <v>0</v>
      </c>
      <c r="CE74">
        <v>0</v>
      </c>
      <c r="CF74">
        <v>44.439006938950989</v>
      </c>
      <c r="CG74">
        <v>0</v>
      </c>
      <c r="CH74">
        <v>22.292943266678471</v>
      </c>
      <c r="CI74">
        <v>0</v>
      </c>
      <c r="CJ74">
        <v>165.5</v>
      </c>
      <c r="CK74">
        <v>54.42042800128506</v>
      </c>
      <c r="CL74">
        <v>38.191193621453948</v>
      </c>
      <c r="CM74">
        <v>0</v>
      </c>
      <c r="CN74">
        <v>11.312963324980901</v>
      </c>
      <c r="CO74">
        <v>6.0663670684616102</v>
      </c>
      <c r="CP74">
        <v>0</v>
      </c>
      <c r="CQ74">
        <v>24.265468273846441</v>
      </c>
      <c r="CR74">
        <v>0</v>
      </c>
      <c r="CS74">
        <v>0</v>
      </c>
      <c r="CT74">
        <v>0</v>
      </c>
      <c r="CU74">
        <v>4.4171509370533473</v>
      </c>
      <c r="CV74">
        <v>37.565622998434137</v>
      </c>
      <c r="CW74">
        <v>0</v>
      </c>
      <c r="CX74">
        <v>11.195788401780471</v>
      </c>
      <c r="CY74">
        <v>38.140848863471518</v>
      </c>
      <c r="CZ74">
        <v>-1.9064625850340129</v>
      </c>
      <c r="DA74">
        <v>-3.4098526077097482</v>
      </c>
      <c r="DB74">
        <v>5.5248960571755488</v>
      </c>
      <c r="DC74">
        <v>0</v>
      </c>
      <c r="DD74">
        <v>0</v>
      </c>
      <c r="DE74">
        <v>-5.0275077947845794</v>
      </c>
      <c r="DF74">
        <v>0</v>
      </c>
      <c r="DG74">
        <v>25</v>
      </c>
      <c r="DH74">
        <v>5</v>
      </c>
      <c r="DI74">
        <v>9</v>
      </c>
      <c r="DJ74">
        <v>0</v>
      </c>
      <c r="DK74">
        <v>0</v>
      </c>
      <c r="DL74">
        <v>0</v>
      </c>
      <c r="DM74">
        <v>2</v>
      </c>
      <c r="DN74">
        <v>1</v>
      </c>
      <c r="DO74">
        <v>3</v>
      </c>
      <c r="DP74">
        <v>8</v>
      </c>
      <c r="DQ74">
        <v>5</v>
      </c>
      <c r="DR74">
        <v>10</v>
      </c>
      <c r="DS74">
        <v>2</v>
      </c>
      <c r="DT74">
        <v>0</v>
      </c>
      <c r="DU74">
        <v>0</v>
      </c>
      <c r="DV74">
        <v>0</v>
      </c>
      <c r="DW74">
        <v>3</v>
      </c>
      <c r="DX74">
        <v>1.5290999999999999</v>
      </c>
      <c r="DY74">
        <v>84.393800000000013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4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2</v>
      </c>
      <c r="FI74">
        <v>0</v>
      </c>
      <c r="FJ74">
        <v>1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v>0</v>
      </c>
      <c r="GB74">
        <v>0</v>
      </c>
      <c r="GC74">
        <v>0</v>
      </c>
      <c r="GD74">
        <v>0</v>
      </c>
      <c r="GE74">
        <v>0</v>
      </c>
      <c r="GF74">
        <v>0</v>
      </c>
      <c r="GG74">
        <v>0</v>
      </c>
      <c r="GH74">
        <v>0</v>
      </c>
      <c r="GI74">
        <v>0</v>
      </c>
      <c r="GJ74">
        <v>0</v>
      </c>
      <c r="GK74">
        <v>0</v>
      </c>
      <c r="GL74">
        <v>0</v>
      </c>
      <c r="GM74">
        <v>3</v>
      </c>
      <c r="GN74">
        <v>3</v>
      </c>
      <c r="GO74">
        <v>0</v>
      </c>
      <c r="GP74">
        <v>0</v>
      </c>
      <c r="GQ74">
        <v>0</v>
      </c>
      <c r="GR74">
        <v>0</v>
      </c>
      <c r="GS74">
        <v>0</v>
      </c>
      <c r="GT74">
        <v>0</v>
      </c>
      <c r="GU74">
        <v>0</v>
      </c>
      <c r="GV74">
        <v>0</v>
      </c>
      <c r="GW74">
        <v>0</v>
      </c>
      <c r="GX74">
        <v>0</v>
      </c>
      <c r="GY74">
        <v>0</v>
      </c>
      <c r="GZ74">
        <v>0</v>
      </c>
      <c r="HA74">
        <v>0</v>
      </c>
      <c r="HB74">
        <v>0</v>
      </c>
      <c r="HC74">
        <v>0</v>
      </c>
      <c r="HD74">
        <v>0</v>
      </c>
      <c r="HE74">
        <v>0</v>
      </c>
      <c r="HF74">
        <v>0</v>
      </c>
    </row>
    <row r="75" spans="1:214" x14ac:dyDescent="0.25">
      <c r="A75">
        <f t="shared" si="1"/>
        <v>74</v>
      </c>
      <c r="B75" t="s">
        <v>214</v>
      </c>
      <c r="C75" t="s">
        <v>218</v>
      </c>
      <c r="D75" t="s">
        <v>296</v>
      </c>
      <c r="E75" t="s">
        <v>424</v>
      </c>
      <c r="F75" t="s">
        <v>505</v>
      </c>
      <c r="G75">
        <v>12.9287827081993</v>
      </c>
      <c r="H75">
        <v>-5.5224092805516056</v>
      </c>
      <c r="I75">
        <v>12.9287827081993</v>
      </c>
      <c r="J75">
        <v>0.14780998307648671</v>
      </c>
      <c r="K75">
        <v>0.16581455370835191</v>
      </c>
      <c r="L75">
        <v>636.51800000000037</v>
      </c>
      <c r="M75">
        <v>616.3580000000004</v>
      </c>
      <c r="N75">
        <v>636.00910579999993</v>
      </c>
      <c r="O75">
        <v>228</v>
      </c>
      <c r="P75">
        <v>0</v>
      </c>
      <c r="Q75">
        <v>0.39744386598604192</v>
      </c>
      <c r="R75">
        <v>-0.50688805417673322</v>
      </c>
      <c r="S75">
        <v>0.50688805417673322</v>
      </c>
      <c r="T75">
        <v>0.39744386598604192</v>
      </c>
      <c r="U75">
        <v>0.9285714285714286</v>
      </c>
      <c r="V75">
        <v>1.5238095238095239</v>
      </c>
      <c r="W75">
        <v>2.0714285714285721</v>
      </c>
      <c r="X75">
        <v>32.253275442613607</v>
      </c>
      <c r="Y75">
        <v>9.9872326824673863</v>
      </c>
      <c r="Z75">
        <v>2.539358030832306</v>
      </c>
      <c r="AA75">
        <v>-2.401817790504587</v>
      </c>
      <c r="AB75">
        <v>2.4230142249781301</v>
      </c>
      <c r="AC75">
        <v>-2.6295153611241582</v>
      </c>
      <c r="AD75">
        <v>7.8071673422753491</v>
      </c>
      <c r="AE75">
        <v>-0.26067541378098652</v>
      </c>
      <c r="AF75">
        <v>1.8664948722456449</v>
      </c>
      <c r="AG75">
        <v>1780.4832249858871</v>
      </c>
      <c r="AH75">
        <v>31.14553541208296</v>
      </c>
      <c r="AI75">
        <v>20.749610600579711</v>
      </c>
      <c r="AJ75">
        <v>22.382603762435171</v>
      </c>
      <c r="AK75">
        <v>19.48520278206319</v>
      </c>
      <c r="AL75">
        <v>11.203748329853561</v>
      </c>
      <c r="AM75">
        <v>13.934045073193779</v>
      </c>
      <c r="AN75">
        <v>8.5003677899140353</v>
      </c>
      <c r="AO75">
        <v>10.596191741301419</v>
      </c>
      <c r="AP75">
        <v>5.7540471651715857</v>
      </c>
      <c r="AQ75">
        <v>6.6848938833081606</v>
      </c>
      <c r="AR75">
        <v>4.017585276977889</v>
      </c>
      <c r="AS75">
        <v>4.9985534221424954</v>
      </c>
      <c r="AT75">
        <v>-4.0199999999999996</v>
      </c>
      <c r="AU75">
        <v>718327011.60518825</v>
      </c>
      <c r="AV75">
        <v>30.92750358529355</v>
      </c>
      <c r="AW75">
        <v>11.33782660498043</v>
      </c>
      <c r="AX75">
        <v>6.5506582288410646</v>
      </c>
      <c r="AY75">
        <v>234.26672745715561</v>
      </c>
      <c r="AZ75">
        <v>39.053849377816313</v>
      </c>
      <c r="BA75">
        <v>34.853428075403649</v>
      </c>
      <c r="BB75">
        <v>28.969255142323291</v>
      </c>
      <c r="BC75">
        <v>12.03953856261912</v>
      </c>
      <c r="BD75">
        <v>0</v>
      </c>
      <c r="BE75">
        <v>26.767306451251059</v>
      </c>
      <c r="BF75">
        <v>13.900036931452551</v>
      </c>
      <c r="BG75">
        <v>13.160708049371239</v>
      </c>
      <c r="BH75">
        <v>16.835593968657879</v>
      </c>
      <c r="BI75">
        <v>0</v>
      </c>
      <c r="BJ75">
        <v>0</v>
      </c>
      <c r="BK75">
        <v>24.265468273846441</v>
      </c>
      <c r="BL75">
        <v>17.696185628620221</v>
      </c>
      <c r="BM75">
        <v>7.1097975412775334</v>
      </c>
      <c r="BN75">
        <v>78.155651143226137</v>
      </c>
      <c r="BO75">
        <v>37.7365508073581</v>
      </c>
      <c r="BP75">
        <v>0</v>
      </c>
      <c r="BQ75">
        <v>0</v>
      </c>
      <c r="BR75">
        <v>0</v>
      </c>
      <c r="BS75">
        <v>30.70589228032842</v>
      </c>
      <c r="BT75">
        <v>7.1097975412775334</v>
      </c>
      <c r="BU75">
        <v>46.621529986742019</v>
      </c>
      <c r="BV75">
        <v>0</v>
      </c>
      <c r="BW75">
        <v>34.321746243707047</v>
      </c>
      <c r="BX75">
        <v>14.90251629950064</v>
      </c>
      <c r="BY75">
        <v>0</v>
      </c>
      <c r="BZ75">
        <v>22.99804733313562</v>
      </c>
      <c r="CA75">
        <v>0</v>
      </c>
      <c r="CB75">
        <v>90.152198404959222</v>
      </c>
      <c r="CC75">
        <v>38.695572166470498</v>
      </c>
      <c r="CD75">
        <v>0</v>
      </c>
      <c r="CE75">
        <v>0</v>
      </c>
      <c r="CF75">
        <v>45.609890531894827</v>
      </c>
      <c r="CG75">
        <v>0</v>
      </c>
      <c r="CH75">
        <v>22.292943266678481</v>
      </c>
      <c r="CI75">
        <v>0</v>
      </c>
      <c r="CJ75">
        <v>283.08999999999997</v>
      </c>
      <c r="CK75">
        <v>91.119768979438774</v>
      </c>
      <c r="CL75">
        <v>51.403527789854706</v>
      </c>
      <c r="CM75">
        <v>0</v>
      </c>
      <c r="CN75">
        <v>11.323698910571441</v>
      </c>
      <c r="CO75">
        <v>11.815878901745521</v>
      </c>
      <c r="CP75">
        <v>6.0663670684616102</v>
      </c>
      <c r="CQ75">
        <v>31.375265815123971</v>
      </c>
      <c r="CR75">
        <v>0</v>
      </c>
      <c r="CS75">
        <v>0</v>
      </c>
      <c r="CT75">
        <v>8.3661708652994147</v>
      </c>
      <c r="CU75">
        <v>23.18048967214386</v>
      </c>
      <c r="CV75">
        <v>93.357673636291082</v>
      </c>
      <c r="CW75">
        <v>0</v>
      </c>
      <c r="CX75">
        <v>24.722945588132522</v>
      </c>
      <c r="CY75">
        <v>40.442461603548757</v>
      </c>
      <c r="CZ75">
        <v>-1.264696539260691</v>
      </c>
      <c r="DA75">
        <v>-4.3840118107668626</v>
      </c>
      <c r="DB75">
        <v>7.5853663214602793</v>
      </c>
      <c r="DC75">
        <v>-12.698635696020361</v>
      </c>
      <c r="DD75">
        <v>0</v>
      </c>
      <c r="DE75">
        <v>-9.5944364367180626</v>
      </c>
      <c r="DF75">
        <v>0.27272727272727271</v>
      </c>
      <c r="DG75">
        <v>42</v>
      </c>
      <c r="DH75">
        <v>6</v>
      </c>
      <c r="DI75">
        <v>18</v>
      </c>
      <c r="DJ75">
        <v>0</v>
      </c>
      <c r="DK75">
        <v>1</v>
      </c>
      <c r="DL75">
        <v>1</v>
      </c>
      <c r="DM75">
        <v>2</v>
      </c>
      <c r="DN75">
        <v>1</v>
      </c>
      <c r="DO75">
        <v>3</v>
      </c>
      <c r="DP75">
        <v>15</v>
      </c>
      <c r="DQ75">
        <v>6</v>
      </c>
      <c r="DR75">
        <v>20</v>
      </c>
      <c r="DS75">
        <v>9</v>
      </c>
      <c r="DT75">
        <v>0</v>
      </c>
      <c r="DU75">
        <v>1</v>
      </c>
      <c r="DV75">
        <v>1</v>
      </c>
      <c r="DW75">
        <v>4</v>
      </c>
      <c r="DX75">
        <v>-0.19500000000000031</v>
      </c>
      <c r="DY75">
        <v>133.57640000000001</v>
      </c>
      <c r="DZ75">
        <v>1</v>
      </c>
      <c r="EA75">
        <v>1</v>
      </c>
      <c r="EB75">
        <v>1</v>
      </c>
      <c r="EC75">
        <v>0</v>
      </c>
      <c r="ED75">
        <v>0</v>
      </c>
      <c r="EE75">
        <v>0</v>
      </c>
      <c r="EF75">
        <v>0</v>
      </c>
      <c r="EG75">
        <v>2</v>
      </c>
      <c r="EH75">
        <v>1</v>
      </c>
      <c r="EI75">
        <v>1</v>
      </c>
      <c r="EJ75">
        <v>1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2</v>
      </c>
      <c r="FI75">
        <v>0</v>
      </c>
      <c r="FJ75">
        <v>1</v>
      </c>
      <c r="FK75">
        <v>0</v>
      </c>
      <c r="FL75">
        <v>0</v>
      </c>
      <c r="FM75">
        <v>0</v>
      </c>
      <c r="FN75">
        <v>0</v>
      </c>
      <c r="FO75">
        <v>3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v>0</v>
      </c>
      <c r="GB75">
        <v>0</v>
      </c>
      <c r="GC75">
        <v>1</v>
      </c>
      <c r="GD75">
        <v>0</v>
      </c>
      <c r="GE75">
        <v>0</v>
      </c>
      <c r="GF75">
        <v>0</v>
      </c>
      <c r="GG75">
        <v>0</v>
      </c>
      <c r="GH75">
        <v>0</v>
      </c>
      <c r="GI75">
        <v>0</v>
      </c>
      <c r="GJ75">
        <v>0</v>
      </c>
      <c r="GK75">
        <v>0</v>
      </c>
      <c r="GL75">
        <v>0</v>
      </c>
      <c r="GM75">
        <v>2</v>
      </c>
      <c r="GN75">
        <v>2</v>
      </c>
      <c r="GO75">
        <v>0</v>
      </c>
      <c r="GP75">
        <v>0</v>
      </c>
      <c r="GQ75">
        <v>0</v>
      </c>
      <c r="GR75">
        <v>0</v>
      </c>
      <c r="GS75">
        <v>0</v>
      </c>
      <c r="GT75">
        <v>0</v>
      </c>
      <c r="GU75">
        <v>0</v>
      </c>
      <c r="GV75">
        <v>0</v>
      </c>
      <c r="GW75">
        <v>0</v>
      </c>
      <c r="GX75">
        <v>0</v>
      </c>
      <c r="GY75">
        <v>0</v>
      </c>
      <c r="GZ75">
        <v>0</v>
      </c>
      <c r="HA75">
        <v>0</v>
      </c>
      <c r="HB75">
        <v>0</v>
      </c>
      <c r="HC75">
        <v>0</v>
      </c>
      <c r="HD75">
        <v>0</v>
      </c>
      <c r="HE75">
        <v>0</v>
      </c>
      <c r="HF75">
        <v>0</v>
      </c>
    </row>
    <row r="76" spans="1:214" x14ac:dyDescent="0.25">
      <c r="A76">
        <f t="shared" si="1"/>
        <v>75</v>
      </c>
      <c r="B76" t="s">
        <v>214</v>
      </c>
      <c r="C76" t="s">
        <v>217</v>
      </c>
      <c r="D76" t="s">
        <v>297</v>
      </c>
      <c r="E76" t="s">
        <v>217</v>
      </c>
      <c r="F76" t="s">
        <v>506</v>
      </c>
      <c r="G76">
        <v>12.143299263767339</v>
      </c>
      <c r="H76">
        <v>-4.8112213351823714</v>
      </c>
      <c r="I76">
        <v>12.143299263767339</v>
      </c>
      <c r="J76">
        <v>1.7402210884353449E-2</v>
      </c>
      <c r="K76">
        <v>0.50736345438868713</v>
      </c>
      <c r="L76">
        <v>366.30300000000011</v>
      </c>
      <c r="M76">
        <v>356.22300000000013</v>
      </c>
      <c r="N76">
        <v>366.00455290000002</v>
      </c>
      <c r="O76">
        <v>130</v>
      </c>
      <c r="P76">
        <v>0</v>
      </c>
      <c r="Q76">
        <v>0.4461066382374046</v>
      </c>
      <c r="R76">
        <v>-0.50767816586042136</v>
      </c>
      <c r="S76">
        <v>0.50767816586042136</v>
      </c>
      <c r="T76">
        <v>0.4461066382374046</v>
      </c>
      <c r="U76">
        <v>0.96</v>
      </c>
      <c r="V76">
        <v>1.68</v>
      </c>
      <c r="W76">
        <v>2.3199999999999998</v>
      </c>
      <c r="X76">
        <v>32.251813843238693</v>
      </c>
      <c r="Y76">
        <v>10.100069236755591</v>
      </c>
      <c r="Z76">
        <v>2.1539656598248138</v>
      </c>
      <c r="AA76">
        <v>-2.076323391409312</v>
      </c>
      <c r="AB76">
        <v>2.341857327892265</v>
      </c>
      <c r="AC76">
        <v>-2.06304871750369</v>
      </c>
      <c r="AD76">
        <v>7.8082854949582057</v>
      </c>
      <c r="AE76">
        <v>0.370807452219514</v>
      </c>
      <c r="AF76">
        <v>2.138077669127997</v>
      </c>
      <c r="AG76">
        <v>1145.6111546514519</v>
      </c>
      <c r="AH76">
        <v>18.353006672199019</v>
      </c>
      <c r="AI76">
        <v>12.202445739920771</v>
      </c>
      <c r="AJ76">
        <v>13.018942320848501</v>
      </c>
      <c r="AK76">
        <v>11.636848910048659</v>
      </c>
      <c r="AL76">
        <v>6.6399758392941832</v>
      </c>
      <c r="AM76">
        <v>8.0051242109642935</v>
      </c>
      <c r="AN76">
        <v>5.0065012116659524</v>
      </c>
      <c r="AO76">
        <v>6.028629764296439</v>
      </c>
      <c r="AP76">
        <v>3.2331664970180971</v>
      </c>
      <c r="AQ76">
        <v>3.623343237954316</v>
      </c>
      <c r="AR76">
        <v>2.2507536516054651</v>
      </c>
      <c r="AS76">
        <v>2.6185992790104899</v>
      </c>
      <c r="AT76">
        <v>-3.24</v>
      </c>
      <c r="AU76">
        <v>269112.23863461078</v>
      </c>
      <c r="AV76">
        <v>16.611953882256909</v>
      </c>
      <c r="AW76">
        <v>5.685088875323185</v>
      </c>
      <c r="AX76">
        <v>3.3415195955394621</v>
      </c>
      <c r="AY76">
        <v>139.47038715354259</v>
      </c>
      <c r="AZ76">
        <v>23.91981855422517</v>
      </c>
      <c r="BA76">
        <v>28.228515441549291</v>
      </c>
      <c r="BB76">
        <v>16.92781405846835</v>
      </c>
      <c r="BC76">
        <v>0</v>
      </c>
      <c r="BD76">
        <v>0</v>
      </c>
      <c r="BE76">
        <v>10.399000581649609</v>
      </c>
      <c r="BF76">
        <v>9.3472870577621858</v>
      </c>
      <c r="BG76">
        <v>0</v>
      </c>
      <c r="BH76">
        <v>8.4177969843289375</v>
      </c>
      <c r="BI76">
        <v>0</v>
      </c>
      <c r="BJ76">
        <v>0</v>
      </c>
      <c r="BK76">
        <v>18.199101205384832</v>
      </c>
      <c r="BL76">
        <v>23.76255269708183</v>
      </c>
      <c r="BM76">
        <v>0</v>
      </c>
      <c r="BN76">
        <v>36.890365412244471</v>
      </c>
      <c r="BO76">
        <v>21.368244937756639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46.621529986742019</v>
      </c>
      <c r="BV76">
        <v>0</v>
      </c>
      <c r="BW76">
        <v>34.321746243707061</v>
      </c>
      <c r="BX76">
        <v>9.611875824550248</v>
      </c>
      <c r="BY76">
        <v>0</v>
      </c>
      <c r="BZ76">
        <v>22.99804733313562</v>
      </c>
      <c r="CA76">
        <v>0</v>
      </c>
      <c r="CB76">
        <v>28.29012904254142</v>
      </c>
      <c r="CC76">
        <v>10.399000581649609</v>
      </c>
      <c r="CD76">
        <v>0</v>
      </c>
      <c r="CE76">
        <v>0</v>
      </c>
      <c r="CF76">
        <v>45.609890531894827</v>
      </c>
      <c r="CG76">
        <v>0</v>
      </c>
      <c r="CH76">
        <v>22.292943266678481</v>
      </c>
      <c r="CI76">
        <v>0</v>
      </c>
      <c r="CJ76">
        <v>154.5</v>
      </c>
      <c r="CK76">
        <v>33.076326473401863</v>
      </c>
      <c r="CL76">
        <v>28.531916352922881</v>
      </c>
      <c r="CM76">
        <v>0</v>
      </c>
      <c r="CN76">
        <v>28.042455099962378</v>
      </c>
      <c r="CO76">
        <v>0</v>
      </c>
      <c r="CP76">
        <v>30.33183534230805</v>
      </c>
      <c r="CQ76">
        <v>6.0663670684616102</v>
      </c>
      <c r="CR76">
        <v>0</v>
      </c>
      <c r="CS76">
        <v>0</v>
      </c>
      <c r="CT76">
        <v>4.1830854326497073</v>
      </c>
      <c r="CU76">
        <v>8.9699008107437113</v>
      </c>
      <c r="CV76">
        <v>39.590387903316142</v>
      </c>
      <c r="CW76">
        <v>0</v>
      </c>
      <c r="CX76">
        <v>12.143299263767339</v>
      </c>
      <c r="CY76">
        <v>28.877644751240119</v>
      </c>
      <c r="CZ76">
        <v>-0.49418981481481428</v>
      </c>
      <c r="DA76">
        <v>-1.932775210966948</v>
      </c>
      <c r="DB76">
        <v>6.5435211093072159</v>
      </c>
      <c r="DC76">
        <v>0</v>
      </c>
      <c r="DD76">
        <v>0</v>
      </c>
      <c r="DE76">
        <v>-4.8112213351823714</v>
      </c>
      <c r="DF76">
        <v>0</v>
      </c>
      <c r="DG76">
        <v>25</v>
      </c>
      <c r="DH76">
        <v>4</v>
      </c>
      <c r="DI76">
        <v>9</v>
      </c>
      <c r="DJ76">
        <v>0</v>
      </c>
      <c r="DK76">
        <v>0</v>
      </c>
      <c r="DL76">
        <v>0</v>
      </c>
      <c r="DM76">
        <v>2</v>
      </c>
      <c r="DN76">
        <v>1</v>
      </c>
      <c r="DO76">
        <v>3</v>
      </c>
      <c r="DP76">
        <v>8</v>
      </c>
      <c r="DQ76">
        <v>4</v>
      </c>
      <c r="DR76">
        <v>10</v>
      </c>
      <c r="DS76">
        <v>3</v>
      </c>
      <c r="DT76">
        <v>0</v>
      </c>
      <c r="DU76">
        <v>0</v>
      </c>
      <c r="DV76">
        <v>0</v>
      </c>
      <c r="DW76">
        <v>3</v>
      </c>
      <c r="DX76">
        <v>1.7584</v>
      </c>
      <c r="DY76">
        <v>85.090999999999994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3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2</v>
      </c>
      <c r="FI76">
        <v>0</v>
      </c>
      <c r="FJ76">
        <v>1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v>0</v>
      </c>
      <c r="GB76">
        <v>0</v>
      </c>
      <c r="GC76">
        <v>0</v>
      </c>
      <c r="GD76">
        <v>0</v>
      </c>
      <c r="GE76">
        <v>0</v>
      </c>
      <c r="GF76">
        <v>0</v>
      </c>
      <c r="GG76">
        <v>0</v>
      </c>
      <c r="GH76">
        <v>0</v>
      </c>
      <c r="GI76">
        <v>0</v>
      </c>
      <c r="GJ76">
        <v>0</v>
      </c>
      <c r="GK76">
        <v>0</v>
      </c>
      <c r="GL76">
        <v>0</v>
      </c>
      <c r="GM76">
        <v>3</v>
      </c>
      <c r="GN76">
        <v>3</v>
      </c>
      <c r="GO76">
        <v>0</v>
      </c>
      <c r="GP76">
        <v>0</v>
      </c>
      <c r="GQ76">
        <v>0</v>
      </c>
      <c r="GR76">
        <v>0</v>
      </c>
      <c r="GS76">
        <v>0</v>
      </c>
      <c r="GT76">
        <v>0</v>
      </c>
      <c r="GU76">
        <v>0</v>
      </c>
      <c r="GV76">
        <v>0</v>
      </c>
      <c r="GW76">
        <v>0</v>
      </c>
      <c r="GX76">
        <v>0</v>
      </c>
      <c r="GY76">
        <v>0</v>
      </c>
      <c r="GZ76">
        <v>0</v>
      </c>
      <c r="HA76">
        <v>0</v>
      </c>
      <c r="HB76">
        <v>0</v>
      </c>
      <c r="HC76">
        <v>0</v>
      </c>
      <c r="HD76">
        <v>0</v>
      </c>
      <c r="HE76">
        <v>0</v>
      </c>
      <c r="HF76">
        <v>0</v>
      </c>
    </row>
    <row r="77" spans="1:214" x14ac:dyDescent="0.25">
      <c r="A77">
        <f t="shared" si="1"/>
        <v>76</v>
      </c>
      <c r="B77" t="s">
        <v>214</v>
      </c>
      <c r="C77" t="s">
        <v>220</v>
      </c>
      <c r="D77" t="s">
        <v>298</v>
      </c>
      <c r="E77" t="s">
        <v>220</v>
      </c>
      <c r="F77" t="s">
        <v>507</v>
      </c>
      <c r="G77">
        <v>12.07666096243654</v>
      </c>
      <c r="H77">
        <v>-1.79452622949241</v>
      </c>
      <c r="I77">
        <v>12.07666096243654</v>
      </c>
      <c r="J77">
        <v>1.417996662495136E-2</v>
      </c>
      <c r="K77">
        <v>0.10428596376791389</v>
      </c>
      <c r="L77">
        <v>732.71600000000035</v>
      </c>
      <c r="M77">
        <v>700.46000000000015</v>
      </c>
      <c r="N77">
        <v>732.151276704</v>
      </c>
      <c r="O77">
        <v>270</v>
      </c>
      <c r="P77">
        <v>0</v>
      </c>
      <c r="Q77">
        <v>0.19977686537280459</v>
      </c>
      <c r="R77">
        <v>-0.50767902460582659</v>
      </c>
      <c r="S77">
        <v>0.50767902460582659</v>
      </c>
      <c r="T77">
        <v>0.19977686537280459</v>
      </c>
      <c r="U77">
        <v>0.51923076923076927</v>
      </c>
      <c r="V77">
        <v>1.038461538461539</v>
      </c>
      <c r="W77">
        <v>1.615384615384615</v>
      </c>
      <c r="X77">
        <v>32.166623052860757</v>
      </c>
      <c r="Y77">
        <v>9.7698264069331024</v>
      </c>
      <c r="Z77">
        <v>2.484095403015381</v>
      </c>
      <c r="AA77">
        <v>-2.417255801566689</v>
      </c>
      <c r="AB77">
        <v>2.6065982878757992</v>
      </c>
      <c r="AC77">
        <v>-2.372723517777426</v>
      </c>
      <c r="AD77">
        <v>7.9837220143298477</v>
      </c>
      <c r="AE77">
        <v>4.9690928856085926E-4</v>
      </c>
      <c r="AF77">
        <v>1.4559775453937569</v>
      </c>
      <c r="AG77">
        <v>2146.2211190936619</v>
      </c>
      <c r="AH77">
        <v>37.170114959535773</v>
      </c>
      <c r="AI77">
        <v>26.690719643990899</v>
      </c>
      <c r="AJ77">
        <v>27.507216224918619</v>
      </c>
      <c r="AK77">
        <v>24.742998953813832</v>
      </c>
      <c r="AL77">
        <v>15.738893846990351</v>
      </c>
      <c r="AM77">
        <v>16.78764863697101</v>
      </c>
      <c r="AN77">
        <v>12.51648792860561</v>
      </c>
      <c r="AO77">
        <v>13.646364183905179</v>
      </c>
      <c r="AP77">
        <v>9.210414245749428</v>
      </c>
      <c r="AQ77">
        <v>10.5840842266952</v>
      </c>
      <c r="AR77">
        <v>6.8182451628180516</v>
      </c>
      <c r="AS77">
        <v>8.1170493418228347</v>
      </c>
      <c r="AT77">
        <v>-6.0299999999999994</v>
      </c>
      <c r="AU77">
        <v>286278106515.99683</v>
      </c>
      <c r="AV77">
        <v>34.420315376735047</v>
      </c>
      <c r="AW77">
        <v>12.939751874843481</v>
      </c>
      <c r="AX77">
        <v>5.7360410383148528</v>
      </c>
      <c r="AY77">
        <v>298.08371794820192</v>
      </c>
      <c r="AZ77">
        <v>70.75205464568856</v>
      </c>
      <c r="BA77">
        <v>46.705003775200034</v>
      </c>
      <c r="BB77">
        <v>46.705003775200034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11.761884949391121</v>
      </c>
      <c r="BJ77">
        <v>30.33183534230805</v>
      </c>
      <c r="BK77">
        <v>29.828919765543439</v>
      </c>
      <c r="BL77">
        <v>46.205760778919597</v>
      </c>
      <c r="BM77">
        <v>16.731295567840569</v>
      </c>
      <c r="BN77">
        <v>70.75205464568856</v>
      </c>
      <c r="BO77">
        <v>11.761884949391121</v>
      </c>
      <c r="BP77">
        <v>0</v>
      </c>
      <c r="BQ77">
        <v>0</v>
      </c>
      <c r="BR77">
        <v>0</v>
      </c>
      <c r="BS77">
        <v>41.336563233883567</v>
      </c>
      <c r="BT77">
        <v>0</v>
      </c>
      <c r="BU77">
        <v>106.1771137717213</v>
      </c>
      <c r="BV77">
        <v>0</v>
      </c>
      <c r="BW77">
        <v>68.994141999406864</v>
      </c>
      <c r="BX77">
        <v>9.4737259076000981</v>
      </c>
      <c r="BY77">
        <v>0</v>
      </c>
      <c r="BZ77">
        <v>68.994141999406864</v>
      </c>
      <c r="CA77">
        <v>11.761884949391121</v>
      </c>
      <c r="CB77">
        <v>73.486261513585063</v>
      </c>
      <c r="CC77">
        <v>5.7528536067467888</v>
      </c>
      <c r="CD77">
        <v>0</v>
      </c>
      <c r="CE77">
        <v>56.756485801822137</v>
      </c>
      <c r="CF77">
        <v>72.796404821539326</v>
      </c>
      <c r="CG77">
        <v>0</v>
      </c>
      <c r="CH77">
        <v>0</v>
      </c>
      <c r="CI77">
        <v>0</v>
      </c>
      <c r="CJ77">
        <v>261.22000000000003</v>
      </c>
      <c r="CK77">
        <v>93.078827959975825</v>
      </c>
      <c r="CL77">
        <v>61.278328738088447</v>
      </c>
      <c r="CM77">
        <v>0</v>
      </c>
      <c r="CN77">
        <v>39.316281125052789</v>
      </c>
      <c r="CO77">
        <v>5.7528536067467888</v>
      </c>
      <c r="CP77">
        <v>48.028020970928267</v>
      </c>
      <c r="CQ77">
        <v>11.761884949391121</v>
      </c>
      <c r="CR77">
        <v>0</v>
      </c>
      <c r="CS77">
        <v>30.33183534230805</v>
      </c>
      <c r="CT77">
        <v>0</v>
      </c>
      <c r="CU77">
        <v>9.4737259076000981</v>
      </c>
      <c r="CV77">
        <v>12.333023342293099</v>
      </c>
      <c r="CW77">
        <v>1.185179565841785</v>
      </c>
      <c r="CX77">
        <v>0</v>
      </c>
      <c r="CY77">
        <v>128.73268174235429</v>
      </c>
      <c r="CZ77">
        <v>0.39205314570251892</v>
      </c>
      <c r="DA77">
        <v>-8.4615760123286776</v>
      </c>
      <c r="DB77">
        <v>16.386544368299202</v>
      </c>
      <c r="DC77">
        <v>-6.2345728188288776</v>
      </c>
      <c r="DD77">
        <v>0</v>
      </c>
      <c r="DE77">
        <v>0</v>
      </c>
      <c r="DF77">
        <v>0.1891891891891892</v>
      </c>
      <c r="DG77">
        <v>52</v>
      </c>
      <c r="DH77">
        <v>12</v>
      </c>
      <c r="DI77">
        <v>14</v>
      </c>
      <c r="DJ77">
        <v>0</v>
      </c>
      <c r="DK77">
        <v>2</v>
      </c>
      <c r="DL77">
        <v>2</v>
      </c>
      <c r="DM77">
        <v>5</v>
      </c>
      <c r="DN77">
        <v>0</v>
      </c>
      <c r="DO77">
        <v>5</v>
      </c>
      <c r="DP77">
        <v>15</v>
      </c>
      <c r="DQ77">
        <v>12</v>
      </c>
      <c r="DR77">
        <v>15</v>
      </c>
      <c r="DS77">
        <v>6</v>
      </c>
      <c r="DT77">
        <v>0</v>
      </c>
      <c r="DU77">
        <v>0</v>
      </c>
      <c r="DV77">
        <v>0</v>
      </c>
      <c r="DW77">
        <v>7</v>
      </c>
      <c r="DX77">
        <v>4.838200000000012</v>
      </c>
      <c r="DY77">
        <v>183.48859999999979</v>
      </c>
      <c r="DZ77">
        <v>0</v>
      </c>
      <c r="EA77">
        <v>2</v>
      </c>
      <c r="EB77">
        <v>2</v>
      </c>
      <c r="EC77">
        <v>0</v>
      </c>
      <c r="ED77">
        <v>0</v>
      </c>
      <c r="EE77">
        <v>0</v>
      </c>
      <c r="EF77">
        <v>0</v>
      </c>
      <c r="EG77">
        <v>1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5</v>
      </c>
      <c r="FI77">
        <v>0</v>
      </c>
      <c r="FJ77">
        <v>2</v>
      </c>
      <c r="FK77">
        <v>0</v>
      </c>
      <c r="FL77">
        <v>0</v>
      </c>
      <c r="FM77">
        <v>0</v>
      </c>
      <c r="FN77">
        <v>0</v>
      </c>
      <c r="FO77">
        <v>2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  <c r="GE77">
        <v>0</v>
      </c>
      <c r="GF77">
        <v>0</v>
      </c>
      <c r="GG77">
        <v>0</v>
      </c>
      <c r="GH77">
        <v>0</v>
      </c>
      <c r="GI77">
        <v>0</v>
      </c>
      <c r="GJ77">
        <v>0</v>
      </c>
      <c r="GK77">
        <v>0</v>
      </c>
      <c r="GL77">
        <v>0</v>
      </c>
      <c r="GM77">
        <v>10</v>
      </c>
      <c r="GN77">
        <v>10</v>
      </c>
      <c r="GO77">
        <v>0</v>
      </c>
      <c r="GP77">
        <v>0</v>
      </c>
      <c r="GQ77">
        <v>0</v>
      </c>
      <c r="GR77">
        <v>0</v>
      </c>
      <c r="GS77">
        <v>0</v>
      </c>
      <c r="GT77">
        <v>0</v>
      </c>
      <c r="GU77">
        <v>0</v>
      </c>
      <c r="GV77">
        <v>0</v>
      </c>
      <c r="GW77">
        <v>1</v>
      </c>
      <c r="GX77">
        <v>0</v>
      </c>
      <c r="GY77">
        <v>0</v>
      </c>
      <c r="GZ77">
        <v>0</v>
      </c>
      <c r="HA77">
        <v>0</v>
      </c>
      <c r="HB77">
        <v>0</v>
      </c>
      <c r="HC77">
        <v>0</v>
      </c>
      <c r="HD77">
        <v>0</v>
      </c>
      <c r="HE77">
        <v>0</v>
      </c>
      <c r="HF77">
        <v>0</v>
      </c>
    </row>
    <row r="78" spans="1:214" x14ac:dyDescent="0.25">
      <c r="A78">
        <f t="shared" si="1"/>
        <v>77</v>
      </c>
      <c r="B78" t="s">
        <v>214</v>
      </c>
      <c r="C78" t="s">
        <v>217</v>
      </c>
      <c r="D78" t="s">
        <v>299</v>
      </c>
      <c r="E78" t="s">
        <v>425</v>
      </c>
      <c r="F78" t="s">
        <v>508</v>
      </c>
      <c r="G78">
        <v>12.402083372700931</v>
      </c>
      <c r="H78">
        <v>-4.8815265808075594</v>
      </c>
      <c r="I78">
        <v>12.402083372700931</v>
      </c>
      <c r="J78">
        <v>4.2547293174999057E-2</v>
      </c>
      <c r="K78">
        <v>0.47768364026327748</v>
      </c>
      <c r="L78">
        <v>396.32900000000012</v>
      </c>
      <c r="M78">
        <v>384.23300000000012</v>
      </c>
      <c r="N78">
        <v>396.01511758399988</v>
      </c>
      <c r="O78">
        <v>142</v>
      </c>
      <c r="P78">
        <v>0</v>
      </c>
      <c r="Q78">
        <v>0.44597912102710269</v>
      </c>
      <c r="R78">
        <v>-0.50688941044542746</v>
      </c>
      <c r="S78">
        <v>0.50688941044542746</v>
      </c>
      <c r="T78">
        <v>0.44597912102710269</v>
      </c>
      <c r="U78">
        <v>1.037037037037037</v>
      </c>
      <c r="V78">
        <v>1.7407407407407409</v>
      </c>
      <c r="W78">
        <v>2.3703703703703698</v>
      </c>
      <c r="X78">
        <v>32.251814006618801</v>
      </c>
      <c r="Y78">
        <v>10.08580426797263</v>
      </c>
      <c r="Z78">
        <v>2.20683712147977</v>
      </c>
      <c r="AA78">
        <v>-2.0997175129342982</v>
      </c>
      <c r="AB78">
        <v>2.3781588652845209</v>
      </c>
      <c r="AC78">
        <v>-2.074862009235503</v>
      </c>
      <c r="AD78">
        <v>7.8082407418236874</v>
      </c>
      <c r="AE78">
        <v>0.3731599882300311</v>
      </c>
      <c r="AF78">
        <v>2.288370396959047</v>
      </c>
      <c r="AG78">
        <v>1210.0785869541901</v>
      </c>
      <c r="AH78">
        <v>19.930356941388641</v>
      </c>
      <c r="AI78">
        <v>13.53334376119501</v>
      </c>
      <c r="AJ78">
        <v>14.349840342122731</v>
      </c>
      <c r="AK78">
        <v>12.602374067438021</v>
      </c>
      <c r="AL78">
        <v>7.1749980058003526</v>
      </c>
      <c r="AM78">
        <v>8.540146377470462</v>
      </c>
      <c r="AN78">
        <v>5.322144708240411</v>
      </c>
      <c r="AO78">
        <v>6.3442732608709012</v>
      </c>
      <c r="AP78">
        <v>3.567549972545661</v>
      </c>
      <c r="AQ78">
        <v>3.9706184250134839</v>
      </c>
      <c r="AR78">
        <v>2.448927707051705</v>
      </c>
      <c r="AS78">
        <v>2.7883538887627068</v>
      </c>
      <c r="AT78">
        <v>-3.44</v>
      </c>
      <c r="AU78">
        <v>720793.65624573547</v>
      </c>
      <c r="AV78">
        <v>18.354044391544889</v>
      </c>
      <c r="AW78">
        <v>6.3744205968511816</v>
      </c>
      <c r="AX78">
        <v>3.4520303301988409</v>
      </c>
      <c r="AY78">
        <v>150.9488744974461</v>
      </c>
      <c r="AZ78">
        <v>28.656681508025219</v>
      </c>
      <c r="BA78">
        <v>16.718756189390941</v>
      </c>
      <c r="BB78">
        <v>23.008782918726151</v>
      </c>
      <c r="BC78">
        <v>11.178302225184449</v>
      </c>
      <c r="BD78">
        <v>0</v>
      </c>
      <c r="BE78">
        <v>10.399000581649609</v>
      </c>
      <c r="BF78">
        <v>9.3472870577621858</v>
      </c>
      <c r="BG78">
        <v>0</v>
      </c>
      <c r="BH78">
        <v>8.4177969843289375</v>
      </c>
      <c r="BI78">
        <v>0</v>
      </c>
      <c r="BJ78">
        <v>0</v>
      </c>
      <c r="BK78">
        <v>18.199101205384832</v>
      </c>
      <c r="BL78">
        <v>17.696185628620221</v>
      </c>
      <c r="BM78">
        <v>7.1097975412775334</v>
      </c>
      <c r="BN78">
        <v>41.62722836604452</v>
      </c>
      <c r="BO78">
        <v>21.368244937756639</v>
      </c>
      <c r="BP78">
        <v>0</v>
      </c>
      <c r="BQ78">
        <v>0</v>
      </c>
      <c r="BR78">
        <v>0</v>
      </c>
      <c r="BS78">
        <v>0</v>
      </c>
      <c r="BT78">
        <v>7.1097975412775334</v>
      </c>
      <c r="BU78">
        <v>40.555162918280409</v>
      </c>
      <c r="BV78">
        <v>0</v>
      </c>
      <c r="BW78">
        <v>40.071258076990958</v>
      </c>
      <c r="BX78">
        <v>14.348738778350301</v>
      </c>
      <c r="BY78">
        <v>0</v>
      </c>
      <c r="BZ78">
        <v>28.747559166419521</v>
      </c>
      <c r="CA78">
        <v>0</v>
      </c>
      <c r="CB78">
        <v>35.399926583818953</v>
      </c>
      <c r="CC78">
        <v>10.399000581649609</v>
      </c>
      <c r="CD78">
        <v>0</v>
      </c>
      <c r="CE78">
        <v>0</v>
      </c>
      <c r="CF78">
        <v>39.543523463433218</v>
      </c>
      <c r="CG78">
        <v>0</v>
      </c>
      <c r="CH78">
        <v>22.292943266678471</v>
      </c>
      <c r="CI78">
        <v>0</v>
      </c>
      <c r="CJ78">
        <v>163.72999999999999</v>
      </c>
      <c r="CK78">
        <v>38.462550687866653</v>
      </c>
      <c r="CL78">
        <v>28.531916352922881</v>
      </c>
      <c r="CM78">
        <v>0</v>
      </c>
      <c r="CN78">
        <v>28.405742718781489</v>
      </c>
      <c r="CO78">
        <v>0</v>
      </c>
      <c r="CP78">
        <v>12.13273413692322</v>
      </c>
      <c r="CQ78">
        <v>25.308898746662361</v>
      </c>
      <c r="CR78">
        <v>0</v>
      </c>
      <c r="CS78">
        <v>0</v>
      </c>
      <c r="CT78">
        <v>4.1830854326497073</v>
      </c>
      <c r="CU78">
        <v>13.70676376454376</v>
      </c>
      <c r="CV78">
        <v>45.062768095970533</v>
      </c>
      <c r="CW78">
        <v>0</v>
      </c>
      <c r="CX78">
        <v>12.402083372700931</v>
      </c>
      <c r="CY78">
        <v>29.350103212271119</v>
      </c>
      <c r="CZ78">
        <v>-1.1579349726001511</v>
      </c>
      <c r="DA78">
        <v>-2.5508150041914002</v>
      </c>
      <c r="DB78">
        <v>5.5608032402201779</v>
      </c>
      <c r="DC78">
        <v>0</v>
      </c>
      <c r="DD78">
        <v>0</v>
      </c>
      <c r="DE78">
        <v>-3.5836746110378548</v>
      </c>
      <c r="DF78">
        <v>6.25E-2</v>
      </c>
      <c r="DG78">
        <v>27</v>
      </c>
      <c r="DH78">
        <v>4</v>
      </c>
      <c r="DI78">
        <v>10</v>
      </c>
      <c r="DJ78">
        <v>0</v>
      </c>
      <c r="DK78">
        <v>0</v>
      </c>
      <c r="DL78">
        <v>0</v>
      </c>
      <c r="DM78">
        <v>2</v>
      </c>
      <c r="DN78">
        <v>1</v>
      </c>
      <c r="DO78">
        <v>3</v>
      </c>
      <c r="DP78">
        <v>9</v>
      </c>
      <c r="DQ78">
        <v>4</v>
      </c>
      <c r="DR78">
        <v>11</v>
      </c>
      <c r="DS78">
        <v>4</v>
      </c>
      <c r="DT78">
        <v>0</v>
      </c>
      <c r="DU78">
        <v>0</v>
      </c>
      <c r="DV78">
        <v>0</v>
      </c>
      <c r="DW78">
        <v>3</v>
      </c>
      <c r="DX78">
        <v>1.7669999999999999</v>
      </c>
      <c r="DY78">
        <v>91.643000000000029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3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2</v>
      </c>
      <c r="FI78">
        <v>0</v>
      </c>
      <c r="FJ78">
        <v>1</v>
      </c>
      <c r="FK78">
        <v>0</v>
      </c>
      <c r="FL78">
        <v>0</v>
      </c>
      <c r="FM78">
        <v>0</v>
      </c>
      <c r="FN78">
        <v>0</v>
      </c>
      <c r="FO78">
        <v>1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1</v>
      </c>
      <c r="GD78">
        <v>0</v>
      </c>
      <c r="GE78">
        <v>0</v>
      </c>
      <c r="GF78">
        <v>0</v>
      </c>
      <c r="GG78">
        <v>0</v>
      </c>
      <c r="GH78">
        <v>0</v>
      </c>
      <c r="GI78">
        <v>0</v>
      </c>
      <c r="GJ78">
        <v>0</v>
      </c>
      <c r="GK78">
        <v>0</v>
      </c>
      <c r="GL78">
        <v>0</v>
      </c>
      <c r="GM78">
        <v>2</v>
      </c>
      <c r="GN78">
        <v>2</v>
      </c>
      <c r="GO78">
        <v>0</v>
      </c>
      <c r="GP78">
        <v>0</v>
      </c>
      <c r="GQ78">
        <v>0</v>
      </c>
      <c r="GR78">
        <v>0</v>
      </c>
      <c r="GS78">
        <v>0</v>
      </c>
      <c r="GT78">
        <v>0</v>
      </c>
      <c r="GU78">
        <v>0</v>
      </c>
      <c r="GV78">
        <v>0</v>
      </c>
      <c r="GW78">
        <v>0</v>
      </c>
      <c r="GX78">
        <v>0</v>
      </c>
      <c r="GY78">
        <v>0</v>
      </c>
      <c r="GZ78">
        <v>0</v>
      </c>
      <c r="HA78">
        <v>0</v>
      </c>
      <c r="HB78">
        <v>0</v>
      </c>
      <c r="HC78">
        <v>0</v>
      </c>
      <c r="HD78">
        <v>0</v>
      </c>
      <c r="HE78">
        <v>0</v>
      </c>
      <c r="HF78">
        <v>0</v>
      </c>
    </row>
    <row r="79" spans="1:214" x14ac:dyDescent="0.25">
      <c r="A79">
        <f t="shared" si="1"/>
        <v>78</v>
      </c>
      <c r="B79" t="s">
        <v>214</v>
      </c>
      <c r="C79" t="s">
        <v>218</v>
      </c>
      <c r="D79" t="s">
        <v>300</v>
      </c>
      <c r="E79" t="s">
        <v>415</v>
      </c>
      <c r="F79" t="s">
        <v>509</v>
      </c>
      <c r="G79">
        <v>13.380303091143871</v>
      </c>
      <c r="H79">
        <v>-5.0150611360483248</v>
      </c>
      <c r="I79">
        <v>13.380303091143871</v>
      </c>
      <c r="J79">
        <v>6.3016621000252293E-2</v>
      </c>
      <c r="K79">
        <v>0.1906097659696579</v>
      </c>
      <c r="L79">
        <v>542.42700000000025</v>
      </c>
      <c r="M79">
        <v>524.28300000000036</v>
      </c>
      <c r="N79">
        <v>542.03664087599986</v>
      </c>
      <c r="O79">
        <v>198</v>
      </c>
      <c r="P79">
        <v>0</v>
      </c>
      <c r="Q79">
        <v>0.44597912102710269</v>
      </c>
      <c r="R79">
        <v>-0.5079662130040894</v>
      </c>
      <c r="S79">
        <v>0.5079662130040894</v>
      </c>
      <c r="T79">
        <v>0.44597912102710269</v>
      </c>
      <c r="U79">
        <v>0.97297297297297303</v>
      </c>
      <c r="V79">
        <v>1.6216216216216219</v>
      </c>
      <c r="W79">
        <v>2.2162162162162158</v>
      </c>
      <c r="X79">
        <v>32.251814916495142</v>
      </c>
      <c r="Y79">
        <v>9.9872267972514326</v>
      </c>
      <c r="Z79">
        <v>2.4826322775880389</v>
      </c>
      <c r="AA79">
        <v>-2.3791198769780588</v>
      </c>
      <c r="AB79">
        <v>2.3753266524036118</v>
      </c>
      <c r="AC79">
        <v>-2.6089199059141519</v>
      </c>
      <c r="AD79">
        <v>7.8082486791444756</v>
      </c>
      <c r="AE79">
        <v>-0.27083689978227099</v>
      </c>
      <c r="AF79">
        <v>1.904851081532202</v>
      </c>
      <c r="AG79">
        <v>1511.673501478243</v>
      </c>
      <c r="AH79">
        <v>27.231321849709861</v>
      </c>
      <c r="AI79">
        <v>18.155582743760359</v>
      </c>
      <c r="AJ79">
        <v>18.972079324688082</v>
      </c>
      <c r="AK79">
        <v>17.26274656773489</v>
      </c>
      <c r="AL79">
        <v>10.157919112257931</v>
      </c>
      <c r="AM79">
        <v>11.52306748392804</v>
      </c>
      <c r="AN79">
        <v>7.8158482058404299</v>
      </c>
      <c r="AO79">
        <v>8.8379767584709175</v>
      </c>
      <c r="AP79">
        <v>5.2844258932734052</v>
      </c>
      <c r="AQ79">
        <v>5.6874943457412277</v>
      </c>
      <c r="AR79">
        <v>3.602946850341731</v>
      </c>
      <c r="AS79">
        <v>3.942373032052735</v>
      </c>
      <c r="AT79">
        <v>-3.93</v>
      </c>
      <c r="AU79">
        <v>87681694.299571618</v>
      </c>
      <c r="AV79">
        <v>26.142061386966741</v>
      </c>
      <c r="AW79">
        <v>9.5052976582728395</v>
      </c>
      <c r="AX79">
        <v>5.1455640013727981</v>
      </c>
      <c r="AY79">
        <v>205.4255225020386</v>
      </c>
      <c r="AZ79">
        <v>48.713126646347384</v>
      </c>
      <c r="BA79">
        <v>40.780167185919751</v>
      </c>
      <c r="BB79">
        <v>17.613725639906651</v>
      </c>
      <c r="BC79">
        <v>17.468328954519659</v>
      </c>
      <c r="BD79">
        <v>0</v>
      </c>
      <c r="BE79">
        <v>16.368305869601461</v>
      </c>
      <c r="BF79">
        <v>9.3472870577621858</v>
      </c>
      <c r="BG79">
        <v>4.7945371840718218</v>
      </c>
      <c r="BH79">
        <v>8.4177969843289375</v>
      </c>
      <c r="BI79">
        <v>0</v>
      </c>
      <c r="BJ79">
        <v>0</v>
      </c>
      <c r="BK79">
        <v>24.265468273846441</v>
      </c>
      <c r="BL79">
        <v>17.696185628620221</v>
      </c>
      <c r="BM79">
        <v>0</v>
      </c>
      <c r="BN79">
        <v>66.478210688438509</v>
      </c>
      <c r="BO79">
        <v>27.33755022570849</v>
      </c>
      <c r="BP79">
        <v>0</v>
      </c>
      <c r="BQ79">
        <v>0</v>
      </c>
      <c r="BR79">
        <v>0</v>
      </c>
      <c r="BS79">
        <v>30.70589228032842</v>
      </c>
      <c r="BT79">
        <v>0</v>
      </c>
      <c r="BU79">
        <v>46.621529986742019</v>
      </c>
      <c r="BV79">
        <v>0</v>
      </c>
      <c r="BW79">
        <v>34.321746243707047</v>
      </c>
      <c r="BX79">
        <v>14.348738778350301</v>
      </c>
      <c r="BY79">
        <v>0</v>
      </c>
      <c r="BZ79">
        <v>22.99804733313562</v>
      </c>
      <c r="CA79">
        <v>0</v>
      </c>
      <c r="CB79">
        <v>80.28490879534381</v>
      </c>
      <c r="CC79">
        <v>19.930400719521479</v>
      </c>
      <c r="CD79">
        <v>0</v>
      </c>
      <c r="CE79">
        <v>0</v>
      </c>
      <c r="CF79">
        <v>45.609890531894827</v>
      </c>
      <c r="CG79">
        <v>0</v>
      </c>
      <c r="CH79">
        <v>22.292943266678471</v>
      </c>
      <c r="CI79">
        <v>0</v>
      </c>
      <c r="CJ79">
        <v>250.72</v>
      </c>
      <c r="CK79">
        <v>86.481015816663614</v>
      </c>
      <c r="CL79">
        <v>48.64603572151681</v>
      </c>
      <c r="CM79">
        <v>0</v>
      </c>
      <c r="CN79">
        <v>11.312963324980901</v>
      </c>
      <c r="CO79">
        <v>6.0663670684616102</v>
      </c>
      <c r="CP79">
        <v>6.0663670684616102</v>
      </c>
      <c r="CQ79">
        <v>24.265468273846441</v>
      </c>
      <c r="CR79">
        <v>0</v>
      </c>
      <c r="CS79">
        <v>0</v>
      </c>
      <c r="CT79">
        <v>4.1830854326497073</v>
      </c>
      <c r="CU79">
        <v>18.443626718343811</v>
      </c>
      <c r="CV79">
        <v>51.464590479066857</v>
      </c>
      <c r="CW79">
        <v>0</v>
      </c>
      <c r="CX79">
        <v>24.790253597408199</v>
      </c>
      <c r="CY79">
        <v>58.878054753429893</v>
      </c>
      <c r="CZ79">
        <v>-1.514230796485261</v>
      </c>
      <c r="DA79">
        <v>-4.5778121601315922</v>
      </c>
      <c r="DB79">
        <v>6.4517368750377404</v>
      </c>
      <c r="DC79">
        <v>-10.227531612277531</v>
      </c>
      <c r="DD79">
        <v>0</v>
      </c>
      <c r="DE79">
        <v>-5.0150611360483248</v>
      </c>
      <c r="DF79">
        <v>0.23809523809523811</v>
      </c>
      <c r="DG79">
        <v>37</v>
      </c>
      <c r="DH79">
        <v>7</v>
      </c>
      <c r="DI79">
        <v>15</v>
      </c>
      <c r="DJ79">
        <v>0</v>
      </c>
      <c r="DK79">
        <v>1</v>
      </c>
      <c r="DL79">
        <v>1</v>
      </c>
      <c r="DM79">
        <v>2</v>
      </c>
      <c r="DN79">
        <v>1</v>
      </c>
      <c r="DO79">
        <v>3</v>
      </c>
      <c r="DP79">
        <v>13</v>
      </c>
      <c r="DQ79">
        <v>7</v>
      </c>
      <c r="DR79">
        <v>16</v>
      </c>
      <c r="DS79">
        <v>6</v>
      </c>
      <c r="DT79">
        <v>0</v>
      </c>
      <c r="DU79">
        <v>1</v>
      </c>
      <c r="DV79">
        <v>1</v>
      </c>
      <c r="DW79">
        <v>4</v>
      </c>
      <c r="DX79">
        <v>-0.67620000000000013</v>
      </c>
      <c r="DY79">
        <v>118.37139999999999</v>
      </c>
      <c r="DZ79">
        <v>1</v>
      </c>
      <c r="EA79">
        <v>3</v>
      </c>
      <c r="EB79">
        <v>3</v>
      </c>
      <c r="EC79">
        <v>0</v>
      </c>
      <c r="ED79">
        <v>0</v>
      </c>
      <c r="EE79">
        <v>0</v>
      </c>
      <c r="EF79">
        <v>0</v>
      </c>
      <c r="EG79">
        <v>2</v>
      </c>
      <c r="EH79">
        <v>1</v>
      </c>
      <c r="EI79">
        <v>1</v>
      </c>
      <c r="EJ79">
        <v>1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2</v>
      </c>
      <c r="FI79">
        <v>0</v>
      </c>
      <c r="FJ79">
        <v>1</v>
      </c>
      <c r="FK79">
        <v>0</v>
      </c>
      <c r="FL79">
        <v>0</v>
      </c>
      <c r="FM79">
        <v>0</v>
      </c>
      <c r="FN79">
        <v>0</v>
      </c>
      <c r="FO79">
        <v>2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  <c r="GE79">
        <v>0</v>
      </c>
      <c r="GF79">
        <v>0</v>
      </c>
      <c r="GG79">
        <v>0</v>
      </c>
      <c r="GH79">
        <v>0</v>
      </c>
      <c r="GI79">
        <v>0</v>
      </c>
      <c r="GJ79">
        <v>0</v>
      </c>
      <c r="GK79">
        <v>0</v>
      </c>
      <c r="GL79">
        <v>0</v>
      </c>
      <c r="GM79">
        <v>2</v>
      </c>
      <c r="GN79">
        <v>2</v>
      </c>
      <c r="GO79">
        <v>0</v>
      </c>
      <c r="GP79">
        <v>0</v>
      </c>
      <c r="GQ79">
        <v>0</v>
      </c>
      <c r="GR79">
        <v>0</v>
      </c>
      <c r="GS79">
        <v>0</v>
      </c>
      <c r="GT79">
        <v>0</v>
      </c>
      <c r="GU79">
        <v>0</v>
      </c>
      <c r="GV79">
        <v>0</v>
      </c>
      <c r="GW79">
        <v>0</v>
      </c>
      <c r="GX79">
        <v>0</v>
      </c>
      <c r="GY79">
        <v>0</v>
      </c>
      <c r="GZ79">
        <v>0</v>
      </c>
      <c r="HA79">
        <v>0</v>
      </c>
      <c r="HB79">
        <v>0</v>
      </c>
      <c r="HC79">
        <v>0</v>
      </c>
      <c r="HD79">
        <v>0</v>
      </c>
      <c r="HE79">
        <v>0</v>
      </c>
      <c r="HF79">
        <v>0</v>
      </c>
    </row>
    <row r="80" spans="1:214" x14ac:dyDescent="0.25">
      <c r="A80">
        <f t="shared" si="1"/>
        <v>79</v>
      </c>
      <c r="B80" t="s">
        <v>214</v>
      </c>
      <c r="C80" t="s">
        <v>216</v>
      </c>
      <c r="D80" t="s">
        <v>301</v>
      </c>
      <c r="E80" t="s">
        <v>408</v>
      </c>
      <c r="F80" t="s">
        <v>510</v>
      </c>
      <c r="G80">
        <v>11.10619449168556</v>
      </c>
      <c r="H80">
        <v>-1.2721419385655499</v>
      </c>
      <c r="I80">
        <v>11.10619449168556</v>
      </c>
      <c r="J80">
        <v>7.0160862202951924E-2</v>
      </c>
      <c r="K80">
        <v>0.2573644678594777</v>
      </c>
      <c r="L80">
        <v>486.56400000000019</v>
      </c>
      <c r="M80">
        <v>460.35600000000022</v>
      </c>
      <c r="N80">
        <v>486.10182441199993</v>
      </c>
      <c r="O80">
        <v>176</v>
      </c>
      <c r="P80">
        <v>0</v>
      </c>
      <c r="Q80">
        <v>0.1997768653728047</v>
      </c>
      <c r="R80">
        <v>-0.50734296675693002</v>
      </c>
      <c r="S80">
        <v>0.50734296675693002</v>
      </c>
      <c r="T80">
        <v>0.1997768653728047</v>
      </c>
      <c r="U80">
        <v>0.90625</v>
      </c>
      <c r="V80">
        <v>1.53125</v>
      </c>
      <c r="W80">
        <v>2.125</v>
      </c>
      <c r="X80">
        <v>32.167843384421047</v>
      </c>
      <c r="Y80">
        <v>9.9041752232144518</v>
      </c>
      <c r="Z80">
        <v>2.4274370496397588</v>
      </c>
      <c r="AA80">
        <v>-2.3847982710361868</v>
      </c>
      <c r="AB80">
        <v>2.566377774673096</v>
      </c>
      <c r="AC80">
        <v>-2.33812772013773</v>
      </c>
      <c r="AD80">
        <v>7.9936447342136274</v>
      </c>
      <c r="AE80">
        <v>1.654731354651397E-2</v>
      </c>
      <c r="AF80">
        <v>2.1739818524832328</v>
      </c>
      <c r="AG80">
        <v>945.76699811451317</v>
      </c>
      <c r="AH80">
        <v>23.576621311330609</v>
      </c>
      <c r="AI80">
        <v>17.172332644464831</v>
      </c>
      <c r="AJ80">
        <v>18.80532580632028</v>
      </c>
      <c r="AK80">
        <v>15.20481501800578</v>
      </c>
      <c r="AL80">
        <v>9.839362753348448</v>
      </c>
      <c r="AM80">
        <v>11.936872333309759</v>
      </c>
      <c r="AN80">
        <v>7.2597240403652696</v>
      </c>
      <c r="AO80">
        <v>9.9578618565176313</v>
      </c>
      <c r="AP80">
        <v>5.1392076852729156</v>
      </c>
      <c r="AQ80">
        <v>7.5851328190753424</v>
      </c>
      <c r="AR80">
        <v>3.7129531181393669</v>
      </c>
      <c r="AS80">
        <v>5.6600552980544689</v>
      </c>
      <c r="AT80">
        <v>-2.1800000000000002</v>
      </c>
      <c r="AU80">
        <v>9589421.868497476</v>
      </c>
      <c r="AV80">
        <v>24.462184727811731</v>
      </c>
      <c r="AW80">
        <v>10.17525751325525</v>
      </c>
      <c r="AX80">
        <v>4.6191165098482738</v>
      </c>
      <c r="AY80">
        <v>192.48078049940671</v>
      </c>
      <c r="AZ80">
        <v>45.589082112525688</v>
      </c>
      <c r="BA80">
        <v>23.35250188760002</v>
      </c>
      <c r="BB80">
        <v>23.35250188760002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11.761884949391121</v>
      </c>
      <c r="BI80">
        <v>11.761884949391121</v>
      </c>
      <c r="BJ80">
        <v>0</v>
      </c>
      <c r="BK80">
        <v>19.05647133661385</v>
      </c>
      <c r="BL80">
        <v>33.948915295331354</v>
      </c>
      <c r="BM80">
        <v>24.027153450705011</v>
      </c>
      <c r="BN80">
        <v>45.589082112525688</v>
      </c>
      <c r="BO80">
        <v>23.523769898782231</v>
      </c>
      <c r="BP80">
        <v>0</v>
      </c>
      <c r="BQ80">
        <v>0</v>
      </c>
      <c r="BR80">
        <v>0</v>
      </c>
      <c r="BS80">
        <v>29.63154603515158</v>
      </c>
      <c r="BT80">
        <v>24.71947114251941</v>
      </c>
      <c r="BU80">
        <v>34.88945568047582</v>
      </c>
      <c r="BV80">
        <v>0</v>
      </c>
      <c r="BW80">
        <v>34.497070999703432</v>
      </c>
      <c r="BX80">
        <v>4.7368629538000491</v>
      </c>
      <c r="BY80">
        <v>0</v>
      </c>
      <c r="BZ80">
        <v>34.497070999703432</v>
      </c>
      <c r="CA80">
        <v>23.523769898782231</v>
      </c>
      <c r="CB80">
        <v>71.675656688993357</v>
      </c>
      <c r="CC80">
        <v>0</v>
      </c>
      <c r="CD80">
        <v>0</v>
      </c>
      <c r="CE80">
        <v>40.217934122494263</v>
      </c>
      <c r="CF80">
        <v>18.199101205384832</v>
      </c>
      <c r="CG80">
        <v>0</v>
      </c>
      <c r="CH80">
        <v>0</v>
      </c>
      <c r="CI80">
        <v>0</v>
      </c>
      <c r="CJ80">
        <v>171.07</v>
      </c>
      <c r="CK80">
        <v>34.706406305330503</v>
      </c>
      <c r="CL80">
        <v>40.852219158725639</v>
      </c>
      <c r="CM80">
        <v>0</v>
      </c>
      <c r="CN80">
        <v>52.591994049000498</v>
      </c>
      <c r="CO80">
        <v>11.316305098443779</v>
      </c>
      <c r="CP80">
        <v>12.13273413692322</v>
      </c>
      <c r="CQ80">
        <v>29.59013696724384</v>
      </c>
      <c r="CR80">
        <v>6.9237371996906241</v>
      </c>
      <c r="CS80">
        <v>0</v>
      </c>
      <c r="CT80">
        <v>0</v>
      </c>
      <c r="CU80">
        <v>4.7368629538000491</v>
      </c>
      <c r="CV80">
        <v>6.0587372448979586</v>
      </c>
      <c r="CW80">
        <v>2.5257236784112682</v>
      </c>
      <c r="CX80">
        <v>0</v>
      </c>
      <c r="CY80">
        <v>79.197173730454097</v>
      </c>
      <c r="CZ80">
        <v>0.77188594419249257</v>
      </c>
      <c r="DA80">
        <v>-1.6626992448321829</v>
      </c>
      <c r="DB80">
        <v>3.4655112955293328</v>
      </c>
      <c r="DC80">
        <v>-2.4053968778869579</v>
      </c>
      <c r="DD80">
        <v>1.54906422923399</v>
      </c>
      <c r="DE80">
        <v>0</v>
      </c>
      <c r="DF80">
        <v>0.42857142857142849</v>
      </c>
      <c r="DG80">
        <v>32</v>
      </c>
      <c r="DH80">
        <v>8</v>
      </c>
      <c r="DI80">
        <v>9</v>
      </c>
      <c r="DJ80">
        <v>0</v>
      </c>
      <c r="DK80">
        <v>1</v>
      </c>
      <c r="DL80">
        <v>1</v>
      </c>
      <c r="DM80">
        <v>2</v>
      </c>
      <c r="DN80">
        <v>0</v>
      </c>
      <c r="DO80">
        <v>2</v>
      </c>
      <c r="DP80">
        <v>11</v>
      </c>
      <c r="DQ80">
        <v>8</v>
      </c>
      <c r="DR80">
        <v>11</v>
      </c>
      <c r="DS80">
        <v>8</v>
      </c>
      <c r="DT80">
        <v>0</v>
      </c>
      <c r="DU80">
        <v>0</v>
      </c>
      <c r="DV80">
        <v>0</v>
      </c>
      <c r="DW80">
        <v>3</v>
      </c>
      <c r="DX80">
        <v>2.2623000000000011</v>
      </c>
      <c r="DY80">
        <v>120.8274</v>
      </c>
      <c r="DZ80">
        <v>0</v>
      </c>
      <c r="EA80">
        <v>3</v>
      </c>
      <c r="EB80">
        <v>3</v>
      </c>
      <c r="EC80">
        <v>0</v>
      </c>
      <c r="ED80">
        <v>0</v>
      </c>
      <c r="EE80">
        <v>0</v>
      </c>
      <c r="EF80">
        <v>0</v>
      </c>
      <c r="EG80">
        <v>5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2</v>
      </c>
      <c r="FI80">
        <v>0</v>
      </c>
      <c r="FJ80">
        <v>1</v>
      </c>
      <c r="FK80">
        <v>0</v>
      </c>
      <c r="FL80">
        <v>0</v>
      </c>
      <c r="FM80">
        <v>0</v>
      </c>
      <c r="FN80">
        <v>0</v>
      </c>
      <c r="FO80">
        <v>1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0</v>
      </c>
      <c r="GA80">
        <v>0</v>
      </c>
      <c r="GB80">
        <v>0</v>
      </c>
      <c r="GC80">
        <v>0</v>
      </c>
      <c r="GD80">
        <v>0</v>
      </c>
      <c r="GE80">
        <v>0</v>
      </c>
      <c r="GF80">
        <v>0</v>
      </c>
      <c r="GG80">
        <v>0</v>
      </c>
      <c r="GH80">
        <v>0</v>
      </c>
      <c r="GI80">
        <v>0</v>
      </c>
      <c r="GJ80">
        <v>0</v>
      </c>
      <c r="GK80">
        <v>0</v>
      </c>
      <c r="GL80">
        <v>0</v>
      </c>
      <c r="GM80">
        <v>5</v>
      </c>
      <c r="GN80">
        <v>5</v>
      </c>
      <c r="GO80">
        <v>0</v>
      </c>
      <c r="GP80">
        <v>0</v>
      </c>
      <c r="GQ80">
        <v>0</v>
      </c>
      <c r="GR80">
        <v>0</v>
      </c>
      <c r="GS80">
        <v>0</v>
      </c>
      <c r="GT80">
        <v>0</v>
      </c>
      <c r="GU80">
        <v>0</v>
      </c>
      <c r="GV80">
        <v>0</v>
      </c>
      <c r="GW80">
        <v>2</v>
      </c>
      <c r="GX80">
        <v>0</v>
      </c>
      <c r="GY80">
        <v>0</v>
      </c>
      <c r="GZ80">
        <v>0</v>
      </c>
      <c r="HA80">
        <v>0</v>
      </c>
      <c r="HB80">
        <v>0</v>
      </c>
      <c r="HC80">
        <v>0</v>
      </c>
      <c r="HD80">
        <v>0</v>
      </c>
      <c r="HE80">
        <v>0</v>
      </c>
      <c r="HF80">
        <v>0</v>
      </c>
    </row>
    <row r="81" spans="1:214" x14ac:dyDescent="0.25">
      <c r="A81">
        <f t="shared" si="1"/>
        <v>80</v>
      </c>
      <c r="B81" t="s">
        <v>214</v>
      </c>
      <c r="C81" t="s">
        <v>221</v>
      </c>
      <c r="D81" t="s">
        <v>302</v>
      </c>
      <c r="E81" t="s">
        <v>412</v>
      </c>
      <c r="F81" t="s">
        <v>511</v>
      </c>
      <c r="G81">
        <v>12.670197411915479</v>
      </c>
      <c r="H81">
        <v>-5.2527194407441069</v>
      </c>
      <c r="I81">
        <v>12.670197411915479</v>
      </c>
      <c r="J81">
        <v>0.28178665910808781</v>
      </c>
      <c r="K81">
        <v>0.33372642247092837</v>
      </c>
      <c r="L81">
        <v>462.36600000000021</v>
      </c>
      <c r="M81">
        <v>452.28600000000017</v>
      </c>
      <c r="N81">
        <v>461.95628237999978</v>
      </c>
      <c r="O81">
        <v>160</v>
      </c>
      <c r="P81">
        <v>0</v>
      </c>
      <c r="Q81">
        <v>0.44624450912617991</v>
      </c>
      <c r="R81">
        <v>-0.50767816557240086</v>
      </c>
      <c r="S81">
        <v>0.50767816557240086</v>
      </c>
      <c r="T81">
        <v>0.44624450912617991</v>
      </c>
      <c r="U81">
        <v>0.83333333333333337</v>
      </c>
      <c r="V81">
        <v>1.466666666666667</v>
      </c>
      <c r="W81">
        <v>2.0333333333333332</v>
      </c>
      <c r="X81">
        <v>32.253272154927593</v>
      </c>
      <c r="Y81">
        <v>10.08640436371037</v>
      </c>
      <c r="Z81">
        <v>2.2504669083674109</v>
      </c>
      <c r="AA81">
        <v>-2.1133122110511859</v>
      </c>
      <c r="AB81">
        <v>2.386572480138093</v>
      </c>
      <c r="AC81">
        <v>-2.153465900038058</v>
      </c>
      <c r="AD81">
        <v>7.81064069922017</v>
      </c>
      <c r="AE81">
        <v>0.37006309684297062</v>
      </c>
      <c r="AF81">
        <v>2.3252606161543539</v>
      </c>
      <c r="AG81">
        <v>1435.6178752658291</v>
      </c>
      <c r="AH81">
        <v>22.430356941388641</v>
      </c>
      <c r="AI81">
        <v>14.20530222808655</v>
      </c>
      <c r="AJ81">
        <v>15.83829538994201</v>
      </c>
      <c r="AK81">
        <v>13.748820676844741</v>
      </c>
      <c r="AL81">
        <v>7.4493239011715451</v>
      </c>
      <c r="AM81">
        <v>10.179620644511759</v>
      </c>
      <c r="AN81">
        <v>5.6320988161573204</v>
      </c>
      <c r="AO81">
        <v>7.676355921418299</v>
      </c>
      <c r="AP81">
        <v>3.5225165973329422</v>
      </c>
      <c r="AQ81">
        <v>4.2899783676737719</v>
      </c>
      <c r="AR81">
        <v>2.4818385501205169</v>
      </c>
      <c r="AS81">
        <v>3.2116772553408</v>
      </c>
      <c r="AT81">
        <v>-3.53</v>
      </c>
      <c r="AU81">
        <v>1971567.9642321509</v>
      </c>
      <c r="AV81">
        <v>21.185411153218791</v>
      </c>
      <c r="AW81">
        <v>7.0623874333635754</v>
      </c>
      <c r="AX81">
        <v>4.3807030668224192</v>
      </c>
      <c r="AY81">
        <v>166.42157226914799</v>
      </c>
      <c r="AZ81">
        <v>28.102903986874878</v>
      </c>
      <c r="BA81">
        <v>22.468268022674849</v>
      </c>
      <c r="BB81">
        <v>17.259271085442251</v>
      </c>
      <c r="BC81">
        <v>11.178302225184449</v>
      </c>
      <c r="BD81">
        <v>0</v>
      </c>
      <c r="BE81">
        <v>20.798001163299212</v>
      </c>
      <c r="BF81">
        <v>13.900036931452551</v>
      </c>
      <c r="BG81">
        <v>0</v>
      </c>
      <c r="BH81">
        <v>16.835593968657879</v>
      </c>
      <c r="BI81">
        <v>0</v>
      </c>
      <c r="BJ81">
        <v>0</v>
      </c>
      <c r="BK81">
        <v>18.199101205384832</v>
      </c>
      <c r="BL81">
        <v>17.696185628620221</v>
      </c>
      <c r="BM81">
        <v>0</v>
      </c>
      <c r="BN81">
        <v>54.043997702913479</v>
      </c>
      <c r="BO81">
        <v>31.767245519406249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40.555162918280409</v>
      </c>
      <c r="BV81">
        <v>0</v>
      </c>
      <c r="BW81">
        <v>40.071258076990958</v>
      </c>
      <c r="BX81">
        <v>13.794961257199949</v>
      </c>
      <c r="BY81">
        <v>0</v>
      </c>
      <c r="BZ81">
        <v>28.747559166419521</v>
      </c>
      <c r="CA81">
        <v>0</v>
      </c>
      <c r="CB81">
        <v>41.26067590056072</v>
      </c>
      <c r="CC81">
        <v>20.798001163299212</v>
      </c>
      <c r="CD81">
        <v>0</v>
      </c>
      <c r="CE81">
        <v>0</v>
      </c>
      <c r="CF81">
        <v>39.543523463433218</v>
      </c>
      <c r="CG81">
        <v>0</v>
      </c>
      <c r="CH81">
        <v>22.292943266678481</v>
      </c>
      <c r="CI81">
        <v>0</v>
      </c>
      <c r="CJ81">
        <v>218.1</v>
      </c>
      <c r="CK81">
        <v>71.703842496600757</v>
      </c>
      <c r="CL81">
        <v>36.949713337251808</v>
      </c>
      <c r="CM81">
        <v>0</v>
      </c>
      <c r="CN81">
        <v>5.5634514916969957</v>
      </c>
      <c r="CO81">
        <v>0</v>
      </c>
      <c r="CP81">
        <v>30.33183534230805</v>
      </c>
      <c r="CQ81">
        <v>0</v>
      </c>
      <c r="CR81">
        <v>0</v>
      </c>
      <c r="CS81">
        <v>0</v>
      </c>
      <c r="CT81">
        <v>8.3661708652994147</v>
      </c>
      <c r="CU81">
        <v>13.52265068443408</v>
      </c>
      <c r="CV81">
        <v>75.254868314996685</v>
      </c>
      <c r="CW81">
        <v>0</v>
      </c>
      <c r="CX81">
        <v>12.670197411915479</v>
      </c>
      <c r="CY81">
        <v>28.77233887811926</v>
      </c>
      <c r="CZ81">
        <v>-1.9696872637944061</v>
      </c>
      <c r="DA81">
        <v>-4.7207822262730712</v>
      </c>
      <c r="DB81">
        <v>4.226252315215504</v>
      </c>
      <c r="DC81">
        <v>0</v>
      </c>
      <c r="DD81">
        <v>0</v>
      </c>
      <c r="DE81">
        <v>-10.23318743017944</v>
      </c>
      <c r="DF81">
        <v>0</v>
      </c>
      <c r="DG81">
        <v>30</v>
      </c>
      <c r="DH81">
        <v>5</v>
      </c>
      <c r="DI81">
        <v>13</v>
      </c>
      <c r="DJ81">
        <v>0</v>
      </c>
      <c r="DK81">
        <v>0</v>
      </c>
      <c r="DL81">
        <v>0</v>
      </c>
      <c r="DM81">
        <v>2</v>
      </c>
      <c r="DN81">
        <v>1</v>
      </c>
      <c r="DO81">
        <v>3</v>
      </c>
      <c r="DP81">
        <v>11</v>
      </c>
      <c r="DQ81">
        <v>5</v>
      </c>
      <c r="DR81">
        <v>15</v>
      </c>
      <c r="DS81">
        <v>5</v>
      </c>
      <c r="DT81">
        <v>0</v>
      </c>
      <c r="DU81">
        <v>0</v>
      </c>
      <c r="DV81">
        <v>0</v>
      </c>
      <c r="DW81">
        <v>3</v>
      </c>
      <c r="DX81">
        <v>0.94</v>
      </c>
      <c r="DY81">
        <v>97.267600000000002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3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2</v>
      </c>
      <c r="FI81">
        <v>0</v>
      </c>
      <c r="FJ81">
        <v>1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  <c r="GE81">
        <v>0</v>
      </c>
      <c r="GF81">
        <v>0</v>
      </c>
      <c r="GG81">
        <v>0</v>
      </c>
      <c r="GH81">
        <v>0</v>
      </c>
      <c r="GI81">
        <v>0</v>
      </c>
      <c r="GJ81">
        <v>0</v>
      </c>
      <c r="GK81">
        <v>0</v>
      </c>
      <c r="GL81">
        <v>0</v>
      </c>
      <c r="GM81">
        <v>3</v>
      </c>
      <c r="GN81">
        <v>3</v>
      </c>
      <c r="GO81">
        <v>0</v>
      </c>
      <c r="GP81">
        <v>0</v>
      </c>
      <c r="GQ81">
        <v>0</v>
      </c>
      <c r="GR81">
        <v>0</v>
      </c>
      <c r="GS81">
        <v>0</v>
      </c>
      <c r="GT81">
        <v>0</v>
      </c>
      <c r="GU81">
        <v>0</v>
      </c>
      <c r="GV81">
        <v>0</v>
      </c>
      <c r="GW81">
        <v>0</v>
      </c>
      <c r="GX81">
        <v>0</v>
      </c>
      <c r="GY81">
        <v>0</v>
      </c>
      <c r="GZ81">
        <v>0</v>
      </c>
      <c r="HA81">
        <v>0</v>
      </c>
      <c r="HB81">
        <v>0</v>
      </c>
      <c r="HC81">
        <v>0</v>
      </c>
      <c r="HD81">
        <v>0</v>
      </c>
      <c r="HE81">
        <v>0</v>
      </c>
      <c r="HF81">
        <v>0</v>
      </c>
    </row>
    <row r="82" spans="1:214" x14ac:dyDescent="0.25">
      <c r="A82">
        <f t="shared" si="1"/>
        <v>81</v>
      </c>
      <c r="B82" t="s">
        <v>214</v>
      </c>
      <c r="C82" t="s">
        <v>219</v>
      </c>
      <c r="D82" t="s">
        <v>303</v>
      </c>
      <c r="E82" t="s">
        <v>420</v>
      </c>
      <c r="F82" t="s">
        <v>512</v>
      </c>
      <c r="G82">
        <v>12.552876551083401</v>
      </c>
      <c r="H82">
        <v>-5.308870565929289</v>
      </c>
      <c r="I82">
        <v>12.552876551083401</v>
      </c>
      <c r="J82">
        <v>3.7397903656922749E-2</v>
      </c>
      <c r="K82">
        <v>0.36971677100858968</v>
      </c>
      <c r="L82">
        <v>476.39300000000031</v>
      </c>
      <c r="M82">
        <v>464.29700000000042</v>
      </c>
      <c r="N82">
        <v>475.97193244399989</v>
      </c>
      <c r="O82">
        <v>166</v>
      </c>
      <c r="P82">
        <v>0</v>
      </c>
      <c r="Q82">
        <v>0.44624140348578939</v>
      </c>
      <c r="R82">
        <v>-0.50425431873794979</v>
      </c>
      <c r="S82">
        <v>0.50425431873794979</v>
      </c>
      <c r="T82">
        <v>0.44624140348578939</v>
      </c>
      <c r="U82">
        <v>0.90322580645161288</v>
      </c>
      <c r="V82">
        <v>1.5483870967741939</v>
      </c>
      <c r="W82">
        <v>2.129032258064516</v>
      </c>
      <c r="X82">
        <v>32.253279824309537</v>
      </c>
      <c r="Y82">
        <v>10.094403182661949</v>
      </c>
      <c r="Z82">
        <v>2.2638403068312232</v>
      </c>
      <c r="AA82">
        <v>-2.1230758701372152</v>
      </c>
      <c r="AB82">
        <v>2.435091340126053</v>
      </c>
      <c r="AC82">
        <v>-2.1239685126784691</v>
      </c>
      <c r="AD82">
        <v>7.8120513023377463</v>
      </c>
      <c r="AE82">
        <v>0.35006789881738792</v>
      </c>
      <c r="AF82">
        <v>2.3230773809775749</v>
      </c>
      <c r="AG82">
        <v>1453.091470174058</v>
      </c>
      <c r="AH82">
        <v>23.13746372257518</v>
      </c>
      <c r="AI82">
        <v>15.16633692305046</v>
      </c>
      <c r="AJ82">
        <v>16.799330084905911</v>
      </c>
      <c r="AK82">
        <v>14.286825479305531</v>
      </c>
      <c r="AL82">
        <v>7.8380895391173588</v>
      </c>
      <c r="AM82">
        <v>10.568386282457579</v>
      </c>
      <c r="AN82">
        <v>5.8092278115489577</v>
      </c>
      <c r="AO82">
        <v>7.8534849168099354</v>
      </c>
      <c r="AP82">
        <v>3.7607327724531419</v>
      </c>
      <c r="AQ82">
        <v>4.5281945427939743</v>
      </c>
      <c r="AR82">
        <v>2.5958313127502022</v>
      </c>
      <c r="AS82">
        <v>3.318226984847398</v>
      </c>
      <c r="AT82">
        <v>-3.53</v>
      </c>
      <c r="AU82">
        <v>3481565.2859651181</v>
      </c>
      <c r="AV82">
        <v>22.161863229231631</v>
      </c>
      <c r="AW82">
        <v>7.6203227854395541</v>
      </c>
      <c r="AX82">
        <v>4.798875531068191</v>
      </c>
      <c r="AY82">
        <v>173.10582586085559</v>
      </c>
      <c r="AZ82">
        <v>27.73323954583422</v>
      </c>
      <c r="BA82">
        <v>16.729491774981479</v>
      </c>
      <c r="BB82">
        <v>28.426837725036162</v>
      </c>
      <c r="BC82">
        <v>5.749511833283905</v>
      </c>
      <c r="BD82">
        <v>0</v>
      </c>
      <c r="BE82">
        <v>20.798001163299212</v>
      </c>
      <c r="BF82">
        <v>13.900036931452551</v>
      </c>
      <c r="BG82">
        <v>0</v>
      </c>
      <c r="BH82">
        <v>16.835593968657879</v>
      </c>
      <c r="BI82">
        <v>0</v>
      </c>
      <c r="BJ82">
        <v>0</v>
      </c>
      <c r="BK82">
        <v>18.199101205384832</v>
      </c>
      <c r="BL82">
        <v>17.696185628620221</v>
      </c>
      <c r="BM82">
        <v>7.1097975412775334</v>
      </c>
      <c r="BN82">
        <v>53.674333261872818</v>
      </c>
      <c r="BO82">
        <v>31.767245519406249</v>
      </c>
      <c r="BP82">
        <v>0</v>
      </c>
      <c r="BQ82">
        <v>0</v>
      </c>
      <c r="BR82">
        <v>0</v>
      </c>
      <c r="BS82">
        <v>0</v>
      </c>
      <c r="BT82">
        <v>7.1097975412775334</v>
      </c>
      <c r="BU82">
        <v>40.555162918280409</v>
      </c>
      <c r="BV82">
        <v>0</v>
      </c>
      <c r="BW82">
        <v>40.071258076990958</v>
      </c>
      <c r="BX82">
        <v>18.531824211</v>
      </c>
      <c r="BY82">
        <v>0</v>
      </c>
      <c r="BZ82">
        <v>28.747559166419521</v>
      </c>
      <c r="CA82">
        <v>0</v>
      </c>
      <c r="CB82">
        <v>43.263946046997553</v>
      </c>
      <c r="CC82">
        <v>20.798001163299212</v>
      </c>
      <c r="CD82">
        <v>0</v>
      </c>
      <c r="CE82">
        <v>0</v>
      </c>
      <c r="CF82">
        <v>39.543523463433218</v>
      </c>
      <c r="CG82">
        <v>0</v>
      </c>
      <c r="CH82">
        <v>22.292943266678481</v>
      </c>
      <c r="CI82">
        <v>0</v>
      </c>
      <c r="CJ82">
        <v>207.1</v>
      </c>
      <c r="CK82">
        <v>54.444571411158513</v>
      </c>
      <c r="CL82">
        <v>31.843185942411111</v>
      </c>
      <c r="CM82">
        <v>0</v>
      </c>
      <c r="CN82">
        <v>22.822722577139249</v>
      </c>
      <c r="CO82">
        <v>6.0663670684616102</v>
      </c>
      <c r="CP82">
        <v>6.0663670684616102</v>
      </c>
      <c r="CQ82">
        <v>25.308898746662361</v>
      </c>
      <c r="CR82">
        <v>0</v>
      </c>
      <c r="CS82">
        <v>0</v>
      </c>
      <c r="CT82">
        <v>8.3661708652994147</v>
      </c>
      <c r="CU82">
        <v>18.259513638234129</v>
      </c>
      <c r="CV82">
        <v>80.663026064259014</v>
      </c>
      <c r="CW82">
        <v>0</v>
      </c>
      <c r="CX82">
        <v>12.552876551083401</v>
      </c>
      <c r="CY82">
        <v>19.3063118604341</v>
      </c>
      <c r="CZ82">
        <v>-1.211652612433862</v>
      </c>
      <c r="DA82">
        <v>-3.95854903307553</v>
      </c>
      <c r="DB82">
        <v>5.4345071765506017</v>
      </c>
      <c r="DC82">
        <v>0</v>
      </c>
      <c r="DD82">
        <v>0</v>
      </c>
      <c r="DE82">
        <v>-9.2865200068176925</v>
      </c>
      <c r="DF82">
        <v>6.25E-2</v>
      </c>
      <c r="DG82">
        <v>31</v>
      </c>
      <c r="DH82">
        <v>4</v>
      </c>
      <c r="DI82">
        <v>13</v>
      </c>
      <c r="DJ82">
        <v>0</v>
      </c>
      <c r="DK82">
        <v>0</v>
      </c>
      <c r="DL82">
        <v>0</v>
      </c>
      <c r="DM82">
        <v>2</v>
      </c>
      <c r="DN82">
        <v>1</v>
      </c>
      <c r="DO82">
        <v>3</v>
      </c>
      <c r="DP82">
        <v>11</v>
      </c>
      <c r="DQ82">
        <v>4</v>
      </c>
      <c r="DR82">
        <v>15</v>
      </c>
      <c r="DS82">
        <v>6</v>
      </c>
      <c r="DT82">
        <v>0</v>
      </c>
      <c r="DU82">
        <v>0</v>
      </c>
      <c r="DV82">
        <v>0</v>
      </c>
      <c r="DW82">
        <v>3</v>
      </c>
      <c r="DX82">
        <v>1.2430000000000001</v>
      </c>
      <c r="DY82">
        <v>102.15479999999999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2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2</v>
      </c>
      <c r="FI82">
        <v>0</v>
      </c>
      <c r="FJ82">
        <v>1</v>
      </c>
      <c r="FK82">
        <v>0</v>
      </c>
      <c r="FL82">
        <v>0</v>
      </c>
      <c r="FM82">
        <v>0</v>
      </c>
      <c r="FN82">
        <v>0</v>
      </c>
      <c r="FO82">
        <v>1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1</v>
      </c>
      <c r="GD82">
        <v>0</v>
      </c>
      <c r="GE82">
        <v>0</v>
      </c>
      <c r="GF82">
        <v>0</v>
      </c>
      <c r="GG82">
        <v>0</v>
      </c>
      <c r="GH82">
        <v>0</v>
      </c>
      <c r="GI82">
        <v>0</v>
      </c>
      <c r="GJ82">
        <v>0</v>
      </c>
      <c r="GK82">
        <v>0</v>
      </c>
      <c r="GL82">
        <v>0</v>
      </c>
      <c r="GM82">
        <v>2</v>
      </c>
      <c r="GN82">
        <v>2</v>
      </c>
      <c r="GO82">
        <v>0</v>
      </c>
      <c r="GP82">
        <v>0</v>
      </c>
      <c r="GQ82">
        <v>0</v>
      </c>
      <c r="GR82">
        <v>0</v>
      </c>
      <c r="GS82">
        <v>0</v>
      </c>
      <c r="GT82">
        <v>0</v>
      </c>
      <c r="GU82">
        <v>0</v>
      </c>
      <c r="GV82">
        <v>0</v>
      </c>
      <c r="GW82">
        <v>0</v>
      </c>
      <c r="GX82">
        <v>0</v>
      </c>
      <c r="GY82">
        <v>0</v>
      </c>
      <c r="GZ82">
        <v>0</v>
      </c>
      <c r="HA82">
        <v>0</v>
      </c>
      <c r="HB82">
        <v>0</v>
      </c>
      <c r="HC82">
        <v>0</v>
      </c>
      <c r="HD82">
        <v>0</v>
      </c>
      <c r="HE82">
        <v>0</v>
      </c>
      <c r="HF82">
        <v>0</v>
      </c>
    </row>
    <row r="83" spans="1:214" x14ac:dyDescent="0.25">
      <c r="A83">
        <f t="shared" si="1"/>
        <v>82</v>
      </c>
      <c r="B83" t="s">
        <v>214</v>
      </c>
      <c r="C83" t="s">
        <v>219</v>
      </c>
      <c r="D83" t="s">
        <v>304</v>
      </c>
      <c r="E83" t="s">
        <v>422</v>
      </c>
      <c r="F83" t="s">
        <v>513</v>
      </c>
      <c r="G83">
        <v>12.62198170896764</v>
      </c>
      <c r="H83">
        <v>-4.8084366327448924</v>
      </c>
      <c r="I83">
        <v>12.62198170896764</v>
      </c>
      <c r="J83">
        <v>2.074137105612528E-2</v>
      </c>
      <c r="K83">
        <v>0.56802762352730607</v>
      </c>
      <c r="L83">
        <v>394.35700000000008</v>
      </c>
      <c r="M83">
        <v>380.24500000000012</v>
      </c>
      <c r="N83">
        <v>394.03585302799991</v>
      </c>
      <c r="O83">
        <v>142</v>
      </c>
      <c r="P83">
        <v>0</v>
      </c>
      <c r="Q83">
        <v>0.4461066382374243</v>
      </c>
      <c r="R83">
        <v>-0.50689296138767337</v>
      </c>
      <c r="S83">
        <v>0.50689296138767337</v>
      </c>
      <c r="T83">
        <v>0.4461066382374243</v>
      </c>
      <c r="U83">
        <v>1.074074074074074</v>
      </c>
      <c r="V83">
        <v>1.7777777777777779</v>
      </c>
      <c r="W83">
        <v>2.3703703703703698</v>
      </c>
      <c r="X83">
        <v>32.251814005582347</v>
      </c>
      <c r="Y83">
        <v>10.04590240506748</v>
      </c>
      <c r="Z83">
        <v>2.1862471632642761</v>
      </c>
      <c r="AA83">
        <v>-2.106477990013961</v>
      </c>
      <c r="AB83">
        <v>2.358318986515803</v>
      </c>
      <c r="AC83">
        <v>-2.0806459954475538</v>
      </c>
      <c r="AD83">
        <v>7.8082872913001768</v>
      </c>
      <c r="AE83">
        <v>0.37080500236394909</v>
      </c>
      <c r="AF83">
        <v>2.2114386079794879</v>
      </c>
      <c r="AG83">
        <v>1209.2816745888269</v>
      </c>
      <c r="AH83">
        <v>19.930356941388641</v>
      </c>
      <c r="AI83">
        <v>14.086130165695049</v>
      </c>
      <c r="AJ83">
        <v>14.90262674662277</v>
      </c>
      <c r="AK83">
        <v>12.60237406743801</v>
      </c>
      <c r="AL83">
        <v>7.4513912080503726</v>
      </c>
      <c r="AM83">
        <v>8.816539579720482</v>
      </c>
      <c r="AN83">
        <v>5.5985379104904318</v>
      </c>
      <c r="AO83">
        <v>6.620666463120922</v>
      </c>
      <c r="AP83">
        <v>3.827056767632961</v>
      </c>
      <c r="AQ83">
        <v>4.2172335085691799</v>
      </c>
      <c r="AR83">
        <v>2.597836400694685</v>
      </c>
      <c r="AS83">
        <v>2.965682028099712</v>
      </c>
      <c r="AT83">
        <v>-3.24</v>
      </c>
      <c r="AU83">
        <v>731739.56130096817</v>
      </c>
      <c r="AV83">
        <v>18.548091701709041</v>
      </c>
      <c r="AW83">
        <v>6.4866682781807121</v>
      </c>
      <c r="AX83">
        <v>3.523849747177918</v>
      </c>
      <c r="AY83">
        <v>152.51958285964659</v>
      </c>
      <c r="AZ83">
        <v>23.550154113184519</v>
      </c>
      <c r="BA83">
        <v>28.228515441549291</v>
      </c>
      <c r="BB83">
        <v>16.92781405846835</v>
      </c>
      <c r="BC83">
        <v>0</v>
      </c>
      <c r="BD83">
        <v>0</v>
      </c>
      <c r="BE83">
        <v>10.399000581649609</v>
      </c>
      <c r="BF83">
        <v>9.3472870577621858</v>
      </c>
      <c r="BG83">
        <v>0</v>
      </c>
      <c r="BH83">
        <v>8.4177969843289375</v>
      </c>
      <c r="BI83">
        <v>0</v>
      </c>
      <c r="BJ83">
        <v>0</v>
      </c>
      <c r="BK83">
        <v>25.122838405075459</v>
      </c>
      <c r="BL83">
        <v>23.259637120317208</v>
      </c>
      <c r="BM83">
        <v>7.1097975412775334</v>
      </c>
      <c r="BN83">
        <v>36.520700971203823</v>
      </c>
      <c r="BO83">
        <v>21.368244937756639</v>
      </c>
      <c r="BP83">
        <v>0</v>
      </c>
      <c r="BQ83">
        <v>0</v>
      </c>
      <c r="BR83">
        <v>0</v>
      </c>
      <c r="BS83">
        <v>6.9237371996906241</v>
      </c>
      <c r="BT83">
        <v>7.1097975412775334</v>
      </c>
      <c r="BU83">
        <v>46.118614409977397</v>
      </c>
      <c r="BV83">
        <v>0</v>
      </c>
      <c r="BW83">
        <v>34.321746243707047</v>
      </c>
      <c r="BX83">
        <v>14.348738778350301</v>
      </c>
      <c r="BY83">
        <v>0</v>
      </c>
      <c r="BZ83">
        <v>22.99804733313562</v>
      </c>
      <c r="CA83">
        <v>0</v>
      </c>
      <c r="CB83">
        <v>30.293399188978249</v>
      </c>
      <c r="CC83">
        <v>10.399000581649609</v>
      </c>
      <c r="CD83">
        <v>6.9237371996906241</v>
      </c>
      <c r="CE83">
        <v>5.5634514916969957</v>
      </c>
      <c r="CF83">
        <v>39.543523463433218</v>
      </c>
      <c r="CG83">
        <v>0</v>
      </c>
      <c r="CH83">
        <v>22.292943266678481</v>
      </c>
      <c r="CI83">
        <v>0</v>
      </c>
      <c r="CJ83">
        <v>143.5</v>
      </c>
      <c r="CK83">
        <v>27.326814640117959</v>
      </c>
      <c r="CL83">
        <v>23.42538895808217</v>
      </c>
      <c r="CM83">
        <v>0</v>
      </c>
      <c r="CN83">
        <v>39.355418424943281</v>
      </c>
      <c r="CO83">
        <v>0</v>
      </c>
      <c r="CP83">
        <v>12.13273413692322</v>
      </c>
      <c r="CQ83">
        <v>32.232635946352993</v>
      </c>
      <c r="CR83">
        <v>0</v>
      </c>
      <c r="CS83">
        <v>0</v>
      </c>
      <c r="CT83">
        <v>4.1830854326497073</v>
      </c>
      <c r="CU83">
        <v>13.70676376454376</v>
      </c>
      <c r="CV83">
        <v>45.233257373299388</v>
      </c>
      <c r="CW83">
        <v>0</v>
      </c>
      <c r="CX83">
        <v>12.62198170896764</v>
      </c>
      <c r="CY83">
        <v>19.97612993269809</v>
      </c>
      <c r="CZ83">
        <v>-1.465738378684622E-2</v>
      </c>
      <c r="DA83">
        <v>-1.0266943680083991</v>
      </c>
      <c r="DB83">
        <v>6.2369639239330663</v>
      </c>
      <c r="DC83">
        <v>0</v>
      </c>
      <c r="DD83">
        <v>1.4761111636012429</v>
      </c>
      <c r="DE83">
        <v>-3.4197590173708479</v>
      </c>
      <c r="DF83">
        <v>0.1176470588235294</v>
      </c>
      <c r="DG83">
        <v>27</v>
      </c>
      <c r="DH83">
        <v>3</v>
      </c>
      <c r="DI83">
        <v>9</v>
      </c>
      <c r="DJ83">
        <v>0</v>
      </c>
      <c r="DK83">
        <v>0</v>
      </c>
      <c r="DL83">
        <v>0</v>
      </c>
      <c r="DM83">
        <v>2</v>
      </c>
      <c r="DN83">
        <v>1</v>
      </c>
      <c r="DO83">
        <v>3</v>
      </c>
      <c r="DP83">
        <v>8</v>
      </c>
      <c r="DQ83">
        <v>3</v>
      </c>
      <c r="DR83">
        <v>10</v>
      </c>
      <c r="DS83">
        <v>4</v>
      </c>
      <c r="DT83">
        <v>0</v>
      </c>
      <c r="DU83">
        <v>0</v>
      </c>
      <c r="DV83">
        <v>0</v>
      </c>
      <c r="DW83">
        <v>3</v>
      </c>
      <c r="DX83">
        <v>2.3698200000000011</v>
      </c>
      <c r="DY83">
        <v>94.715200000000024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2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0</v>
      </c>
      <c r="FG83">
        <v>0</v>
      </c>
      <c r="FH83">
        <v>2</v>
      </c>
      <c r="FI83">
        <v>0</v>
      </c>
      <c r="FJ83">
        <v>1</v>
      </c>
      <c r="FK83">
        <v>0</v>
      </c>
      <c r="FL83">
        <v>0</v>
      </c>
      <c r="FM83">
        <v>0</v>
      </c>
      <c r="FN83">
        <v>0</v>
      </c>
      <c r="FO83">
        <v>1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v>0</v>
      </c>
      <c r="GB83">
        <v>0</v>
      </c>
      <c r="GC83">
        <v>1</v>
      </c>
      <c r="GD83">
        <v>0</v>
      </c>
      <c r="GE83">
        <v>0</v>
      </c>
      <c r="GF83">
        <v>0</v>
      </c>
      <c r="GG83">
        <v>0</v>
      </c>
      <c r="GH83">
        <v>0</v>
      </c>
      <c r="GI83">
        <v>0</v>
      </c>
      <c r="GJ83">
        <v>0</v>
      </c>
      <c r="GK83">
        <v>0</v>
      </c>
      <c r="GL83">
        <v>0</v>
      </c>
      <c r="GM83">
        <v>2</v>
      </c>
      <c r="GN83">
        <v>2</v>
      </c>
      <c r="GO83">
        <v>0</v>
      </c>
      <c r="GP83">
        <v>0</v>
      </c>
      <c r="GQ83">
        <v>0</v>
      </c>
      <c r="GR83">
        <v>0</v>
      </c>
      <c r="GS83">
        <v>0</v>
      </c>
      <c r="GT83">
        <v>0</v>
      </c>
      <c r="GU83">
        <v>0</v>
      </c>
      <c r="GV83">
        <v>0</v>
      </c>
      <c r="GW83">
        <v>0</v>
      </c>
      <c r="GX83">
        <v>0</v>
      </c>
      <c r="GY83">
        <v>0</v>
      </c>
      <c r="GZ83">
        <v>0</v>
      </c>
      <c r="HA83">
        <v>0</v>
      </c>
      <c r="HB83">
        <v>0</v>
      </c>
      <c r="HC83">
        <v>0</v>
      </c>
      <c r="HD83">
        <v>0</v>
      </c>
      <c r="HE83">
        <v>0</v>
      </c>
      <c r="HF83">
        <v>0</v>
      </c>
    </row>
    <row r="84" spans="1:214" x14ac:dyDescent="0.25">
      <c r="A84">
        <f t="shared" si="1"/>
        <v>83</v>
      </c>
      <c r="B84" t="s">
        <v>214</v>
      </c>
      <c r="C84" t="s">
        <v>221</v>
      </c>
      <c r="D84" t="s">
        <v>305</v>
      </c>
      <c r="E84" t="s">
        <v>412</v>
      </c>
      <c r="F84" t="s">
        <v>514</v>
      </c>
      <c r="G84">
        <v>12.938906289367599</v>
      </c>
      <c r="H84">
        <v>-5.0174015416351727</v>
      </c>
      <c r="I84">
        <v>12.938906289367599</v>
      </c>
      <c r="J84">
        <v>3.9979030192323517E-2</v>
      </c>
      <c r="K84">
        <v>0.658892585324511</v>
      </c>
      <c r="L84">
        <v>426.39900000000011</v>
      </c>
      <c r="M84">
        <v>408.25500000000022</v>
      </c>
      <c r="N84">
        <v>426.06206777599988</v>
      </c>
      <c r="O84">
        <v>156</v>
      </c>
      <c r="P84">
        <v>0</v>
      </c>
      <c r="Q84">
        <v>0.39771143647021351</v>
      </c>
      <c r="R84">
        <v>-0.50690502018504546</v>
      </c>
      <c r="S84">
        <v>0.50690502018504546</v>
      </c>
      <c r="T84">
        <v>0.39771143647021351</v>
      </c>
      <c r="U84">
        <v>1</v>
      </c>
      <c r="V84">
        <v>1.6896551724137929</v>
      </c>
      <c r="W84">
        <v>2.2758620689655169</v>
      </c>
      <c r="X84">
        <v>32.251814689072468</v>
      </c>
      <c r="Y84">
        <v>9.923855696307891</v>
      </c>
      <c r="Z84">
        <v>2.435660340443659</v>
      </c>
      <c r="AA84">
        <v>-2.3181792700651802</v>
      </c>
      <c r="AB84">
        <v>2.4392174809667462</v>
      </c>
      <c r="AC84">
        <v>-2.3950102748361002</v>
      </c>
      <c r="AD84">
        <v>7.8048887443358161</v>
      </c>
      <c r="AE84">
        <v>2.9221123589645709E-2</v>
      </c>
      <c r="AF84">
        <v>2.1542617046545391</v>
      </c>
      <c r="AG84">
        <v>1046.847623808221</v>
      </c>
      <c r="AH84">
        <v>21.34457050376173</v>
      </c>
      <c r="AI84">
        <v>15.61011368950207</v>
      </c>
      <c r="AJ84">
        <v>16.426610270429791</v>
      </c>
      <c r="AK84">
        <v>13.67838367235959</v>
      </c>
      <c r="AL84">
        <v>8.1763691145421102</v>
      </c>
      <c r="AM84">
        <v>9.5415174862122196</v>
      </c>
      <c r="AN84">
        <v>5.9813391282233912</v>
      </c>
      <c r="AO84">
        <v>7.0292511039170904</v>
      </c>
      <c r="AP84">
        <v>4.2856896957722306</v>
      </c>
      <c r="AQ84">
        <v>4.7362269885943444</v>
      </c>
      <c r="AR84">
        <v>3.0107491823762809</v>
      </c>
      <c r="AS84">
        <v>3.461074701841206</v>
      </c>
      <c r="AT84">
        <v>-3.02</v>
      </c>
      <c r="AU84">
        <v>2155200.5962251779</v>
      </c>
      <c r="AV84">
        <v>20.7075440795299</v>
      </c>
      <c r="AW84">
        <v>7.776030748769923</v>
      </c>
      <c r="AX84">
        <v>4.0630072093673366</v>
      </c>
      <c r="AY84">
        <v>166.03344074428421</v>
      </c>
      <c r="AZ84">
        <v>24.0539792100409</v>
      </c>
      <c r="BA84">
        <v>22.811986991548711</v>
      </c>
      <c r="BB84">
        <v>23.706956442064421</v>
      </c>
      <c r="BC84">
        <v>5.7832449463649391</v>
      </c>
      <c r="BD84">
        <v>0</v>
      </c>
      <c r="BE84">
        <v>10.399000581649609</v>
      </c>
      <c r="BF84">
        <v>9.3472870577621858</v>
      </c>
      <c r="BG84">
        <v>4.1830854326497073</v>
      </c>
      <c r="BH84">
        <v>8.4177969843289375</v>
      </c>
      <c r="BI84">
        <v>0</v>
      </c>
      <c r="BJ84">
        <v>6.0663670684616102</v>
      </c>
      <c r="BK84">
        <v>17.696185628620221</v>
      </c>
      <c r="BL84">
        <v>12.13273413692322</v>
      </c>
      <c r="BM84">
        <v>21.3293926238326</v>
      </c>
      <c r="BN84">
        <v>46.00214868478173</v>
      </c>
      <c r="BO84">
        <v>16.182245528014541</v>
      </c>
      <c r="BP84">
        <v>0</v>
      </c>
      <c r="BQ84">
        <v>0</v>
      </c>
      <c r="BR84">
        <v>0</v>
      </c>
      <c r="BS84">
        <v>12.20793277549661</v>
      </c>
      <c r="BT84">
        <v>21.3293926238326</v>
      </c>
      <c r="BU84">
        <v>41.458738325702043</v>
      </c>
      <c r="BV84">
        <v>0</v>
      </c>
      <c r="BW84">
        <v>28.747559166419521</v>
      </c>
      <c r="BX84">
        <v>18.9474518152002</v>
      </c>
      <c r="BY84">
        <v>0</v>
      </c>
      <c r="BZ84">
        <v>28.747559166419521</v>
      </c>
      <c r="CA84">
        <v>0</v>
      </c>
      <c r="CB84">
        <v>51.293678210805851</v>
      </c>
      <c r="CC84">
        <v>14.582086014299311</v>
      </c>
      <c r="CD84">
        <v>0</v>
      </c>
      <c r="CE84">
        <v>22.025406555214111</v>
      </c>
      <c r="CF84">
        <v>30.33183534230805</v>
      </c>
      <c r="CG84">
        <v>0</v>
      </c>
      <c r="CH84">
        <v>0</v>
      </c>
      <c r="CI84">
        <v>0</v>
      </c>
      <c r="CJ84">
        <v>137.82</v>
      </c>
      <c r="CK84">
        <v>34.13969013679506</v>
      </c>
      <c r="CL84">
        <v>18.31886156324147</v>
      </c>
      <c r="CM84">
        <v>0</v>
      </c>
      <c r="CN84">
        <v>17.06247515826481</v>
      </c>
      <c r="CO84">
        <v>17.06247515826481</v>
      </c>
      <c r="CP84">
        <v>0</v>
      </c>
      <c r="CQ84">
        <v>51.66122796614065</v>
      </c>
      <c r="CR84">
        <v>0</v>
      </c>
      <c r="CS84">
        <v>0</v>
      </c>
      <c r="CT84">
        <v>4.1830854326497073</v>
      </c>
      <c r="CU84">
        <v>23.500201688890559</v>
      </c>
      <c r="CV84">
        <v>57.6511449812363</v>
      </c>
      <c r="CW84">
        <v>0</v>
      </c>
      <c r="CX84">
        <v>12.938906289367599</v>
      </c>
      <c r="CY84">
        <v>10.177248759671199</v>
      </c>
      <c r="CZ84">
        <v>8.1355242714373777E-3</v>
      </c>
      <c r="DA84">
        <v>-0.51830254440057599</v>
      </c>
      <c r="DB84">
        <v>7.0591430250678986</v>
      </c>
      <c r="DC84">
        <v>-3.0850618858654579</v>
      </c>
      <c r="DD84">
        <v>0</v>
      </c>
      <c r="DE84">
        <v>-0.81454748268172672</v>
      </c>
      <c r="DF84">
        <v>0.27777777777777779</v>
      </c>
      <c r="DG84">
        <v>29</v>
      </c>
      <c r="DH84">
        <v>2</v>
      </c>
      <c r="DI84">
        <v>10</v>
      </c>
      <c r="DJ84">
        <v>0</v>
      </c>
      <c r="DK84">
        <v>1</v>
      </c>
      <c r="DL84">
        <v>1</v>
      </c>
      <c r="DM84">
        <v>2</v>
      </c>
      <c r="DN84">
        <v>0</v>
      </c>
      <c r="DO84">
        <v>2</v>
      </c>
      <c r="DP84">
        <v>9</v>
      </c>
      <c r="DQ84">
        <v>2</v>
      </c>
      <c r="DR84">
        <v>11</v>
      </c>
      <c r="DS84">
        <v>6</v>
      </c>
      <c r="DT84">
        <v>0</v>
      </c>
      <c r="DU84">
        <v>0</v>
      </c>
      <c r="DV84">
        <v>0</v>
      </c>
      <c r="DW84">
        <v>3</v>
      </c>
      <c r="DX84">
        <v>1.9224000000000001</v>
      </c>
      <c r="DY84">
        <v>98.325900000000033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1</v>
      </c>
      <c r="EH84">
        <v>0</v>
      </c>
      <c r="EI84">
        <v>0</v>
      </c>
      <c r="EJ84">
        <v>1</v>
      </c>
      <c r="EK84">
        <v>1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2</v>
      </c>
      <c r="FI84">
        <v>0</v>
      </c>
      <c r="FJ84">
        <v>1</v>
      </c>
      <c r="FK84">
        <v>0</v>
      </c>
      <c r="FL84">
        <v>0</v>
      </c>
      <c r="FM84">
        <v>0</v>
      </c>
      <c r="FN84">
        <v>0</v>
      </c>
      <c r="FO84">
        <v>4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1</v>
      </c>
      <c r="FZ84">
        <v>1</v>
      </c>
      <c r="GA84">
        <v>0</v>
      </c>
      <c r="GB84">
        <v>0</v>
      </c>
      <c r="GC84">
        <v>3</v>
      </c>
      <c r="GD84">
        <v>0</v>
      </c>
      <c r="GE84">
        <v>0</v>
      </c>
      <c r="GF84">
        <v>0</v>
      </c>
      <c r="GG84">
        <v>0</v>
      </c>
      <c r="GH84">
        <v>0</v>
      </c>
      <c r="GI84">
        <v>0</v>
      </c>
      <c r="GJ84">
        <v>0</v>
      </c>
      <c r="GK84">
        <v>0</v>
      </c>
      <c r="GL84">
        <v>0</v>
      </c>
      <c r="GM84">
        <v>1</v>
      </c>
      <c r="GN84">
        <v>1</v>
      </c>
      <c r="GO84">
        <v>0</v>
      </c>
      <c r="GP84">
        <v>0</v>
      </c>
      <c r="GQ84">
        <v>0</v>
      </c>
      <c r="GR84">
        <v>0</v>
      </c>
      <c r="GS84">
        <v>0</v>
      </c>
      <c r="GT84">
        <v>0</v>
      </c>
      <c r="GU84">
        <v>0</v>
      </c>
      <c r="GV84">
        <v>0</v>
      </c>
      <c r="GW84">
        <v>0</v>
      </c>
      <c r="GX84">
        <v>0</v>
      </c>
      <c r="GY84">
        <v>0</v>
      </c>
      <c r="GZ84">
        <v>0</v>
      </c>
      <c r="HA84">
        <v>0</v>
      </c>
      <c r="HB84">
        <v>0</v>
      </c>
      <c r="HC84">
        <v>0</v>
      </c>
      <c r="HD84">
        <v>0</v>
      </c>
      <c r="HE84">
        <v>0</v>
      </c>
      <c r="HF84">
        <v>0</v>
      </c>
    </row>
    <row r="85" spans="1:214" x14ac:dyDescent="0.25">
      <c r="A85">
        <f t="shared" si="1"/>
        <v>84</v>
      </c>
      <c r="B85" t="s">
        <v>214</v>
      </c>
      <c r="C85" t="s">
        <v>218</v>
      </c>
      <c r="D85" t="s">
        <v>306</v>
      </c>
      <c r="E85" t="s">
        <v>413</v>
      </c>
      <c r="F85" t="s">
        <v>515</v>
      </c>
      <c r="G85">
        <v>12.674520389304909</v>
      </c>
      <c r="H85">
        <v>-5.3619832940918446</v>
      </c>
      <c r="I85">
        <v>12.674520389304909</v>
      </c>
      <c r="J85">
        <v>0.118684930352255</v>
      </c>
      <c r="K85">
        <v>0.12421137433673519</v>
      </c>
      <c r="L85">
        <v>608.50800000000027</v>
      </c>
      <c r="M85">
        <v>588.3480000000003</v>
      </c>
      <c r="N85">
        <v>608.01419117999978</v>
      </c>
      <c r="O85">
        <v>218</v>
      </c>
      <c r="P85">
        <v>0</v>
      </c>
      <c r="Q85">
        <v>0.39744386211175109</v>
      </c>
      <c r="R85">
        <v>-0.50689313471676745</v>
      </c>
      <c r="S85">
        <v>0.50689313471676745</v>
      </c>
      <c r="T85">
        <v>0.39744386211175109</v>
      </c>
      <c r="U85">
        <v>0.85</v>
      </c>
      <c r="V85">
        <v>1.5</v>
      </c>
      <c r="W85">
        <v>2.1</v>
      </c>
      <c r="X85">
        <v>32.253275082758677</v>
      </c>
      <c r="Y85">
        <v>9.9918440745979762</v>
      </c>
      <c r="Z85">
        <v>2.5090066785673688</v>
      </c>
      <c r="AA85">
        <v>-2.412201338588702</v>
      </c>
      <c r="AB85">
        <v>2.35657181496292</v>
      </c>
      <c r="AC85">
        <v>-2.6193785398942571</v>
      </c>
      <c r="AD85">
        <v>7.8071499513015556</v>
      </c>
      <c r="AE85">
        <v>-0.26635738357369843</v>
      </c>
      <c r="AF85">
        <v>1.7464539757321731</v>
      </c>
      <c r="AG85">
        <v>1698.0778590925629</v>
      </c>
      <c r="AH85">
        <v>29.568185142893331</v>
      </c>
      <c r="AI85">
        <v>19.587434396338491</v>
      </c>
      <c r="AJ85">
        <v>21.220427558193951</v>
      </c>
      <c r="AK85">
        <v>18.557682427134619</v>
      </c>
      <c r="AL85">
        <v>10.81706960666801</v>
      </c>
      <c r="AM85">
        <v>13.547366350008231</v>
      </c>
      <c r="AN85">
        <v>8.3050159846807681</v>
      </c>
      <c r="AO85">
        <v>10.400839936068159</v>
      </c>
      <c r="AP85">
        <v>5.5577074772209087</v>
      </c>
      <c r="AQ85">
        <v>6.4885541953574837</v>
      </c>
      <c r="AR85">
        <v>3.9033840642628239</v>
      </c>
      <c r="AS85">
        <v>4.9073640740037163</v>
      </c>
      <c r="AT85">
        <v>-3.5299999999999989</v>
      </c>
      <c r="AU85">
        <v>285086188.24260539</v>
      </c>
      <c r="AV85">
        <v>29.452616835471829</v>
      </c>
      <c r="AW85">
        <v>10.799427752342091</v>
      </c>
      <c r="AX85">
        <v>6.4340672541221444</v>
      </c>
      <c r="AY85">
        <v>223.42095176540431</v>
      </c>
      <c r="AZ85">
        <v>39.423513818856968</v>
      </c>
      <c r="BA85">
        <v>46.540414604794186</v>
      </c>
      <c r="BB85">
        <v>23.031780446216651</v>
      </c>
      <c r="BC85">
        <v>6.2900267293352128</v>
      </c>
      <c r="BD85">
        <v>0</v>
      </c>
      <c r="BE85">
        <v>20.798001163299212</v>
      </c>
      <c r="BF85">
        <v>13.900036931452551</v>
      </c>
      <c r="BG85">
        <v>8.3661708652994147</v>
      </c>
      <c r="BH85">
        <v>16.835593968657879</v>
      </c>
      <c r="BI85">
        <v>0</v>
      </c>
      <c r="BJ85">
        <v>0</v>
      </c>
      <c r="BK85">
        <v>18.199101205384832</v>
      </c>
      <c r="BL85">
        <v>23.76255269708183</v>
      </c>
      <c r="BM85">
        <v>6.606881964512918</v>
      </c>
      <c r="BN85">
        <v>73.730778400194993</v>
      </c>
      <c r="BO85">
        <v>31.767245519406249</v>
      </c>
      <c r="BP85">
        <v>0</v>
      </c>
      <c r="BQ85">
        <v>0</v>
      </c>
      <c r="BR85">
        <v>0</v>
      </c>
      <c r="BS85">
        <v>30.70589228032842</v>
      </c>
      <c r="BT85">
        <v>6.606881964512918</v>
      </c>
      <c r="BU85">
        <v>46.621529986742019</v>
      </c>
      <c r="BV85">
        <v>0</v>
      </c>
      <c r="BW85">
        <v>34.321746243707047</v>
      </c>
      <c r="BX85">
        <v>10.165653345700591</v>
      </c>
      <c r="BY85">
        <v>0</v>
      </c>
      <c r="BZ85">
        <v>22.99804733313562</v>
      </c>
      <c r="CA85">
        <v>0</v>
      </c>
      <c r="CB85">
        <v>88.786504935083485</v>
      </c>
      <c r="CC85">
        <v>33.901034982398677</v>
      </c>
      <c r="CD85">
        <v>0</v>
      </c>
      <c r="CE85">
        <v>0</v>
      </c>
      <c r="CF85">
        <v>45.609890531894827</v>
      </c>
      <c r="CG85">
        <v>0</v>
      </c>
      <c r="CH85">
        <v>22.292943266678481</v>
      </c>
      <c r="CI85">
        <v>0</v>
      </c>
      <c r="CJ85">
        <v>277.02</v>
      </c>
      <c r="CK85">
        <v>86.537613133176706</v>
      </c>
      <c r="CL85">
        <v>47.162768126933223</v>
      </c>
      <c r="CM85">
        <v>0</v>
      </c>
      <c r="CN85">
        <v>22.292943266678481</v>
      </c>
      <c r="CO85">
        <v>0</v>
      </c>
      <c r="CP85">
        <v>30.33183534230805</v>
      </c>
      <c r="CQ85">
        <v>6.0663670684616102</v>
      </c>
      <c r="CR85">
        <v>0</v>
      </c>
      <c r="CS85">
        <v>0</v>
      </c>
      <c r="CT85">
        <v>8.3661708652994147</v>
      </c>
      <c r="CU85">
        <v>22.996376592034171</v>
      </c>
      <c r="CV85">
        <v>88.247969614654778</v>
      </c>
      <c r="CW85">
        <v>0</v>
      </c>
      <c r="CX85">
        <v>12.674520389304909</v>
      </c>
      <c r="CY85">
        <v>49.532908406155357</v>
      </c>
      <c r="CZ85">
        <v>-0.89682714583013667</v>
      </c>
      <c r="DA85">
        <v>-2.1910713567091991</v>
      </c>
      <c r="DB85">
        <v>6.4101604199218043</v>
      </c>
      <c r="DC85">
        <v>-10.583164012075731</v>
      </c>
      <c r="DD85">
        <v>-1.0591444679779609</v>
      </c>
      <c r="DE85">
        <v>-10.63535184744385</v>
      </c>
      <c r="DF85">
        <v>0.2857142857142857</v>
      </c>
      <c r="DG85">
        <v>40</v>
      </c>
      <c r="DH85">
        <v>7</v>
      </c>
      <c r="DI85">
        <v>17</v>
      </c>
      <c r="DJ85">
        <v>0</v>
      </c>
      <c r="DK85">
        <v>1</v>
      </c>
      <c r="DL85">
        <v>1</v>
      </c>
      <c r="DM85">
        <v>2</v>
      </c>
      <c r="DN85">
        <v>1</v>
      </c>
      <c r="DO85">
        <v>3</v>
      </c>
      <c r="DP85">
        <v>15</v>
      </c>
      <c r="DQ85">
        <v>7</v>
      </c>
      <c r="DR85">
        <v>19</v>
      </c>
      <c r="DS85">
        <v>8</v>
      </c>
      <c r="DT85">
        <v>0</v>
      </c>
      <c r="DU85">
        <v>1</v>
      </c>
      <c r="DV85">
        <v>1</v>
      </c>
      <c r="DW85">
        <v>4</v>
      </c>
      <c r="DX85">
        <v>-0.59029999999999982</v>
      </c>
      <c r="DY85">
        <v>128.13919999999999</v>
      </c>
      <c r="DZ85">
        <v>0</v>
      </c>
      <c r="EA85">
        <v>2</v>
      </c>
      <c r="EB85">
        <v>2</v>
      </c>
      <c r="EC85">
        <v>0</v>
      </c>
      <c r="ED85">
        <v>0</v>
      </c>
      <c r="EE85">
        <v>0</v>
      </c>
      <c r="EF85">
        <v>0</v>
      </c>
      <c r="EG85">
        <v>3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2</v>
      </c>
      <c r="FI85">
        <v>0</v>
      </c>
      <c r="FJ85">
        <v>1</v>
      </c>
      <c r="FK85">
        <v>0</v>
      </c>
      <c r="FL85">
        <v>0</v>
      </c>
      <c r="FM85">
        <v>0</v>
      </c>
      <c r="FN85">
        <v>0</v>
      </c>
      <c r="FO85">
        <v>2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  <c r="GE85">
        <v>0</v>
      </c>
      <c r="GF85">
        <v>0</v>
      </c>
      <c r="GG85">
        <v>0</v>
      </c>
      <c r="GH85">
        <v>0</v>
      </c>
      <c r="GI85">
        <v>0</v>
      </c>
      <c r="GJ85">
        <v>0</v>
      </c>
      <c r="GK85">
        <v>0</v>
      </c>
      <c r="GL85">
        <v>0</v>
      </c>
      <c r="GM85">
        <v>3</v>
      </c>
      <c r="GN85">
        <v>3</v>
      </c>
      <c r="GO85">
        <v>0</v>
      </c>
      <c r="GP85">
        <v>0</v>
      </c>
      <c r="GQ85">
        <v>0</v>
      </c>
      <c r="GR85">
        <v>0</v>
      </c>
      <c r="GS85">
        <v>0</v>
      </c>
      <c r="GT85">
        <v>0</v>
      </c>
      <c r="GU85">
        <v>0</v>
      </c>
      <c r="GV85">
        <v>0</v>
      </c>
      <c r="GW85">
        <v>0</v>
      </c>
      <c r="GX85">
        <v>0</v>
      </c>
      <c r="GY85">
        <v>0</v>
      </c>
      <c r="GZ85">
        <v>0</v>
      </c>
      <c r="HA85">
        <v>0</v>
      </c>
      <c r="HB85">
        <v>0</v>
      </c>
      <c r="HC85">
        <v>0</v>
      </c>
      <c r="HD85">
        <v>0</v>
      </c>
      <c r="HE85">
        <v>0</v>
      </c>
      <c r="HF85">
        <v>0</v>
      </c>
    </row>
    <row r="86" spans="1:214" x14ac:dyDescent="0.25">
      <c r="A86">
        <f t="shared" si="1"/>
        <v>85</v>
      </c>
      <c r="B86" t="s">
        <v>214</v>
      </c>
      <c r="C86" t="s">
        <v>219</v>
      </c>
      <c r="D86" t="s">
        <v>307</v>
      </c>
      <c r="E86" t="s">
        <v>411</v>
      </c>
      <c r="F86" t="s">
        <v>516</v>
      </c>
      <c r="G86">
        <v>12.41435181248425</v>
      </c>
      <c r="H86">
        <v>-4.949708313964039</v>
      </c>
      <c r="I86">
        <v>12.41435181248425</v>
      </c>
      <c r="J86">
        <v>5.07662509448219E-2</v>
      </c>
      <c r="K86">
        <v>0.37719204871078632</v>
      </c>
      <c r="L86">
        <v>396.32900000000012</v>
      </c>
      <c r="M86">
        <v>384.23300000000017</v>
      </c>
      <c r="N86">
        <v>396.01511758399988</v>
      </c>
      <c r="O86">
        <v>142</v>
      </c>
      <c r="P86">
        <v>0</v>
      </c>
      <c r="Q86">
        <v>0.4461113734298161</v>
      </c>
      <c r="R86">
        <v>-0.50425960706783879</v>
      </c>
      <c r="S86">
        <v>0.50425960706783879</v>
      </c>
      <c r="T86">
        <v>0.4461113734298161</v>
      </c>
      <c r="U86">
        <v>1.037037037037037</v>
      </c>
      <c r="V86">
        <v>1.7407407407407409</v>
      </c>
      <c r="W86">
        <v>2.333333333333333</v>
      </c>
      <c r="X86">
        <v>32.251814027748338</v>
      </c>
      <c r="Y86">
        <v>10.09456657807441</v>
      </c>
      <c r="Z86">
        <v>2.2259061030475928</v>
      </c>
      <c r="AA86">
        <v>-2.118121275312487</v>
      </c>
      <c r="AB86">
        <v>2.4255806963547939</v>
      </c>
      <c r="AC86">
        <v>-2.0868032813264219</v>
      </c>
      <c r="AD86">
        <v>7.8083039510443477</v>
      </c>
      <c r="AE86">
        <v>0.34352117948456301</v>
      </c>
      <c r="AF86">
        <v>2.301002788493407</v>
      </c>
      <c r="AG86">
        <v>1210.078586954191</v>
      </c>
      <c r="AH86">
        <v>19.930356941388641</v>
      </c>
      <c r="AI86">
        <v>13.533343761195001</v>
      </c>
      <c r="AJ86">
        <v>14.349840342122731</v>
      </c>
      <c r="AK86">
        <v>12.602374067438021</v>
      </c>
      <c r="AL86">
        <v>7.1749980058003517</v>
      </c>
      <c r="AM86">
        <v>8.540146377470462</v>
      </c>
      <c r="AN86">
        <v>5.3191531761685589</v>
      </c>
      <c r="AO86">
        <v>6.3412817287990473</v>
      </c>
      <c r="AP86">
        <v>3.5719059683861021</v>
      </c>
      <c r="AQ86">
        <v>3.962082709322321</v>
      </c>
      <c r="AR86">
        <v>2.45306672563391</v>
      </c>
      <c r="AS86">
        <v>2.8037763553970381</v>
      </c>
      <c r="AT86">
        <v>-3.44</v>
      </c>
      <c r="AU86">
        <v>712915.4752431243</v>
      </c>
      <c r="AV86">
        <v>18.354044391544889</v>
      </c>
      <c r="AW86">
        <v>6.374420596851186</v>
      </c>
      <c r="AX86">
        <v>3.4520303301988431</v>
      </c>
      <c r="AY86">
        <v>150.9488744974461</v>
      </c>
      <c r="AZ86">
        <v>28.656681508025219</v>
      </c>
      <c r="BA86">
        <v>16.729491774981479</v>
      </c>
      <c r="BB86">
        <v>28.426837725036162</v>
      </c>
      <c r="BC86">
        <v>5.749511833283905</v>
      </c>
      <c r="BD86">
        <v>0</v>
      </c>
      <c r="BE86">
        <v>10.399000581649609</v>
      </c>
      <c r="BF86">
        <v>9.3472870577621858</v>
      </c>
      <c r="BG86">
        <v>0</v>
      </c>
      <c r="BH86">
        <v>8.4177969843289375</v>
      </c>
      <c r="BI86">
        <v>0</v>
      </c>
      <c r="BJ86">
        <v>0</v>
      </c>
      <c r="BK86">
        <v>18.199101205384832</v>
      </c>
      <c r="BL86">
        <v>17.696185628620221</v>
      </c>
      <c r="BM86">
        <v>7.1097975412775334</v>
      </c>
      <c r="BN86">
        <v>41.62722836604452</v>
      </c>
      <c r="BO86">
        <v>21.368244937756639</v>
      </c>
      <c r="BP86">
        <v>0</v>
      </c>
      <c r="BQ86">
        <v>0</v>
      </c>
      <c r="BR86">
        <v>0</v>
      </c>
      <c r="BS86">
        <v>0</v>
      </c>
      <c r="BT86">
        <v>7.1097975412775334</v>
      </c>
      <c r="BU86">
        <v>40.555162918280409</v>
      </c>
      <c r="BV86">
        <v>0</v>
      </c>
      <c r="BW86">
        <v>40.071258076990958</v>
      </c>
      <c r="BX86">
        <v>14.348738778350301</v>
      </c>
      <c r="BY86">
        <v>0</v>
      </c>
      <c r="BZ86">
        <v>28.747559166419521</v>
      </c>
      <c r="CA86">
        <v>0</v>
      </c>
      <c r="CB86">
        <v>35.399926583818953</v>
      </c>
      <c r="CC86">
        <v>10.399000581649609</v>
      </c>
      <c r="CD86">
        <v>0</v>
      </c>
      <c r="CE86">
        <v>0</v>
      </c>
      <c r="CF86">
        <v>39.543523463433218</v>
      </c>
      <c r="CG86">
        <v>0</v>
      </c>
      <c r="CH86">
        <v>22.292943266678481</v>
      </c>
      <c r="CI86">
        <v>0</v>
      </c>
      <c r="CJ86">
        <v>163.72999999999999</v>
      </c>
      <c r="CK86">
        <v>38.825838306685768</v>
      </c>
      <c r="CL86">
        <v>28.531916352922881</v>
      </c>
      <c r="CM86">
        <v>0</v>
      </c>
      <c r="CN86">
        <v>28.042455099962378</v>
      </c>
      <c r="CO86">
        <v>0</v>
      </c>
      <c r="CP86">
        <v>25.308898746662361</v>
      </c>
      <c r="CQ86">
        <v>12.13273413692322</v>
      </c>
      <c r="CR86">
        <v>0</v>
      </c>
      <c r="CS86">
        <v>0</v>
      </c>
      <c r="CT86">
        <v>4.1830854326497073</v>
      </c>
      <c r="CU86">
        <v>13.70676376454376</v>
      </c>
      <c r="CV86">
        <v>45.525147258274707</v>
      </c>
      <c r="CW86">
        <v>0</v>
      </c>
      <c r="CX86">
        <v>12.41435181248425</v>
      </c>
      <c r="CY86">
        <v>28.873731962728389</v>
      </c>
      <c r="CZ86">
        <v>-0.75750820158310139</v>
      </c>
      <c r="DA86">
        <v>-2.7450852769431391</v>
      </c>
      <c r="DB86">
        <v>5.6321765125356844</v>
      </c>
      <c r="DC86">
        <v>0</v>
      </c>
      <c r="DD86">
        <v>0</v>
      </c>
      <c r="DE86">
        <v>-3.859480734163462</v>
      </c>
      <c r="DF86">
        <v>6.25E-2</v>
      </c>
      <c r="DG86">
        <v>27</v>
      </c>
      <c r="DH86">
        <v>4</v>
      </c>
      <c r="DI86">
        <v>10</v>
      </c>
      <c r="DJ86">
        <v>0</v>
      </c>
      <c r="DK86">
        <v>0</v>
      </c>
      <c r="DL86">
        <v>0</v>
      </c>
      <c r="DM86">
        <v>2</v>
      </c>
      <c r="DN86">
        <v>1</v>
      </c>
      <c r="DO86">
        <v>3</v>
      </c>
      <c r="DP86">
        <v>9</v>
      </c>
      <c r="DQ86">
        <v>4</v>
      </c>
      <c r="DR86">
        <v>11</v>
      </c>
      <c r="DS86">
        <v>4</v>
      </c>
      <c r="DT86">
        <v>0</v>
      </c>
      <c r="DU86">
        <v>0</v>
      </c>
      <c r="DV86">
        <v>0</v>
      </c>
      <c r="DW86">
        <v>3</v>
      </c>
      <c r="DX86">
        <v>1.766999999999999</v>
      </c>
      <c r="DY86">
        <v>91.643000000000029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3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2</v>
      </c>
      <c r="FI86">
        <v>0</v>
      </c>
      <c r="FJ86">
        <v>1</v>
      </c>
      <c r="FK86">
        <v>0</v>
      </c>
      <c r="FL86">
        <v>0</v>
      </c>
      <c r="FM86">
        <v>0</v>
      </c>
      <c r="FN86">
        <v>0</v>
      </c>
      <c r="FO86">
        <v>1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1</v>
      </c>
      <c r="GD86">
        <v>0</v>
      </c>
      <c r="GE86">
        <v>0</v>
      </c>
      <c r="GF86">
        <v>0</v>
      </c>
      <c r="GG86">
        <v>0</v>
      </c>
      <c r="GH86">
        <v>0</v>
      </c>
      <c r="GI86">
        <v>0</v>
      </c>
      <c r="GJ86">
        <v>0</v>
      </c>
      <c r="GK86">
        <v>0</v>
      </c>
      <c r="GL86">
        <v>0</v>
      </c>
      <c r="GM86">
        <v>3</v>
      </c>
      <c r="GN86">
        <v>3</v>
      </c>
      <c r="GO86">
        <v>0</v>
      </c>
      <c r="GP86">
        <v>0</v>
      </c>
      <c r="GQ86">
        <v>0</v>
      </c>
      <c r="GR86">
        <v>0</v>
      </c>
      <c r="GS86">
        <v>0</v>
      </c>
      <c r="GT86">
        <v>0</v>
      </c>
      <c r="GU86">
        <v>0</v>
      </c>
      <c r="GV86">
        <v>0</v>
      </c>
      <c r="GW86">
        <v>0</v>
      </c>
      <c r="GX86">
        <v>0</v>
      </c>
      <c r="GY86">
        <v>0</v>
      </c>
      <c r="GZ86">
        <v>0</v>
      </c>
      <c r="HA86">
        <v>0</v>
      </c>
      <c r="HB86">
        <v>0</v>
      </c>
      <c r="HC86">
        <v>0</v>
      </c>
      <c r="HD86">
        <v>0</v>
      </c>
      <c r="HE86">
        <v>0</v>
      </c>
      <c r="HF86">
        <v>0</v>
      </c>
    </row>
    <row r="87" spans="1:214" x14ac:dyDescent="0.25">
      <c r="A87">
        <f t="shared" si="1"/>
        <v>86</v>
      </c>
      <c r="B87" t="s">
        <v>214</v>
      </c>
      <c r="C87" t="s">
        <v>219</v>
      </c>
      <c r="D87" t="s">
        <v>308</v>
      </c>
      <c r="E87" t="s">
        <v>422</v>
      </c>
      <c r="F87" t="s">
        <v>517</v>
      </c>
      <c r="G87">
        <v>12.992841395817591</v>
      </c>
      <c r="H87">
        <v>-5.1478962742504404</v>
      </c>
      <c r="I87">
        <v>12.992841395817591</v>
      </c>
      <c r="J87">
        <v>1.4096933526497549E-2</v>
      </c>
      <c r="K87">
        <v>0.4810293489518222</v>
      </c>
      <c r="L87">
        <v>440.38200000000018</v>
      </c>
      <c r="M87">
        <v>424.25400000000019</v>
      </c>
      <c r="N87">
        <v>440.04133233199991</v>
      </c>
      <c r="O87">
        <v>160</v>
      </c>
      <c r="P87">
        <v>0</v>
      </c>
      <c r="Q87">
        <v>0.44624450920661518</v>
      </c>
      <c r="R87">
        <v>-0.50423865661489253</v>
      </c>
      <c r="S87">
        <v>0.50423865661489253</v>
      </c>
      <c r="T87">
        <v>0.44624450920661518</v>
      </c>
      <c r="U87">
        <v>0.93333333333333335</v>
      </c>
      <c r="V87">
        <v>1.6</v>
      </c>
      <c r="W87">
        <v>2.1333333333333329</v>
      </c>
      <c r="X87">
        <v>32.251814304619067</v>
      </c>
      <c r="Y87">
        <v>10.08045893918896</v>
      </c>
      <c r="Z87">
        <v>2.2695446481854802</v>
      </c>
      <c r="AA87">
        <v>-2.1399064394625338</v>
      </c>
      <c r="AB87">
        <v>2.440752793456145</v>
      </c>
      <c r="AC87">
        <v>-2.1555187515293448</v>
      </c>
      <c r="AD87">
        <v>7.8083140975723673</v>
      </c>
      <c r="AE87">
        <v>0.33386975199180191</v>
      </c>
      <c r="AF87">
        <v>2.4463383821394191</v>
      </c>
      <c r="AG87">
        <v>1291.9560896387</v>
      </c>
      <c r="AH87">
        <v>22.21481399176481</v>
      </c>
      <c r="AI87">
        <v>15.82527647743315</v>
      </c>
      <c r="AJ87">
        <v>16.641773058360869</v>
      </c>
      <c r="AK87">
        <v>14.105904027288149</v>
      </c>
      <c r="AL87">
        <v>8.098785810252334</v>
      </c>
      <c r="AM87">
        <v>9.4639341819224452</v>
      </c>
      <c r="AN87">
        <v>5.8209451538737049</v>
      </c>
      <c r="AO87">
        <v>6.8430737065041924</v>
      </c>
      <c r="AP87">
        <v>4.0895192754751202</v>
      </c>
      <c r="AQ87">
        <v>4.4668043048797337</v>
      </c>
      <c r="AR87">
        <v>2.827719266238546</v>
      </c>
      <c r="AS87">
        <v>3.1897123440538029</v>
      </c>
      <c r="AT87">
        <v>-3.64</v>
      </c>
      <c r="AU87">
        <v>3200811.1048987699</v>
      </c>
      <c r="AV87">
        <v>21.078099550211761</v>
      </c>
      <c r="AW87">
        <v>7.6475221261243966</v>
      </c>
      <c r="AX87">
        <v>3.6485852545429869</v>
      </c>
      <c r="AY87">
        <v>169.11161543305701</v>
      </c>
      <c r="AZ87">
        <v>33.023880020784617</v>
      </c>
      <c r="BA87">
        <v>10.969244356107041</v>
      </c>
      <c r="BB87">
        <v>28.758294752010059</v>
      </c>
      <c r="BC87">
        <v>16.92781405846835</v>
      </c>
      <c r="BD87">
        <v>0</v>
      </c>
      <c r="BE87">
        <v>10.399000581649609</v>
      </c>
      <c r="BF87">
        <v>9.3472870577621858</v>
      </c>
      <c r="BG87">
        <v>0</v>
      </c>
      <c r="BH87">
        <v>8.4177969843289375</v>
      </c>
      <c r="BI87">
        <v>0</v>
      </c>
      <c r="BJ87">
        <v>0</v>
      </c>
      <c r="BK87">
        <v>18.199101205384832</v>
      </c>
      <c r="BL87">
        <v>11.629818560158609</v>
      </c>
      <c r="BM87">
        <v>21.3293926238326</v>
      </c>
      <c r="BN87">
        <v>45.994426878803907</v>
      </c>
      <c r="BO87">
        <v>21.368244937756639</v>
      </c>
      <c r="BP87">
        <v>0</v>
      </c>
      <c r="BQ87">
        <v>0</v>
      </c>
      <c r="BR87">
        <v>0</v>
      </c>
      <c r="BS87">
        <v>0</v>
      </c>
      <c r="BT87">
        <v>21.3293926238326</v>
      </c>
      <c r="BU87">
        <v>34.4887958498188</v>
      </c>
      <c r="BV87">
        <v>0</v>
      </c>
      <c r="BW87">
        <v>45.820769910274869</v>
      </c>
      <c r="BX87">
        <v>23.822464685950401</v>
      </c>
      <c r="BY87">
        <v>0</v>
      </c>
      <c r="BZ87">
        <v>34.497070999703432</v>
      </c>
      <c r="CA87">
        <v>0</v>
      </c>
      <c r="CB87">
        <v>44.512994271533323</v>
      </c>
      <c r="CC87">
        <v>10.399000581649609</v>
      </c>
      <c r="CD87">
        <v>0</v>
      </c>
      <c r="CE87">
        <v>0</v>
      </c>
      <c r="CF87">
        <v>33.477156394971608</v>
      </c>
      <c r="CG87">
        <v>0</v>
      </c>
      <c r="CH87">
        <v>22.292943266678471</v>
      </c>
      <c r="CI87">
        <v>0</v>
      </c>
      <c r="CJ87">
        <v>161.96</v>
      </c>
      <c r="CK87">
        <v>38.473286273457191</v>
      </c>
      <c r="CL87">
        <v>23.42538895808217</v>
      </c>
      <c r="CM87">
        <v>0</v>
      </c>
      <c r="CN87">
        <v>34.144518966474863</v>
      </c>
      <c r="CO87">
        <v>0</v>
      </c>
      <c r="CP87">
        <v>6.0663670684616102</v>
      </c>
      <c r="CQ87">
        <v>39.528493829217432</v>
      </c>
      <c r="CR87">
        <v>0</v>
      </c>
      <c r="CS87">
        <v>0</v>
      </c>
      <c r="CT87">
        <v>4.1830854326497073</v>
      </c>
      <c r="CU87">
        <v>23.18048967214386</v>
      </c>
      <c r="CV87">
        <v>56.867458154997919</v>
      </c>
      <c r="CW87">
        <v>0</v>
      </c>
      <c r="CX87">
        <v>12.992841395817591</v>
      </c>
      <c r="CY87">
        <v>19.994508254333521</v>
      </c>
      <c r="CZ87">
        <v>-1.3185127708490789</v>
      </c>
      <c r="DA87">
        <v>-2.5063251747617699</v>
      </c>
      <c r="DB87">
        <v>5.039769358360628</v>
      </c>
      <c r="DC87">
        <v>0</v>
      </c>
      <c r="DD87">
        <v>0</v>
      </c>
      <c r="DE87">
        <v>-1.319739217898801</v>
      </c>
      <c r="DF87">
        <v>0.16666666666666671</v>
      </c>
      <c r="DG87">
        <v>30</v>
      </c>
      <c r="DH87">
        <v>3</v>
      </c>
      <c r="DI87">
        <v>11</v>
      </c>
      <c r="DJ87">
        <v>0</v>
      </c>
      <c r="DK87">
        <v>0</v>
      </c>
      <c r="DL87">
        <v>0</v>
      </c>
      <c r="DM87">
        <v>2</v>
      </c>
      <c r="DN87">
        <v>1</v>
      </c>
      <c r="DO87">
        <v>3</v>
      </c>
      <c r="DP87">
        <v>10</v>
      </c>
      <c r="DQ87">
        <v>3</v>
      </c>
      <c r="DR87">
        <v>12</v>
      </c>
      <c r="DS87">
        <v>6</v>
      </c>
      <c r="DT87">
        <v>0</v>
      </c>
      <c r="DU87">
        <v>0</v>
      </c>
      <c r="DV87">
        <v>0</v>
      </c>
      <c r="DW87">
        <v>3</v>
      </c>
      <c r="DX87">
        <v>2.0785999999999998</v>
      </c>
      <c r="DY87">
        <v>103.0822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2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2</v>
      </c>
      <c r="FI87">
        <v>0</v>
      </c>
      <c r="FJ87">
        <v>1</v>
      </c>
      <c r="FK87">
        <v>0</v>
      </c>
      <c r="FL87">
        <v>0</v>
      </c>
      <c r="FM87">
        <v>0</v>
      </c>
      <c r="FN87">
        <v>0</v>
      </c>
      <c r="FO87">
        <v>3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3</v>
      </c>
      <c r="GD87">
        <v>0</v>
      </c>
      <c r="GE87">
        <v>0</v>
      </c>
      <c r="GF87">
        <v>0</v>
      </c>
      <c r="GG87">
        <v>0</v>
      </c>
      <c r="GH87">
        <v>0</v>
      </c>
      <c r="GI87">
        <v>0</v>
      </c>
      <c r="GJ87">
        <v>0</v>
      </c>
      <c r="GK87">
        <v>0</v>
      </c>
      <c r="GL87">
        <v>0</v>
      </c>
      <c r="GM87">
        <v>2</v>
      </c>
      <c r="GN87">
        <v>2</v>
      </c>
      <c r="GO87">
        <v>0</v>
      </c>
      <c r="GP87">
        <v>0</v>
      </c>
      <c r="GQ87">
        <v>0</v>
      </c>
      <c r="GR87">
        <v>0</v>
      </c>
      <c r="GS87">
        <v>0</v>
      </c>
      <c r="GT87">
        <v>0</v>
      </c>
      <c r="GU87">
        <v>0</v>
      </c>
      <c r="GV87">
        <v>0</v>
      </c>
      <c r="GW87">
        <v>0</v>
      </c>
      <c r="GX87">
        <v>0</v>
      </c>
      <c r="GY87">
        <v>0</v>
      </c>
      <c r="GZ87">
        <v>0</v>
      </c>
      <c r="HA87">
        <v>0</v>
      </c>
      <c r="HB87">
        <v>0</v>
      </c>
      <c r="HC87">
        <v>0</v>
      </c>
      <c r="HD87">
        <v>0</v>
      </c>
      <c r="HE87">
        <v>0</v>
      </c>
      <c r="HF87">
        <v>0</v>
      </c>
    </row>
    <row r="88" spans="1:214" x14ac:dyDescent="0.25">
      <c r="A88">
        <f t="shared" si="1"/>
        <v>87</v>
      </c>
      <c r="B88" t="s">
        <v>214</v>
      </c>
      <c r="C88" t="s">
        <v>217</v>
      </c>
      <c r="D88" t="s">
        <v>309</v>
      </c>
      <c r="E88" t="s">
        <v>217</v>
      </c>
      <c r="F88" t="s">
        <v>518</v>
      </c>
      <c r="G88">
        <v>12.20175544060217</v>
      </c>
      <c r="H88">
        <v>-4.8371157213714469</v>
      </c>
      <c r="I88">
        <v>12.20175544060217</v>
      </c>
      <c r="J88">
        <v>1.7402210884353009E-2</v>
      </c>
      <c r="K88">
        <v>0.40062804055080081</v>
      </c>
      <c r="L88">
        <v>366.30300000000011</v>
      </c>
      <c r="M88">
        <v>356.22300000000013</v>
      </c>
      <c r="N88">
        <v>366.00455290000002</v>
      </c>
      <c r="O88">
        <v>130</v>
      </c>
      <c r="P88">
        <v>0</v>
      </c>
      <c r="Q88">
        <v>0.4459791210266193</v>
      </c>
      <c r="R88">
        <v>-0.50689209219333542</v>
      </c>
      <c r="S88">
        <v>0.50689209219333542</v>
      </c>
      <c r="T88">
        <v>0.4459791210266193</v>
      </c>
      <c r="U88">
        <v>0.92</v>
      </c>
      <c r="V88">
        <v>1.64</v>
      </c>
      <c r="W88">
        <v>2.2799999999999998</v>
      </c>
      <c r="X88">
        <v>32.251813824511181</v>
      </c>
      <c r="Y88">
        <v>10.10009261302449</v>
      </c>
      <c r="Z88">
        <v>2.158304322709566</v>
      </c>
      <c r="AA88">
        <v>-2.074769037401031</v>
      </c>
      <c r="AB88">
        <v>2.3371161656215649</v>
      </c>
      <c r="AC88">
        <v>-2.0706468208533519</v>
      </c>
      <c r="AD88">
        <v>7.808238944258842</v>
      </c>
      <c r="AE88">
        <v>0.38520235475010878</v>
      </c>
      <c r="AF88">
        <v>2.2268424537669471</v>
      </c>
      <c r="AG88">
        <v>1145.6111546514519</v>
      </c>
      <c r="AH88">
        <v>18.353006672199019</v>
      </c>
      <c r="AI88">
        <v>12.202445739920771</v>
      </c>
      <c r="AJ88">
        <v>13.01894232084849</v>
      </c>
      <c r="AK88">
        <v>11.636848910048659</v>
      </c>
      <c r="AL88">
        <v>6.6399758392941806</v>
      </c>
      <c r="AM88">
        <v>8.0051242109642917</v>
      </c>
      <c r="AN88">
        <v>5.0049942232491524</v>
      </c>
      <c r="AO88">
        <v>6.02712277587964</v>
      </c>
      <c r="AP88">
        <v>3.2448388664932399</v>
      </c>
      <c r="AQ88">
        <v>3.6479073189610629</v>
      </c>
      <c r="AR88">
        <v>2.2321677065992578</v>
      </c>
      <c r="AS88">
        <v>2.57159388831026</v>
      </c>
      <c r="AT88">
        <v>-3.2399999999999989</v>
      </c>
      <c r="AU88">
        <v>272081.34270821849</v>
      </c>
      <c r="AV88">
        <v>16.611953882256909</v>
      </c>
      <c r="AW88">
        <v>5.685088875323185</v>
      </c>
      <c r="AX88">
        <v>3.3415195955394621</v>
      </c>
      <c r="AY88">
        <v>139.47038715354259</v>
      </c>
      <c r="AZ88">
        <v>23.91981855422517</v>
      </c>
      <c r="BA88">
        <v>22.479003608265391</v>
      </c>
      <c r="BB88">
        <v>22.67732589175225</v>
      </c>
      <c r="BC88">
        <v>0</v>
      </c>
      <c r="BD88">
        <v>0</v>
      </c>
      <c r="BE88">
        <v>10.399000581649609</v>
      </c>
      <c r="BF88">
        <v>9.3472870577621858</v>
      </c>
      <c r="BG88">
        <v>0</v>
      </c>
      <c r="BH88">
        <v>8.4177969843289375</v>
      </c>
      <c r="BI88">
        <v>0</v>
      </c>
      <c r="BJ88">
        <v>0</v>
      </c>
      <c r="BK88">
        <v>18.199101205384832</v>
      </c>
      <c r="BL88">
        <v>23.76255269708183</v>
      </c>
      <c r="BM88">
        <v>0</v>
      </c>
      <c r="BN88">
        <v>36.890365412244471</v>
      </c>
      <c r="BO88">
        <v>21.368244937756639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46.621529986742019</v>
      </c>
      <c r="BV88">
        <v>0</v>
      </c>
      <c r="BW88">
        <v>34.321746243707047</v>
      </c>
      <c r="BX88">
        <v>9.611875824550248</v>
      </c>
      <c r="BY88">
        <v>0</v>
      </c>
      <c r="BZ88">
        <v>22.99804733313562</v>
      </c>
      <c r="CA88">
        <v>0</v>
      </c>
      <c r="CB88">
        <v>28.29012904254142</v>
      </c>
      <c r="CC88">
        <v>10.399000581649609</v>
      </c>
      <c r="CD88">
        <v>0</v>
      </c>
      <c r="CE88">
        <v>0</v>
      </c>
      <c r="CF88">
        <v>45.609890531894827</v>
      </c>
      <c r="CG88">
        <v>0</v>
      </c>
      <c r="CH88">
        <v>22.292943266678481</v>
      </c>
      <c r="CI88">
        <v>0</v>
      </c>
      <c r="CJ88">
        <v>154.5</v>
      </c>
      <c r="CK88">
        <v>33.076326473401863</v>
      </c>
      <c r="CL88">
        <v>28.531916352922881</v>
      </c>
      <c r="CM88">
        <v>0</v>
      </c>
      <c r="CN88">
        <v>28.042455099962378</v>
      </c>
      <c r="CO88">
        <v>0</v>
      </c>
      <c r="CP88">
        <v>24.265468273846441</v>
      </c>
      <c r="CQ88">
        <v>12.13273413692322</v>
      </c>
      <c r="CR88">
        <v>0</v>
      </c>
      <c r="CS88">
        <v>0</v>
      </c>
      <c r="CT88">
        <v>4.1830854326497073</v>
      </c>
      <c r="CU88">
        <v>8.9699008107437113</v>
      </c>
      <c r="CV88">
        <v>39.957621422067881</v>
      </c>
      <c r="CW88">
        <v>0</v>
      </c>
      <c r="CX88">
        <v>12.20175544060217</v>
      </c>
      <c r="CY88">
        <v>28.515767716084071</v>
      </c>
      <c r="CZ88">
        <v>-0.60803134448223606</v>
      </c>
      <c r="DA88">
        <v>-1.90047908047006</v>
      </c>
      <c r="DB88">
        <v>6.5871482342363024</v>
      </c>
      <c r="DC88">
        <v>0</v>
      </c>
      <c r="DD88">
        <v>0</v>
      </c>
      <c r="DE88">
        <v>-4.8371157213714469</v>
      </c>
      <c r="DF88">
        <v>0</v>
      </c>
      <c r="DG88">
        <v>25</v>
      </c>
      <c r="DH88">
        <v>4</v>
      </c>
      <c r="DI88">
        <v>9</v>
      </c>
      <c r="DJ88">
        <v>0</v>
      </c>
      <c r="DK88">
        <v>0</v>
      </c>
      <c r="DL88">
        <v>0</v>
      </c>
      <c r="DM88">
        <v>2</v>
      </c>
      <c r="DN88">
        <v>1</v>
      </c>
      <c r="DO88">
        <v>3</v>
      </c>
      <c r="DP88">
        <v>8</v>
      </c>
      <c r="DQ88">
        <v>4</v>
      </c>
      <c r="DR88">
        <v>10</v>
      </c>
      <c r="DS88">
        <v>3</v>
      </c>
      <c r="DT88">
        <v>0</v>
      </c>
      <c r="DU88">
        <v>0</v>
      </c>
      <c r="DV88">
        <v>0</v>
      </c>
      <c r="DW88">
        <v>3</v>
      </c>
      <c r="DX88">
        <v>1.7584</v>
      </c>
      <c r="DY88">
        <v>85.091000000000008</v>
      </c>
      <c r="DZ88">
        <v>0</v>
      </c>
      <c r="EA88">
        <v>0</v>
      </c>
      <c r="EB88">
        <v>0</v>
      </c>
      <c r="EC88">
        <v>0</v>
      </c>
      <c r="ED88">
        <v>0</v>
      </c>
      <c r="EE88">
        <v>0</v>
      </c>
      <c r="EF88">
        <v>0</v>
      </c>
      <c r="EG88">
        <v>3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2</v>
      </c>
      <c r="FI88">
        <v>0</v>
      </c>
      <c r="FJ88">
        <v>1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  <c r="GE88">
        <v>0</v>
      </c>
      <c r="GF88">
        <v>0</v>
      </c>
      <c r="GG88">
        <v>0</v>
      </c>
      <c r="GH88">
        <v>0</v>
      </c>
      <c r="GI88">
        <v>0</v>
      </c>
      <c r="GJ88">
        <v>0</v>
      </c>
      <c r="GK88">
        <v>0</v>
      </c>
      <c r="GL88">
        <v>0</v>
      </c>
      <c r="GM88">
        <v>3</v>
      </c>
      <c r="GN88">
        <v>3</v>
      </c>
      <c r="GO88">
        <v>0</v>
      </c>
      <c r="GP88">
        <v>0</v>
      </c>
      <c r="GQ88">
        <v>0</v>
      </c>
      <c r="GR88">
        <v>0</v>
      </c>
      <c r="GS88">
        <v>0</v>
      </c>
      <c r="GT88">
        <v>0</v>
      </c>
      <c r="GU88">
        <v>0</v>
      </c>
      <c r="GV88">
        <v>0</v>
      </c>
      <c r="GW88">
        <v>0</v>
      </c>
      <c r="GX88">
        <v>0</v>
      </c>
      <c r="GY88">
        <v>0</v>
      </c>
      <c r="GZ88">
        <v>0</v>
      </c>
      <c r="HA88">
        <v>0</v>
      </c>
      <c r="HB88">
        <v>0</v>
      </c>
      <c r="HC88">
        <v>0</v>
      </c>
      <c r="HD88">
        <v>0</v>
      </c>
      <c r="HE88">
        <v>0</v>
      </c>
      <c r="HF88">
        <v>0</v>
      </c>
    </row>
    <row r="89" spans="1:214" x14ac:dyDescent="0.25">
      <c r="A89">
        <f t="shared" si="1"/>
        <v>88</v>
      </c>
      <c r="B89" t="s">
        <v>214</v>
      </c>
      <c r="C89" t="s">
        <v>220</v>
      </c>
      <c r="D89" t="s">
        <v>310</v>
      </c>
      <c r="E89" t="s">
        <v>220</v>
      </c>
      <c r="F89" t="s">
        <v>519</v>
      </c>
      <c r="G89">
        <v>14.226168978167619</v>
      </c>
      <c r="H89">
        <v>-2.060947877969538</v>
      </c>
      <c r="I89">
        <v>14.226168978167619</v>
      </c>
      <c r="J89">
        <v>0.22616207174048619</v>
      </c>
      <c r="K89">
        <v>6.585744217394135E-2</v>
      </c>
      <c r="L89">
        <v>990.85400000000038</v>
      </c>
      <c r="M89">
        <v>952.55</v>
      </c>
      <c r="N89">
        <v>990.15245847600022</v>
      </c>
      <c r="O89">
        <v>366</v>
      </c>
      <c r="P89">
        <v>0</v>
      </c>
      <c r="Q89">
        <v>0.33838000031479359</v>
      </c>
      <c r="R89">
        <v>-0.50767902451608471</v>
      </c>
      <c r="S89">
        <v>0.50767902451608471</v>
      </c>
      <c r="T89">
        <v>0.33838000031479359</v>
      </c>
      <c r="U89">
        <v>0.45714285714285707</v>
      </c>
      <c r="V89">
        <v>0.8571428571428571</v>
      </c>
      <c r="W89">
        <v>1.3142857142857141</v>
      </c>
      <c r="X89">
        <v>32.166624291645753</v>
      </c>
      <c r="Y89">
        <v>9.7671102939455601</v>
      </c>
      <c r="Z89">
        <v>2.5178391505698441</v>
      </c>
      <c r="AA89">
        <v>-2.433159990194659</v>
      </c>
      <c r="AB89">
        <v>2.6183164695619472</v>
      </c>
      <c r="AC89">
        <v>-2.4065556851905821</v>
      </c>
      <c r="AD89">
        <v>7.9914413144786476</v>
      </c>
      <c r="AE89">
        <v>-3.06656323811406E-2</v>
      </c>
      <c r="AF89">
        <v>1.418458367499587</v>
      </c>
      <c r="AG89">
        <v>3026.360091983795</v>
      </c>
      <c r="AH89">
        <v>50.780480944615469</v>
      </c>
      <c r="AI89">
        <v>35.189537295343051</v>
      </c>
      <c r="AJ89">
        <v>36.006033876270777</v>
      </c>
      <c r="AK89">
        <v>33.088441964312892</v>
      </c>
      <c r="AL89">
        <v>20.21342980537376</v>
      </c>
      <c r="AM89">
        <v>21.262184595354409</v>
      </c>
      <c r="AN89">
        <v>15.79915533351098</v>
      </c>
      <c r="AO89">
        <v>17.048604744679611</v>
      </c>
      <c r="AP89">
        <v>11.37535873728047</v>
      </c>
      <c r="AQ89">
        <v>12.656700151677891</v>
      </c>
      <c r="AR89">
        <v>8.2749382245164895</v>
      </c>
      <c r="AS89">
        <v>9.4166836739929138</v>
      </c>
      <c r="AT89">
        <v>-9.0300000000000011</v>
      </c>
      <c r="AU89">
        <v>1086329544949256</v>
      </c>
      <c r="AV89">
        <v>47.462406309380746</v>
      </c>
      <c r="AW89">
        <v>17.889166312624841</v>
      </c>
      <c r="AX89">
        <v>8.2516816102169219</v>
      </c>
      <c r="AY89">
        <v>394.75694191753729</v>
      </c>
      <c r="AZ89">
        <v>105.7584175274922</v>
      </c>
      <c r="BA89">
        <v>34.497070999703432</v>
      </c>
      <c r="BB89">
        <v>93.410007550400067</v>
      </c>
      <c r="BC89">
        <v>0</v>
      </c>
      <c r="BD89">
        <v>0</v>
      </c>
      <c r="BE89">
        <v>11.9386105759037</v>
      </c>
      <c r="BF89">
        <v>0</v>
      </c>
      <c r="BG89">
        <v>9.5890743681436437</v>
      </c>
      <c r="BH89">
        <v>0</v>
      </c>
      <c r="BI89">
        <v>11.761884949391121</v>
      </c>
      <c r="BJ89">
        <v>0</v>
      </c>
      <c r="BK89">
        <v>48.530936547692882</v>
      </c>
      <c r="BL89">
        <v>46.205760778919597</v>
      </c>
      <c r="BM89">
        <v>34.465080515747466</v>
      </c>
      <c r="BN89">
        <v>115.3474918956359</v>
      </c>
      <c r="BO89">
        <v>23.700495525294809</v>
      </c>
      <c r="BP89">
        <v>0</v>
      </c>
      <c r="BQ89">
        <v>0</v>
      </c>
      <c r="BR89">
        <v>0</v>
      </c>
      <c r="BS89">
        <v>35.583709627136777</v>
      </c>
      <c r="BT89">
        <v>12.35973557125971</v>
      </c>
      <c r="BU89">
        <v>105.6741981949567</v>
      </c>
      <c r="BV89">
        <v>0</v>
      </c>
      <c r="BW89">
        <v>103.4912129991103</v>
      </c>
      <c r="BX89">
        <v>9.4737259076000981</v>
      </c>
      <c r="BY89">
        <v>0</v>
      </c>
      <c r="BZ89">
        <v>103.4912129991103</v>
      </c>
      <c r="CA89">
        <v>11.761884949391121</v>
      </c>
      <c r="CB89">
        <v>123.317244634952</v>
      </c>
      <c r="CC89">
        <v>9.4737259076000981</v>
      </c>
      <c r="CD89">
        <v>0</v>
      </c>
      <c r="CE89">
        <v>71.909011661662774</v>
      </c>
      <c r="CF89">
        <v>66.73003775307771</v>
      </c>
      <c r="CG89">
        <v>0</v>
      </c>
      <c r="CH89">
        <v>0</v>
      </c>
      <c r="CI89">
        <v>0</v>
      </c>
      <c r="CJ89">
        <v>414.97000000000008</v>
      </c>
      <c r="CK89">
        <v>179.8742211334517</v>
      </c>
      <c r="CL89">
        <v>96.400040080435659</v>
      </c>
      <c r="CM89">
        <v>0</v>
      </c>
      <c r="CN89">
        <v>22.443208081837771</v>
      </c>
      <c r="CO89">
        <v>12.13273413692322</v>
      </c>
      <c r="CP89">
        <v>66.359188565545608</v>
      </c>
      <c r="CQ89">
        <v>0</v>
      </c>
      <c r="CR89">
        <v>0</v>
      </c>
      <c r="CS89">
        <v>0</v>
      </c>
      <c r="CT89">
        <v>0</v>
      </c>
      <c r="CU89">
        <v>18.9474518152002</v>
      </c>
      <c r="CV89">
        <v>24.729422149347901</v>
      </c>
      <c r="CW89">
        <v>0.78311952432359755</v>
      </c>
      <c r="CX89">
        <v>28.181208437992559</v>
      </c>
      <c r="CY89">
        <v>179.50017613518301</v>
      </c>
      <c r="CZ89">
        <v>-3.150974232162755</v>
      </c>
      <c r="DA89">
        <v>-20.874857470537119</v>
      </c>
      <c r="DB89">
        <v>8.8196231961392009</v>
      </c>
      <c r="DC89">
        <v>-7.5789731597703156</v>
      </c>
      <c r="DD89">
        <v>-0.57541124718280035</v>
      </c>
      <c r="DE89">
        <v>0</v>
      </c>
      <c r="DF89">
        <v>0.17391304347826089</v>
      </c>
      <c r="DG89">
        <v>70</v>
      </c>
      <c r="DH89">
        <v>17</v>
      </c>
      <c r="DI89">
        <v>23</v>
      </c>
      <c r="DJ89">
        <v>0</v>
      </c>
      <c r="DK89">
        <v>2</v>
      </c>
      <c r="DL89">
        <v>2</v>
      </c>
      <c r="DM89">
        <v>6</v>
      </c>
      <c r="DN89">
        <v>0</v>
      </c>
      <c r="DO89">
        <v>6</v>
      </c>
      <c r="DP89">
        <v>24</v>
      </c>
      <c r="DQ89">
        <v>17</v>
      </c>
      <c r="DR89">
        <v>24</v>
      </c>
      <c r="DS89">
        <v>10</v>
      </c>
      <c r="DT89">
        <v>0</v>
      </c>
      <c r="DU89">
        <v>0</v>
      </c>
      <c r="DV89">
        <v>0</v>
      </c>
      <c r="DW89">
        <v>8</v>
      </c>
      <c r="DX89">
        <v>4.5933000000000161</v>
      </c>
      <c r="DY89">
        <v>234.56159999999991</v>
      </c>
      <c r="DZ89">
        <v>0</v>
      </c>
      <c r="EA89">
        <v>1</v>
      </c>
      <c r="EB89">
        <v>1</v>
      </c>
      <c r="EC89">
        <v>0</v>
      </c>
      <c r="ED89">
        <v>0</v>
      </c>
      <c r="EE89">
        <v>0</v>
      </c>
      <c r="EF89">
        <v>0</v>
      </c>
      <c r="EG89">
        <v>16</v>
      </c>
      <c r="EH89">
        <v>0</v>
      </c>
      <c r="EI89">
        <v>0</v>
      </c>
      <c r="EJ89">
        <v>2</v>
      </c>
      <c r="EK89">
        <v>2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6</v>
      </c>
      <c r="FI89">
        <v>0</v>
      </c>
      <c r="FJ89">
        <v>2</v>
      </c>
      <c r="FK89">
        <v>0</v>
      </c>
      <c r="FL89">
        <v>0</v>
      </c>
      <c r="FM89">
        <v>0</v>
      </c>
      <c r="FN89">
        <v>2</v>
      </c>
      <c r="FO89">
        <v>4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0</v>
      </c>
      <c r="GB89">
        <v>0</v>
      </c>
      <c r="GC89">
        <v>0</v>
      </c>
      <c r="GD89">
        <v>0</v>
      </c>
      <c r="GE89">
        <v>0</v>
      </c>
      <c r="GF89">
        <v>0</v>
      </c>
      <c r="GG89">
        <v>0</v>
      </c>
      <c r="GH89">
        <v>0</v>
      </c>
      <c r="GI89">
        <v>0</v>
      </c>
      <c r="GJ89">
        <v>0</v>
      </c>
      <c r="GK89">
        <v>0</v>
      </c>
      <c r="GL89">
        <v>0</v>
      </c>
      <c r="GM89">
        <v>16</v>
      </c>
      <c r="GN89">
        <v>16</v>
      </c>
      <c r="GO89">
        <v>0</v>
      </c>
      <c r="GP89">
        <v>0</v>
      </c>
      <c r="GQ89">
        <v>0</v>
      </c>
      <c r="GR89">
        <v>0</v>
      </c>
      <c r="GS89">
        <v>0</v>
      </c>
      <c r="GT89">
        <v>0</v>
      </c>
      <c r="GU89">
        <v>0</v>
      </c>
      <c r="GV89">
        <v>0</v>
      </c>
      <c r="GW89">
        <v>1</v>
      </c>
      <c r="GX89">
        <v>0</v>
      </c>
      <c r="GY89">
        <v>0</v>
      </c>
      <c r="GZ89">
        <v>0</v>
      </c>
      <c r="HA89">
        <v>0</v>
      </c>
      <c r="HB89">
        <v>0</v>
      </c>
      <c r="HC89">
        <v>0</v>
      </c>
      <c r="HD89">
        <v>0</v>
      </c>
      <c r="HE89">
        <v>0</v>
      </c>
      <c r="HF89">
        <v>0</v>
      </c>
    </row>
    <row r="90" spans="1:214" x14ac:dyDescent="0.25">
      <c r="A90">
        <f t="shared" si="1"/>
        <v>89</v>
      </c>
      <c r="B90" t="s">
        <v>214</v>
      </c>
      <c r="C90" t="s">
        <v>217</v>
      </c>
      <c r="D90" t="s">
        <v>311</v>
      </c>
      <c r="E90" t="s">
        <v>217</v>
      </c>
      <c r="F90" t="s">
        <v>520</v>
      </c>
      <c r="G90">
        <v>12.242866551713281</v>
      </c>
      <c r="H90">
        <v>-5.019615721371447</v>
      </c>
      <c r="I90">
        <v>12.242866551713281</v>
      </c>
      <c r="J90">
        <v>9.6578325774753448E-2</v>
      </c>
      <c r="K90">
        <v>0.32925344066573142</v>
      </c>
      <c r="L90">
        <v>382.30200000000008</v>
      </c>
      <c r="M90">
        <v>372.22200000000021</v>
      </c>
      <c r="N90">
        <v>381.99946751999988</v>
      </c>
      <c r="O90">
        <v>136</v>
      </c>
      <c r="P90">
        <v>0</v>
      </c>
      <c r="Q90">
        <v>0.44611125648662753</v>
      </c>
      <c r="R90">
        <v>-0.50425960706783879</v>
      </c>
      <c r="S90">
        <v>0.50425960706783879</v>
      </c>
      <c r="T90">
        <v>0.44611125648662753</v>
      </c>
      <c r="U90">
        <v>0.92307692307692313</v>
      </c>
      <c r="V90">
        <v>1.615384615384615</v>
      </c>
      <c r="W90">
        <v>2.2307692307692308</v>
      </c>
      <c r="X90">
        <v>32.251813944731239</v>
      </c>
      <c r="Y90">
        <v>10.095178308254541</v>
      </c>
      <c r="Z90">
        <v>2.2144778066798412</v>
      </c>
      <c r="AA90">
        <v>-2.0941986989894619</v>
      </c>
      <c r="AB90">
        <v>2.4174641747160419</v>
      </c>
      <c r="AC90">
        <v>-2.0752324082960589</v>
      </c>
      <c r="AD90">
        <v>7.8083006190152409</v>
      </c>
      <c r="AE90">
        <v>0.3584916288126887</v>
      </c>
      <c r="AF90">
        <v>2.2813206582210799</v>
      </c>
      <c r="AG90">
        <v>1193.253155595881</v>
      </c>
      <c r="AH90">
        <v>19.223250160202092</v>
      </c>
      <c r="AI90">
        <v>12.572309066231099</v>
      </c>
      <c r="AJ90">
        <v>13.388805647158829</v>
      </c>
      <c r="AK90">
        <v>12.064369264977231</v>
      </c>
      <c r="AL90">
        <v>6.7862323678545353</v>
      </c>
      <c r="AM90">
        <v>8.1513807395246456</v>
      </c>
      <c r="AN90">
        <v>5.1345116834546758</v>
      </c>
      <c r="AO90">
        <v>6.1566402360851624</v>
      </c>
      <c r="AP90">
        <v>3.3866099769549258</v>
      </c>
      <c r="AQ90">
        <v>3.7767867178911452</v>
      </c>
      <c r="AR90">
        <v>2.2651062072765891</v>
      </c>
      <c r="AS90">
        <v>2.6190629457927268</v>
      </c>
      <c r="AT90">
        <v>-3.44</v>
      </c>
      <c r="AU90">
        <v>427493.98060763429</v>
      </c>
      <c r="AV90">
        <v>17.385207694511351</v>
      </c>
      <c r="AW90">
        <v>5.8234776270011563</v>
      </c>
      <c r="AX90">
        <v>3.0771359257330539</v>
      </c>
      <c r="AY90">
        <v>144.26462090573861</v>
      </c>
      <c r="AZ90">
        <v>29.026345949065881</v>
      </c>
      <c r="BA90">
        <v>16.729491774981479</v>
      </c>
      <c r="BB90">
        <v>28.426837725036162</v>
      </c>
      <c r="BC90">
        <v>5.749511833283905</v>
      </c>
      <c r="BD90">
        <v>0</v>
      </c>
      <c r="BE90">
        <v>10.399000581649609</v>
      </c>
      <c r="BF90">
        <v>9.3472870577621858</v>
      </c>
      <c r="BG90">
        <v>0</v>
      </c>
      <c r="BH90">
        <v>8.4177969843289375</v>
      </c>
      <c r="BI90">
        <v>0</v>
      </c>
      <c r="BJ90">
        <v>0</v>
      </c>
      <c r="BK90">
        <v>18.199101205384832</v>
      </c>
      <c r="BL90">
        <v>17.696185628620221</v>
      </c>
      <c r="BM90">
        <v>0</v>
      </c>
      <c r="BN90">
        <v>41.996892807085167</v>
      </c>
      <c r="BO90">
        <v>21.368244937756639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40.555162918280409</v>
      </c>
      <c r="BV90">
        <v>0</v>
      </c>
      <c r="BW90">
        <v>40.071258076990958</v>
      </c>
      <c r="BX90">
        <v>9.611875824550248</v>
      </c>
      <c r="BY90">
        <v>0</v>
      </c>
      <c r="BZ90">
        <v>28.747559166419521</v>
      </c>
      <c r="CA90">
        <v>0</v>
      </c>
      <c r="CB90">
        <v>33.39665643738212</v>
      </c>
      <c r="CC90">
        <v>10.399000581649609</v>
      </c>
      <c r="CD90">
        <v>0</v>
      </c>
      <c r="CE90">
        <v>0</v>
      </c>
      <c r="CF90">
        <v>39.543523463433218</v>
      </c>
      <c r="CG90">
        <v>0</v>
      </c>
      <c r="CH90">
        <v>22.292943266678481</v>
      </c>
      <c r="CI90">
        <v>0</v>
      </c>
      <c r="CJ90">
        <v>174.73</v>
      </c>
      <c r="CK90">
        <v>49.961574354434461</v>
      </c>
      <c r="CL90">
        <v>33.638443747763581</v>
      </c>
      <c r="CM90">
        <v>0</v>
      </c>
      <c r="CN90">
        <v>16.906719052213681</v>
      </c>
      <c r="CO90">
        <v>0</v>
      </c>
      <c r="CP90">
        <v>24.265468273846441</v>
      </c>
      <c r="CQ90">
        <v>6.0663670684616102</v>
      </c>
      <c r="CR90">
        <v>0</v>
      </c>
      <c r="CS90">
        <v>0</v>
      </c>
      <c r="CT90">
        <v>4.1830854326497073</v>
      </c>
      <c r="CU90">
        <v>8.9699008107437113</v>
      </c>
      <c r="CV90">
        <v>39.877852903549353</v>
      </c>
      <c r="CW90">
        <v>0</v>
      </c>
      <c r="CX90">
        <v>12.242866551713281</v>
      </c>
      <c r="CY90">
        <v>38.069753608038027</v>
      </c>
      <c r="CZ90">
        <v>-0.97393695672713387</v>
      </c>
      <c r="DA90">
        <v>-3.933340724898263</v>
      </c>
      <c r="DB90">
        <v>5.3197536730295116</v>
      </c>
      <c r="DC90">
        <v>0</v>
      </c>
      <c r="DD90">
        <v>0</v>
      </c>
      <c r="DE90">
        <v>-5.019615721371447</v>
      </c>
      <c r="DF90">
        <v>0</v>
      </c>
      <c r="DG90">
        <v>26</v>
      </c>
      <c r="DH90">
        <v>5</v>
      </c>
      <c r="DI90">
        <v>10</v>
      </c>
      <c r="DJ90">
        <v>0</v>
      </c>
      <c r="DK90">
        <v>0</v>
      </c>
      <c r="DL90">
        <v>0</v>
      </c>
      <c r="DM90">
        <v>2</v>
      </c>
      <c r="DN90">
        <v>1</v>
      </c>
      <c r="DO90">
        <v>3</v>
      </c>
      <c r="DP90">
        <v>9</v>
      </c>
      <c r="DQ90">
        <v>5</v>
      </c>
      <c r="DR90">
        <v>11</v>
      </c>
      <c r="DS90">
        <v>3</v>
      </c>
      <c r="DT90">
        <v>0</v>
      </c>
      <c r="DU90">
        <v>0</v>
      </c>
      <c r="DV90">
        <v>0</v>
      </c>
      <c r="DW90">
        <v>3</v>
      </c>
      <c r="DX90">
        <v>1.464</v>
      </c>
      <c r="DY90">
        <v>86.755800000000008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4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2</v>
      </c>
      <c r="FI90">
        <v>0</v>
      </c>
      <c r="FJ90">
        <v>1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  <c r="GE90">
        <v>0</v>
      </c>
      <c r="GF90">
        <v>0</v>
      </c>
      <c r="GG90">
        <v>0</v>
      </c>
      <c r="GH90">
        <v>0</v>
      </c>
      <c r="GI90">
        <v>0</v>
      </c>
      <c r="GJ90">
        <v>0</v>
      </c>
      <c r="GK90">
        <v>0</v>
      </c>
      <c r="GL90">
        <v>0</v>
      </c>
      <c r="GM90">
        <v>4</v>
      </c>
      <c r="GN90">
        <v>4</v>
      </c>
      <c r="GO90">
        <v>0</v>
      </c>
      <c r="GP90">
        <v>0</v>
      </c>
      <c r="GQ90">
        <v>0</v>
      </c>
      <c r="GR90">
        <v>0</v>
      </c>
      <c r="GS90">
        <v>0</v>
      </c>
      <c r="GT90">
        <v>0</v>
      </c>
      <c r="GU90">
        <v>0</v>
      </c>
      <c r="GV90">
        <v>0</v>
      </c>
      <c r="GW90">
        <v>0</v>
      </c>
      <c r="GX90">
        <v>0</v>
      </c>
      <c r="GY90">
        <v>0</v>
      </c>
      <c r="GZ90">
        <v>0</v>
      </c>
      <c r="HA90">
        <v>0</v>
      </c>
      <c r="HB90">
        <v>0</v>
      </c>
      <c r="HC90">
        <v>0</v>
      </c>
      <c r="HD90">
        <v>0</v>
      </c>
      <c r="HE90">
        <v>0</v>
      </c>
      <c r="HF90">
        <v>0</v>
      </c>
    </row>
    <row r="91" spans="1:214" x14ac:dyDescent="0.25">
      <c r="A91">
        <f t="shared" si="1"/>
        <v>90</v>
      </c>
      <c r="B91" t="s">
        <v>214</v>
      </c>
      <c r="C91" t="s">
        <v>219</v>
      </c>
      <c r="D91" t="s">
        <v>312</v>
      </c>
      <c r="E91" t="s">
        <v>422</v>
      </c>
      <c r="F91" t="s">
        <v>521</v>
      </c>
      <c r="G91">
        <v>12.97041367472915</v>
      </c>
      <c r="H91">
        <v>-5.075271912005543</v>
      </c>
      <c r="I91">
        <v>12.97041367472915</v>
      </c>
      <c r="J91">
        <v>7.3869446826022145E-2</v>
      </c>
      <c r="K91">
        <v>0.56632928894618184</v>
      </c>
      <c r="L91">
        <v>424.38300000000021</v>
      </c>
      <c r="M91">
        <v>408.25500000000022</v>
      </c>
      <c r="N91">
        <v>424.04641771199988</v>
      </c>
      <c r="O91">
        <v>154</v>
      </c>
      <c r="P91">
        <v>0</v>
      </c>
      <c r="Q91">
        <v>0.44624450913421609</v>
      </c>
      <c r="R91">
        <v>-0.50354949713507435</v>
      </c>
      <c r="S91">
        <v>0.50354949713507435</v>
      </c>
      <c r="T91">
        <v>0.44624450913421609</v>
      </c>
      <c r="U91">
        <v>0.96551724137931039</v>
      </c>
      <c r="V91">
        <v>1.6206896551724139</v>
      </c>
      <c r="W91">
        <v>2.137931034482758</v>
      </c>
      <c r="X91">
        <v>32.25181420452693</v>
      </c>
      <c r="Y91">
        <v>10.08599343197228</v>
      </c>
      <c r="Z91">
        <v>2.265139664600174</v>
      </c>
      <c r="AA91">
        <v>-2.137056935474885</v>
      </c>
      <c r="AB91">
        <v>2.43485933036124</v>
      </c>
      <c r="AC91">
        <v>-2.15541049215931</v>
      </c>
      <c r="AD91">
        <v>7.8083130136915244</v>
      </c>
      <c r="AE91">
        <v>0.33387654551106222</v>
      </c>
      <c r="AF91">
        <v>2.4191596640644191</v>
      </c>
      <c r="AG91">
        <v>1226.4620200259899</v>
      </c>
      <c r="AH91">
        <v>21.34457050376173</v>
      </c>
      <c r="AI91">
        <v>15.455413151122819</v>
      </c>
      <c r="AJ91">
        <v>16.271909732050538</v>
      </c>
      <c r="AK91">
        <v>13.695220424765189</v>
      </c>
      <c r="AL91">
        <v>7.9585123458356888</v>
      </c>
      <c r="AM91">
        <v>9.3236607175057991</v>
      </c>
      <c r="AN91">
        <v>5.6628186658147088</v>
      </c>
      <c r="AO91">
        <v>6.6849472184451963</v>
      </c>
      <c r="AP91">
        <v>4.0006853923337387</v>
      </c>
      <c r="AQ91">
        <v>4.3779704217383539</v>
      </c>
      <c r="AR91">
        <v>2.7388850758298009</v>
      </c>
      <c r="AS91">
        <v>3.1008781536450591</v>
      </c>
      <c r="AT91">
        <v>-3.44</v>
      </c>
      <c r="AU91">
        <v>2237929.8568969979</v>
      </c>
      <c r="AV91">
        <v>20.298275745121881</v>
      </c>
      <c r="AW91">
        <v>7.5261989795918387</v>
      </c>
      <c r="AX91">
        <v>3.772810417241145</v>
      </c>
      <c r="AY91">
        <v>164.31738168086099</v>
      </c>
      <c r="AZ91">
        <v>27.917352625943909</v>
      </c>
      <c r="BA91">
        <v>16.718756189390941</v>
      </c>
      <c r="BB91">
        <v>17.259271085442251</v>
      </c>
      <c r="BC91">
        <v>16.92781405846835</v>
      </c>
      <c r="BD91">
        <v>0</v>
      </c>
      <c r="BE91">
        <v>10.399000581649609</v>
      </c>
      <c r="BF91">
        <v>9.3472870577621858</v>
      </c>
      <c r="BG91">
        <v>0</v>
      </c>
      <c r="BH91">
        <v>8.4177969843289375</v>
      </c>
      <c r="BI91">
        <v>0</v>
      </c>
      <c r="BJ91">
        <v>0</v>
      </c>
      <c r="BK91">
        <v>24.265468273846441</v>
      </c>
      <c r="BL91">
        <v>11.629818560158609</v>
      </c>
      <c r="BM91">
        <v>21.3293926238326</v>
      </c>
      <c r="BN91">
        <v>40.88789948396321</v>
      </c>
      <c r="BO91">
        <v>21.368244937756639</v>
      </c>
      <c r="BP91">
        <v>0</v>
      </c>
      <c r="BQ91">
        <v>0</v>
      </c>
      <c r="BR91">
        <v>0</v>
      </c>
      <c r="BS91">
        <v>0</v>
      </c>
      <c r="BT91">
        <v>21.3293926238326</v>
      </c>
      <c r="BU91">
        <v>40.555162918280409</v>
      </c>
      <c r="BV91">
        <v>0</v>
      </c>
      <c r="BW91">
        <v>40.071258076990958</v>
      </c>
      <c r="BX91">
        <v>23.822464685950401</v>
      </c>
      <c r="BY91">
        <v>0</v>
      </c>
      <c r="BZ91">
        <v>28.747559166419521</v>
      </c>
      <c r="CA91">
        <v>0</v>
      </c>
      <c r="CB91">
        <v>39.406466876692598</v>
      </c>
      <c r="CC91">
        <v>10.399000581649609</v>
      </c>
      <c r="CD91">
        <v>0</v>
      </c>
      <c r="CE91">
        <v>0</v>
      </c>
      <c r="CF91">
        <v>39.543523463433218</v>
      </c>
      <c r="CG91">
        <v>0</v>
      </c>
      <c r="CH91">
        <v>22.292943266678471</v>
      </c>
      <c r="CI91">
        <v>0</v>
      </c>
      <c r="CJ91">
        <v>141.72999999999999</v>
      </c>
      <c r="CK91">
        <v>32.713038854582763</v>
      </c>
      <c r="CL91">
        <v>18.31886156324147</v>
      </c>
      <c r="CM91">
        <v>0</v>
      </c>
      <c r="CN91">
        <v>28.405742718781489</v>
      </c>
      <c r="CO91">
        <v>5.749511833283905</v>
      </c>
      <c r="CP91">
        <v>0</v>
      </c>
      <c r="CQ91">
        <v>39.528493829217432</v>
      </c>
      <c r="CR91">
        <v>12.13273413692322</v>
      </c>
      <c r="CS91">
        <v>0</v>
      </c>
      <c r="CT91">
        <v>4.1830854326497073</v>
      </c>
      <c r="CU91">
        <v>23.18048967214386</v>
      </c>
      <c r="CV91">
        <v>57.082439617305333</v>
      </c>
      <c r="CW91">
        <v>0</v>
      </c>
      <c r="CX91">
        <v>12.97041367472915</v>
      </c>
      <c r="CY91">
        <v>10.027771680246429</v>
      </c>
      <c r="CZ91">
        <v>-0.92636424477198132</v>
      </c>
      <c r="DA91">
        <v>-1.370907686906512</v>
      </c>
      <c r="DB91">
        <v>7.35318100697069</v>
      </c>
      <c r="DC91">
        <v>0</v>
      </c>
      <c r="DD91">
        <v>0</v>
      </c>
      <c r="DE91">
        <v>-1.0532007142397619</v>
      </c>
      <c r="DF91">
        <v>0.16666666666666671</v>
      </c>
      <c r="DG91">
        <v>29</v>
      </c>
      <c r="DH91">
        <v>2</v>
      </c>
      <c r="DI91">
        <v>10</v>
      </c>
      <c r="DJ91">
        <v>0</v>
      </c>
      <c r="DK91">
        <v>0</v>
      </c>
      <c r="DL91">
        <v>0</v>
      </c>
      <c r="DM91">
        <v>2</v>
      </c>
      <c r="DN91">
        <v>1</v>
      </c>
      <c r="DO91">
        <v>3</v>
      </c>
      <c r="DP91">
        <v>9</v>
      </c>
      <c r="DQ91">
        <v>2</v>
      </c>
      <c r="DR91">
        <v>11</v>
      </c>
      <c r="DS91">
        <v>6</v>
      </c>
      <c r="DT91">
        <v>0</v>
      </c>
      <c r="DU91">
        <v>0</v>
      </c>
      <c r="DV91">
        <v>0</v>
      </c>
      <c r="DW91">
        <v>3</v>
      </c>
      <c r="DX91">
        <v>2.3730000000000002</v>
      </c>
      <c r="DY91">
        <v>101.4174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1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2</v>
      </c>
      <c r="FI91">
        <v>0</v>
      </c>
      <c r="FJ91">
        <v>1</v>
      </c>
      <c r="FK91">
        <v>0</v>
      </c>
      <c r="FL91">
        <v>0</v>
      </c>
      <c r="FM91">
        <v>0</v>
      </c>
      <c r="FN91">
        <v>0</v>
      </c>
      <c r="FO91">
        <v>3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3</v>
      </c>
      <c r="GD91">
        <v>0</v>
      </c>
      <c r="GE91">
        <v>0</v>
      </c>
      <c r="GF91">
        <v>0</v>
      </c>
      <c r="GG91">
        <v>0</v>
      </c>
      <c r="GH91">
        <v>0</v>
      </c>
      <c r="GI91">
        <v>0</v>
      </c>
      <c r="GJ91">
        <v>0</v>
      </c>
      <c r="GK91">
        <v>0</v>
      </c>
      <c r="GL91">
        <v>0</v>
      </c>
      <c r="GM91">
        <v>1</v>
      </c>
      <c r="GN91">
        <v>1</v>
      </c>
      <c r="GO91">
        <v>0</v>
      </c>
      <c r="GP91">
        <v>0</v>
      </c>
      <c r="GQ91">
        <v>0</v>
      </c>
      <c r="GR91">
        <v>0</v>
      </c>
      <c r="GS91">
        <v>0</v>
      </c>
      <c r="GT91">
        <v>0</v>
      </c>
      <c r="GU91">
        <v>0</v>
      </c>
      <c r="GV91">
        <v>0</v>
      </c>
      <c r="GW91">
        <v>0</v>
      </c>
      <c r="GX91">
        <v>0</v>
      </c>
      <c r="GY91">
        <v>0</v>
      </c>
      <c r="GZ91">
        <v>0</v>
      </c>
      <c r="HA91">
        <v>0</v>
      </c>
      <c r="HB91">
        <v>0</v>
      </c>
      <c r="HC91">
        <v>0</v>
      </c>
      <c r="HD91">
        <v>0</v>
      </c>
      <c r="HE91">
        <v>0</v>
      </c>
      <c r="HF91">
        <v>0</v>
      </c>
    </row>
    <row r="92" spans="1:214" x14ac:dyDescent="0.25">
      <c r="A92">
        <f t="shared" si="1"/>
        <v>91</v>
      </c>
      <c r="B92" t="s">
        <v>214</v>
      </c>
      <c r="C92" t="s">
        <v>218</v>
      </c>
      <c r="D92" t="s">
        <v>313</v>
      </c>
      <c r="E92" t="s">
        <v>419</v>
      </c>
      <c r="F92" t="s">
        <v>522</v>
      </c>
      <c r="G92">
        <v>12.81493256351037</v>
      </c>
      <c r="H92">
        <v>-5.2552710517901042</v>
      </c>
      <c r="I92">
        <v>12.81493256351037</v>
      </c>
      <c r="J92">
        <v>3.0427937789851982E-3</v>
      </c>
      <c r="K92">
        <v>0.18981381278940601</v>
      </c>
      <c r="L92">
        <v>586.48000000000025</v>
      </c>
      <c r="M92">
        <v>564.30400000000043</v>
      </c>
      <c r="N92">
        <v>586.06285562400001</v>
      </c>
      <c r="O92">
        <v>216</v>
      </c>
      <c r="P92">
        <v>0</v>
      </c>
      <c r="Q92">
        <v>0.39732502870763869</v>
      </c>
      <c r="R92">
        <v>-0.50689313471684794</v>
      </c>
      <c r="S92">
        <v>0.50689313471684794</v>
      </c>
      <c r="T92">
        <v>0.39732502870763869</v>
      </c>
      <c r="U92">
        <v>0.97499999999999998</v>
      </c>
      <c r="V92">
        <v>1.6</v>
      </c>
      <c r="W92">
        <v>2.15</v>
      </c>
      <c r="X92">
        <v>32.251815698961252</v>
      </c>
      <c r="Y92">
        <v>9.9878716147603139</v>
      </c>
      <c r="Z92">
        <v>2.510286969095751</v>
      </c>
      <c r="AA92">
        <v>-2.3906176578701692</v>
      </c>
      <c r="AB92">
        <v>2.409079995305007</v>
      </c>
      <c r="AC92">
        <v>-2.618832394398368</v>
      </c>
      <c r="AD92">
        <v>7.8046725292437653</v>
      </c>
      <c r="AE92">
        <v>-0.26634828948647371</v>
      </c>
      <c r="AF92">
        <v>1.7228720229454091</v>
      </c>
      <c r="AG92">
        <v>1588.0830713530229</v>
      </c>
      <c r="AH92">
        <v>29.51577890008604</v>
      </c>
      <c r="AI92">
        <v>20.447515459998499</v>
      </c>
      <c r="AJ92">
        <v>21.264012040926229</v>
      </c>
      <c r="AK92">
        <v>18.732603022773819</v>
      </c>
      <c r="AL92">
        <v>11.0667268115889</v>
      </c>
      <c r="AM92">
        <v>12.43187518325901</v>
      </c>
      <c r="AN92">
        <v>8.370729259122264</v>
      </c>
      <c r="AO92">
        <v>9.4186412348159578</v>
      </c>
      <c r="AP92">
        <v>5.8205239926817116</v>
      </c>
      <c r="AQ92">
        <v>6.2859473517500009</v>
      </c>
      <c r="AR92">
        <v>4.0045144403375206</v>
      </c>
      <c r="AS92">
        <v>4.500095830116277</v>
      </c>
      <c r="AT92">
        <v>-4.13</v>
      </c>
      <c r="AU92">
        <v>362401969.31543767</v>
      </c>
      <c r="AV92">
        <v>28.867301633243581</v>
      </c>
      <c r="AW92">
        <v>10.79631971941593</v>
      </c>
      <c r="AX92">
        <v>5.595510545795797</v>
      </c>
      <c r="AY92">
        <v>223.58826343764949</v>
      </c>
      <c r="AZ92">
        <v>48.897239726457073</v>
      </c>
      <c r="BA92">
        <v>46.540414604794186</v>
      </c>
      <c r="BB92">
        <v>23.031780446216651</v>
      </c>
      <c r="BC92">
        <v>12.03953856261912</v>
      </c>
      <c r="BD92">
        <v>0</v>
      </c>
      <c r="BE92">
        <v>16.368305869601461</v>
      </c>
      <c r="BF92">
        <v>9.3472870577621858</v>
      </c>
      <c r="BG92">
        <v>8.9776226167215292</v>
      </c>
      <c r="BH92">
        <v>8.4177969843289375</v>
      </c>
      <c r="BI92">
        <v>0</v>
      </c>
      <c r="BJ92">
        <v>0</v>
      </c>
      <c r="BK92">
        <v>12.13273413692322</v>
      </c>
      <c r="BL92">
        <v>23.76255269708183</v>
      </c>
      <c r="BM92">
        <v>14.21959508255507</v>
      </c>
      <c r="BN92">
        <v>70.845409201197882</v>
      </c>
      <c r="BO92">
        <v>27.33755022570849</v>
      </c>
      <c r="BP92">
        <v>0</v>
      </c>
      <c r="BQ92">
        <v>0</v>
      </c>
      <c r="BR92">
        <v>0</v>
      </c>
      <c r="BS92">
        <v>30.70589228032842</v>
      </c>
      <c r="BT92">
        <v>14.21959508255507</v>
      </c>
      <c r="BU92">
        <v>40.555162918280423</v>
      </c>
      <c r="BV92">
        <v>0</v>
      </c>
      <c r="BW92">
        <v>40.071258076990958</v>
      </c>
      <c r="BX92">
        <v>19.639379253300689</v>
      </c>
      <c r="BY92">
        <v>0</v>
      </c>
      <c r="BZ92">
        <v>28.747559166419521</v>
      </c>
      <c r="CA92">
        <v>0</v>
      </c>
      <c r="CB92">
        <v>89.397976483058159</v>
      </c>
      <c r="CC92">
        <v>24.113486152171181</v>
      </c>
      <c r="CD92">
        <v>0</v>
      </c>
      <c r="CE92">
        <v>0</v>
      </c>
      <c r="CF92">
        <v>39.543523463433218</v>
      </c>
      <c r="CG92">
        <v>0</v>
      </c>
      <c r="CH92">
        <v>22.292943266678481</v>
      </c>
      <c r="CI92">
        <v>0</v>
      </c>
      <c r="CJ92">
        <v>248.95</v>
      </c>
      <c r="CK92">
        <v>58.252500375114323</v>
      </c>
      <c r="CL92">
        <v>43.539508326676099</v>
      </c>
      <c r="CM92">
        <v>0</v>
      </c>
      <c r="CN92">
        <v>45.290990599814087</v>
      </c>
      <c r="CO92">
        <v>0</v>
      </c>
      <c r="CP92">
        <v>18.199101205384832</v>
      </c>
      <c r="CQ92">
        <v>26.352329219478289</v>
      </c>
      <c r="CR92">
        <v>0</v>
      </c>
      <c r="CS92">
        <v>0</v>
      </c>
      <c r="CT92">
        <v>4.1830854326497073</v>
      </c>
      <c r="CU92">
        <v>27.917352625943909</v>
      </c>
      <c r="CV92">
        <v>61.623624907988173</v>
      </c>
      <c r="CW92">
        <v>0</v>
      </c>
      <c r="CX92">
        <v>24.413866426937741</v>
      </c>
      <c r="CY92">
        <v>50.39620518880119</v>
      </c>
      <c r="CZ92">
        <v>-0.69148298527922325</v>
      </c>
      <c r="DA92">
        <v>-3.1457266822566869</v>
      </c>
      <c r="DB92">
        <v>5.7809309833471776</v>
      </c>
      <c r="DC92">
        <v>-10.791112017561201</v>
      </c>
      <c r="DD92">
        <v>0</v>
      </c>
      <c r="DE92">
        <v>-2.6696391553105161</v>
      </c>
      <c r="DF92">
        <v>0.30434782608695649</v>
      </c>
      <c r="DG92">
        <v>40</v>
      </c>
      <c r="DH92">
        <v>6</v>
      </c>
      <c r="DI92">
        <v>16</v>
      </c>
      <c r="DJ92">
        <v>0</v>
      </c>
      <c r="DK92">
        <v>1</v>
      </c>
      <c r="DL92">
        <v>1</v>
      </c>
      <c r="DM92">
        <v>2</v>
      </c>
      <c r="DN92">
        <v>1</v>
      </c>
      <c r="DO92">
        <v>3</v>
      </c>
      <c r="DP92">
        <v>14</v>
      </c>
      <c r="DQ92">
        <v>6</v>
      </c>
      <c r="DR92">
        <v>17</v>
      </c>
      <c r="DS92">
        <v>8</v>
      </c>
      <c r="DT92">
        <v>0</v>
      </c>
      <c r="DU92">
        <v>1</v>
      </c>
      <c r="DV92">
        <v>1</v>
      </c>
      <c r="DW92">
        <v>4</v>
      </c>
      <c r="DX92">
        <v>-1.3500000000000401E-2</v>
      </c>
      <c r="DY92">
        <v>129.71360000000001</v>
      </c>
      <c r="DZ92">
        <v>1</v>
      </c>
      <c r="EA92">
        <v>2</v>
      </c>
      <c r="EB92">
        <v>2</v>
      </c>
      <c r="EC92">
        <v>0</v>
      </c>
      <c r="ED92">
        <v>0</v>
      </c>
      <c r="EE92">
        <v>0</v>
      </c>
      <c r="EF92">
        <v>0</v>
      </c>
      <c r="EG92">
        <v>2</v>
      </c>
      <c r="EH92">
        <v>1</v>
      </c>
      <c r="EI92">
        <v>1</v>
      </c>
      <c r="EJ92">
        <v>1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2</v>
      </c>
      <c r="FI92">
        <v>0</v>
      </c>
      <c r="FJ92">
        <v>1</v>
      </c>
      <c r="FK92">
        <v>0</v>
      </c>
      <c r="FL92">
        <v>0</v>
      </c>
      <c r="FM92">
        <v>0</v>
      </c>
      <c r="FN92">
        <v>0</v>
      </c>
      <c r="FO92">
        <v>4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2</v>
      </c>
      <c r="GD92">
        <v>0</v>
      </c>
      <c r="GE92">
        <v>0</v>
      </c>
      <c r="GF92">
        <v>0</v>
      </c>
      <c r="GG92">
        <v>0</v>
      </c>
      <c r="GH92">
        <v>0</v>
      </c>
      <c r="GI92">
        <v>0</v>
      </c>
      <c r="GJ92">
        <v>0</v>
      </c>
      <c r="GK92">
        <v>0</v>
      </c>
      <c r="GL92">
        <v>0</v>
      </c>
      <c r="GM92">
        <v>2</v>
      </c>
      <c r="GN92">
        <v>2</v>
      </c>
      <c r="GO92">
        <v>0</v>
      </c>
      <c r="GP92">
        <v>0</v>
      </c>
      <c r="GQ92">
        <v>0</v>
      </c>
      <c r="GR92">
        <v>0</v>
      </c>
      <c r="GS92">
        <v>0</v>
      </c>
      <c r="GT92">
        <v>0</v>
      </c>
      <c r="GU92">
        <v>0</v>
      </c>
      <c r="GV92">
        <v>0</v>
      </c>
      <c r="GW92">
        <v>0</v>
      </c>
      <c r="GX92">
        <v>0</v>
      </c>
      <c r="GY92">
        <v>0</v>
      </c>
      <c r="GZ92">
        <v>0</v>
      </c>
      <c r="HA92">
        <v>0</v>
      </c>
      <c r="HB92">
        <v>0</v>
      </c>
      <c r="HC92">
        <v>0</v>
      </c>
      <c r="HD92">
        <v>0</v>
      </c>
      <c r="HE92">
        <v>0</v>
      </c>
      <c r="HF92">
        <v>0</v>
      </c>
    </row>
    <row r="93" spans="1:214" x14ac:dyDescent="0.25">
      <c r="A93">
        <f t="shared" si="1"/>
        <v>92</v>
      </c>
      <c r="B93" t="s">
        <v>214</v>
      </c>
      <c r="C93" t="s">
        <v>221</v>
      </c>
      <c r="D93" t="s">
        <v>314</v>
      </c>
      <c r="E93" t="s">
        <v>412</v>
      </c>
      <c r="F93" t="s">
        <v>523</v>
      </c>
      <c r="G93">
        <v>12.82861558242443</v>
      </c>
      <c r="H93">
        <v>-5.3644172266843171</v>
      </c>
      <c r="I93">
        <v>12.82861558242443</v>
      </c>
      <c r="J93">
        <v>0.40423268613000762</v>
      </c>
      <c r="K93">
        <v>0.25309065109117362</v>
      </c>
      <c r="L93">
        <v>542.43000000000029</v>
      </c>
      <c r="M93">
        <v>532.35000000000025</v>
      </c>
      <c r="N93">
        <v>541.91309723999984</v>
      </c>
      <c r="O93">
        <v>184</v>
      </c>
      <c r="P93">
        <v>0</v>
      </c>
      <c r="Q93">
        <v>0.44624450912618002</v>
      </c>
      <c r="R93">
        <v>-0.50688940007190253</v>
      </c>
      <c r="S93">
        <v>0.50688940007190253</v>
      </c>
      <c r="T93">
        <v>0.44624450912618002</v>
      </c>
      <c r="U93">
        <v>0.73529411764705888</v>
      </c>
      <c r="V93">
        <v>1.3235294117647061</v>
      </c>
      <c r="W93">
        <v>1.8529411764705881</v>
      </c>
      <c r="X93">
        <v>32.254730781779116</v>
      </c>
      <c r="Y93">
        <v>10.08637819554302</v>
      </c>
      <c r="Z93">
        <v>2.257971582262936</v>
      </c>
      <c r="AA93">
        <v>-2.1191310140724249</v>
      </c>
      <c r="AB93">
        <v>2.3903118530509051</v>
      </c>
      <c r="AC93">
        <v>-2.156089764403875</v>
      </c>
      <c r="AD93">
        <v>7.8129522625717476</v>
      </c>
      <c r="AE93">
        <v>0.37004079239006549</v>
      </c>
      <c r="AF93">
        <v>2.3340868482745241</v>
      </c>
      <c r="AG93">
        <v>1683.6467827779879</v>
      </c>
      <c r="AH93">
        <v>25.63746372257518</v>
      </c>
      <c r="AI93">
        <v>15.83829538994201</v>
      </c>
      <c r="AJ93">
        <v>18.28778513272518</v>
      </c>
      <c r="AK93">
        <v>15.433272088712251</v>
      </c>
      <c r="AL93">
        <v>8.112415434488554</v>
      </c>
      <c r="AM93">
        <v>12.20786054949888</v>
      </c>
      <c r="AN93">
        <v>6.1206664631209184</v>
      </c>
      <c r="AO93">
        <v>9.1870521210123837</v>
      </c>
      <c r="AP93">
        <v>3.712802508891031</v>
      </c>
      <c r="AQ93">
        <v>4.8833327316996842</v>
      </c>
      <c r="AR93">
        <v>2.64111623139486</v>
      </c>
      <c r="AS93">
        <v>3.7103811183261461</v>
      </c>
      <c r="AT93">
        <v>-3.620000000000001</v>
      </c>
      <c r="AU93">
        <v>9501874.7663910538</v>
      </c>
      <c r="AV93">
        <v>25.011380521837459</v>
      </c>
      <c r="AW93">
        <v>8.3046136868905869</v>
      </c>
      <c r="AX93">
        <v>5.8357013925605967</v>
      </c>
      <c r="AY93">
        <v>188.57852363255759</v>
      </c>
      <c r="AZ93">
        <v>27.179462024683879</v>
      </c>
      <c r="BA93">
        <v>16.718756189390941</v>
      </c>
      <c r="BB93">
        <v>23.008782918726151</v>
      </c>
      <c r="BC93">
        <v>11.178302225184449</v>
      </c>
      <c r="BD93">
        <v>0</v>
      </c>
      <c r="BE93">
        <v>31.197001744948821</v>
      </c>
      <c r="BF93">
        <v>18.45278680514291</v>
      </c>
      <c r="BG93">
        <v>0</v>
      </c>
      <c r="BH93">
        <v>25.253390952986809</v>
      </c>
      <c r="BI93">
        <v>0</v>
      </c>
      <c r="BJ93">
        <v>0</v>
      </c>
      <c r="BK93">
        <v>18.199101205384832</v>
      </c>
      <c r="BL93">
        <v>17.696185628620221</v>
      </c>
      <c r="BM93">
        <v>0</v>
      </c>
      <c r="BN93">
        <v>66.09110259874177</v>
      </c>
      <c r="BO93">
        <v>42.166246101055847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40.555162918280409</v>
      </c>
      <c r="BV93">
        <v>0</v>
      </c>
      <c r="BW93">
        <v>40.071258076990958</v>
      </c>
      <c r="BX93">
        <v>17.978046689849659</v>
      </c>
      <c r="BY93">
        <v>0</v>
      </c>
      <c r="BZ93">
        <v>28.747559166419521</v>
      </c>
      <c r="CA93">
        <v>0</v>
      </c>
      <c r="CB93">
        <v>49.124695363739313</v>
      </c>
      <c r="CC93">
        <v>31.197001744948821</v>
      </c>
      <c r="CD93">
        <v>0</v>
      </c>
      <c r="CE93">
        <v>0</v>
      </c>
      <c r="CF93">
        <v>39.543523463433218</v>
      </c>
      <c r="CG93">
        <v>0</v>
      </c>
      <c r="CH93">
        <v>22.292943266678481</v>
      </c>
      <c r="CI93">
        <v>0</v>
      </c>
      <c r="CJ93">
        <v>261.47000000000003</v>
      </c>
      <c r="CK93">
        <v>87.666294569947354</v>
      </c>
      <c r="CL93">
        <v>40.260982926740041</v>
      </c>
      <c r="CM93">
        <v>0</v>
      </c>
      <c r="CN93">
        <v>0</v>
      </c>
      <c r="CO93">
        <v>18.199101205384832</v>
      </c>
      <c r="CP93">
        <v>12.13273413692322</v>
      </c>
      <c r="CQ93">
        <v>0</v>
      </c>
      <c r="CR93">
        <v>0</v>
      </c>
      <c r="CS93">
        <v>0</v>
      </c>
      <c r="CT93">
        <v>12.549256297949119</v>
      </c>
      <c r="CU93">
        <v>18.075400558124439</v>
      </c>
      <c r="CV93">
        <v>110.3567125110682</v>
      </c>
      <c r="CW93">
        <v>0</v>
      </c>
      <c r="CX93">
        <v>12.82861558242443</v>
      </c>
      <c r="CY93">
        <v>19.258972265204239</v>
      </c>
      <c r="CZ93">
        <v>-2.472174390589569</v>
      </c>
      <c r="DA93">
        <v>-5.6110070839120274</v>
      </c>
      <c r="DB93">
        <v>3.5480935601564969</v>
      </c>
      <c r="DC93">
        <v>0</v>
      </c>
      <c r="DD93">
        <v>0</v>
      </c>
      <c r="DE93">
        <v>-15.492545777685111</v>
      </c>
      <c r="DF93">
        <v>0</v>
      </c>
      <c r="DG93">
        <v>34</v>
      </c>
      <c r="DH93">
        <v>5</v>
      </c>
      <c r="DI93">
        <v>16</v>
      </c>
      <c r="DJ93">
        <v>0</v>
      </c>
      <c r="DK93">
        <v>0</v>
      </c>
      <c r="DL93">
        <v>0</v>
      </c>
      <c r="DM93">
        <v>2</v>
      </c>
      <c r="DN93">
        <v>1</v>
      </c>
      <c r="DO93">
        <v>3</v>
      </c>
      <c r="DP93">
        <v>13</v>
      </c>
      <c r="DQ93">
        <v>5</v>
      </c>
      <c r="DR93">
        <v>19</v>
      </c>
      <c r="DS93">
        <v>7</v>
      </c>
      <c r="DT93">
        <v>0</v>
      </c>
      <c r="DU93">
        <v>0</v>
      </c>
      <c r="DV93">
        <v>0</v>
      </c>
      <c r="DW93">
        <v>3</v>
      </c>
      <c r="DX93">
        <v>0.41600000000000009</v>
      </c>
      <c r="DY93">
        <v>107.7794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0</v>
      </c>
      <c r="EG93">
        <v>2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2</v>
      </c>
      <c r="FI93">
        <v>0</v>
      </c>
      <c r="FJ93">
        <v>1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  <c r="GE93">
        <v>0</v>
      </c>
      <c r="GF93">
        <v>0</v>
      </c>
      <c r="GG93">
        <v>0</v>
      </c>
      <c r="GH93">
        <v>0</v>
      </c>
      <c r="GI93">
        <v>0</v>
      </c>
      <c r="GJ93">
        <v>0</v>
      </c>
      <c r="GK93">
        <v>0</v>
      </c>
      <c r="GL93">
        <v>0</v>
      </c>
      <c r="GM93">
        <v>2</v>
      </c>
      <c r="GN93">
        <v>2</v>
      </c>
      <c r="GO93">
        <v>0</v>
      </c>
      <c r="GP93">
        <v>0</v>
      </c>
      <c r="GQ93">
        <v>0</v>
      </c>
      <c r="GR93">
        <v>0</v>
      </c>
      <c r="GS93">
        <v>0</v>
      </c>
      <c r="GT93">
        <v>0</v>
      </c>
      <c r="GU93">
        <v>0</v>
      </c>
      <c r="GV93">
        <v>0</v>
      </c>
      <c r="GW93">
        <v>0</v>
      </c>
      <c r="GX93">
        <v>0</v>
      </c>
      <c r="GY93">
        <v>0</v>
      </c>
      <c r="GZ93">
        <v>0</v>
      </c>
      <c r="HA93">
        <v>0</v>
      </c>
      <c r="HB93">
        <v>0</v>
      </c>
      <c r="HC93">
        <v>0</v>
      </c>
      <c r="HD93">
        <v>0</v>
      </c>
      <c r="HE93">
        <v>0</v>
      </c>
      <c r="HF93">
        <v>0</v>
      </c>
    </row>
    <row r="94" spans="1:214" x14ac:dyDescent="0.25">
      <c r="A94">
        <f t="shared" si="1"/>
        <v>93</v>
      </c>
      <c r="B94" t="s">
        <v>214</v>
      </c>
      <c r="C94" t="s">
        <v>220</v>
      </c>
      <c r="D94" t="s">
        <v>315</v>
      </c>
      <c r="E94" t="s">
        <v>220</v>
      </c>
      <c r="F94" t="s">
        <v>524</v>
      </c>
      <c r="G94">
        <v>12.06406836984395</v>
      </c>
      <c r="H94">
        <v>-1.635678492866895</v>
      </c>
      <c r="I94">
        <v>12.06406836984395</v>
      </c>
      <c r="J94">
        <v>4.1871754504780638E-2</v>
      </c>
      <c r="K94">
        <v>0.1000697282854341</v>
      </c>
      <c r="L94">
        <v>700.71800000000019</v>
      </c>
      <c r="M94">
        <v>668.4620000000001</v>
      </c>
      <c r="N94">
        <v>700.16144746399993</v>
      </c>
      <c r="O94">
        <v>258</v>
      </c>
      <c r="P94">
        <v>0</v>
      </c>
      <c r="Q94">
        <v>0.15730462396175621</v>
      </c>
      <c r="R94">
        <v>-0.50767902460582659</v>
      </c>
      <c r="S94">
        <v>0.50767902460582659</v>
      </c>
      <c r="T94">
        <v>0.15730462396175621</v>
      </c>
      <c r="U94">
        <v>0.52</v>
      </c>
      <c r="V94">
        <v>1.1000000000000001</v>
      </c>
      <c r="W94">
        <v>1.72</v>
      </c>
      <c r="X94">
        <v>32.166622883571158</v>
      </c>
      <c r="Y94">
        <v>9.7701969935909858</v>
      </c>
      <c r="Z94">
        <v>2.4815093250874818</v>
      </c>
      <c r="AA94">
        <v>-2.4171028504316752</v>
      </c>
      <c r="AB94">
        <v>2.6026330773823272</v>
      </c>
      <c r="AC94">
        <v>-2.372609290521686</v>
      </c>
      <c r="AD94">
        <v>7.9837201710399031</v>
      </c>
      <c r="AE94">
        <v>5.8945191282930146E-4</v>
      </c>
      <c r="AF94">
        <v>1.4421597270843569</v>
      </c>
      <c r="AG94">
        <v>2088.0264119998301</v>
      </c>
      <c r="AH94">
        <v>35.429627983529613</v>
      </c>
      <c r="AI94">
        <v>25.950992991370232</v>
      </c>
      <c r="AJ94">
        <v>26.767489572297961</v>
      </c>
      <c r="AK94">
        <v>23.921631748767911</v>
      </c>
      <c r="AL94">
        <v>15.45834691815706</v>
      </c>
      <c r="AM94">
        <v>16.507101708137721</v>
      </c>
      <c r="AN94">
        <v>12.19726586517751</v>
      </c>
      <c r="AO94">
        <v>13.327142120477079</v>
      </c>
      <c r="AP94">
        <v>9.0253333458600533</v>
      </c>
      <c r="AQ94">
        <v>10.39900332680582</v>
      </c>
      <c r="AR94">
        <v>6.673904045637391</v>
      </c>
      <c r="AS94">
        <v>7.9727082246421741</v>
      </c>
      <c r="AT94">
        <v>-5.63</v>
      </c>
      <c r="AU94">
        <v>134467622362.03619</v>
      </c>
      <c r="AV94">
        <v>32.894581941163672</v>
      </c>
      <c r="AW94">
        <v>12.676712958421421</v>
      </c>
      <c r="AX94">
        <v>5.6420016979392171</v>
      </c>
      <c r="AY94">
        <v>288.49525044380988</v>
      </c>
      <c r="AZ94">
        <v>60.538999856007138</v>
      </c>
      <c r="BA94">
        <v>46.705003775200034</v>
      </c>
      <c r="BB94">
        <v>35.205980108632232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11.761884949391121</v>
      </c>
      <c r="BJ94">
        <v>42.464569479231272</v>
      </c>
      <c r="BK94">
        <v>40.955822748937429</v>
      </c>
      <c r="BL94">
        <v>35.078857795525607</v>
      </c>
      <c r="BM94">
        <v>16.731295567840569</v>
      </c>
      <c r="BN94">
        <v>60.538999856007138</v>
      </c>
      <c r="BO94">
        <v>11.761884949391121</v>
      </c>
      <c r="BP94">
        <v>0</v>
      </c>
      <c r="BQ94">
        <v>0</v>
      </c>
      <c r="BR94">
        <v>0</v>
      </c>
      <c r="BS94">
        <v>41.336563233883567</v>
      </c>
      <c r="BT94">
        <v>0</v>
      </c>
      <c r="BU94">
        <v>118.3098479086446</v>
      </c>
      <c r="BV94">
        <v>0</v>
      </c>
      <c r="BW94">
        <v>57.495118332839048</v>
      </c>
      <c r="BX94">
        <v>9.4737259076000981</v>
      </c>
      <c r="BY94">
        <v>0</v>
      </c>
      <c r="BZ94">
        <v>57.495118332839048</v>
      </c>
      <c r="CA94">
        <v>11.761884949391121</v>
      </c>
      <c r="CB94">
        <v>63.273206723903648</v>
      </c>
      <c r="CC94">
        <v>5.7528536067467888</v>
      </c>
      <c r="CD94">
        <v>0</v>
      </c>
      <c r="CE94">
        <v>56.756485801822137</v>
      </c>
      <c r="CF94">
        <v>84.929138958462559</v>
      </c>
      <c r="CG94">
        <v>0</v>
      </c>
      <c r="CH94">
        <v>0</v>
      </c>
      <c r="CI94">
        <v>0</v>
      </c>
      <c r="CJ94">
        <v>220.76</v>
      </c>
      <c r="CK94">
        <v>75.830292460124113</v>
      </c>
      <c r="CL94">
        <v>51.065273948407047</v>
      </c>
      <c r="CM94">
        <v>0</v>
      </c>
      <c r="CN94">
        <v>45.065792958336687</v>
      </c>
      <c r="CO94">
        <v>5.7528536067467888</v>
      </c>
      <c r="CP94">
        <v>17.696185628620221</v>
      </c>
      <c r="CQ94">
        <v>54.22645442862239</v>
      </c>
      <c r="CR94">
        <v>0</v>
      </c>
      <c r="CS94">
        <v>30.33183534230805</v>
      </c>
      <c r="CT94">
        <v>0</v>
      </c>
      <c r="CU94">
        <v>9.4737259076000981</v>
      </c>
      <c r="CV94">
        <v>12.48073662835235</v>
      </c>
      <c r="CW94">
        <v>1.2696613756685631</v>
      </c>
      <c r="CX94">
        <v>0</v>
      </c>
      <c r="CY94">
        <v>108.0250472692732</v>
      </c>
      <c r="CZ94">
        <v>1.295734508523908</v>
      </c>
      <c r="DA94">
        <v>-4.8556129822563001</v>
      </c>
      <c r="DB94">
        <v>20.312074413648659</v>
      </c>
      <c r="DC94">
        <v>-5.5276412132104031</v>
      </c>
      <c r="DD94">
        <v>0</v>
      </c>
      <c r="DE94">
        <v>0</v>
      </c>
      <c r="DF94">
        <v>0.1891891891891892</v>
      </c>
      <c r="DG94">
        <v>50</v>
      </c>
      <c r="DH94">
        <v>10</v>
      </c>
      <c r="DI94">
        <v>12</v>
      </c>
      <c r="DJ94">
        <v>0</v>
      </c>
      <c r="DK94">
        <v>2</v>
      </c>
      <c r="DL94">
        <v>2</v>
      </c>
      <c r="DM94">
        <v>5</v>
      </c>
      <c r="DN94">
        <v>0</v>
      </c>
      <c r="DO94">
        <v>5</v>
      </c>
      <c r="DP94">
        <v>13</v>
      </c>
      <c r="DQ94">
        <v>10</v>
      </c>
      <c r="DR94">
        <v>13</v>
      </c>
      <c r="DS94">
        <v>6</v>
      </c>
      <c r="DT94">
        <v>0</v>
      </c>
      <c r="DU94">
        <v>0</v>
      </c>
      <c r="DV94">
        <v>0</v>
      </c>
      <c r="DW94">
        <v>7</v>
      </c>
      <c r="DX94">
        <v>5.427000000000012</v>
      </c>
      <c r="DY94">
        <v>180.15899999999979</v>
      </c>
      <c r="DZ94">
        <v>0</v>
      </c>
      <c r="EA94">
        <v>2</v>
      </c>
      <c r="EB94">
        <v>2</v>
      </c>
      <c r="EC94">
        <v>0</v>
      </c>
      <c r="ED94">
        <v>0</v>
      </c>
      <c r="EE94">
        <v>0</v>
      </c>
      <c r="EF94">
        <v>0</v>
      </c>
      <c r="EG94">
        <v>8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5</v>
      </c>
      <c r="FI94">
        <v>0</v>
      </c>
      <c r="FJ94">
        <v>2</v>
      </c>
      <c r="FK94">
        <v>0</v>
      </c>
      <c r="FL94">
        <v>0</v>
      </c>
      <c r="FM94">
        <v>0</v>
      </c>
      <c r="FN94">
        <v>0</v>
      </c>
      <c r="FO94">
        <v>2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  <c r="GE94">
        <v>0</v>
      </c>
      <c r="GF94">
        <v>0</v>
      </c>
      <c r="GG94">
        <v>0</v>
      </c>
      <c r="GH94">
        <v>0</v>
      </c>
      <c r="GI94">
        <v>0</v>
      </c>
      <c r="GJ94">
        <v>0</v>
      </c>
      <c r="GK94">
        <v>0</v>
      </c>
      <c r="GL94">
        <v>0</v>
      </c>
      <c r="GM94">
        <v>8</v>
      </c>
      <c r="GN94">
        <v>8</v>
      </c>
      <c r="GO94">
        <v>0</v>
      </c>
      <c r="GP94">
        <v>0</v>
      </c>
      <c r="GQ94">
        <v>0</v>
      </c>
      <c r="GR94">
        <v>0</v>
      </c>
      <c r="GS94">
        <v>0</v>
      </c>
      <c r="GT94">
        <v>0</v>
      </c>
      <c r="GU94">
        <v>0</v>
      </c>
      <c r="GV94">
        <v>0</v>
      </c>
      <c r="GW94">
        <v>1</v>
      </c>
      <c r="GX94">
        <v>0</v>
      </c>
      <c r="GY94">
        <v>0</v>
      </c>
      <c r="GZ94">
        <v>0</v>
      </c>
      <c r="HA94">
        <v>0</v>
      </c>
      <c r="HB94">
        <v>0</v>
      </c>
      <c r="HC94">
        <v>0</v>
      </c>
      <c r="HD94">
        <v>0</v>
      </c>
      <c r="HE94">
        <v>0</v>
      </c>
      <c r="HF94">
        <v>0</v>
      </c>
    </row>
    <row r="95" spans="1:214" x14ac:dyDescent="0.25">
      <c r="A95">
        <f t="shared" si="1"/>
        <v>94</v>
      </c>
      <c r="B95" t="s">
        <v>214</v>
      </c>
      <c r="C95" t="s">
        <v>217</v>
      </c>
      <c r="D95" t="s">
        <v>316</v>
      </c>
      <c r="E95" t="s">
        <v>217</v>
      </c>
      <c r="F95" t="s">
        <v>525</v>
      </c>
      <c r="G95">
        <v>12.952780963082869</v>
      </c>
      <c r="H95">
        <v>-5.4978547266843174</v>
      </c>
      <c r="I95">
        <v>12.952780963082869</v>
      </c>
      <c r="J95">
        <v>0.45201795687410778</v>
      </c>
      <c r="K95">
        <v>0.19430881584135251</v>
      </c>
      <c r="L95">
        <v>622.49400000000037</v>
      </c>
      <c r="M95">
        <v>612.41400000000021</v>
      </c>
      <c r="N95">
        <v>621.86991209999996</v>
      </c>
      <c r="O95">
        <v>208</v>
      </c>
      <c r="P95">
        <v>0</v>
      </c>
      <c r="Q95">
        <v>0.44624450912624342</v>
      </c>
      <c r="R95">
        <v>-0.50688940007190253</v>
      </c>
      <c r="S95">
        <v>0.50688940007190253</v>
      </c>
      <c r="T95">
        <v>0.44624450912624342</v>
      </c>
      <c r="U95">
        <v>0.65789473684210531</v>
      </c>
      <c r="V95">
        <v>1.1842105263157889</v>
      </c>
      <c r="W95">
        <v>1.7105263157894739</v>
      </c>
      <c r="X95">
        <v>32.256193625010937</v>
      </c>
      <c r="Y95">
        <v>10.08631877285997</v>
      </c>
      <c r="Z95">
        <v>2.269327546177097</v>
      </c>
      <c r="AA95">
        <v>-2.1300938275565131</v>
      </c>
      <c r="AB95">
        <v>2.398549818337397</v>
      </c>
      <c r="AC95">
        <v>-2.1582377897957761</v>
      </c>
      <c r="AD95">
        <v>7.8160231408299348</v>
      </c>
      <c r="AE95">
        <v>0.36096704355573861</v>
      </c>
      <c r="AF95">
        <v>2.404676896628724</v>
      </c>
      <c r="AG95">
        <v>1936.864059892366</v>
      </c>
      <c r="AH95">
        <v>28.84457050376173</v>
      </c>
      <c r="AI95">
        <v>17.471288551797461</v>
      </c>
      <c r="AJ95">
        <v>20.737274875508358</v>
      </c>
      <c r="AK95">
        <v>17.117723500579761</v>
      </c>
      <c r="AL95">
        <v>8.7755069678055619</v>
      </c>
      <c r="AM95">
        <v>14.236100454485999</v>
      </c>
      <c r="AN95">
        <v>6.6107410985013164</v>
      </c>
      <c r="AO95">
        <v>10.69925530902327</v>
      </c>
      <c r="AP95">
        <v>3.892665684891222</v>
      </c>
      <c r="AQ95">
        <v>5.4533726486360932</v>
      </c>
      <c r="AR95">
        <v>2.808764123607852</v>
      </c>
      <c r="AS95">
        <v>4.231937387315063</v>
      </c>
      <c r="AT95">
        <v>-3.71</v>
      </c>
      <c r="AU95">
        <v>45402005.566638783</v>
      </c>
      <c r="AV95">
        <v>28.855004011878531</v>
      </c>
      <c r="AW95">
        <v>9.5490313127177835</v>
      </c>
      <c r="AX95">
        <v>7.4162751496140729</v>
      </c>
      <c r="AY95">
        <v>210.73547499596719</v>
      </c>
      <c r="AZ95">
        <v>26.25602006249288</v>
      </c>
      <c r="BA95">
        <v>16.718756189390941</v>
      </c>
      <c r="BB95">
        <v>23.008782918726151</v>
      </c>
      <c r="BC95">
        <v>11.178302225184449</v>
      </c>
      <c r="BD95">
        <v>0</v>
      </c>
      <c r="BE95">
        <v>41.596002326598423</v>
      </c>
      <c r="BF95">
        <v>23.00553667883328</v>
      </c>
      <c r="BG95">
        <v>0</v>
      </c>
      <c r="BH95">
        <v>33.67118793731575</v>
      </c>
      <c r="BI95">
        <v>0</v>
      </c>
      <c r="BJ95">
        <v>0</v>
      </c>
      <c r="BK95">
        <v>18.199101205384832</v>
      </c>
      <c r="BL95">
        <v>17.696185628620221</v>
      </c>
      <c r="BM95">
        <v>0</v>
      </c>
      <c r="BN95">
        <v>78.138207494570082</v>
      </c>
      <c r="BO95">
        <v>52.565246682705457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40.555162918280409</v>
      </c>
      <c r="BV95">
        <v>0</v>
      </c>
      <c r="BW95">
        <v>40.071258076990958</v>
      </c>
      <c r="BX95">
        <v>22.161132122499371</v>
      </c>
      <c r="BY95">
        <v>0</v>
      </c>
      <c r="BZ95">
        <v>28.747559166419521</v>
      </c>
      <c r="CA95">
        <v>0</v>
      </c>
      <c r="CB95">
        <v>56.988714826917921</v>
      </c>
      <c r="CC95">
        <v>41.596002326598423</v>
      </c>
      <c r="CD95">
        <v>0</v>
      </c>
      <c r="CE95">
        <v>0</v>
      </c>
      <c r="CF95">
        <v>39.543523463433218</v>
      </c>
      <c r="CG95">
        <v>0</v>
      </c>
      <c r="CH95">
        <v>22.292943266678481</v>
      </c>
      <c r="CI95">
        <v>0</v>
      </c>
      <c r="CJ95">
        <v>304.83999999999997</v>
      </c>
      <c r="CK95">
        <v>98.065295151596956</v>
      </c>
      <c r="CL95">
        <v>43.572252516228268</v>
      </c>
      <c r="CM95">
        <v>0</v>
      </c>
      <c r="CN95">
        <v>0</v>
      </c>
      <c r="CO95">
        <v>24.265468273846441</v>
      </c>
      <c r="CP95">
        <v>6.0663670684616102</v>
      </c>
      <c r="CQ95">
        <v>0</v>
      </c>
      <c r="CR95">
        <v>0</v>
      </c>
      <c r="CS95">
        <v>0</v>
      </c>
      <c r="CT95">
        <v>16.732341730598829</v>
      </c>
      <c r="CU95">
        <v>22.628150431814799</v>
      </c>
      <c r="CV95">
        <v>146.72613739265691</v>
      </c>
      <c r="CW95">
        <v>0</v>
      </c>
      <c r="CX95">
        <v>12.952780963082869</v>
      </c>
      <c r="CY95">
        <v>9.2558194060667649</v>
      </c>
      <c r="CZ95">
        <v>-2.9474831113000759</v>
      </c>
      <c r="DA95">
        <v>-6.6216400107895437</v>
      </c>
      <c r="DB95">
        <v>2.837820354008922</v>
      </c>
      <c r="DC95">
        <v>0</v>
      </c>
      <c r="DD95">
        <v>0</v>
      </c>
      <c r="DE95">
        <v>-21.370101660392489</v>
      </c>
      <c r="DF95">
        <v>0</v>
      </c>
      <c r="DG95">
        <v>38</v>
      </c>
      <c r="DH95">
        <v>5</v>
      </c>
      <c r="DI95">
        <v>19</v>
      </c>
      <c r="DJ95">
        <v>0</v>
      </c>
      <c r="DK95">
        <v>0</v>
      </c>
      <c r="DL95">
        <v>0</v>
      </c>
      <c r="DM95">
        <v>2</v>
      </c>
      <c r="DN95">
        <v>1</v>
      </c>
      <c r="DO95">
        <v>3</v>
      </c>
      <c r="DP95">
        <v>15</v>
      </c>
      <c r="DQ95">
        <v>5</v>
      </c>
      <c r="DR95">
        <v>23</v>
      </c>
      <c r="DS95">
        <v>9</v>
      </c>
      <c r="DT95">
        <v>0</v>
      </c>
      <c r="DU95">
        <v>0</v>
      </c>
      <c r="DV95">
        <v>0</v>
      </c>
      <c r="DW95">
        <v>3</v>
      </c>
      <c r="DX95">
        <v>-0.1079999999999999</v>
      </c>
      <c r="DY95">
        <v>118.2912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1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2</v>
      </c>
      <c r="FI95">
        <v>0</v>
      </c>
      <c r="FJ95">
        <v>1</v>
      </c>
      <c r="FK95">
        <v>0</v>
      </c>
      <c r="FL95">
        <v>0</v>
      </c>
      <c r="FM95">
        <v>0</v>
      </c>
      <c r="FN95">
        <v>0</v>
      </c>
      <c r="FO95">
        <v>0</v>
      </c>
      <c r="FP95">
        <v>0</v>
      </c>
      <c r="FQ95">
        <v>0</v>
      </c>
      <c r="FR95">
        <v>0</v>
      </c>
      <c r="FS95">
        <v>0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0</v>
      </c>
      <c r="GA95">
        <v>0</v>
      </c>
      <c r="GB95">
        <v>0</v>
      </c>
      <c r="GC95">
        <v>0</v>
      </c>
      <c r="GD95">
        <v>0</v>
      </c>
      <c r="GE95">
        <v>0</v>
      </c>
      <c r="GF95">
        <v>0</v>
      </c>
      <c r="GG95">
        <v>0</v>
      </c>
      <c r="GH95">
        <v>0</v>
      </c>
      <c r="GI95">
        <v>0</v>
      </c>
      <c r="GJ95">
        <v>0</v>
      </c>
      <c r="GK95">
        <v>0</v>
      </c>
      <c r="GL95">
        <v>0</v>
      </c>
      <c r="GM95">
        <v>1</v>
      </c>
      <c r="GN95">
        <v>1</v>
      </c>
      <c r="GO95">
        <v>0</v>
      </c>
      <c r="GP95">
        <v>0</v>
      </c>
      <c r="GQ95">
        <v>0</v>
      </c>
      <c r="GR95">
        <v>0</v>
      </c>
      <c r="GS95">
        <v>0</v>
      </c>
      <c r="GT95">
        <v>0</v>
      </c>
      <c r="GU95">
        <v>0</v>
      </c>
      <c r="GV95">
        <v>0</v>
      </c>
      <c r="GW95">
        <v>0</v>
      </c>
      <c r="GX95">
        <v>0</v>
      </c>
      <c r="GY95">
        <v>0</v>
      </c>
      <c r="GZ95">
        <v>0</v>
      </c>
      <c r="HA95">
        <v>0</v>
      </c>
      <c r="HB95">
        <v>0</v>
      </c>
      <c r="HC95">
        <v>0</v>
      </c>
      <c r="HD95">
        <v>0</v>
      </c>
      <c r="HE95">
        <v>0</v>
      </c>
      <c r="HF95">
        <v>0</v>
      </c>
    </row>
    <row r="96" spans="1:214" x14ac:dyDescent="0.25">
      <c r="A96">
        <f t="shared" si="1"/>
        <v>95</v>
      </c>
      <c r="B96" t="s">
        <v>214</v>
      </c>
      <c r="C96" t="s">
        <v>219</v>
      </c>
      <c r="D96" t="s">
        <v>317</v>
      </c>
      <c r="E96" t="s">
        <v>411</v>
      </c>
      <c r="F96" t="s">
        <v>526</v>
      </c>
      <c r="G96">
        <v>12.78283179012346</v>
      </c>
      <c r="H96">
        <v>-5.1879580026455017</v>
      </c>
      <c r="I96">
        <v>12.78283179012346</v>
      </c>
      <c r="J96">
        <v>0.12245588204417519</v>
      </c>
      <c r="K96">
        <v>0.30866118744599652</v>
      </c>
      <c r="L96">
        <v>412.32800000000009</v>
      </c>
      <c r="M96">
        <v>400.23200000000031</v>
      </c>
      <c r="N96">
        <v>412.01003220400003</v>
      </c>
      <c r="O96">
        <v>148</v>
      </c>
      <c r="P96">
        <v>0</v>
      </c>
      <c r="Q96">
        <v>0.44624450920661518</v>
      </c>
      <c r="R96">
        <v>-0.5042596069673444</v>
      </c>
      <c r="S96">
        <v>0.5042596069673444</v>
      </c>
      <c r="T96">
        <v>0.44624450920661518</v>
      </c>
      <c r="U96">
        <v>0.9642857142857143</v>
      </c>
      <c r="V96">
        <v>1.642857142857143</v>
      </c>
      <c r="W96">
        <v>2.214285714285714</v>
      </c>
      <c r="X96">
        <v>32.25181414046542</v>
      </c>
      <c r="Y96">
        <v>10.0813967137313</v>
      </c>
      <c r="Z96">
        <v>2.2653901805038141</v>
      </c>
      <c r="AA96">
        <v>-2.124661624935495</v>
      </c>
      <c r="AB96">
        <v>2.4353347197146</v>
      </c>
      <c r="AC96">
        <v>-2.1544202967947039</v>
      </c>
      <c r="AD96">
        <v>7.8083125443957444</v>
      </c>
      <c r="AE96">
        <v>0.34549900848466281</v>
      </c>
      <c r="AF96">
        <v>2.467115840930362</v>
      </c>
      <c r="AG96">
        <v>1258.0462502055959</v>
      </c>
      <c r="AH96">
        <v>20.800600429391721</v>
      </c>
      <c r="AI96">
        <v>13.90320708750534</v>
      </c>
      <c r="AJ96">
        <v>14.719703668433061</v>
      </c>
      <c r="AK96">
        <v>13.02989442236658</v>
      </c>
      <c r="AL96">
        <v>7.3212545343607029</v>
      </c>
      <c r="AM96">
        <v>8.6864029060308141</v>
      </c>
      <c r="AN96">
        <v>5.4546761452795343</v>
      </c>
      <c r="AO96">
        <v>6.4768046979100209</v>
      </c>
      <c r="AP96">
        <v>3.6806393984923562</v>
      </c>
      <c r="AQ96">
        <v>4.0579244278969711</v>
      </c>
      <c r="AR96">
        <v>2.523243261700288</v>
      </c>
      <c r="AS96">
        <v>2.8852363395155471</v>
      </c>
      <c r="AT96">
        <v>-3.64</v>
      </c>
      <c r="AU96">
        <v>1083363.1898784391</v>
      </c>
      <c r="AV96">
        <v>19.130756722030199</v>
      </c>
      <c r="AW96">
        <v>6.5088540599439488</v>
      </c>
      <c r="AX96">
        <v>3.2116804422144769</v>
      </c>
      <c r="AY96">
        <v>155.74310824964201</v>
      </c>
      <c r="AZ96">
        <v>33.763208902865927</v>
      </c>
      <c r="BA96">
        <v>10.969244356107041</v>
      </c>
      <c r="BB96">
        <v>28.758294752010059</v>
      </c>
      <c r="BC96">
        <v>16.92781405846835</v>
      </c>
      <c r="BD96">
        <v>0</v>
      </c>
      <c r="BE96">
        <v>10.399000581649609</v>
      </c>
      <c r="BF96">
        <v>9.3472870577621858</v>
      </c>
      <c r="BG96">
        <v>0</v>
      </c>
      <c r="BH96">
        <v>8.4177969843289375</v>
      </c>
      <c r="BI96">
        <v>0</v>
      </c>
      <c r="BJ96">
        <v>0</v>
      </c>
      <c r="BK96">
        <v>18.199101205384832</v>
      </c>
      <c r="BL96">
        <v>11.629818560158609</v>
      </c>
      <c r="BM96">
        <v>7.1097975412775334</v>
      </c>
      <c r="BN96">
        <v>46.733755760885217</v>
      </c>
      <c r="BO96">
        <v>21.368244937756639</v>
      </c>
      <c r="BP96">
        <v>0</v>
      </c>
      <c r="BQ96">
        <v>0</v>
      </c>
      <c r="BR96">
        <v>0</v>
      </c>
      <c r="BS96">
        <v>0</v>
      </c>
      <c r="BT96">
        <v>7.1097975412775334</v>
      </c>
      <c r="BU96">
        <v>34.4887958498188</v>
      </c>
      <c r="BV96">
        <v>0</v>
      </c>
      <c r="BW96">
        <v>45.820769910274869</v>
      </c>
      <c r="BX96">
        <v>14.348738778350301</v>
      </c>
      <c r="BY96">
        <v>0</v>
      </c>
      <c r="BZ96">
        <v>34.497070999703432</v>
      </c>
      <c r="CA96">
        <v>0</v>
      </c>
      <c r="CB96">
        <v>40.506453978659657</v>
      </c>
      <c r="CC96">
        <v>10.399000581649609</v>
      </c>
      <c r="CD96">
        <v>0</v>
      </c>
      <c r="CE96">
        <v>0</v>
      </c>
      <c r="CF96">
        <v>33.477156394971608</v>
      </c>
      <c r="CG96">
        <v>0</v>
      </c>
      <c r="CH96">
        <v>22.292943266678471</v>
      </c>
      <c r="CI96">
        <v>0</v>
      </c>
      <c r="CJ96">
        <v>183.96</v>
      </c>
      <c r="CK96">
        <v>61.471333606592808</v>
      </c>
      <c r="CL96">
        <v>33.638443747763581</v>
      </c>
      <c r="CM96">
        <v>0</v>
      </c>
      <c r="CN96">
        <v>11.146471633339241</v>
      </c>
      <c r="CO96">
        <v>0</v>
      </c>
      <c r="CP96">
        <v>31.375265815123971</v>
      </c>
      <c r="CQ96">
        <v>0</v>
      </c>
      <c r="CR96">
        <v>0</v>
      </c>
      <c r="CS96">
        <v>0</v>
      </c>
      <c r="CT96">
        <v>4.1830854326497073</v>
      </c>
      <c r="CU96">
        <v>13.70676376454376</v>
      </c>
      <c r="CV96">
        <v>45.87294813244015</v>
      </c>
      <c r="CW96">
        <v>0</v>
      </c>
      <c r="CX96">
        <v>12.78283179012346</v>
      </c>
      <c r="CY96">
        <v>38.5468242127114</v>
      </c>
      <c r="CZ96">
        <v>-1.73051852376753</v>
      </c>
      <c r="DA96">
        <v>-4.6685769962127264</v>
      </c>
      <c r="DB96">
        <v>4.031860407743344</v>
      </c>
      <c r="DC96">
        <v>0</v>
      </c>
      <c r="DD96">
        <v>0</v>
      </c>
      <c r="DE96">
        <v>-4.0853690230380888</v>
      </c>
      <c r="DF96">
        <v>6.25E-2</v>
      </c>
      <c r="DG96">
        <v>28</v>
      </c>
      <c r="DH96">
        <v>5</v>
      </c>
      <c r="DI96">
        <v>11</v>
      </c>
      <c r="DJ96">
        <v>0</v>
      </c>
      <c r="DK96">
        <v>0</v>
      </c>
      <c r="DL96">
        <v>0</v>
      </c>
      <c r="DM96">
        <v>2</v>
      </c>
      <c r="DN96">
        <v>1</v>
      </c>
      <c r="DO96">
        <v>3</v>
      </c>
      <c r="DP96">
        <v>10</v>
      </c>
      <c r="DQ96">
        <v>5</v>
      </c>
      <c r="DR96">
        <v>12</v>
      </c>
      <c r="DS96">
        <v>4</v>
      </c>
      <c r="DT96">
        <v>0</v>
      </c>
      <c r="DU96">
        <v>0</v>
      </c>
      <c r="DV96">
        <v>0</v>
      </c>
      <c r="DW96">
        <v>3</v>
      </c>
      <c r="DX96">
        <v>1.4725999999999999</v>
      </c>
      <c r="DY96">
        <v>93.3078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0</v>
      </c>
      <c r="EG96">
        <v>4</v>
      </c>
      <c r="EH96">
        <v>0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2</v>
      </c>
      <c r="FI96">
        <v>0</v>
      </c>
      <c r="FJ96">
        <v>1</v>
      </c>
      <c r="FK96">
        <v>0</v>
      </c>
      <c r="FL96">
        <v>0</v>
      </c>
      <c r="FM96">
        <v>0</v>
      </c>
      <c r="FN96">
        <v>0</v>
      </c>
      <c r="FO96">
        <v>1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0</v>
      </c>
      <c r="GA96">
        <v>0</v>
      </c>
      <c r="GB96">
        <v>0</v>
      </c>
      <c r="GC96">
        <v>1</v>
      </c>
      <c r="GD96">
        <v>0</v>
      </c>
      <c r="GE96">
        <v>0</v>
      </c>
      <c r="GF96">
        <v>0</v>
      </c>
      <c r="GG96">
        <v>0</v>
      </c>
      <c r="GH96">
        <v>0</v>
      </c>
      <c r="GI96">
        <v>0</v>
      </c>
      <c r="GJ96">
        <v>0</v>
      </c>
      <c r="GK96">
        <v>0</v>
      </c>
      <c r="GL96">
        <v>0</v>
      </c>
      <c r="GM96">
        <v>4</v>
      </c>
      <c r="GN96">
        <v>4</v>
      </c>
      <c r="GO96">
        <v>0</v>
      </c>
      <c r="GP96">
        <v>0</v>
      </c>
      <c r="GQ96">
        <v>0</v>
      </c>
      <c r="GR96">
        <v>0</v>
      </c>
      <c r="GS96">
        <v>0</v>
      </c>
      <c r="GT96">
        <v>0</v>
      </c>
      <c r="GU96">
        <v>0</v>
      </c>
      <c r="GV96">
        <v>0</v>
      </c>
      <c r="GW96">
        <v>0</v>
      </c>
      <c r="GX96">
        <v>0</v>
      </c>
      <c r="GY96">
        <v>0</v>
      </c>
      <c r="GZ96">
        <v>0</v>
      </c>
      <c r="HA96">
        <v>0</v>
      </c>
      <c r="HB96">
        <v>0</v>
      </c>
      <c r="HC96">
        <v>0</v>
      </c>
      <c r="HD96">
        <v>0</v>
      </c>
      <c r="HE96">
        <v>0</v>
      </c>
      <c r="HF96">
        <v>0</v>
      </c>
    </row>
    <row r="97" spans="1:214" x14ac:dyDescent="0.25">
      <c r="A97">
        <f t="shared" si="1"/>
        <v>96</v>
      </c>
      <c r="B97" t="s">
        <v>214</v>
      </c>
      <c r="C97" t="s">
        <v>218</v>
      </c>
      <c r="D97" t="s">
        <v>318</v>
      </c>
      <c r="E97" t="s">
        <v>426</v>
      </c>
      <c r="F97" t="s">
        <v>527</v>
      </c>
      <c r="G97">
        <v>12.865804594986139</v>
      </c>
      <c r="H97">
        <v>-5.2435437790447352</v>
      </c>
      <c r="I97">
        <v>12.865804594986139</v>
      </c>
      <c r="J97">
        <v>7.2904057635505781E-2</v>
      </c>
      <c r="K97">
        <v>0.22235412594588691</v>
      </c>
      <c r="L97">
        <v>512.44500000000016</v>
      </c>
      <c r="M97">
        <v>492.28500000000031</v>
      </c>
      <c r="N97">
        <v>512.06246169999986</v>
      </c>
      <c r="O97">
        <v>188</v>
      </c>
      <c r="P97">
        <v>0</v>
      </c>
      <c r="Q97">
        <v>0.39732073925181072</v>
      </c>
      <c r="R97">
        <v>-0.50796621315639467</v>
      </c>
      <c r="S97">
        <v>0.50796621315639467</v>
      </c>
      <c r="T97">
        <v>0.39732073925181072</v>
      </c>
      <c r="U97">
        <v>0.97142857142857142</v>
      </c>
      <c r="V97">
        <v>1.628571428571429</v>
      </c>
      <c r="W97">
        <v>2.2285714285714291</v>
      </c>
      <c r="X97">
        <v>32.251815234621247</v>
      </c>
      <c r="Y97">
        <v>9.8943909633629961</v>
      </c>
      <c r="Z97">
        <v>2.4896796820717402</v>
      </c>
      <c r="AA97">
        <v>-2.410629670378917</v>
      </c>
      <c r="AB97">
        <v>2.443959856611055</v>
      </c>
      <c r="AC97">
        <v>-2.561403245363338</v>
      </c>
      <c r="AD97">
        <v>7.8046517667147084</v>
      </c>
      <c r="AE97">
        <v>-0.22508384590071309</v>
      </c>
      <c r="AF97">
        <v>1.996156106734587</v>
      </c>
      <c r="AG97">
        <v>1413.8898638245089</v>
      </c>
      <c r="AH97">
        <v>25.653971580520238</v>
      </c>
      <c r="AI97">
        <v>17.546192944019179</v>
      </c>
      <c r="AJ97">
        <v>18.362689524946909</v>
      </c>
      <c r="AK97">
        <v>16.406904520078331</v>
      </c>
      <c r="AL97">
        <v>10.011823843295669</v>
      </c>
      <c r="AM97">
        <v>11.376972214965789</v>
      </c>
      <c r="AN97">
        <v>7.8018586519315649</v>
      </c>
      <c r="AO97">
        <v>8.8497706276252615</v>
      </c>
      <c r="AP97">
        <v>5.5340442562331669</v>
      </c>
      <c r="AQ97">
        <v>5.9994676153014552</v>
      </c>
      <c r="AR97">
        <v>3.9351536516289709</v>
      </c>
      <c r="AS97">
        <v>4.4307350414077273</v>
      </c>
      <c r="AT97">
        <v>-3.24</v>
      </c>
      <c r="AU97">
        <v>38614486.308710642</v>
      </c>
      <c r="AV97">
        <v>24.871021358359339</v>
      </c>
      <c r="AW97">
        <v>9.0850078301704045</v>
      </c>
      <c r="AX97">
        <v>4.6765144268095842</v>
      </c>
      <c r="AY97">
        <v>196.15045517248791</v>
      </c>
      <c r="AZ97">
        <v>39.79317825989763</v>
      </c>
      <c r="BA97">
        <v>58.914839071932462</v>
      </c>
      <c r="BB97">
        <v>11.01181053354278</v>
      </c>
      <c r="BC97">
        <v>0</v>
      </c>
      <c r="BD97">
        <v>0</v>
      </c>
      <c r="BE97">
        <v>10.399000581649609</v>
      </c>
      <c r="BF97">
        <v>9.3472870577621858</v>
      </c>
      <c r="BG97">
        <v>4.1830854326497073</v>
      </c>
      <c r="BH97">
        <v>8.4177969843289375</v>
      </c>
      <c r="BI97">
        <v>0</v>
      </c>
      <c r="BJ97">
        <v>0</v>
      </c>
      <c r="BK97">
        <v>24.265468273846441</v>
      </c>
      <c r="BL97">
        <v>17.696185628620221</v>
      </c>
      <c r="BM97">
        <v>12.17033345620991</v>
      </c>
      <c r="BN97">
        <v>56.946810550566639</v>
      </c>
      <c r="BO97">
        <v>21.368244937756639</v>
      </c>
      <c r="BP97">
        <v>0</v>
      </c>
      <c r="BQ97">
        <v>0</v>
      </c>
      <c r="BR97">
        <v>0</v>
      </c>
      <c r="BS97">
        <v>30.519831938741511</v>
      </c>
      <c r="BT97">
        <v>6.606881964512918</v>
      </c>
      <c r="BU97">
        <v>52.184981478439013</v>
      </c>
      <c r="BV97">
        <v>0</v>
      </c>
      <c r="BW97">
        <v>28.57223441042315</v>
      </c>
      <c r="BX97">
        <v>5.4287903919005407</v>
      </c>
      <c r="BY97">
        <v>0</v>
      </c>
      <c r="BZ97">
        <v>17.24853549985172</v>
      </c>
      <c r="CA97">
        <v>0</v>
      </c>
      <c r="CB97">
        <v>74.632458742569654</v>
      </c>
      <c r="CC97">
        <v>19.31894896809936</v>
      </c>
      <c r="CD97">
        <v>0</v>
      </c>
      <c r="CE97">
        <v>11.667417879445299</v>
      </c>
      <c r="CF97">
        <v>45.609890531894827</v>
      </c>
      <c r="CG97">
        <v>0</v>
      </c>
      <c r="CH97">
        <v>22.292943266678471</v>
      </c>
      <c r="CI97">
        <v>0</v>
      </c>
      <c r="CJ97">
        <v>224.42</v>
      </c>
      <c r="CK97">
        <v>80.986224391176421</v>
      </c>
      <c r="CL97">
        <v>48.404248411135363</v>
      </c>
      <c r="CM97">
        <v>0</v>
      </c>
      <c r="CN97">
        <v>11.50975925215835</v>
      </c>
      <c r="CO97">
        <v>5.5634514916969957</v>
      </c>
      <c r="CP97">
        <v>12.13273413692322</v>
      </c>
      <c r="CQ97">
        <v>24.265468273846441</v>
      </c>
      <c r="CR97">
        <v>0</v>
      </c>
      <c r="CS97">
        <v>0</v>
      </c>
      <c r="CT97">
        <v>4.1830854326497073</v>
      </c>
      <c r="CU97">
        <v>9.1540138908533955</v>
      </c>
      <c r="CV97">
        <v>47.855626903856283</v>
      </c>
      <c r="CW97">
        <v>0</v>
      </c>
      <c r="CX97">
        <v>12.865804594986139</v>
      </c>
      <c r="CY97">
        <v>60.209671807514987</v>
      </c>
      <c r="CZ97">
        <v>-1.4529005390736529</v>
      </c>
      <c r="DA97">
        <v>-1.641489789767864</v>
      </c>
      <c r="DB97">
        <v>7.2051356295119824</v>
      </c>
      <c r="DC97">
        <v>-9.3606129026840978</v>
      </c>
      <c r="DD97">
        <v>-0.85435859196570707</v>
      </c>
      <c r="DE97">
        <v>-5.2435437790447352</v>
      </c>
      <c r="DF97">
        <v>0.2857142857142857</v>
      </c>
      <c r="DG97">
        <v>35</v>
      </c>
      <c r="DH97">
        <v>7</v>
      </c>
      <c r="DI97">
        <v>13</v>
      </c>
      <c r="DJ97">
        <v>0</v>
      </c>
      <c r="DK97">
        <v>1</v>
      </c>
      <c r="DL97">
        <v>1</v>
      </c>
      <c r="DM97">
        <v>2</v>
      </c>
      <c r="DN97">
        <v>1</v>
      </c>
      <c r="DO97">
        <v>3</v>
      </c>
      <c r="DP97">
        <v>12</v>
      </c>
      <c r="DQ97">
        <v>7</v>
      </c>
      <c r="DR97">
        <v>14</v>
      </c>
      <c r="DS97">
        <v>5</v>
      </c>
      <c r="DT97">
        <v>0</v>
      </c>
      <c r="DU97">
        <v>1</v>
      </c>
      <c r="DV97">
        <v>1</v>
      </c>
      <c r="DW97">
        <v>4</v>
      </c>
      <c r="DX97">
        <v>-8.1199999999999606E-2</v>
      </c>
      <c r="DY97">
        <v>116.04940000000001</v>
      </c>
      <c r="DZ97">
        <v>0</v>
      </c>
      <c r="EA97">
        <v>3</v>
      </c>
      <c r="EB97">
        <v>3</v>
      </c>
      <c r="EC97">
        <v>0</v>
      </c>
      <c r="ED97">
        <v>0</v>
      </c>
      <c r="EE97">
        <v>0</v>
      </c>
      <c r="EF97">
        <v>0</v>
      </c>
      <c r="EG97">
        <v>3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2</v>
      </c>
      <c r="FI97">
        <v>0</v>
      </c>
      <c r="FJ97">
        <v>1</v>
      </c>
      <c r="FK97">
        <v>0</v>
      </c>
      <c r="FL97">
        <v>0</v>
      </c>
      <c r="FM97">
        <v>0</v>
      </c>
      <c r="FN97">
        <v>0</v>
      </c>
      <c r="FO97">
        <v>1</v>
      </c>
      <c r="FP97">
        <v>0</v>
      </c>
      <c r="FQ97">
        <v>0</v>
      </c>
      <c r="FR97">
        <v>0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  <c r="GE97">
        <v>0</v>
      </c>
      <c r="GF97">
        <v>0</v>
      </c>
      <c r="GG97">
        <v>0</v>
      </c>
      <c r="GH97">
        <v>0</v>
      </c>
      <c r="GI97">
        <v>0</v>
      </c>
      <c r="GJ97">
        <v>0</v>
      </c>
      <c r="GK97">
        <v>0</v>
      </c>
      <c r="GL97">
        <v>0</v>
      </c>
      <c r="GM97">
        <v>3</v>
      </c>
      <c r="GN97">
        <v>3</v>
      </c>
      <c r="GO97">
        <v>0</v>
      </c>
      <c r="GP97">
        <v>0</v>
      </c>
      <c r="GQ97">
        <v>0</v>
      </c>
      <c r="GR97">
        <v>0</v>
      </c>
      <c r="GS97">
        <v>0</v>
      </c>
      <c r="GT97">
        <v>0</v>
      </c>
      <c r="GU97">
        <v>0</v>
      </c>
      <c r="GV97">
        <v>0</v>
      </c>
      <c r="GW97">
        <v>0</v>
      </c>
      <c r="GX97">
        <v>0</v>
      </c>
      <c r="GY97">
        <v>0</v>
      </c>
      <c r="GZ97">
        <v>0</v>
      </c>
      <c r="HA97">
        <v>0</v>
      </c>
      <c r="HB97">
        <v>0</v>
      </c>
      <c r="HC97">
        <v>0</v>
      </c>
      <c r="HD97">
        <v>0</v>
      </c>
      <c r="HE97">
        <v>0</v>
      </c>
      <c r="HF97">
        <v>0</v>
      </c>
    </row>
    <row r="98" spans="1:214" x14ac:dyDescent="0.25">
      <c r="A98">
        <f t="shared" si="1"/>
        <v>97</v>
      </c>
      <c r="B98" t="s">
        <v>214</v>
      </c>
      <c r="C98" t="s">
        <v>217</v>
      </c>
      <c r="D98" t="s">
        <v>319</v>
      </c>
      <c r="E98" t="s">
        <v>425</v>
      </c>
      <c r="F98" t="s">
        <v>528</v>
      </c>
      <c r="G98">
        <v>12.267039687788699</v>
      </c>
      <c r="H98">
        <v>-4.9437795522695858</v>
      </c>
      <c r="I98">
        <v>12.267039687788699</v>
      </c>
      <c r="J98">
        <v>9.6497543461829371E-2</v>
      </c>
      <c r="K98">
        <v>0.41697321734109499</v>
      </c>
      <c r="L98">
        <v>382.30200000000008</v>
      </c>
      <c r="M98">
        <v>372.22200000000021</v>
      </c>
      <c r="N98">
        <v>381.99946751999988</v>
      </c>
      <c r="O98">
        <v>136</v>
      </c>
      <c r="P98">
        <v>0</v>
      </c>
      <c r="Q98">
        <v>0.44610699924823349</v>
      </c>
      <c r="R98">
        <v>-0.50767816557265444</v>
      </c>
      <c r="S98">
        <v>0.50767816557265444</v>
      </c>
      <c r="T98">
        <v>0.44610699924823349</v>
      </c>
      <c r="U98">
        <v>0.96153846153846156</v>
      </c>
      <c r="V98">
        <v>1.653846153846154</v>
      </c>
      <c r="W98">
        <v>2.307692307692307</v>
      </c>
      <c r="X98">
        <v>32.251813943927388</v>
      </c>
      <c r="Y98">
        <v>10.086510879254369</v>
      </c>
      <c r="Z98">
        <v>2.204921193018607</v>
      </c>
      <c r="AA98">
        <v>-2.0940672347396911</v>
      </c>
      <c r="AB98">
        <v>2.378756476662959</v>
      </c>
      <c r="AC98">
        <v>-2.067624671912788</v>
      </c>
      <c r="AD98">
        <v>7.808291274103337</v>
      </c>
      <c r="AE98">
        <v>0.37072106993271198</v>
      </c>
      <c r="AF98">
        <v>2.277354280396013</v>
      </c>
      <c r="AG98">
        <v>1193.253155595881</v>
      </c>
      <c r="AH98">
        <v>19.223250160202099</v>
      </c>
      <c r="AI98">
        <v>12.572309066231099</v>
      </c>
      <c r="AJ98">
        <v>13.388805647158829</v>
      </c>
      <c r="AK98">
        <v>12.064369264977231</v>
      </c>
      <c r="AL98">
        <v>6.7862323678545353</v>
      </c>
      <c r="AM98">
        <v>8.1513807395246456</v>
      </c>
      <c r="AN98">
        <v>5.1405171923601269</v>
      </c>
      <c r="AO98">
        <v>6.1626457449906136</v>
      </c>
      <c r="AP98">
        <v>3.3524392286419582</v>
      </c>
      <c r="AQ98">
        <v>3.7426159695781771</v>
      </c>
      <c r="AR98">
        <v>2.3063566462618099</v>
      </c>
      <c r="AS98">
        <v>2.6667592405437501</v>
      </c>
      <c r="AT98">
        <v>-3.44</v>
      </c>
      <c r="AU98">
        <v>415314.05886640359</v>
      </c>
      <c r="AV98">
        <v>17.385207694511351</v>
      </c>
      <c r="AW98">
        <v>5.8234776270011599</v>
      </c>
      <c r="AX98">
        <v>3.0771359257330562</v>
      </c>
      <c r="AY98">
        <v>144.26462090573861</v>
      </c>
      <c r="AZ98">
        <v>29.026345949065881</v>
      </c>
      <c r="BA98">
        <v>22.468268022674849</v>
      </c>
      <c r="BB98">
        <v>17.259271085442251</v>
      </c>
      <c r="BC98">
        <v>11.178302225184449</v>
      </c>
      <c r="BD98">
        <v>0</v>
      </c>
      <c r="BE98">
        <v>10.399000581649609</v>
      </c>
      <c r="BF98">
        <v>9.3472870577621858</v>
      </c>
      <c r="BG98">
        <v>0</v>
      </c>
      <c r="BH98">
        <v>8.4177969843289375</v>
      </c>
      <c r="BI98">
        <v>0</v>
      </c>
      <c r="BJ98">
        <v>0</v>
      </c>
      <c r="BK98">
        <v>18.199101205384832</v>
      </c>
      <c r="BL98">
        <v>17.696185628620221</v>
      </c>
      <c r="BM98">
        <v>0</v>
      </c>
      <c r="BN98">
        <v>41.996892807085167</v>
      </c>
      <c r="BO98">
        <v>21.368244937756639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40.555162918280409</v>
      </c>
      <c r="BV98">
        <v>0</v>
      </c>
      <c r="BW98">
        <v>40.071258076990958</v>
      </c>
      <c r="BX98">
        <v>9.611875824550248</v>
      </c>
      <c r="BY98">
        <v>0</v>
      </c>
      <c r="BZ98">
        <v>28.747559166419521</v>
      </c>
      <c r="CA98">
        <v>0</v>
      </c>
      <c r="CB98">
        <v>33.39665643738212</v>
      </c>
      <c r="CC98">
        <v>10.399000581649609</v>
      </c>
      <c r="CD98">
        <v>0</v>
      </c>
      <c r="CE98">
        <v>0</v>
      </c>
      <c r="CF98">
        <v>39.543523463433218</v>
      </c>
      <c r="CG98">
        <v>0</v>
      </c>
      <c r="CH98">
        <v>22.292943266678471</v>
      </c>
      <c r="CI98">
        <v>0</v>
      </c>
      <c r="CJ98">
        <v>174.73</v>
      </c>
      <c r="CK98">
        <v>50.335597558844107</v>
      </c>
      <c r="CL98">
        <v>33.638443747763581</v>
      </c>
      <c r="CM98">
        <v>0</v>
      </c>
      <c r="CN98">
        <v>16.532695847804028</v>
      </c>
      <c r="CO98">
        <v>0</v>
      </c>
      <c r="CP98">
        <v>24.265468273846441</v>
      </c>
      <c r="CQ98">
        <v>6.0663670684616102</v>
      </c>
      <c r="CR98">
        <v>0</v>
      </c>
      <c r="CS98">
        <v>0</v>
      </c>
      <c r="CT98">
        <v>4.1830854326497073</v>
      </c>
      <c r="CU98">
        <v>8.9699008107437113</v>
      </c>
      <c r="CV98">
        <v>39.863075318957812</v>
      </c>
      <c r="CW98">
        <v>0</v>
      </c>
      <c r="CX98">
        <v>12.267039687788699</v>
      </c>
      <c r="CY98">
        <v>38.556271423673799</v>
      </c>
      <c r="CZ98">
        <v>-1.365297382842025</v>
      </c>
      <c r="DA98">
        <v>-3.7245746733291809</v>
      </c>
      <c r="DB98">
        <v>4.930598511353832</v>
      </c>
      <c r="DC98">
        <v>0</v>
      </c>
      <c r="DD98">
        <v>0</v>
      </c>
      <c r="DE98">
        <v>-4.9437795522695858</v>
      </c>
      <c r="DF98">
        <v>0</v>
      </c>
      <c r="DG98">
        <v>26</v>
      </c>
      <c r="DH98">
        <v>5</v>
      </c>
      <c r="DI98">
        <v>10</v>
      </c>
      <c r="DJ98">
        <v>0</v>
      </c>
      <c r="DK98">
        <v>0</v>
      </c>
      <c r="DL98">
        <v>0</v>
      </c>
      <c r="DM98">
        <v>2</v>
      </c>
      <c r="DN98">
        <v>1</v>
      </c>
      <c r="DO98">
        <v>3</v>
      </c>
      <c r="DP98">
        <v>9</v>
      </c>
      <c r="DQ98">
        <v>5</v>
      </c>
      <c r="DR98">
        <v>11</v>
      </c>
      <c r="DS98">
        <v>3</v>
      </c>
      <c r="DT98">
        <v>0</v>
      </c>
      <c r="DU98">
        <v>0</v>
      </c>
      <c r="DV98">
        <v>0</v>
      </c>
      <c r="DW98">
        <v>3</v>
      </c>
      <c r="DX98">
        <v>1.464</v>
      </c>
      <c r="DY98">
        <v>86.755800000000008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0</v>
      </c>
      <c r="EF98">
        <v>0</v>
      </c>
      <c r="EG98">
        <v>4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v>0</v>
      </c>
      <c r="ES98">
        <v>0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2</v>
      </c>
      <c r="FI98">
        <v>0</v>
      </c>
      <c r="FJ98">
        <v>1</v>
      </c>
      <c r="FK98">
        <v>0</v>
      </c>
      <c r="FL98">
        <v>0</v>
      </c>
      <c r="FM98">
        <v>0</v>
      </c>
      <c r="FN98">
        <v>0</v>
      </c>
      <c r="FO98">
        <v>0</v>
      </c>
      <c r="FP98">
        <v>0</v>
      </c>
      <c r="FQ98">
        <v>0</v>
      </c>
      <c r="FR98">
        <v>0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0</v>
      </c>
      <c r="GC98">
        <v>0</v>
      </c>
      <c r="GD98">
        <v>0</v>
      </c>
      <c r="GE98">
        <v>0</v>
      </c>
      <c r="GF98">
        <v>0</v>
      </c>
      <c r="GG98">
        <v>0</v>
      </c>
      <c r="GH98">
        <v>0</v>
      </c>
      <c r="GI98">
        <v>0</v>
      </c>
      <c r="GJ98">
        <v>0</v>
      </c>
      <c r="GK98">
        <v>0</v>
      </c>
      <c r="GL98">
        <v>0</v>
      </c>
      <c r="GM98">
        <v>3</v>
      </c>
      <c r="GN98">
        <v>3</v>
      </c>
      <c r="GO98">
        <v>0</v>
      </c>
      <c r="GP98">
        <v>0</v>
      </c>
      <c r="GQ98">
        <v>0</v>
      </c>
      <c r="GR98">
        <v>0</v>
      </c>
      <c r="GS98">
        <v>0</v>
      </c>
      <c r="GT98">
        <v>0</v>
      </c>
      <c r="GU98">
        <v>0</v>
      </c>
      <c r="GV98">
        <v>0</v>
      </c>
      <c r="GW98">
        <v>0</v>
      </c>
      <c r="GX98">
        <v>0</v>
      </c>
      <c r="GY98">
        <v>0</v>
      </c>
      <c r="GZ98">
        <v>0</v>
      </c>
      <c r="HA98">
        <v>0</v>
      </c>
      <c r="HB98">
        <v>0</v>
      </c>
      <c r="HC98">
        <v>0</v>
      </c>
      <c r="HD98">
        <v>0</v>
      </c>
      <c r="HE98">
        <v>0</v>
      </c>
      <c r="HF98">
        <v>0</v>
      </c>
    </row>
    <row r="99" spans="1:214" x14ac:dyDescent="0.25">
      <c r="A99">
        <f t="shared" si="1"/>
        <v>98</v>
      </c>
      <c r="B99" t="s">
        <v>214</v>
      </c>
      <c r="C99" t="s">
        <v>218</v>
      </c>
      <c r="D99" t="s">
        <v>320</v>
      </c>
      <c r="E99" t="s">
        <v>409</v>
      </c>
      <c r="F99" t="s">
        <v>529</v>
      </c>
      <c r="G99">
        <v>13.348654467960021</v>
      </c>
      <c r="H99">
        <v>-5.192832856578729</v>
      </c>
      <c r="I99">
        <v>13.348654467960021</v>
      </c>
      <c r="J99">
        <v>0.12902034988635849</v>
      </c>
      <c r="K99">
        <v>0.20143749590404661</v>
      </c>
      <c r="L99">
        <v>528.4440000000003</v>
      </c>
      <c r="M99">
        <v>508.28400000000039</v>
      </c>
      <c r="N99">
        <v>528.05737631999989</v>
      </c>
      <c r="O99">
        <v>194</v>
      </c>
      <c r="P99">
        <v>0</v>
      </c>
      <c r="Q99">
        <v>0.39731251145062252</v>
      </c>
      <c r="R99">
        <v>-0.5079662130040894</v>
      </c>
      <c r="S99">
        <v>0.5079662130040894</v>
      </c>
      <c r="T99">
        <v>0.39731251145062252</v>
      </c>
      <c r="U99">
        <v>0.97222222222222221</v>
      </c>
      <c r="V99">
        <v>1.6388888888888891</v>
      </c>
      <c r="W99">
        <v>2.25</v>
      </c>
      <c r="X99">
        <v>32.251815336281041</v>
      </c>
      <c r="Y99">
        <v>9.9910442280208382</v>
      </c>
      <c r="Z99">
        <v>2.4850971127942532</v>
      </c>
      <c r="AA99">
        <v>-2.401589526592705</v>
      </c>
      <c r="AB99">
        <v>2.3729643579788622</v>
      </c>
      <c r="AC99">
        <v>-2.610422186982468</v>
      </c>
      <c r="AD99">
        <v>7.8046530718682217</v>
      </c>
      <c r="AE99">
        <v>-0.27245989379997287</v>
      </c>
      <c r="AF99">
        <v>1.8642241370578509</v>
      </c>
      <c r="AG99">
        <v>1431.7298245438531</v>
      </c>
      <c r="AH99">
        <v>26.361078361706781</v>
      </c>
      <c r="AI99">
        <v>17.954441234483049</v>
      </c>
      <c r="AJ99">
        <v>18.770937815410772</v>
      </c>
      <c r="AK99">
        <v>16.890067767672718</v>
      </c>
      <c r="AL99">
        <v>10.16297511432831</v>
      </c>
      <c r="AM99">
        <v>11.528123485998419</v>
      </c>
      <c r="AN99">
        <v>7.787447324743562</v>
      </c>
      <c r="AO99">
        <v>8.8353593004372559</v>
      </c>
      <c r="AP99">
        <v>5.3357024602310226</v>
      </c>
      <c r="AQ99">
        <v>5.80112581929931</v>
      </c>
      <c r="AR99">
        <v>3.6987953103491318</v>
      </c>
      <c r="AS99">
        <v>4.2073006528196339</v>
      </c>
      <c r="AT99">
        <v>-3.44</v>
      </c>
      <c r="AU99">
        <v>61463267.381953739</v>
      </c>
      <c r="AV99">
        <v>25.646900132983941</v>
      </c>
      <c r="AW99">
        <v>9.5481497169211362</v>
      </c>
      <c r="AX99">
        <v>4.9349046769572684</v>
      </c>
      <c r="AY99">
        <v>201.26400040199471</v>
      </c>
      <c r="AZ99">
        <v>44.530041213697679</v>
      </c>
      <c r="BA99">
        <v>52.633645406951963</v>
      </c>
      <c r="BB99">
        <v>5.7602474188744424</v>
      </c>
      <c r="BC99">
        <v>17.468328954519659</v>
      </c>
      <c r="BD99">
        <v>0</v>
      </c>
      <c r="BE99">
        <v>10.399000581649609</v>
      </c>
      <c r="BF99">
        <v>9.3472870577621858</v>
      </c>
      <c r="BG99">
        <v>4.1830854326497073</v>
      </c>
      <c r="BH99">
        <v>8.4177969843289375</v>
      </c>
      <c r="BI99">
        <v>0</v>
      </c>
      <c r="BJ99">
        <v>0</v>
      </c>
      <c r="BK99">
        <v>24.265468273846441</v>
      </c>
      <c r="BL99">
        <v>17.696185628620221</v>
      </c>
      <c r="BM99">
        <v>6.606881964512918</v>
      </c>
      <c r="BN99">
        <v>61.683673504366688</v>
      </c>
      <c r="BO99">
        <v>21.368244937756639</v>
      </c>
      <c r="BP99">
        <v>0</v>
      </c>
      <c r="BQ99">
        <v>0</v>
      </c>
      <c r="BR99">
        <v>0</v>
      </c>
      <c r="BS99">
        <v>30.70589228032842</v>
      </c>
      <c r="BT99">
        <v>6.606881964512918</v>
      </c>
      <c r="BU99">
        <v>46.621529986742019</v>
      </c>
      <c r="BV99">
        <v>0</v>
      </c>
      <c r="BW99">
        <v>34.321746243707047</v>
      </c>
      <c r="BX99">
        <v>10.165653345700591</v>
      </c>
      <c r="BY99">
        <v>0</v>
      </c>
      <c r="BZ99">
        <v>22.99804733313562</v>
      </c>
      <c r="CA99">
        <v>0</v>
      </c>
      <c r="CB99">
        <v>80.922485471904892</v>
      </c>
      <c r="CC99">
        <v>19.31894896809936</v>
      </c>
      <c r="CD99">
        <v>0</v>
      </c>
      <c r="CE99">
        <v>0</v>
      </c>
      <c r="CF99">
        <v>45.609890531894827</v>
      </c>
      <c r="CG99">
        <v>0</v>
      </c>
      <c r="CH99">
        <v>22.292943266678481</v>
      </c>
      <c r="CI99">
        <v>0</v>
      </c>
      <c r="CJ99">
        <v>233.65</v>
      </c>
      <c r="CK99">
        <v>75.775324932708003</v>
      </c>
      <c r="CL99">
        <v>43.851498537444989</v>
      </c>
      <c r="CM99">
        <v>0</v>
      </c>
      <c r="CN99">
        <v>22.656230885497589</v>
      </c>
      <c r="CO99">
        <v>0</v>
      </c>
      <c r="CP99">
        <v>12.13273413692322</v>
      </c>
      <c r="CQ99">
        <v>24.265468273846441</v>
      </c>
      <c r="CR99">
        <v>0</v>
      </c>
      <c r="CS99">
        <v>0</v>
      </c>
      <c r="CT99">
        <v>4.1830854326497073</v>
      </c>
      <c r="CU99">
        <v>18.443626718343811</v>
      </c>
      <c r="CV99">
        <v>52.289743773551457</v>
      </c>
      <c r="CW99">
        <v>0</v>
      </c>
      <c r="CX99">
        <v>13.348654467960021</v>
      </c>
      <c r="CY99">
        <v>59.497963732263358</v>
      </c>
      <c r="CZ99">
        <v>-1.110897253625202</v>
      </c>
      <c r="DA99">
        <v>-2.2162145553967432</v>
      </c>
      <c r="DB99">
        <v>7.078885614111984</v>
      </c>
      <c r="DC99">
        <v>-9.7055158146694076</v>
      </c>
      <c r="DD99">
        <v>-0.90645377428340934</v>
      </c>
      <c r="DE99">
        <v>-5.192832856578729</v>
      </c>
      <c r="DF99">
        <v>0.2857142857142857</v>
      </c>
      <c r="DG99">
        <v>36</v>
      </c>
      <c r="DH99">
        <v>7</v>
      </c>
      <c r="DI99">
        <v>14</v>
      </c>
      <c r="DJ99">
        <v>0</v>
      </c>
      <c r="DK99">
        <v>1</v>
      </c>
      <c r="DL99">
        <v>1</v>
      </c>
      <c r="DM99">
        <v>2</v>
      </c>
      <c r="DN99">
        <v>1</v>
      </c>
      <c r="DO99">
        <v>3</v>
      </c>
      <c r="DP99">
        <v>13</v>
      </c>
      <c r="DQ99">
        <v>7</v>
      </c>
      <c r="DR99">
        <v>15</v>
      </c>
      <c r="DS99">
        <v>6</v>
      </c>
      <c r="DT99">
        <v>0</v>
      </c>
      <c r="DU99">
        <v>1</v>
      </c>
      <c r="DV99">
        <v>1</v>
      </c>
      <c r="DW99">
        <v>4</v>
      </c>
      <c r="DX99">
        <v>-0.41739999999999983</v>
      </c>
      <c r="DY99">
        <v>117.7244</v>
      </c>
      <c r="DZ99">
        <v>0</v>
      </c>
      <c r="EA99">
        <v>3</v>
      </c>
      <c r="EB99">
        <v>3</v>
      </c>
      <c r="EC99">
        <v>0</v>
      </c>
      <c r="ED99">
        <v>0</v>
      </c>
      <c r="EE99">
        <v>0</v>
      </c>
      <c r="EF99">
        <v>0</v>
      </c>
      <c r="EG99">
        <v>3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2</v>
      </c>
      <c r="FI99">
        <v>0</v>
      </c>
      <c r="FJ99">
        <v>1</v>
      </c>
      <c r="FK99">
        <v>0</v>
      </c>
      <c r="FL99">
        <v>0</v>
      </c>
      <c r="FM99">
        <v>0</v>
      </c>
      <c r="FN99">
        <v>0</v>
      </c>
      <c r="FO99">
        <v>2</v>
      </c>
      <c r="FP99">
        <v>0</v>
      </c>
      <c r="FQ99">
        <v>0</v>
      </c>
      <c r="FR99">
        <v>0</v>
      </c>
      <c r="FS99">
        <v>0</v>
      </c>
      <c r="FT99">
        <v>0</v>
      </c>
      <c r="FU99">
        <v>0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  <c r="GE99">
        <v>0</v>
      </c>
      <c r="GF99">
        <v>0</v>
      </c>
      <c r="GG99">
        <v>0</v>
      </c>
      <c r="GH99">
        <v>0</v>
      </c>
      <c r="GI99">
        <v>0</v>
      </c>
      <c r="GJ99">
        <v>0</v>
      </c>
      <c r="GK99">
        <v>0</v>
      </c>
      <c r="GL99">
        <v>0</v>
      </c>
      <c r="GM99">
        <v>3</v>
      </c>
      <c r="GN99">
        <v>3</v>
      </c>
      <c r="GO99">
        <v>0</v>
      </c>
      <c r="GP99">
        <v>0</v>
      </c>
      <c r="GQ99">
        <v>0</v>
      </c>
      <c r="GR99">
        <v>0</v>
      </c>
      <c r="GS99">
        <v>0</v>
      </c>
      <c r="GT99">
        <v>0</v>
      </c>
      <c r="GU99">
        <v>0</v>
      </c>
      <c r="GV99">
        <v>0</v>
      </c>
      <c r="GW99">
        <v>0</v>
      </c>
      <c r="GX99">
        <v>0</v>
      </c>
      <c r="GY99">
        <v>0</v>
      </c>
      <c r="GZ99">
        <v>0</v>
      </c>
      <c r="HA99">
        <v>0</v>
      </c>
      <c r="HB99">
        <v>0</v>
      </c>
      <c r="HC99">
        <v>0</v>
      </c>
      <c r="HD99">
        <v>0</v>
      </c>
      <c r="HE99">
        <v>0</v>
      </c>
      <c r="HF99">
        <v>0</v>
      </c>
    </row>
    <row r="100" spans="1:214" x14ac:dyDescent="0.25">
      <c r="A100">
        <f t="shared" si="1"/>
        <v>99</v>
      </c>
      <c r="B100" t="s">
        <v>214</v>
      </c>
      <c r="C100" t="s">
        <v>218</v>
      </c>
      <c r="D100" t="s">
        <v>321</v>
      </c>
      <c r="E100" t="s">
        <v>427</v>
      </c>
      <c r="F100" t="s">
        <v>530</v>
      </c>
      <c r="G100">
        <v>12.60069688992847</v>
      </c>
      <c r="H100">
        <v>-4.9340372156887486</v>
      </c>
      <c r="I100">
        <v>12.60069688992847</v>
      </c>
      <c r="J100">
        <v>0.13003863273704461</v>
      </c>
      <c r="K100">
        <v>0.1947449466869145</v>
      </c>
      <c r="L100">
        <v>528.4440000000003</v>
      </c>
      <c r="M100">
        <v>508.28400000000028</v>
      </c>
      <c r="N100">
        <v>528.05737631999989</v>
      </c>
      <c r="O100">
        <v>194</v>
      </c>
      <c r="P100">
        <v>0</v>
      </c>
      <c r="Q100">
        <v>0.4459791210266193</v>
      </c>
      <c r="R100">
        <v>-0.50689209219333542</v>
      </c>
      <c r="S100">
        <v>0.50689209219333542</v>
      </c>
      <c r="T100">
        <v>0.4459791210266193</v>
      </c>
      <c r="U100">
        <v>0.94444444444444442</v>
      </c>
      <c r="V100">
        <v>1.666666666666667</v>
      </c>
      <c r="W100">
        <v>2.333333333333333</v>
      </c>
      <c r="X100">
        <v>32.251814819210523</v>
      </c>
      <c r="Y100">
        <v>9.991996636586169</v>
      </c>
      <c r="Z100">
        <v>2.445227287365082</v>
      </c>
      <c r="AA100">
        <v>-2.3911578467624999</v>
      </c>
      <c r="AB100">
        <v>2.3608574775423028</v>
      </c>
      <c r="AC100">
        <v>-2.595733438915357</v>
      </c>
      <c r="AD100">
        <v>7.8082469178436336</v>
      </c>
      <c r="AE100">
        <v>-0.27722305070204778</v>
      </c>
      <c r="AF100">
        <v>1.714673695093847</v>
      </c>
      <c r="AG100">
        <v>1446.9798245438531</v>
      </c>
      <c r="AH100">
        <v>26.361078361706781</v>
      </c>
      <c r="AI100">
        <v>17.954441234483049</v>
      </c>
      <c r="AJ100">
        <v>18.770937815410772</v>
      </c>
      <c r="AK100">
        <v>16.873231015267109</v>
      </c>
      <c r="AL100">
        <v>10.1600060270182</v>
      </c>
      <c r="AM100">
        <v>11.52515439868831</v>
      </c>
      <c r="AN100">
        <v>7.7991323844155982</v>
      </c>
      <c r="AO100">
        <v>8.8212609370460857</v>
      </c>
      <c r="AP100">
        <v>5.320804451511167</v>
      </c>
      <c r="AQ100">
        <v>5.7238729039789904</v>
      </c>
      <c r="AR100">
        <v>3.6071239557831598</v>
      </c>
      <c r="AS100">
        <v>3.9465501374941629</v>
      </c>
      <c r="AT100">
        <v>-3.44</v>
      </c>
      <c r="AU100">
        <v>60478317.826829307</v>
      </c>
      <c r="AV100">
        <v>25.646900132983941</v>
      </c>
      <c r="AW100">
        <v>9.5481497169211362</v>
      </c>
      <c r="AX100">
        <v>5.0718647199473903</v>
      </c>
      <c r="AY100">
        <v>201.26400040199479</v>
      </c>
      <c r="AZ100">
        <v>48.713126646347384</v>
      </c>
      <c r="BA100">
        <v>46.894869159258597</v>
      </c>
      <c r="BB100">
        <v>22.67732589175225</v>
      </c>
      <c r="BC100">
        <v>6.2900267293352128</v>
      </c>
      <c r="BD100">
        <v>0</v>
      </c>
      <c r="BE100">
        <v>10.399000581649609</v>
      </c>
      <c r="BF100">
        <v>9.3472870577621858</v>
      </c>
      <c r="BG100">
        <v>0</v>
      </c>
      <c r="BH100">
        <v>8.4177969843289375</v>
      </c>
      <c r="BI100">
        <v>0</v>
      </c>
      <c r="BJ100">
        <v>0</v>
      </c>
      <c r="BK100">
        <v>18.199101205384832</v>
      </c>
      <c r="BL100">
        <v>23.76255269708183</v>
      </c>
      <c r="BM100">
        <v>6.606881964512918</v>
      </c>
      <c r="BN100">
        <v>61.683673504366688</v>
      </c>
      <c r="BO100">
        <v>21.368244937756639</v>
      </c>
      <c r="BP100">
        <v>0</v>
      </c>
      <c r="BQ100">
        <v>0</v>
      </c>
      <c r="BR100">
        <v>0</v>
      </c>
      <c r="BS100">
        <v>30.70589228032842</v>
      </c>
      <c r="BT100">
        <v>6.606881964512918</v>
      </c>
      <c r="BU100">
        <v>46.621529986742019</v>
      </c>
      <c r="BV100">
        <v>0</v>
      </c>
      <c r="BW100">
        <v>34.321746243707061</v>
      </c>
      <c r="BX100">
        <v>14.348738778350301</v>
      </c>
      <c r="BY100">
        <v>0</v>
      </c>
      <c r="BZ100">
        <v>22.99804733313562</v>
      </c>
      <c r="CA100">
        <v>0</v>
      </c>
      <c r="CB100">
        <v>80.922485471904849</v>
      </c>
      <c r="CC100">
        <v>15.13586353544965</v>
      </c>
      <c r="CD100">
        <v>0</v>
      </c>
      <c r="CE100">
        <v>0</v>
      </c>
      <c r="CF100">
        <v>45.609890531894827</v>
      </c>
      <c r="CG100">
        <v>0</v>
      </c>
      <c r="CH100">
        <v>22.292943266678481</v>
      </c>
      <c r="CI100">
        <v>0</v>
      </c>
      <c r="CJ100">
        <v>233.64999999999989</v>
      </c>
      <c r="CK100">
        <v>70.389100718243199</v>
      </c>
      <c r="CL100">
        <v>43.851498537444982</v>
      </c>
      <c r="CM100">
        <v>0</v>
      </c>
      <c r="CN100">
        <v>28.042455099962378</v>
      </c>
      <c r="CO100">
        <v>0</v>
      </c>
      <c r="CP100">
        <v>24.265468273846441</v>
      </c>
      <c r="CQ100">
        <v>12.13273413692322</v>
      </c>
      <c r="CR100">
        <v>0</v>
      </c>
      <c r="CS100">
        <v>0</v>
      </c>
      <c r="CT100">
        <v>4.1830854326497073</v>
      </c>
      <c r="CU100">
        <v>18.443626718343811</v>
      </c>
      <c r="CV100">
        <v>51.424304699623193</v>
      </c>
      <c r="CW100">
        <v>0</v>
      </c>
      <c r="CX100">
        <v>12.60069688992847</v>
      </c>
      <c r="CY100">
        <v>59.285614954127418</v>
      </c>
      <c r="CZ100">
        <v>-0.90348046718559805</v>
      </c>
      <c r="DA100">
        <v>-2.092860579953276</v>
      </c>
      <c r="DB100">
        <v>6.3750364805203539</v>
      </c>
      <c r="DC100">
        <v>-7.9727398501331859</v>
      </c>
      <c r="DD100">
        <v>-0.69920157790527826</v>
      </c>
      <c r="DE100">
        <v>-4.9340372156887486</v>
      </c>
      <c r="DF100">
        <v>0.2857142857142857</v>
      </c>
      <c r="DG100">
        <v>36</v>
      </c>
      <c r="DH100">
        <v>7</v>
      </c>
      <c r="DI100">
        <v>14</v>
      </c>
      <c r="DJ100">
        <v>0</v>
      </c>
      <c r="DK100">
        <v>1</v>
      </c>
      <c r="DL100">
        <v>1</v>
      </c>
      <c r="DM100">
        <v>2</v>
      </c>
      <c r="DN100">
        <v>1</v>
      </c>
      <c r="DO100">
        <v>3</v>
      </c>
      <c r="DP100">
        <v>13</v>
      </c>
      <c r="DQ100">
        <v>7</v>
      </c>
      <c r="DR100">
        <v>15</v>
      </c>
      <c r="DS100">
        <v>6</v>
      </c>
      <c r="DT100">
        <v>0</v>
      </c>
      <c r="DU100">
        <v>1</v>
      </c>
      <c r="DV100">
        <v>1</v>
      </c>
      <c r="DW100">
        <v>4</v>
      </c>
      <c r="DX100">
        <v>-0.76850000000000085</v>
      </c>
      <c r="DY100">
        <v>117.8214</v>
      </c>
      <c r="DZ100">
        <v>0</v>
      </c>
      <c r="EA100">
        <v>4</v>
      </c>
      <c r="EB100">
        <v>4</v>
      </c>
      <c r="EC100">
        <v>0</v>
      </c>
      <c r="ED100">
        <v>0</v>
      </c>
      <c r="EE100">
        <v>0</v>
      </c>
      <c r="EF100">
        <v>0</v>
      </c>
      <c r="EG100">
        <v>2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2</v>
      </c>
      <c r="FI100">
        <v>0</v>
      </c>
      <c r="FJ100">
        <v>1</v>
      </c>
      <c r="FK100">
        <v>0</v>
      </c>
      <c r="FL100">
        <v>0</v>
      </c>
      <c r="FM100">
        <v>0</v>
      </c>
      <c r="FN100">
        <v>0</v>
      </c>
      <c r="FO100">
        <v>2</v>
      </c>
      <c r="FP100">
        <v>0</v>
      </c>
      <c r="FQ100">
        <v>0</v>
      </c>
      <c r="FR100">
        <v>0</v>
      </c>
      <c r="FS100">
        <v>0</v>
      </c>
      <c r="FT100">
        <v>0</v>
      </c>
      <c r="FU100">
        <v>0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0</v>
      </c>
      <c r="GB100">
        <v>0</v>
      </c>
      <c r="GC100">
        <v>0</v>
      </c>
      <c r="GD100">
        <v>0</v>
      </c>
      <c r="GE100">
        <v>0</v>
      </c>
      <c r="GF100">
        <v>0</v>
      </c>
      <c r="GG100">
        <v>0</v>
      </c>
      <c r="GH100">
        <v>0</v>
      </c>
      <c r="GI100">
        <v>0</v>
      </c>
      <c r="GJ100">
        <v>0</v>
      </c>
      <c r="GK100">
        <v>0</v>
      </c>
      <c r="GL100">
        <v>0</v>
      </c>
      <c r="GM100">
        <v>2</v>
      </c>
      <c r="GN100">
        <v>2</v>
      </c>
      <c r="GO100">
        <v>0</v>
      </c>
      <c r="GP100">
        <v>0</v>
      </c>
      <c r="GQ100">
        <v>0</v>
      </c>
      <c r="GR100">
        <v>0</v>
      </c>
      <c r="GS100">
        <v>0</v>
      </c>
      <c r="GT100">
        <v>0</v>
      </c>
      <c r="GU100">
        <v>0</v>
      </c>
      <c r="GV100">
        <v>0</v>
      </c>
      <c r="GW100">
        <v>0</v>
      </c>
      <c r="GX100">
        <v>0</v>
      </c>
      <c r="GY100">
        <v>0</v>
      </c>
      <c r="GZ100">
        <v>0</v>
      </c>
      <c r="HA100">
        <v>0</v>
      </c>
      <c r="HB100">
        <v>0</v>
      </c>
      <c r="HC100">
        <v>0</v>
      </c>
      <c r="HD100">
        <v>0</v>
      </c>
      <c r="HE100">
        <v>0</v>
      </c>
      <c r="HF100">
        <v>0</v>
      </c>
    </row>
    <row r="101" spans="1:214" x14ac:dyDescent="0.25">
      <c r="A101">
        <f t="shared" si="1"/>
        <v>100</v>
      </c>
      <c r="B101" t="s">
        <v>214</v>
      </c>
      <c r="C101" t="s">
        <v>218</v>
      </c>
      <c r="D101" t="s">
        <v>322</v>
      </c>
      <c r="E101" t="s">
        <v>413</v>
      </c>
      <c r="F101" t="s">
        <v>531</v>
      </c>
      <c r="G101">
        <v>12.960132409975619</v>
      </c>
      <c r="H101">
        <v>-1.9526986615664259</v>
      </c>
      <c r="I101">
        <v>12.960132409975619</v>
      </c>
      <c r="J101">
        <v>0.1574108775245322</v>
      </c>
      <c r="K101">
        <v>0.14804018704575739</v>
      </c>
      <c r="L101">
        <v>591.59100000000024</v>
      </c>
      <c r="M101">
        <v>562.35900000000015</v>
      </c>
      <c r="N101">
        <v>591.14104636799982</v>
      </c>
      <c r="O101">
        <v>220</v>
      </c>
      <c r="P101">
        <v>0</v>
      </c>
      <c r="Q101">
        <v>0.32788787920715751</v>
      </c>
      <c r="R101">
        <v>-0.5035562157979605</v>
      </c>
      <c r="S101">
        <v>0.5035562157979605</v>
      </c>
      <c r="T101">
        <v>0.32788787920715751</v>
      </c>
      <c r="U101">
        <v>1.0487804878048781</v>
      </c>
      <c r="V101">
        <v>1.75609756097561</v>
      </c>
      <c r="W101">
        <v>2.4146341463414629</v>
      </c>
      <c r="X101">
        <v>32.166365082059173</v>
      </c>
      <c r="Y101">
        <v>9.9763032955848647</v>
      </c>
      <c r="Z101">
        <v>2.48443110989645</v>
      </c>
      <c r="AA101">
        <v>-2.393221336927005</v>
      </c>
      <c r="AB101">
        <v>2.4225138602273941</v>
      </c>
      <c r="AC101">
        <v>-2.633657980348187</v>
      </c>
      <c r="AD101">
        <v>7.9809996724914347</v>
      </c>
      <c r="AE101">
        <v>-0.26668514898051682</v>
      </c>
      <c r="AF101">
        <v>1.633473930587815</v>
      </c>
      <c r="AG101">
        <v>1462.167166403528</v>
      </c>
      <c r="AH101">
        <v>29.844206024832221</v>
      </c>
      <c r="AI101">
        <v>21.92182136304892</v>
      </c>
      <c r="AJ101">
        <v>22.73831794397665</v>
      </c>
      <c r="AK101">
        <v>19.564988363311912</v>
      </c>
      <c r="AL101">
        <v>12.3859489465579</v>
      </c>
      <c r="AM101">
        <v>13.77979579667525</v>
      </c>
      <c r="AN101">
        <v>9.1664901215603241</v>
      </c>
      <c r="AO101">
        <v>10.15208868121381</v>
      </c>
      <c r="AP101">
        <v>6.4738623179847608</v>
      </c>
      <c r="AQ101">
        <v>7.1178128688441404</v>
      </c>
      <c r="AR101">
        <v>4.2715541900773069</v>
      </c>
      <c r="AS101">
        <v>4.7429587108683364</v>
      </c>
      <c r="AT101">
        <v>-3.82</v>
      </c>
      <c r="AU101">
        <v>977329398.19401503</v>
      </c>
      <c r="AV101">
        <v>30.145788347657049</v>
      </c>
      <c r="AW101">
        <v>12.785281987774569</v>
      </c>
      <c r="AX101">
        <v>6.2586462543771768</v>
      </c>
      <c r="AY101">
        <v>236.81779585914049</v>
      </c>
      <c r="AZ101">
        <v>49.477165376663343</v>
      </c>
      <c r="BA101">
        <v>41.08323176737435</v>
      </c>
      <c r="BB101">
        <v>23.031780446216651</v>
      </c>
      <c r="BC101">
        <v>12.03953856261912</v>
      </c>
      <c r="BD101">
        <v>5.9071797293515056</v>
      </c>
      <c r="BE101">
        <v>5.9693052879518493</v>
      </c>
      <c r="BF101">
        <v>9.5890743681436437</v>
      </c>
      <c r="BG101">
        <v>4.7945371840718218</v>
      </c>
      <c r="BH101">
        <v>11.761884949391121</v>
      </c>
      <c r="BI101">
        <v>0</v>
      </c>
      <c r="BJ101">
        <v>30.33183534230805</v>
      </c>
      <c r="BK101">
        <v>18.4294444131842</v>
      </c>
      <c r="BL101">
        <v>17.696185628620221</v>
      </c>
      <c r="BM101">
        <v>7.1097975412775334</v>
      </c>
      <c r="BN101">
        <v>53.749451140800659</v>
      </c>
      <c r="BO101">
        <v>34.60761432280151</v>
      </c>
      <c r="BP101">
        <v>0</v>
      </c>
      <c r="BQ101">
        <v>5.316788604006331</v>
      </c>
      <c r="BR101">
        <v>0</v>
      </c>
      <c r="BS101">
        <v>43.168554732402391</v>
      </c>
      <c r="BT101">
        <v>19.118420331535731</v>
      </c>
      <c r="BU101">
        <v>52.687897055203628</v>
      </c>
      <c r="BV101">
        <v>0</v>
      </c>
      <c r="BW101">
        <v>28.57223441042315</v>
      </c>
      <c r="BX101">
        <v>15.482441949706921</v>
      </c>
      <c r="BY101">
        <v>0</v>
      </c>
      <c r="BZ101">
        <v>17.24853549985172</v>
      </c>
      <c r="CA101">
        <v>11.761884949391121</v>
      </c>
      <c r="CB101">
        <v>93.27527543251901</v>
      </c>
      <c r="CC101">
        <v>19.06280027574374</v>
      </c>
      <c r="CD101">
        <v>0</v>
      </c>
      <c r="CE101">
        <v>6.4208216229260104</v>
      </c>
      <c r="CF101">
        <v>51.676257600356443</v>
      </c>
      <c r="CG101">
        <v>0</v>
      </c>
      <c r="CH101">
        <v>22.292943266678481</v>
      </c>
      <c r="CI101">
        <v>0</v>
      </c>
      <c r="CJ101">
        <v>205.22</v>
      </c>
      <c r="CK101">
        <v>71.301544018531985</v>
      </c>
      <c r="CL101">
        <v>39.91624852641899</v>
      </c>
      <c r="CM101">
        <v>0</v>
      </c>
      <c r="CN101">
        <v>23.150313397907489</v>
      </c>
      <c r="CO101">
        <v>11.316305098443779</v>
      </c>
      <c r="CP101">
        <v>19.242531678200759</v>
      </c>
      <c r="CQ101">
        <v>11.761884949391121</v>
      </c>
      <c r="CR101">
        <v>36.587604525819451</v>
      </c>
      <c r="CS101">
        <v>0</v>
      </c>
      <c r="CT101">
        <v>5.316788604006331</v>
      </c>
      <c r="CU101">
        <v>18.62773979845349</v>
      </c>
      <c r="CV101">
        <v>21.45158492676557</v>
      </c>
      <c r="CW101">
        <v>1.422808684414774</v>
      </c>
      <c r="CX101">
        <v>37.812179017662437</v>
      </c>
      <c r="CY101">
        <v>54.582755608722422</v>
      </c>
      <c r="CZ101">
        <v>-0.28409074212807489</v>
      </c>
      <c r="DA101">
        <v>-3.392517971469184</v>
      </c>
      <c r="DB101">
        <v>9.7432414440433028</v>
      </c>
      <c r="DC101">
        <v>-7.4816639996040832</v>
      </c>
      <c r="DD101">
        <v>0</v>
      </c>
      <c r="DE101">
        <v>1.145703031592836</v>
      </c>
      <c r="DF101">
        <v>0.37037037037037029</v>
      </c>
      <c r="DG101">
        <v>41</v>
      </c>
      <c r="DH101">
        <v>6</v>
      </c>
      <c r="DI101">
        <v>13</v>
      </c>
      <c r="DJ101">
        <v>0</v>
      </c>
      <c r="DK101">
        <v>1</v>
      </c>
      <c r="DL101">
        <v>1</v>
      </c>
      <c r="DM101">
        <v>2</v>
      </c>
      <c r="DN101">
        <v>1</v>
      </c>
      <c r="DO101">
        <v>3</v>
      </c>
      <c r="DP101">
        <v>13</v>
      </c>
      <c r="DQ101">
        <v>6</v>
      </c>
      <c r="DR101">
        <v>14</v>
      </c>
      <c r="DS101">
        <v>9</v>
      </c>
      <c r="DT101">
        <v>0</v>
      </c>
      <c r="DU101">
        <v>1</v>
      </c>
      <c r="DV101">
        <v>1</v>
      </c>
      <c r="DW101">
        <v>4</v>
      </c>
      <c r="DX101">
        <v>0.46849999999999942</v>
      </c>
      <c r="DY101">
        <v>145.5046999999999</v>
      </c>
      <c r="DZ101">
        <v>0</v>
      </c>
      <c r="EA101">
        <v>3</v>
      </c>
      <c r="EB101">
        <v>3</v>
      </c>
      <c r="EC101">
        <v>0</v>
      </c>
      <c r="ED101">
        <v>0</v>
      </c>
      <c r="EE101">
        <v>0</v>
      </c>
      <c r="EF101">
        <v>0</v>
      </c>
      <c r="EG101">
        <v>2</v>
      </c>
      <c r="EH101">
        <v>0</v>
      </c>
      <c r="EI101">
        <v>0</v>
      </c>
      <c r="EJ101">
        <v>2</v>
      </c>
      <c r="EK101">
        <v>2</v>
      </c>
      <c r="EL101">
        <v>0</v>
      </c>
      <c r="EM101">
        <v>0</v>
      </c>
      <c r="EN101">
        <v>0</v>
      </c>
      <c r="EO101">
        <v>0</v>
      </c>
      <c r="EP101">
        <v>1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1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2</v>
      </c>
      <c r="FI101">
        <v>0</v>
      </c>
      <c r="FJ101">
        <v>1</v>
      </c>
      <c r="FK101">
        <v>0</v>
      </c>
      <c r="FL101">
        <v>0</v>
      </c>
      <c r="FM101">
        <v>0</v>
      </c>
      <c r="FN101">
        <v>1</v>
      </c>
      <c r="FO101">
        <v>3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1</v>
      </c>
      <c r="GD101">
        <v>0</v>
      </c>
      <c r="GE101">
        <v>0</v>
      </c>
      <c r="GF101">
        <v>0</v>
      </c>
      <c r="GG101">
        <v>0</v>
      </c>
      <c r="GH101">
        <v>0</v>
      </c>
      <c r="GI101">
        <v>0</v>
      </c>
      <c r="GJ101">
        <v>0</v>
      </c>
      <c r="GK101">
        <v>0</v>
      </c>
      <c r="GL101">
        <v>0</v>
      </c>
      <c r="GM101">
        <v>2</v>
      </c>
      <c r="GN101">
        <v>2</v>
      </c>
      <c r="GO101">
        <v>0</v>
      </c>
      <c r="GP101">
        <v>0</v>
      </c>
      <c r="GQ101">
        <v>0</v>
      </c>
      <c r="GR101">
        <v>0</v>
      </c>
      <c r="GS101">
        <v>0</v>
      </c>
      <c r="GT101">
        <v>0</v>
      </c>
      <c r="GU101">
        <v>0</v>
      </c>
      <c r="GV101">
        <v>0</v>
      </c>
      <c r="GW101">
        <v>1</v>
      </c>
      <c r="GX101">
        <v>0</v>
      </c>
      <c r="GY101">
        <v>0</v>
      </c>
      <c r="GZ101">
        <v>0</v>
      </c>
      <c r="HA101">
        <v>0</v>
      </c>
      <c r="HB101">
        <v>0</v>
      </c>
      <c r="HC101">
        <v>0</v>
      </c>
      <c r="HD101">
        <v>0</v>
      </c>
      <c r="HE101">
        <v>0</v>
      </c>
      <c r="HF101">
        <v>0</v>
      </c>
    </row>
    <row r="102" spans="1:214" x14ac:dyDescent="0.25">
      <c r="A102">
        <f t="shared" si="1"/>
        <v>101</v>
      </c>
      <c r="B102" t="s">
        <v>214</v>
      </c>
      <c r="C102" t="s">
        <v>216</v>
      </c>
      <c r="D102" t="s">
        <v>323</v>
      </c>
      <c r="E102" t="s">
        <v>408</v>
      </c>
      <c r="F102" t="s">
        <v>532</v>
      </c>
      <c r="G102">
        <v>10.77353741496599</v>
      </c>
      <c r="H102">
        <v>-1.210337301587302</v>
      </c>
      <c r="I102">
        <v>10.77353741496599</v>
      </c>
      <c r="J102">
        <v>0.12527258125472371</v>
      </c>
      <c r="K102">
        <v>0.38997487726443802</v>
      </c>
      <c r="L102">
        <v>382.3900000000001</v>
      </c>
      <c r="M102">
        <v>364.24600000000009</v>
      </c>
      <c r="N102">
        <v>382.07223853599987</v>
      </c>
      <c r="O102">
        <v>140</v>
      </c>
      <c r="P102">
        <v>0</v>
      </c>
      <c r="Q102">
        <v>0.19977686537277201</v>
      </c>
      <c r="R102">
        <v>-0.50767901883332323</v>
      </c>
      <c r="S102">
        <v>0.50767901883332323</v>
      </c>
      <c r="T102">
        <v>0.19977686537277201</v>
      </c>
      <c r="U102">
        <v>0.92307692307692313</v>
      </c>
      <c r="V102">
        <v>1.5769230769230771</v>
      </c>
      <c r="W102">
        <v>2.192307692307693</v>
      </c>
      <c r="X102">
        <v>32.166621034730532</v>
      </c>
      <c r="Y102">
        <v>9.9278562946317201</v>
      </c>
      <c r="Z102">
        <v>2.4056950538628068</v>
      </c>
      <c r="AA102">
        <v>-2.367470806549179</v>
      </c>
      <c r="AB102">
        <v>2.525115865051391</v>
      </c>
      <c r="AC102">
        <v>-2.3311793529929221</v>
      </c>
      <c r="AD102">
        <v>7.9913641106597906</v>
      </c>
      <c r="AE102">
        <v>1.7274461328537709E-2</v>
      </c>
      <c r="AF102">
        <v>2.0842418185084171</v>
      </c>
      <c r="AG102">
        <v>801.64555342650942</v>
      </c>
      <c r="AH102">
        <v>19.007707210578271</v>
      </c>
      <c r="AI102">
        <v>13.40265719612791</v>
      </c>
      <c r="AJ102">
        <v>14.21915377705564</v>
      </c>
      <c r="AK102">
        <v>12.328606258093471</v>
      </c>
      <c r="AL102">
        <v>7.7100824577464673</v>
      </c>
      <c r="AM102">
        <v>8.7588372477271257</v>
      </c>
      <c r="AN102">
        <v>5.8285121084782494</v>
      </c>
      <c r="AO102">
        <v>7.0779615196468688</v>
      </c>
      <c r="AP102">
        <v>4.0730553776339411</v>
      </c>
      <c r="AQ102">
        <v>5.3650018048102828</v>
      </c>
      <c r="AR102">
        <v>2.9336883691172542</v>
      </c>
      <c r="AS102">
        <v>4.0364929561337686</v>
      </c>
      <c r="AT102">
        <v>-2.4900000000000002</v>
      </c>
      <c r="AU102">
        <v>575110.1010454573</v>
      </c>
      <c r="AV102">
        <v>18.305546623095061</v>
      </c>
      <c r="AW102">
        <v>7.0227834747485911</v>
      </c>
      <c r="AX102">
        <v>3.1601073002630771</v>
      </c>
      <c r="AY102">
        <v>152.103668264259</v>
      </c>
      <c r="AZ102">
        <v>40.482554717684977</v>
      </c>
      <c r="BA102">
        <v>23.35250188760002</v>
      </c>
      <c r="BB102">
        <v>23.35250188760002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11.761884949391121</v>
      </c>
      <c r="BJ102">
        <v>0</v>
      </c>
      <c r="BK102">
        <v>12.13273413692322</v>
      </c>
      <c r="BL102">
        <v>23.44903923536701</v>
      </c>
      <c r="BM102">
        <v>17.420271486192089</v>
      </c>
      <c r="BN102">
        <v>40.482554717684977</v>
      </c>
      <c r="BO102">
        <v>11.761884949391121</v>
      </c>
      <c r="BP102">
        <v>0</v>
      </c>
      <c r="BQ102">
        <v>0</v>
      </c>
      <c r="BR102">
        <v>0</v>
      </c>
      <c r="BS102">
        <v>17.45787080547878</v>
      </c>
      <c r="BT102">
        <v>12.35973557125971</v>
      </c>
      <c r="BU102">
        <v>35.392371257240427</v>
      </c>
      <c r="BV102">
        <v>0</v>
      </c>
      <c r="BW102">
        <v>34.497070999703432</v>
      </c>
      <c r="BX102">
        <v>4.7368629538000491</v>
      </c>
      <c r="BY102">
        <v>0</v>
      </c>
      <c r="BZ102">
        <v>34.497070999703432</v>
      </c>
      <c r="CA102">
        <v>11.761884949391121</v>
      </c>
      <c r="CB102">
        <v>54.209393722892941</v>
      </c>
      <c r="CC102">
        <v>0</v>
      </c>
      <c r="CD102">
        <v>0</v>
      </c>
      <c r="CE102">
        <v>22.480807401124469</v>
      </c>
      <c r="CF102">
        <v>24.265468273846441</v>
      </c>
      <c r="CG102">
        <v>0</v>
      </c>
      <c r="CH102">
        <v>0</v>
      </c>
      <c r="CI102">
        <v>0</v>
      </c>
      <c r="CJ102">
        <v>150.84</v>
      </c>
      <c r="CK102">
        <v>34.706406305330503</v>
      </c>
      <c r="CL102">
        <v>30.639164369044231</v>
      </c>
      <c r="CM102">
        <v>0</v>
      </c>
      <c r="CN102">
        <v>40.735174054505407</v>
      </c>
      <c r="CO102">
        <v>0</v>
      </c>
      <c r="CP102">
        <v>18.199101205384832</v>
      </c>
      <c r="CQ102">
        <v>17.82825201785273</v>
      </c>
      <c r="CR102">
        <v>0</v>
      </c>
      <c r="CS102">
        <v>0</v>
      </c>
      <c r="CT102">
        <v>0</v>
      </c>
      <c r="CU102">
        <v>9.8433903486407548</v>
      </c>
      <c r="CV102">
        <v>5.7023074924414212</v>
      </c>
      <c r="CW102">
        <v>1.182122359746367</v>
      </c>
      <c r="CX102">
        <v>0</v>
      </c>
      <c r="CY102">
        <v>67.996117925284594</v>
      </c>
      <c r="CZ102">
        <v>0.46352161543629872</v>
      </c>
      <c r="DA102">
        <v>-1.954253059133561</v>
      </c>
      <c r="DB102">
        <v>4.6897190866959981</v>
      </c>
      <c r="DC102">
        <v>-2.2683994708994719</v>
      </c>
      <c r="DD102">
        <v>-0.14446928290497921</v>
      </c>
      <c r="DE102">
        <v>0</v>
      </c>
      <c r="DF102">
        <v>0.29411764705882348</v>
      </c>
      <c r="DG102">
        <v>26</v>
      </c>
      <c r="DH102">
        <v>7</v>
      </c>
      <c r="DI102">
        <v>8</v>
      </c>
      <c r="DJ102">
        <v>0</v>
      </c>
      <c r="DK102">
        <v>1</v>
      </c>
      <c r="DL102">
        <v>1</v>
      </c>
      <c r="DM102">
        <v>2</v>
      </c>
      <c r="DN102">
        <v>0</v>
      </c>
      <c r="DO102">
        <v>2</v>
      </c>
      <c r="DP102">
        <v>9</v>
      </c>
      <c r="DQ102">
        <v>7</v>
      </c>
      <c r="DR102">
        <v>9</v>
      </c>
      <c r="DS102">
        <v>4</v>
      </c>
      <c r="DT102">
        <v>0</v>
      </c>
      <c r="DU102">
        <v>0</v>
      </c>
      <c r="DV102">
        <v>0</v>
      </c>
      <c r="DW102">
        <v>3</v>
      </c>
      <c r="DX102">
        <v>1.4758</v>
      </c>
      <c r="DY102">
        <v>92.868600000000001</v>
      </c>
      <c r="DZ102">
        <v>0</v>
      </c>
      <c r="EA102">
        <v>2</v>
      </c>
      <c r="EB102">
        <v>2</v>
      </c>
      <c r="EC102">
        <v>0</v>
      </c>
      <c r="ED102">
        <v>0</v>
      </c>
      <c r="EE102">
        <v>0</v>
      </c>
      <c r="EF102">
        <v>0</v>
      </c>
      <c r="EG102">
        <v>5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2</v>
      </c>
      <c r="FI102">
        <v>0</v>
      </c>
      <c r="FJ102">
        <v>1</v>
      </c>
      <c r="FK102">
        <v>0</v>
      </c>
      <c r="FL102">
        <v>0</v>
      </c>
      <c r="FM102">
        <v>0</v>
      </c>
      <c r="FN102">
        <v>0</v>
      </c>
      <c r="FO102">
        <v>1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0</v>
      </c>
      <c r="GA102">
        <v>0</v>
      </c>
      <c r="GB102">
        <v>0</v>
      </c>
      <c r="GC102">
        <v>0</v>
      </c>
      <c r="GD102">
        <v>0</v>
      </c>
      <c r="GE102">
        <v>0</v>
      </c>
      <c r="GF102">
        <v>0</v>
      </c>
      <c r="GG102">
        <v>0</v>
      </c>
      <c r="GH102">
        <v>0</v>
      </c>
      <c r="GI102">
        <v>0</v>
      </c>
      <c r="GJ102">
        <v>0</v>
      </c>
      <c r="GK102">
        <v>0</v>
      </c>
      <c r="GL102">
        <v>0</v>
      </c>
      <c r="GM102">
        <v>5</v>
      </c>
      <c r="GN102">
        <v>5</v>
      </c>
      <c r="GO102">
        <v>0</v>
      </c>
      <c r="GP102">
        <v>0</v>
      </c>
      <c r="GQ102">
        <v>0</v>
      </c>
      <c r="GR102">
        <v>0</v>
      </c>
      <c r="GS102">
        <v>0</v>
      </c>
      <c r="GT102">
        <v>0</v>
      </c>
      <c r="GU102">
        <v>0</v>
      </c>
      <c r="GV102">
        <v>0</v>
      </c>
      <c r="GW102">
        <v>1</v>
      </c>
      <c r="GX102">
        <v>0</v>
      </c>
      <c r="GY102">
        <v>0</v>
      </c>
      <c r="GZ102">
        <v>0</v>
      </c>
      <c r="HA102">
        <v>0</v>
      </c>
      <c r="HB102">
        <v>0</v>
      </c>
      <c r="HC102">
        <v>0</v>
      </c>
      <c r="HD102">
        <v>0</v>
      </c>
      <c r="HE102">
        <v>0</v>
      </c>
      <c r="HF102">
        <v>0</v>
      </c>
    </row>
    <row r="103" spans="1:214" x14ac:dyDescent="0.25">
      <c r="A103">
        <f t="shared" si="1"/>
        <v>102</v>
      </c>
      <c r="B103" t="s">
        <v>214</v>
      </c>
      <c r="C103" t="s">
        <v>216</v>
      </c>
      <c r="D103" t="s">
        <v>324</v>
      </c>
      <c r="E103" t="s">
        <v>408</v>
      </c>
      <c r="F103" t="s">
        <v>533</v>
      </c>
      <c r="G103">
        <v>11.423233663370279</v>
      </c>
      <c r="H103">
        <v>-1.1122442155874701</v>
      </c>
      <c r="I103">
        <v>11.423233663370279</v>
      </c>
      <c r="J103">
        <v>1.0773258377424931E-2</v>
      </c>
      <c r="K103">
        <v>0.43475840369381918</v>
      </c>
      <c r="L103">
        <v>423.44300000000021</v>
      </c>
      <c r="M103">
        <v>402.27500000000009</v>
      </c>
      <c r="N103">
        <v>423.09878763199998</v>
      </c>
      <c r="O103">
        <v>156</v>
      </c>
      <c r="P103">
        <v>0</v>
      </c>
      <c r="Q103">
        <v>0.27854996482262862</v>
      </c>
      <c r="R103">
        <v>-0.50731473990576159</v>
      </c>
      <c r="S103">
        <v>0.50731473990576159</v>
      </c>
      <c r="T103">
        <v>0.27854996482262862</v>
      </c>
      <c r="U103">
        <v>1.2068965517241379</v>
      </c>
      <c r="V103">
        <v>1.8620689655172411</v>
      </c>
      <c r="W103">
        <v>2.4482758620689649</v>
      </c>
      <c r="X103">
        <v>32.166459162427607</v>
      </c>
      <c r="Y103">
        <v>9.9190182252993342</v>
      </c>
      <c r="Z103">
        <v>2.340594364149192</v>
      </c>
      <c r="AA103">
        <v>-2.3190253532734091</v>
      </c>
      <c r="AB103">
        <v>2.4622120752362959</v>
      </c>
      <c r="AC103">
        <v>-2.3035085872039782</v>
      </c>
      <c r="AD103">
        <v>8.1248265892095883</v>
      </c>
      <c r="AE103">
        <v>1.9475589769735999E-2</v>
      </c>
      <c r="AF103">
        <v>1.932170127506053</v>
      </c>
      <c r="AG103">
        <v>925.28687222358849</v>
      </c>
      <c r="AH103">
        <v>21.29216426095444</v>
      </c>
      <c r="AI103">
        <v>15.670026047676471</v>
      </c>
      <c r="AJ103">
        <v>16.486522628604199</v>
      </c>
      <c r="AK103">
        <v>13.760457910671599</v>
      </c>
      <c r="AL103">
        <v>8.594289240738755</v>
      </c>
      <c r="AM103">
        <v>9.8190341121303444</v>
      </c>
      <c r="AN103">
        <v>6.4470050694447636</v>
      </c>
      <c r="AO103">
        <v>7.2260441718072252</v>
      </c>
      <c r="AP103">
        <v>4.6623976531649092</v>
      </c>
      <c r="AQ103">
        <v>5.1775260323609142</v>
      </c>
      <c r="AR103">
        <v>3.2427913213638129</v>
      </c>
      <c r="AS103">
        <v>3.4592976723099218</v>
      </c>
      <c r="AT103">
        <v>-2.98</v>
      </c>
      <c r="AU103">
        <v>2393284.2060840749</v>
      </c>
      <c r="AV103">
        <v>20.7465382481464</v>
      </c>
      <c r="AW103">
        <v>8.1756297504350162</v>
      </c>
      <c r="AX103">
        <v>3.9386056086639871</v>
      </c>
      <c r="AY103">
        <v>170.07001450181889</v>
      </c>
      <c r="AZ103">
        <v>40.323151485809959</v>
      </c>
      <c r="BA103">
        <v>17.24853549985172</v>
      </c>
      <c r="BB103">
        <v>17.602990054316109</v>
      </c>
      <c r="BC103">
        <v>5.749511833283905</v>
      </c>
      <c r="BD103">
        <v>5.2392117131722866</v>
      </c>
      <c r="BE103">
        <v>0</v>
      </c>
      <c r="BF103">
        <v>4.7945371840718218</v>
      </c>
      <c r="BG103">
        <v>0</v>
      </c>
      <c r="BH103">
        <v>0</v>
      </c>
      <c r="BI103">
        <v>0</v>
      </c>
      <c r="BJ103">
        <v>11.761884949391121</v>
      </c>
      <c r="BK103">
        <v>18.388503320434619</v>
      </c>
      <c r="BL103">
        <v>23.614091674781609</v>
      </c>
      <c r="BM103">
        <v>25.321971826635409</v>
      </c>
      <c r="BN103">
        <v>39.800900065875453</v>
      </c>
      <c r="BO103">
        <v>17.001096662563398</v>
      </c>
      <c r="BP103">
        <v>0</v>
      </c>
      <c r="BQ103">
        <v>5.316788604006331</v>
      </c>
      <c r="BR103">
        <v>0</v>
      </c>
      <c r="BS103">
        <v>25.173510804335191</v>
      </c>
      <c r="BT103">
        <v>13.365566724788939</v>
      </c>
      <c r="BU103">
        <v>34.88945568047582</v>
      </c>
      <c r="BV103">
        <v>0</v>
      </c>
      <c r="BW103">
        <v>34.497070999703432</v>
      </c>
      <c r="BX103">
        <v>14.79051451160643</v>
      </c>
      <c r="BY103">
        <v>4.7945371840718218</v>
      </c>
      <c r="BZ103">
        <v>34.497070999703432</v>
      </c>
      <c r="CA103">
        <v>11.761884949391121</v>
      </c>
      <c r="CB103">
        <v>50.24138179991305</v>
      </c>
      <c r="CC103">
        <v>12.965578028838589</v>
      </c>
      <c r="CD103">
        <v>0</v>
      </c>
      <c r="CE103">
        <v>22.794320862839289</v>
      </c>
      <c r="CF103">
        <v>18.199101205384832</v>
      </c>
      <c r="CG103">
        <v>0</v>
      </c>
      <c r="CH103">
        <v>0</v>
      </c>
      <c r="CI103">
        <v>0</v>
      </c>
      <c r="CJ103">
        <v>148.71</v>
      </c>
      <c r="CK103">
        <v>12.20793277549661</v>
      </c>
      <c r="CL103">
        <v>30.327174158275351</v>
      </c>
      <c r="CM103">
        <v>0</v>
      </c>
      <c r="CN103">
        <v>69.392215216805283</v>
      </c>
      <c r="CO103">
        <v>0</v>
      </c>
      <c r="CP103">
        <v>11.761884949391121</v>
      </c>
      <c r="CQ103">
        <v>25.308898746662361</v>
      </c>
      <c r="CR103">
        <v>6.2557691835114042</v>
      </c>
      <c r="CS103">
        <v>0</v>
      </c>
      <c r="CT103">
        <v>5.316788604006331</v>
      </c>
      <c r="CU103">
        <v>9.4737259076000981</v>
      </c>
      <c r="CV103">
        <v>10.6455112536279</v>
      </c>
      <c r="CW103">
        <v>0.95992882488635844</v>
      </c>
      <c r="CX103">
        <v>11.423233663370279</v>
      </c>
      <c r="CY103">
        <v>53.540443554721961</v>
      </c>
      <c r="CZ103">
        <v>0.67711342688029363</v>
      </c>
      <c r="DA103">
        <v>-1.167956723198216</v>
      </c>
      <c r="DB103">
        <v>3.8796386731154051</v>
      </c>
      <c r="DC103">
        <v>-0.49142158292061461</v>
      </c>
      <c r="DD103">
        <v>-9.2888412504941842E-2</v>
      </c>
      <c r="DE103">
        <v>1.293063988688252</v>
      </c>
      <c r="DF103">
        <v>0.31578947368421051</v>
      </c>
      <c r="DG103">
        <v>29</v>
      </c>
      <c r="DH103">
        <v>6</v>
      </c>
      <c r="DI103">
        <v>9</v>
      </c>
      <c r="DJ103">
        <v>0</v>
      </c>
      <c r="DK103">
        <v>1</v>
      </c>
      <c r="DL103">
        <v>1</v>
      </c>
      <c r="DM103">
        <v>2</v>
      </c>
      <c r="DN103">
        <v>0</v>
      </c>
      <c r="DO103">
        <v>2</v>
      </c>
      <c r="DP103">
        <v>9</v>
      </c>
      <c r="DQ103">
        <v>6</v>
      </c>
      <c r="DR103">
        <v>10</v>
      </c>
      <c r="DS103">
        <v>4</v>
      </c>
      <c r="DT103">
        <v>0</v>
      </c>
      <c r="DU103">
        <v>0</v>
      </c>
      <c r="DV103">
        <v>0</v>
      </c>
      <c r="DW103">
        <v>3</v>
      </c>
      <c r="DX103">
        <v>2.1273</v>
      </c>
      <c r="DY103">
        <v>104.92570000000001</v>
      </c>
      <c r="DZ103">
        <v>0</v>
      </c>
      <c r="EA103">
        <v>1</v>
      </c>
      <c r="EB103">
        <v>1</v>
      </c>
      <c r="EC103">
        <v>0</v>
      </c>
      <c r="ED103">
        <v>0</v>
      </c>
      <c r="EE103">
        <v>0</v>
      </c>
      <c r="EF103">
        <v>0</v>
      </c>
      <c r="EG103">
        <v>4</v>
      </c>
      <c r="EH103">
        <v>0</v>
      </c>
      <c r="EI103">
        <v>0</v>
      </c>
      <c r="EJ103">
        <v>1</v>
      </c>
      <c r="EK103">
        <v>1</v>
      </c>
      <c r="EL103">
        <v>0</v>
      </c>
      <c r="EM103">
        <v>0</v>
      </c>
      <c r="EN103">
        <v>0</v>
      </c>
      <c r="EO103">
        <v>0</v>
      </c>
      <c r="EP103">
        <v>1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1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2</v>
      </c>
      <c r="FI103">
        <v>0</v>
      </c>
      <c r="FJ103">
        <v>1</v>
      </c>
      <c r="FK103">
        <v>0</v>
      </c>
      <c r="FL103">
        <v>0</v>
      </c>
      <c r="FM103">
        <v>0</v>
      </c>
      <c r="FN103">
        <v>0</v>
      </c>
      <c r="FO103">
        <v>2</v>
      </c>
      <c r="FP103">
        <v>0</v>
      </c>
      <c r="FQ103">
        <v>0</v>
      </c>
      <c r="FR103">
        <v>0</v>
      </c>
      <c r="FS103">
        <v>0</v>
      </c>
      <c r="FT103">
        <v>0</v>
      </c>
      <c r="FU103">
        <v>0</v>
      </c>
      <c r="FV103">
        <v>0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1</v>
      </c>
      <c r="GD103">
        <v>0</v>
      </c>
      <c r="GE103">
        <v>0</v>
      </c>
      <c r="GF103">
        <v>0</v>
      </c>
      <c r="GG103">
        <v>0</v>
      </c>
      <c r="GH103">
        <v>0</v>
      </c>
      <c r="GI103">
        <v>0</v>
      </c>
      <c r="GJ103">
        <v>0</v>
      </c>
      <c r="GK103">
        <v>0</v>
      </c>
      <c r="GL103">
        <v>0</v>
      </c>
      <c r="GM103">
        <v>4</v>
      </c>
      <c r="GN103">
        <v>4</v>
      </c>
      <c r="GO103">
        <v>0</v>
      </c>
      <c r="GP103">
        <v>0</v>
      </c>
      <c r="GQ103">
        <v>0</v>
      </c>
      <c r="GR103">
        <v>0</v>
      </c>
      <c r="GS103">
        <v>0</v>
      </c>
      <c r="GT103">
        <v>0</v>
      </c>
      <c r="GU103">
        <v>0</v>
      </c>
      <c r="GV103">
        <v>0</v>
      </c>
      <c r="GW103">
        <v>1</v>
      </c>
      <c r="GX103">
        <v>0</v>
      </c>
      <c r="GY103">
        <v>0</v>
      </c>
      <c r="GZ103">
        <v>0</v>
      </c>
      <c r="HA103">
        <v>0</v>
      </c>
      <c r="HB103">
        <v>0</v>
      </c>
      <c r="HC103">
        <v>0</v>
      </c>
      <c r="HD103">
        <v>0</v>
      </c>
      <c r="HE103">
        <v>0</v>
      </c>
      <c r="HF103">
        <v>0</v>
      </c>
    </row>
    <row r="104" spans="1:214" x14ac:dyDescent="0.25">
      <c r="A104">
        <f t="shared" si="1"/>
        <v>103</v>
      </c>
      <c r="B104" t="s">
        <v>214</v>
      </c>
      <c r="C104" t="s">
        <v>221</v>
      </c>
      <c r="D104" t="s">
        <v>325</v>
      </c>
      <c r="E104" t="s">
        <v>412</v>
      </c>
      <c r="F104" t="s">
        <v>534</v>
      </c>
      <c r="G104">
        <v>12.863695987654321</v>
      </c>
      <c r="H104">
        <v>-5.167927138447971</v>
      </c>
      <c r="I104">
        <v>12.863695987654321</v>
      </c>
      <c r="J104">
        <v>3.1715141303434453E-2</v>
      </c>
      <c r="K104">
        <v>0.43786608210150968</v>
      </c>
      <c r="L104">
        <v>426.35500000000019</v>
      </c>
      <c r="M104">
        <v>412.24300000000028</v>
      </c>
      <c r="N104">
        <v>426.02568226800003</v>
      </c>
      <c r="O104">
        <v>154</v>
      </c>
      <c r="P104">
        <v>0</v>
      </c>
      <c r="Q104">
        <v>0.44624450920661518</v>
      </c>
      <c r="R104">
        <v>-0.50423865661489253</v>
      </c>
      <c r="S104">
        <v>0.50423865661489253</v>
      </c>
      <c r="T104">
        <v>0.44624450920661518</v>
      </c>
      <c r="U104">
        <v>0.96551724137931039</v>
      </c>
      <c r="V104">
        <v>1.655172413793103</v>
      </c>
      <c r="W104">
        <v>2.2068965517241379</v>
      </c>
      <c r="X104">
        <v>32.251814222537611</v>
      </c>
      <c r="Y104">
        <v>10.08090276078692</v>
      </c>
      <c r="Z104">
        <v>2.2661959954499511</v>
      </c>
      <c r="AA104">
        <v>-2.1281556320090722</v>
      </c>
      <c r="AB104">
        <v>2.4361323877844612</v>
      </c>
      <c r="AC104">
        <v>-2.154559996439092</v>
      </c>
      <c r="AD104">
        <v>7.8083133174195218</v>
      </c>
      <c r="AE104">
        <v>0.3454922950574304</v>
      </c>
      <c r="AF104">
        <v>2.437094124806606</v>
      </c>
      <c r="AG104">
        <v>1275.0043743603981</v>
      </c>
      <c r="AH104">
        <v>21.507707210578261</v>
      </c>
      <c r="AI104">
        <v>14.864241782469239</v>
      </c>
      <c r="AJ104">
        <v>15.680738363396969</v>
      </c>
      <c r="AK104">
        <v>13.56789922482737</v>
      </c>
      <c r="AL104">
        <v>7.7100201723065176</v>
      </c>
      <c r="AM104">
        <v>9.0751685439766305</v>
      </c>
      <c r="AN104">
        <v>5.63781064957662</v>
      </c>
      <c r="AO104">
        <v>6.6599392022071067</v>
      </c>
      <c r="AP104">
        <v>3.884077772920917</v>
      </c>
      <c r="AQ104">
        <v>4.2613628023255314</v>
      </c>
      <c r="AR104">
        <v>2.6897945675799448</v>
      </c>
      <c r="AS104">
        <v>3.051787645395204</v>
      </c>
      <c r="AT104">
        <v>-3.64</v>
      </c>
      <c r="AU104">
        <v>1845745.941136753</v>
      </c>
      <c r="AV104">
        <v>20.10349799938443</v>
      </c>
      <c r="AW104">
        <v>7.0704069933688256</v>
      </c>
      <c r="AX104">
        <v>3.575940763317754</v>
      </c>
      <c r="AY104">
        <v>162.42736184134961</v>
      </c>
      <c r="AZ104">
        <v>33.393544461825272</v>
      </c>
      <c r="BA104">
        <v>10.969244356107041</v>
      </c>
      <c r="BB104">
        <v>28.758294752010059</v>
      </c>
      <c r="BC104">
        <v>16.92781405846835</v>
      </c>
      <c r="BD104">
        <v>0</v>
      </c>
      <c r="BE104">
        <v>10.399000581649609</v>
      </c>
      <c r="BF104">
        <v>9.3472870577621858</v>
      </c>
      <c r="BG104">
        <v>0</v>
      </c>
      <c r="BH104">
        <v>8.4177969843289375</v>
      </c>
      <c r="BI104">
        <v>0</v>
      </c>
      <c r="BJ104">
        <v>0</v>
      </c>
      <c r="BK104">
        <v>18.199101205384832</v>
      </c>
      <c r="BL104">
        <v>11.629818560158609</v>
      </c>
      <c r="BM104">
        <v>14.21959508255507</v>
      </c>
      <c r="BN104">
        <v>46.364091319844569</v>
      </c>
      <c r="BO104">
        <v>21.368244937756639</v>
      </c>
      <c r="BP104">
        <v>0</v>
      </c>
      <c r="BQ104">
        <v>0</v>
      </c>
      <c r="BR104">
        <v>0</v>
      </c>
      <c r="BS104">
        <v>0</v>
      </c>
      <c r="BT104">
        <v>14.21959508255507</v>
      </c>
      <c r="BU104">
        <v>34.4887958498188</v>
      </c>
      <c r="BV104">
        <v>0</v>
      </c>
      <c r="BW104">
        <v>45.820769910274869</v>
      </c>
      <c r="BX104">
        <v>19.085601732150351</v>
      </c>
      <c r="BY104">
        <v>0</v>
      </c>
      <c r="BZ104">
        <v>34.497070999703432</v>
      </c>
      <c r="CA104">
        <v>0</v>
      </c>
      <c r="CB104">
        <v>42.509724125096483</v>
      </c>
      <c r="CC104">
        <v>10.399000581649609</v>
      </c>
      <c r="CD104">
        <v>0</v>
      </c>
      <c r="CE104">
        <v>0</v>
      </c>
      <c r="CF104">
        <v>33.477156394971608</v>
      </c>
      <c r="CG104">
        <v>0</v>
      </c>
      <c r="CH104">
        <v>22.292943266678471</v>
      </c>
      <c r="CI104">
        <v>0</v>
      </c>
      <c r="CJ104">
        <v>172.96</v>
      </c>
      <c r="CK104">
        <v>49.972309940025013</v>
      </c>
      <c r="CL104">
        <v>28.531916352922881</v>
      </c>
      <c r="CM104">
        <v>0</v>
      </c>
      <c r="CN104">
        <v>22.645495299907051</v>
      </c>
      <c r="CO104">
        <v>0</v>
      </c>
      <c r="CP104">
        <v>19.242531678200749</v>
      </c>
      <c r="CQ104">
        <v>19.242531678200749</v>
      </c>
      <c r="CR104">
        <v>0</v>
      </c>
      <c r="CS104">
        <v>0</v>
      </c>
      <c r="CT104">
        <v>4.1830854326497073</v>
      </c>
      <c r="CU104">
        <v>18.443626718343811</v>
      </c>
      <c r="CV104">
        <v>51.130052983192947</v>
      </c>
      <c r="CW104">
        <v>0</v>
      </c>
      <c r="CX104">
        <v>12.863695987654321</v>
      </c>
      <c r="CY104">
        <v>29.57378376449422</v>
      </c>
      <c r="CZ104">
        <v>-1.5698832357016861</v>
      </c>
      <c r="DA104">
        <v>-3.652379090282678</v>
      </c>
      <c r="DB104">
        <v>4.6530023830519864</v>
      </c>
      <c r="DC104">
        <v>0</v>
      </c>
      <c r="DD104">
        <v>0</v>
      </c>
      <c r="DE104">
        <v>-2.7482727924091059</v>
      </c>
      <c r="DF104">
        <v>0.1176470588235294</v>
      </c>
      <c r="DG104">
        <v>29</v>
      </c>
      <c r="DH104">
        <v>4</v>
      </c>
      <c r="DI104">
        <v>11</v>
      </c>
      <c r="DJ104">
        <v>0</v>
      </c>
      <c r="DK104">
        <v>0</v>
      </c>
      <c r="DL104">
        <v>0</v>
      </c>
      <c r="DM104">
        <v>2</v>
      </c>
      <c r="DN104">
        <v>1</v>
      </c>
      <c r="DO104">
        <v>3</v>
      </c>
      <c r="DP104">
        <v>10</v>
      </c>
      <c r="DQ104">
        <v>4</v>
      </c>
      <c r="DR104">
        <v>12</v>
      </c>
      <c r="DS104">
        <v>5</v>
      </c>
      <c r="DT104">
        <v>0</v>
      </c>
      <c r="DU104">
        <v>0</v>
      </c>
      <c r="DV104">
        <v>0</v>
      </c>
      <c r="DW104">
        <v>3</v>
      </c>
      <c r="DX104">
        <v>1.7756000000000001</v>
      </c>
      <c r="DY104">
        <v>98.195000000000007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3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2</v>
      </c>
      <c r="FI104">
        <v>0</v>
      </c>
      <c r="FJ104">
        <v>1</v>
      </c>
      <c r="FK104">
        <v>0</v>
      </c>
      <c r="FL104">
        <v>0</v>
      </c>
      <c r="FM104">
        <v>0</v>
      </c>
      <c r="FN104">
        <v>0</v>
      </c>
      <c r="FO104">
        <v>2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2</v>
      </c>
      <c r="GD104">
        <v>0</v>
      </c>
      <c r="GE104">
        <v>0</v>
      </c>
      <c r="GF104">
        <v>0</v>
      </c>
      <c r="GG104">
        <v>0</v>
      </c>
      <c r="GH104">
        <v>0</v>
      </c>
      <c r="GI104">
        <v>0</v>
      </c>
      <c r="GJ104">
        <v>0</v>
      </c>
      <c r="GK104">
        <v>0</v>
      </c>
      <c r="GL104">
        <v>0</v>
      </c>
      <c r="GM104">
        <v>3</v>
      </c>
      <c r="GN104">
        <v>3</v>
      </c>
      <c r="GO104">
        <v>0</v>
      </c>
      <c r="GP104">
        <v>0</v>
      </c>
      <c r="GQ104">
        <v>0</v>
      </c>
      <c r="GR104">
        <v>0</v>
      </c>
      <c r="GS104">
        <v>0</v>
      </c>
      <c r="GT104">
        <v>0</v>
      </c>
      <c r="GU104">
        <v>0</v>
      </c>
      <c r="GV104">
        <v>0</v>
      </c>
      <c r="GW104">
        <v>0</v>
      </c>
      <c r="GX104">
        <v>0</v>
      </c>
      <c r="GY104">
        <v>0</v>
      </c>
      <c r="GZ104">
        <v>0</v>
      </c>
      <c r="HA104">
        <v>0</v>
      </c>
      <c r="HB104">
        <v>0</v>
      </c>
      <c r="HC104">
        <v>0</v>
      </c>
      <c r="HD104">
        <v>0</v>
      </c>
      <c r="HE104">
        <v>0</v>
      </c>
      <c r="HF104">
        <v>0</v>
      </c>
    </row>
    <row r="105" spans="1:214" x14ac:dyDescent="0.25">
      <c r="A105">
        <f t="shared" si="1"/>
        <v>104</v>
      </c>
      <c r="B105" t="s">
        <v>214</v>
      </c>
      <c r="C105" t="s">
        <v>216</v>
      </c>
      <c r="D105" t="s">
        <v>326</v>
      </c>
      <c r="E105" t="s">
        <v>418</v>
      </c>
      <c r="F105" t="s">
        <v>535</v>
      </c>
      <c r="G105">
        <v>13.34874743483069</v>
      </c>
      <c r="H105">
        <v>-1.4012264056857311</v>
      </c>
      <c r="I105">
        <v>13.34874743483069</v>
      </c>
      <c r="J105">
        <v>1.1272745145400659E-2</v>
      </c>
      <c r="K105">
        <v>0.1132717236053879</v>
      </c>
      <c r="L105">
        <v>638.66900000000044</v>
      </c>
      <c r="M105">
        <v>608.4290000000002</v>
      </c>
      <c r="N105">
        <v>638.11278302000005</v>
      </c>
      <c r="O105">
        <v>232</v>
      </c>
      <c r="P105">
        <v>0</v>
      </c>
      <c r="Q105">
        <v>0.33838000030633247</v>
      </c>
      <c r="R105">
        <v>-0.50734296787849498</v>
      </c>
      <c r="S105">
        <v>0.50734296787849498</v>
      </c>
      <c r="T105">
        <v>0.33838000030633247</v>
      </c>
      <c r="U105">
        <v>0.81395348837209303</v>
      </c>
      <c r="V105">
        <v>1.3720930232558139</v>
      </c>
      <c r="W105">
        <v>1.930232558139535</v>
      </c>
      <c r="X105">
        <v>32.167845020729573</v>
      </c>
      <c r="Y105">
        <v>9.9049850568547573</v>
      </c>
      <c r="Z105">
        <v>2.4556832623484031</v>
      </c>
      <c r="AA105">
        <v>-2.3956275924966901</v>
      </c>
      <c r="AB105">
        <v>2.569624313731163</v>
      </c>
      <c r="AC105">
        <v>-2.373042676530928</v>
      </c>
      <c r="AD105">
        <v>7.9936758328630004</v>
      </c>
      <c r="AE105">
        <v>-2.0381798900062961E-2</v>
      </c>
      <c r="AF105">
        <v>1.901835543348102</v>
      </c>
      <c r="AG105">
        <v>1466.4470653317239</v>
      </c>
      <c r="AH105">
        <v>31.584693000838381</v>
      </c>
      <c r="AI105">
        <v>22.537956954771719</v>
      </c>
      <c r="AJ105">
        <v>24.170950116627161</v>
      </c>
      <c r="AK105">
        <v>20.386355568357828</v>
      </c>
      <c r="AL105">
        <v>12.80063534608985</v>
      </c>
      <c r="AM105">
        <v>14.89814492605117</v>
      </c>
      <c r="AN105">
        <v>9.5006533463856488</v>
      </c>
      <c r="AO105">
        <v>12.19879116253801</v>
      </c>
      <c r="AP105">
        <v>6.6781054858524183</v>
      </c>
      <c r="AQ105">
        <v>9.1134256068759267</v>
      </c>
      <c r="AR105">
        <v>4.7181528490015614</v>
      </c>
      <c r="AS105">
        <v>6.7179038132586744</v>
      </c>
      <c r="AT105">
        <v>-4.0499999999999989</v>
      </c>
      <c r="AU105">
        <v>1911134862.357296</v>
      </c>
      <c r="AV105">
        <v>31.876240302533951</v>
      </c>
      <c r="AW105">
        <v>13.0752257771054</v>
      </c>
      <c r="AX105">
        <v>6.3407098747576436</v>
      </c>
      <c r="AY105">
        <v>252.76635165381001</v>
      </c>
      <c r="AZ105">
        <v>60.538999856007138</v>
      </c>
      <c r="BA105">
        <v>17.24853549985172</v>
      </c>
      <c r="BB105">
        <v>46.705003775200034</v>
      </c>
      <c r="BC105">
        <v>0</v>
      </c>
      <c r="BD105">
        <v>0</v>
      </c>
      <c r="BE105">
        <v>5.9693052879518493</v>
      </c>
      <c r="BF105">
        <v>0</v>
      </c>
      <c r="BG105">
        <v>4.7945371840718218</v>
      </c>
      <c r="BH105">
        <v>11.761884949391121</v>
      </c>
      <c r="BI105">
        <v>11.761884949391121</v>
      </c>
      <c r="BJ105">
        <v>0</v>
      </c>
      <c r="BK105">
        <v>31.189205473537061</v>
      </c>
      <c r="BL105">
        <v>33.948915295331354</v>
      </c>
      <c r="BM105">
        <v>29.590604942401999</v>
      </c>
      <c r="BN105">
        <v>65.333537040078966</v>
      </c>
      <c r="BO105">
        <v>29.493075186734082</v>
      </c>
      <c r="BP105">
        <v>0</v>
      </c>
      <c r="BQ105">
        <v>0</v>
      </c>
      <c r="BR105">
        <v>0</v>
      </c>
      <c r="BS105">
        <v>29.63154603515158</v>
      </c>
      <c r="BT105">
        <v>24.71947114251941</v>
      </c>
      <c r="BU105">
        <v>52.585641309096033</v>
      </c>
      <c r="BV105">
        <v>0</v>
      </c>
      <c r="BW105">
        <v>51.745606499555137</v>
      </c>
      <c r="BX105">
        <v>4.7368629538000491</v>
      </c>
      <c r="BY105">
        <v>0</v>
      </c>
      <c r="BZ105">
        <v>51.745606499555137</v>
      </c>
      <c r="CA105">
        <v>23.523769898782231</v>
      </c>
      <c r="CB105">
        <v>87.858016766626633</v>
      </c>
      <c r="CC105">
        <v>4.7368629538000491</v>
      </c>
      <c r="CD105">
        <v>0</v>
      </c>
      <c r="CE105">
        <v>50.575922798263079</v>
      </c>
      <c r="CF105">
        <v>30.33183534230805</v>
      </c>
      <c r="CG105">
        <v>0</v>
      </c>
      <c r="CH105">
        <v>0</v>
      </c>
      <c r="CI105">
        <v>0</v>
      </c>
      <c r="CJ105">
        <v>237.83</v>
      </c>
      <c r="CK105">
        <v>63.174185123116231</v>
      </c>
      <c r="CL105">
        <v>55.859811132478868</v>
      </c>
      <c r="CM105">
        <v>0</v>
      </c>
      <c r="CN105">
        <v>58.468959002412319</v>
      </c>
      <c r="CO105">
        <v>5.7528536067467888</v>
      </c>
      <c r="CP105">
        <v>36.027353223237547</v>
      </c>
      <c r="CQ105">
        <v>17.82825201785273</v>
      </c>
      <c r="CR105">
        <v>6.9237371996906241</v>
      </c>
      <c r="CS105">
        <v>0</v>
      </c>
      <c r="CT105">
        <v>0</v>
      </c>
      <c r="CU105">
        <v>9.4737259076000981</v>
      </c>
      <c r="CV105">
        <v>11.92250767223531</v>
      </c>
      <c r="CW105">
        <v>2.3056144883075582</v>
      </c>
      <c r="CX105">
        <v>13.34874743483069</v>
      </c>
      <c r="CY105">
        <v>99.594236526382588</v>
      </c>
      <c r="CZ105">
        <v>-0.14437884771353329</v>
      </c>
      <c r="DA105">
        <v>-6.2349788945320652</v>
      </c>
      <c r="DB105">
        <v>5.0596415648496196</v>
      </c>
      <c r="DC105">
        <v>-2.7529031255140559</v>
      </c>
      <c r="DD105">
        <v>1.23484651448723</v>
      </c>
      <c r="DE105">
        <v>0</v>
      </c>
      <c r="DF105">
        <v>0.32142857142857151</v>
      </c>
      <c r="DG105">
        <v>43</v>
      </c>
      <c r="DH105">
        <v>10</v>
      </c>
      <c r="DI105">
        <v>13</v>
      </c>
      <c r="DJ105">
        <v>0</v>
      </c>
      <c r="DK105">
        <v>1</v>
      </c>
      <c r="DL105">
        <v>1</v>
      </c>
      <c r="DM105">
        <v>3</v>
      </c>
      <c r="DN105">
        <v>0</v>
      </c>
      <c r="DO105">
        <v>3</v>
      </c>
      <c r="DP105">
        <v>15</v>
      </c>
      <c r="DQ105">
        <v>10</v>
      </c>
      <c r="DR105">
        <v>15</v>
      </c>
      <c r="DS105">
        <v>10</v>
      </c>
      <c r="DT105">
        <v>0</v>
      </c>
      <c r="DU105">
        <v>0</v>
      </c>
      <c r="DV105">
        <v>0</v>
      </c>
      <c r="DW105">
        <v>4</v>
      </c>
      <c r="DX105">
        <v>3.243800000000002</v>
      </c>
      <c r="DY105">
        <v>155.46049999999991</v>
      </c>
      <c r="DZ105">
        <v>0</v>
      </c>
      <c r="EA105">
        <v>2</v>
      </c>
      <c r="EB105">
        <v>2</v>
      </c>
      <c r="EC105">
        <v>0</v>
      </c>
      <c r="ED105">
        <v>0</v>
      </c>
      <c r="EE105">
        <v>0</v>
      </c>
      <c r="EF105">
        <v>0</v>
      </c>
      <c r="EG105">
        <v>8</v>
      </c>
      <c r="EH105">
        <v>0</v>
      </c>
      <c r="EI105">
        <v>0</v>
      </c>
      <c r="EJ105">
        <v>1</v>
      </c>
      <c r="EK105">
        <v>1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3</v>
      </c>
      <c r="FI105">
        <v>0</v>
      </c>
      <c r="FJ105">
        <v>1</v>
      </c>
      <c r="FK105">
        <v>0</v>
      </c>
      <c r="FL105">
        <v>0</v>
      </c>
      <c r="FM105">
        <v>0</v>
      </c>
      <c r="FN105">
        <v>1</v>
      </c>
      <c r="FO105">
        <v>2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  <c r="GE105">
        <v>0</v>
      </c>
      <c r="GF105">
        <v>0</v>
      </c>
      <c r="GG105">
        <v>0</v>
      </c>
      <c r="GH105">
        <v>0</v>
      </c>
      <c r="GI105">
        <v>0</v>
      </c>
      <c r="GJ105">
        <v>0</v>
      </c>
      <c r="GK105">
        <v>0</v>
      </c>
      <c r="GL105">
        <v>0</v>
      </c>
      <c r="GM105">
        <v>8</v>
      </c>
      <c r="GN105">
        <v>8</v>
      </c>
      <c r="GO105">
        <v>0</v>
      </c>
      <c r="GP105">
        <v>0</v>
      </c>
      <c r="GQ105">
        <v>0</v>
      </c>
      <c r="GR105">
        <v>0</v>
      </c>
      <c r="GS105">
        <v>0</v>
      </c>
      <c r="GT105">
        <v>0</v>
      </c>
      <c r="GU105">
        <v>0</v>
      </c>
      <c r="GV105">
        <v>0</v>
      </c>
      <c r="GW105">
        <v>2</v>
      </c>
      <c r="GX105">
        <v>0</v>
      </c>
      <c r="GY105">
        <v>0</v>
      </c>
      <c r="GZ105">
        <v>0</v>
      </c>
      <c r="HA105">
        <v>0</v>
      </c>
      <c r="HB105">
        <v>0</v>
      </c>
      <c r="HC105">
        <v>0</v>
      </c>
      <c r="HD105">
        <v>0</v>
      </c>
      <c r="HE105">
        <v>0</v>
      </c>
      <c r="HF105">
        <v>0</v>
      </c>
    </row>
    <row r="106" spans="1:214" x14ac:dyDescent="0.25">
      <c r="A106">
        <f t="shared" si="1"/>
        <v>105</v>
      </c>
      <c r="B106" t="s">
        <v>214</v>
      </c>
      <c r="C106" t="s">
        <v>217</v>
      </c>
      <c r="D106" t="s">
        <v>327</v>
      </c>
      <c r="E106" t="s">
        <v>217</v>
      </c>
      <c r="F106" t="s">
        <v>536</v>
      </c>
      <c r="G106">
        <v>12.806187861335991</v>
      </c>
      <c r="H106">
        <v>-5.2917928644394197</v>
      </c>
      <c r="I106">
        <v>12.806187861335991</v>
      </c>
      <c r="J106">
        <v>0.17043638983371051</v>
      </c>
      <c r="K106">
        <v>0.30974257164272911</v>
      </c>
      <c r="L106">
        <v>526.43100000000027</v>
      </c>
      <c r="M106">
        <v>516.35100000000023</v>
      </c>
      <c r="N106">
        <v>525.91818261999993</v>
      </c>
      <c r="O106">
        <v>178</v>
      </c>
      <c r="P106">
        <v>0</v>
      </c>
      <c r="Q106">
        <v>0.44624450905378088</v>
      </c>
      <c r="R106">
        <v>-0.50688940007190286</v>
      </c>
      <c r="S106">
        <v>0.50688940007190286</v>
      </c>
      <c r="T106">
        <v>0.44624450905378088</v>
      </c>
      <c r="U106">
        <v>0.72727272727272729</v>
      </c>
      <c r="V106">
        <v>1.242424242424242</v>
      </c>
      <c r="W106">
        <v>1.757575757575758</v>
      </c>
      <c r="X106">
        <v>32.254730462001397</v>
      </c>
      <c r="Y106">
        <v>10.09269735298084</v>
      </c>
      <c r="Z106">
        <v>2.2502070192630672</v>
      </c>
      <c r="AA106">
        <v>-2.1130106658033232</v>
      </c>
      <c r="AB106">
        <v>2.3668809324247189</v>
      </c>
      <c r="AC106">
        <v>-2.1559227269048442</v>
      </c>
      <c r="AD106">
        <v>7.8129220563709154</v>
      </c>
      <c r="AE106">
        <v>0.37785832632871907</v>
      </c>
      <c r="AF106">
        <v>2.2872910889042641</v>
      </c>
      <c r="AG106">
        <v>1616.5285275075651</v>
      </c>
      <c r="AH106">
        <v>24.7672202345721</v>
      </c>
      <c r="AI106">
        <v>15.468432063631671</v>
      </c>
      <c r="AJ106">
        <v>17.917921806414849</v>
      </c>
      <c r="AK106">
        <v>15.02258848618929</v>
      </c>
      <c r="AL106">
        <v>7.9721419700719069</v>
      </c>
      <c r="AM106">
        <v>12.06758708508224</v>
      </c>
      <c r="AN106">
        <v>5.9625399750619241</v>
      </c>
      <c r="AO106">
        <v>9.0289256329533885</v>
      </c>
      <c r="AP106">
        <v>3.6146254239336608</v>
      </c>
      <c r="AQ106">
        <v>4.7980473582739203</v>
      </c>
      <c r="AR106">
        <v>2.5820430810758568</v>
      </c>
      <c r="AS106">
        <v>3.637774588559294</v>
      </c>
      <c r="AT106">
        <v>-3.42</v>
      </c>
      <c r="AU106">
        <v>6533173.1739243288</v>
      </c>
      <c r="AV106">
        <v>24.226929037345361</v>
      </c>
      <c r="AW106">
        <v>8.1712419952908029</v>
      </c>
      <c r="AX106">
        <v>6.0901621604796254</v>
      </c>
      <c r="AY106">
        <v>183.7842898803616</v>
      </c>
      <c r="AZ106">
        <v>22.072934629843179</v>
      </c>
      <c r="BA106">
        <v>22.468268022674849</v>
      </c>
      <c r="BB106">
        <v>11.50975925215835</v>
      </c>
      <c r="BC106">
        <v>11.178302225184449</v>
      </c>
      <c r="BD106">
        <v>0</v>
      </c>
      <c r="BE106">
        <v>31.197001744948821</v>
      </c>
      <c r="BF106">
        <v>18.45278680514291</v>
      </c>
      <c r="BG106">
        <v>0</v>
      </c>
      <c r="BH106">
        <v>25.253390952986809</v>
      </c>
      <c r="BI106">
        <v>0</v>
      </c>
      <c r="BJ106">
        <v>0</v>
      </c>
      <c r="BK106">
        <v>24.265468273846441</v>
      </c>
      <c r="BL106">
        <v>17.696185628620221</v>
      </c>
      <c r="BM106">
        <v>0</v>
      </c>
      <c r="BN106">
        <v>60.98457520390108</v>
      </c>
      <c r="BO106">
        <v>42.166246101055847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46.621529986742019</v>
      </c>
      <c r="BV106">
        <v>0</v>
      </c>
      <c r="BW106">
        <v>34.321746243707047</v>
      </c>
      <c r="BX106">
        <v>17.978046689849659</v>
      </c>
      <c r="BY106">
        <v>0</v>
      </c>
      <c r="BZ106">
        <v>22.99804733313562</v>
      </c>
      <c r="CA106">
        <v>0</v>
      </c>
      <c r="CB106">
        <v>44.018167968898616</v>
      </c>
      <c r="CC106">
        <v>31.197001744948821</v>
      </c>
      <c r="CD106">
        <v>0</v>
      </c>
      <c r="CE106">
        <v>0</v>
      </c>
      <c r="CF106">
        <v>45.609890531894827</v>
      </c>
      <c r="CG106">
        <v>0</v>
      </c>
      <c r="CH106">
        <v>22.292943266678481</v>
      </c>
      <c r="CI106">
        <v>0</v>
      </c>
      <c r="CJ106">
        <v>241.24</v>
      </c>
      <c r="CK106">
        <v>76.353331244966455</v>
      </c>
      <c r="CL106">
        <v>35.154455531899337</v>
      </c>
      <c r="CM106">
        <v>0</v>
      </c>
      <c r="CN106">
        <v>5.5634514916969957</v>
      </c>
      <c r="CO106">
        <v>6.0663670684616102</v>
      </c>
      <c r="CP106">
        <v>30.33183534230805</v>
      </c>
      <c r="CQ106">
        <v>0</v>
      </c>
      <c r="CR106">
        <v>0</v>
      </c>
      <c r="CS106">
        <v>0</v>
      </c>
      <c r="CT106">
        <v>12.549256297949119</v>
      </c>
      <c r="CU106">
        <v>18.075400558124439</v>
      </c>
      <c r="CV106">
        <v>110.4366572424298</v>
      </c>
      <c r="CW106">
        <v>0</v>
      </c>
      <c r="CX106">
        <v>12.806187861335991</v>
      </c>
      <c r="CY106">
        <v>9.3611659023200975</v>
      </c>
      <c r="CZ106">
        <v>-2.080025864512471</v>
      </c>
      <c r="DA106">
        <v>-3.886355355503083</v>
      </c>
      <c r="DB106">
        <v>5.3111139434194854</v>
      </c>
      <c r="DC106">
        <v>0</v>
      </c>
      <c r="DD106">
        <v>0</v>
      </c>
      <c r="DE106">
        <v>-15.198743729489809</v>
      </c>
      <c r="DF106">
        <v>0</v>
      </c>
      <c r="DG106">
        <v>33</v>
      </c>
      <c r="DH106">
        <v>4</v>
      </c>
      <c r="DI106">
        <v>15</v>
      </c>
      <c r="DJ106">
        <v>0</v>
      </c>
      <c r="DK106">
        <v>0</v>
      </c>
      <c r="DL106">
        <v>0</v>
      </c>
      <c r="DM106">
        <v>2</v>
      </c>
      <c r="DN106">
        <v>1</v>
      </c>
      <c r="DO106">
        <v>3</v>
      </c>
      <c r="DP106">
        <v>12</v>
      </c>
      <c r="DQ106">
        <v>4</v>
      </c>
      <c r="DR106">
        <v>18</v>
      </c>
      <c r="DS106">
        <v>7</v>
      </c>
      <c r="DT106">
        <v>0</v>
      </c>
      <c r="DU106">
        <v>0</v>
      </c>
      <c r="DV106">
        <v>0</v>
      </c>
      <c r="DW106">
        <v>3</v>
      </c>
      <c r="DX106">
        <v>0.71040000000000003</v>
      </c>
      <c r="DY106">
        <v>106.1146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1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  <c r="FE106">
        <v>0</v>
      </c>
      <c r="FF106">
        <v>0</v>
      </c>
      <c r="FG106">
        <v>0</v>
      </c>
      <c r="FH106">
        <v>2</v>
      </c>
      <c r="FI106">
        <v>0</v>
      </c>
      <c r="FJ106">
        <v>1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0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  <c r="GE106">
        <v>0</v>
      </c>
      <c r="GF106">
        <v>0</v>
      </c>
      <c r="GG106">
        <v>0</v>
      </c>
      <c r="GH106">
        <v>0</v>
      </c>
      <c r="GI106">
        <v>0</v>
      </c>
      <c r="GJ106">
        <v>0</v>
      </c>
      <c r="GK106">
        <v>0</v>
      </c>
      <c r="GL106">
        <v>0</v>
      </c>
      <c r="GM106">
        <v>1</v>
      </c>
      <c r="GN106">
        <v>1</v>
      </c>
      <c r="GO106">
        <v>0</v>
      </c>
      <c r="GP106">
        <v>0</v>
      </c>
      <c r="GQ106">
        <v>0</v>
      </c>
      <c r="GR106">
        <v>0</v>
      </c>
      <c r="GS106">
        <v>0</v>
      </c>
      <c r="GT106">
        <v>0</v>
      </c>
      <c r="GU106">
        <v>0</v>
      </c>
      <c r="GV106">
        <v>0</v>
      </c>
      <c r="GW106">
        <v>0</v>
      </c>
      <c r="GX106">
        <v>0</v>
      </c>
      <c r="GY106">
        <v>0</v>
      </c>
      <c r="GZ106">
        <v>0</v>
      </c>
      <c r="HA106">
        <v>0</v>
      </c>
      <c r="HB106">
        <v>0</v>
      </c>
      <c r="HC106">
        <v>0</v>
      </c>
      <c r="HD106">
        <v>0</v>
      </c>
      <c r="HE106">
        <v>0</v>
      </c>
      <c r="HF106">
        <v>0</v>
      </c>
    </row>
    <row r="107" spans="1:214" x14ac:dyDescent="0.25">
      <c r="A107">
        <f t="shared" si="1"/>
        <v>106</v>
      </c>
      <c r="B107" t="s">
        <v>214</v>
      </c>
      <c r="C107" t="s">
        <v>217</v>
      </c>
      <c r="D107" t="s">
        <v>328</v>
      </c>
      <c r="E107" t="s">
        <v>217</v>
      </c>
      <c r="F107" t="s">
        <v>537</v>
      </c>
      <c r="G107">
        <v>12.167502650751659</v>
      </c>
      <c r="H107">
        <v>-4.8711551900246874</v>
      </c>
      <c r="I107">
        <v>12.167502650751659</v>
      </c>
      <c r="J107">
        <v>5.3066893424035921E-2</v>
      </c>
      <c r="K107">
        <v>0.50736345438868713</v>
      </c>
      <c r="L107">
        <v>366.30300000000011</v>
      </c>
      <c r="M107">
        <v>356.22300000000013</v>
      </c>
      <c r="N107">
        <v>366.00455289999991</v>
      </c>
      <c r="O107">
        <v>130</v>
      </c>
      <c r="P107">
        <v>0</v>
      </c>
      <c r="Q107">
        <v>0.44610699917642649</v>
      </c>
      <c r="R107">
        <v>-0.50767816586042136</v>
      </c>
      <c r="S107">
        <v>0.50767816586042136</v>
      </c>
      <c r="T107">
        <v>0.44610699917642649</v>
      </c>
      <c r="U107">
        <v>0.96</v>
      </c>
      <c r="V107">
        <v>1.68</v>
      </c>
      <c r="W107">
        <v>2.36</v>
      </c>
      <c r="X107">
        <v>32.251813843866927</v>
      </c>
      <c r="Y107">
        <v>10.10005482889995</v>
      </c>
      <c r="Z107">
        <v>2.1587384457436731</v>
      </c>
      <c r="AA107">
        <v>-2.0796285319441359</v>
      </c>
      <c r="AB107">
        <v>2.3432495786925012</v>
      </c>
      <c r="AC107">
        <v>-2.0656203847089412</v>
      </c>
      <c r="AD107">
        <v>7.8082901476824569</v>
      </c>
      <c r="AE107">
        <v>0.37076361313678152</v>
      </c>
      <c r="AF107">
        <v>2.2007206123098602</v>
      </c>
      <c r="AG107">
        <v>1145.6111546514519</v>
      </c>
      <c r="AH107">
        <v>18.353006672199019</v>
      </c>
      <c r="AI107">
        <v>12.202445739920771</v>
      </c>
      <c r="AJ107">
        <v>13.018942320848501</v>
      </c>
      <c r="AK107">
        <v>11.636848910048659</v>
      </c>
      <c r="AL107">
        <v>6.6399758392941832</v>
      </c>
      <c r="AM107">
        <v>8.0051242109642917</v>
      </c>
      <c r="AN107">
        <v>5.0065012116659489</v>
      </c>
      <c r="AO107">
        <v>6.0286297642964382</v>
      </c>
      <c r="AP107">
        <v>3.2340365571862009</v>
      </c>
      <c r="AQ107">
        <v>3.6242132981224202</v>
      </c>
      <c r="AR107">
        <v>2.2437850262909138</v>
      </c>
      <c r="AS107">
        <v>2.604187620572854</v>
      </c>
      <c r="AT107">
        <v>-3.24</v>
      </c>
      <c r="AU107">
        <v>269686.54860732518</v>
      </c>
      <c r="AV107">
        <v>16.611953882256909</v>
      </c>
      <c r="AW107">
        <v>5.685088875323185</v>
      </c>
      <c r="AX107">
        <v>3.3415195955394621</v>
      </c>
      <c r="AY107">
        <v>139.47038715354259</v>
      </c>
      <c r="AZ107">
        <v>23.91981855422517</v>
      </c>
      <c r="BA107">
        <v>28.228515441549291</v>
      </c>
      <c r="BB107">
        <v>16.92781405846835</v>
      </c>
      <c r="BC107">
        <v>0</v>
      </c>
      <c r="BD107">
        <v>0</v>
      </c>
      <c r="BE107">
        <v>10.399000581649609</v>
      </c>
      <c r="BF107">
        <v>9.3472870577621858</v>
      </c>
      <c r="BG107">
        <v>0</v>
      </c>
      <c r="BH107">
        <v>8.4177969843289375</v>
      </c>
      <c r="BI107">
        <v>0</v>
      </c>
      <c r="BJ107">
        <v>0</v>
      </c>
      <c r="BK107">
        <v>18.199101205384832</v>
      </c>
      <c r="BL107">
        <v>23.76255269708183</v>
      </c>
      <c r="BM107">
        <v>0</v>
      </c>
      <c r="BN107">
        <v>36.890365412244471</v>
      </c>
      <c r="BO107">
        <v>21.368244937756639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46.621529986742019</v>
      </c>
      <c r="BV107">
        <v>0</v>
      </c>
      <c r="BW107">
        <v>34.321746243707047</v>
      </c>
      <c r="BX107">
        <v>9.611875824550248</v>
      </c>
      <c r="BY107">
        <v>0</v>
      </c>
      <c r="BZ107">
        <v>22.99804733313562</v>
      </c>
      <c r="CA107">
        <v>0</v>
      </c>
      <c r="CB107">
        <v>28.29012904254142</v>
      </c>
      <c r="CC107">
        <v>10.399000581649609</v>
      </c>
      <c r="CD107">
        <v>0</v>
      </c>
      <c r="CE107">
        <v>0</v>
      </c>
      <c r="CF107">
        <v>45.609890531894827</v>
      </c>
      <c r="CG107">
        <v>0</v>
      </c>
      <c r="CH107">
        <v>22.292943266678481</v>
      </c>
      <c r="CI107">
        <v>0</v>
      </c>
      <c r="CJ107">
        <v>154.5</v>
      </c>
      <c r="CK107">
        <v>33.076326473401863</v>
      </c>
      <c r="CL107">
        <v>28.531916352922881</v>
      </c>
      <c r="CM107">
        <v>0</v>
      </c>
      <c r="CN107">
        <v>28.042455099962378</v>
      </c>
      <c r="CO107">
        <v>0</v>
      </c>
      <c r="CP107">
        <v>30.33183534230805</v>
      </c>
      <c r="CQ107">
        <v>6.0663670684616102</v>
      </c>
      <c r="CR107">
        <v>0</v>
      </c>
      <c r="CS107">
        <v>0</v>
      </c>
      <c r="CT107">
        <v>4.1830854326497073</v>
      </c>
      <c r="CU107">
        <v>8.9699008107437113</v>
      </c>
      <c r="CV107">
        <v>39.983733072800092</v>
      </c>
      <c r="CW107">
        <v>0</v>
      </c>
      <c r="CX107">
        <v>12.167502650751659</v>
      </c>
      <c r="CY107">
        <v>28.678418729355329</v>
      </c>
      <c r="CZ107">
        <v>-0.58085293839758068</v>
      </c>
      <c r="DA107">
        <v>-1.993708743623966</v>
      </c>
      <c r="DB107">
        <v>6.5327290858058351</v>
      </c>
      <c r="DC107">
        <v>0</v>
      </c>
      <c r="DD107">
        <v>0</v>
      </c>
      <c r="DE107">
        <v>-4.8711551900246874</v>
      </c>
      <c r="DF107">
        <v>0</v>
      </c>
      <c r="DG107">
        <v>25</v>
      </c>
      <c r="DH107">
        <v>4</v>
      </c>
      <c r="DI107">
        <v>9</v>
      </c>
      <c r="DJ107">
        <v>0</v>
      </c>
      <c r="DK107">
        <v>0</v>
      </c>
      <c r="DL107">
        <v>0</v>
      </c>
      <c r="DM107">
        <v>2</v>
      </c>
      <c r="DN107">
        <v>1</v>
      </c>
      <c r="DO107">
        <v>3</v>
      </c>
      <c r="DP107">
        <v>8</v>
      </c>
      <c r="DQ107">
        <v>4</v>
      </c>
      <c r="DR107">
        <v>10</v>
      </c>
      <c r="DS107">
        <v>3</v>
      </c>
      <c r="DT107">
        <v>0</v>
      </c>
      <c r="DU107">
        <v>0</v>
      </c>
      <c r="DV107">
        <v>0</v>
      </c>
      <c r="DW107">
        <v>3</v>
      </c>
      <c r="DX107">
        <v>1.7584</v>
      </c>
      <c r="DY107">
        <v>85.091000000000008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3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2</v>
      </c>
      <c r="FI107">
        <v>0</v>
      </c>
      <c r="FJ107">
        <v>1</v>
      </c>
      <c r="FK107">
        <v>0</v>
      </c>
      <c r="FL107">
        <v>0</v>
      </c>
      <c r="FM107">
        <v>0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  <c r="GE107">
        <v>0</v>
      </c>
      <c r="GF107">
        <v>0</v>
      </c>
      <c r="GG107">
        <v>0</v>
      </c>
      <c r="GH107">
        <v>0</v>
      </c>
      <c r="GI107">
        <v>0</v>
      </c>
      <c r="GJ107">
        <v>0</v>
      </c>
      <c r="GK107">
        <v>0</v>
      </c>
      <c r="GL107">
        <v>0</v>
      </c>
      <c r="GM107">
        <v>3</v>
      </c>
      <c r="GN107">
        <v>3</v>
      </c>
      <c r="GO107">
        <v>0</v>
      </c>
      <c r="GP107">
        <v>0</v>
      </c>
      <c r="GQ107">
        <v>0</v>
      </c>
      <c r="GR107">
        <v>0</v>
      </c>
      <c r="GS107">
        <v>0</v>
      </c>
      <c r="GT107">
        <v>0</v>
      </c>
      <c r="GU107">
        <v>0</v>
      </c>
      <c r="GV107">
        <v>0</v>
      </c>
      <c r="GW107">
        <v>0</v>
      </c>
      <c r="GX107">
        <v>0</v>
      </c>
      <c r="GY107">
        <v>0</v>
      </c>
      <c r="GZ107">
        <v>0</v>
      </c>
      <c r="HA107">
        <v>0</v>
      </c>
      <c r="HB107">
        <v>0</v>
      </c>
      <c r="HC107">
        <v>0</v>
      </c>
      <c r="HD107">
        <v>0</v>
      </c>
      <c r="HE107">
        <v>0</v>
      </c>
      <c r="HF107">
        <v>0</v>
      </c>
    </row>
    <row r="108" spans="1:214" x14ac:dyDescent="0.25">
      <c r="A108">
        <f t="shared" si="1"/>
        <v>107</v>
      </c>
      <c r="B108" t="s">
        <v>214</v>
      </c>
      <c r="C108" t="s">
        <v>217</v>
      </c>
      <c r="D108" t="s">
        <v>329</v>
      </c>
      <c r="E108" t="s">
        <v>217</v>
      </c>
      <c r="F108" t="s">
        <v>538</v>
      </c>
      <c r="G108">
        <v>13.181039077298101</v>
      </c>
      <c r="H108">
        <v>-4.2532051574200738</v>
      </c>
      <c r="I108">
        <v>13.181039077298101</v>
      </c>
      <c r="J108">
        <v>3.0032543881749921E-2</v>
      </c>
      <c r="K108">
        <v>0.3984940823677906</v>
      </c>
      <c r="L108">
        <v>436.48500000000013</v>
      </c>
      <c r="M108">
        <v>416.32500000000027</v>
      </c>
      <c r="N108">
        <v>436.09805935999998</v>
      </c>
      <c r="O108">
        <v>158</v>
      </c>
      <c r="P108">
        <v>0</v>
      </c>
      <c r="Q108">
        <v>0.33897932614305559</v>
      </c>
      <c r="R108">
        <v>-0.49388933200179141</v>
      </c>
      <c r="S108">
        <v>0.49388933200179141</v>
      </c>
      <c r="T108">
        <v>0.33897932614305559</v>
      </c>
      <c r="U108">
        <v>0.90322580645161288</v>
      </c>
      <c r="V108">
        <v>1.580645161290323</v>
      </c>
      <c r="W108">
        <v>2.258064516129032</v>
      </c>
      <c r="X108">
        <v>32.23997847468322</v>
      </c>
      <c r="Y108">
        <v>10.10117179247387</v>
      </c>
      <c r="Z108">
        <v>2.2464559526347618</v>
      </c>
      <c r="AA108">
        <v>-2.1215376579498439</v>
      </c>
      <c r="AB108">
        <v>2.3315072823518239</v>
      </c>
      <c r="AC108">
        <v>-2.1651632591646228</v>
      </c>
      <c r="AD108">
        <v>7.8672845263764337</v>
      </c>
      <c r="AE108">
        <v>0.34003152379761842</v>
      </c>
      <c r="AF108">
        <v>1.881367440090949</v>
      </c>
      <c r="AG108">
        <v>1385.211551944677</v>
      </c>
      <c r="AH108">
        <v>22.009860921691391</v>
      </c>
      <c r="AI108">
        <v>16.993048044709099</v>
      </c>
      <c r="AJ108">
        <v>17.809544625636828</v>
      </c>
      <c r="AK108">
        <v>14.88617857791464</v>
      </c>
      <c r="AL108">
        <v>9.6906114664544134</v>
      </c>
      <c r="AM108">
        <v>11.09885975691828</v>
      </c>
      <c r="AN108">
        <v>6.8934940308437422</v>
      </c>
      <c r="AO108">
        <v>8.4398135087653063</v>
      </c>
      <c r="AP108">
        <v>4.6863715056442938</v>
      </c>
      <c r="AQ108">
        <v>5.9219700652977822</v>
      </c>
      <c r="AR108">
        <v>3.1226257815902438</v>
      </c>
      <c r="AS108">
        <v>4.0590577351750694</v>
      </c>
      <c r="AT108">
        <v>-3.5799999999999992</v>
      </c>
      <c r="AU108">
        <v>10425237.51310095</v>
      </c>
      <c r="AV108">
        <v>20.683053607159209</v>
      </c>
      <c r="AW108">
        <v>8.2754124031666105</v>
      </c>
      <c r="AX108">
        <v>4.1764232834954278</v>
      </c>
      <c r="AY108">
        <v>179.3499140474612</v>
      </c>
      <c r="AZ108">
        <v>13.3370993235031</v>
      </c>
      <c r="BA108">
        <v>16.22801545044392</v>
      </c>
      <c r="BB108">
        <v>5.7602474188744424</v>
      </c>
      <c r="BC108">
        <v>11.178302225184449</v>
      </c>
      <c r="BD108">
        <v>0</v>
      </c>
      <c r="BE108">
        <v>10.11812685903355</v>
      </c>
      <c r="BF108">
        <v>4.7945371840718218</v>
      </c>
      <c r="BG108">
        <v>0</v>
      </c>
      <c r="BH108">
        <v>8.4177969843289375</v>
      </c>
      <c r="BI108">
        <v>0</v>
      </c>
      <c r="BJ108">
        <v>29.828919765543439</v>
      </c>
      <c r="BK108">
        <v>62.378410947074123</v>
      </c>
      <c r="BL108">
        <v>5.5634514916969957</v>
      </c>
      <c r="BM108">
        <v>11.99310617897771</v>
      </c>
      <c r="BN108">
        <v>21.754896307832041</v>
      </c>
      <c r="BO108">
        <v>21.087371215140589</v>
      </c>
      <c r="BP108">
        <v>0</v>
      </c>
      <c r="BQ108">
        <v>0</v>
      </c>
      <c r="BR108">
        <v>0</v>
      </c>
      <c r="BS108">
        <v>18.74295787489902</v>
      </c>
      <c r="BT108">
        <v>6.606881964512918</v>
      </c>
      <c r="BU108">
        <v>88.583183889208712</v>
      </c>
      <c r="BV108">
        <v>0</v>
      </c>
      <c r="BW108">
        <v>22.822722577139249</v>
      </c>
      <c r="BX108">
        <v>14.348738778350301</v>
      </c>
      <c r="BY108">
        <v>0</v>
      </c>
      <c r="BZ108">
        <v>11.49902366656781</v>
      </c>
      <c r="CA108">
        <v>0</v>
      </c>
      <c r="CB108">
        <v>15.02467894884186</v>
      </c>
      <c r="CC108">
        <v>10.11812685903355</v>
      </c>
      <c r="CD108">
        <v>6.9237371996906241</v>
      </c>
      <c r="CE108">
        <v>12.487188691387621</v>
      </c>
      <c r="CF108">
        <v>86.903576418182283</v>
      </c>
      <c r="CG108">
        <v>0</v>
      </c>
      <c r="CH108">
        <v>22.292943266678481</v>
      </c>
      <c r="CI108">
        <v>0</v>
      </c>
      <c r="CJ108">
        <v>82.81</v>
      </c>
      <c r="CK108">
        <v>15.54691725093409</v>
      </c>
      <c r="CL108">
        <v>13.21233416840076</v>
      </c>
      <c r="CM108">
        <v>0</v>
      </c>
      <c r="CN108">
        <v>21.791466942140922</v>
      </c>
      <c r="CO108">
        <v>23.502865431136058</v>
      </c>
      <c r="CP108">
        <v>5.5634514916969957</v>
      </c>
      <c r="CQ108">
        <v>12.13273413692322</v>
      </c>
      <c r="CR108">
        <v>60.6636706846161</v>
      </c>
      <c r="CS108">
        <v>13.84747439938125</v>
      </c>
      <c r="CT108">
        <v>0</v>
      </c>
      <c r="CU108">
        <v>13.3370993235031</v>
      </c>
      <c r="CV108">
        <v>42.546910367729687</v>
      </c>
      <c r="CW108">
        <v>0</v>
      </c>
      <c r="CX108">
        <v>13.12854124631181</v>
      </c>
      <c r="CY108">
        <v>0.2280486980018008</v>
      </c>
      <c r="CZ108">
        <v>1.1505076296702741</v>
      </c>
      <c r="DA108">
        <v>0.28703835608165629</v>
      </c>
      <c r="DB108">
        <v>19.601680647059311</v>
      </c>
      <c r="DC108">
        <v>0</v>
      </c>
      <c r="DD108">
        <v>4.2271448792322017</v>
      </c>
      <c r="DE108">
        <v>-4.2532051574200738</v>
      </c>
      <c r="DF108">
        <v>0.125</v>
      </c>
      <c r="DG108">
        <v>31</v>
      </c>
      <c r="DH108">
        <v>0</v>
      </c>
      <c r="DI108">
        <v>6</v>
      </c>
      <c r="DJ108">
        <v>0</v>
      </c>
      <c r="DK108">
        <v>0</v>
      </c>
      <c r="DL108">
        <v>0</v>
      </c>
      <c r="DM108">
        <v>3</v>
      </c>
      <c r="DN108">
        <v>1</v>
      </c>
      <c r="DO108">
        <v>4</v>
      </c>
      <c r="DP108">
        <v>6</v>
      </c>
      <c r="DQ108">
        <v>0</v>
      </c>
      <c r="DR108">
        <v>7</v>
      </c>
      <c r="DS108">
        <v>6</v>
      </c>
      <c r="DT108">
        <v>0</v>
      </c>
      <c r="DU108">
        <v>0</v>
      </c>
      <c r="DV108">
        <v>0</v>
      </c>
      <c r="DW108">
        <v>4</v>
      </c>
      <c r="DX108">
        <v>4.9348200000000046</v>
      </c>
      <c r="DY108">
        <v>118.0818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1</v>
      </c>
      <c r="FE108">
        <v>0</v>
      </c>
      <c r="FF108">
        <v>0</v>
      </c>
      <c r="FG108">
        <v>0</v>
      </c>
      <c r="FH108">
        <v>3</v>
      </c>
      <c r="FI108">
        <v>0</v>
      </c>
      <c r="FJ108">
        <v>1</v>
      </c>
      <c r="FK108">
        <v>0</v>
      </c>
      <c r="FL108">
        <v>0</v>
      </c>
      <c r="FM108">
        <v>0</v>
      </c>
      <c r="FN108">
        <v>0</v>
      </c>
      <c r="FO108">
        <v>1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  <c r="GE108">
        <v>0</v>
      </c>
      <c r="GF108">
        <v>0</v>
      </c>
      <c r="GG108">
        <v>0</v>
      </c>
      <c r="GH108">
        <v>0</v>
      </c>
      <c r="GI108">
        <v>0</v>
      </c>
      <c r="GJ108">
        <v>0</v>
      </c>
      <c r="GK108">
        <v>0</v>
      </c>
      <c r="GL108">
        <v>1</v>
      </c>
      <c r="GM108">
        <v>0</v>
      </c>
      <c r="GN108">
        <v>0</v>
      </c>
      <c r="GO108">
        <v>0</v>
      </c>
      <c r="GP108">
        <v>0</v>
      </c>
      <c r="GQ108">
        <v>0</v>
      </c>
      <c r="GR108">
        <v>0</v>
      </c>
      <c r="GS108">
        <v>0</v>
      </c>
      <c r="GT108">
        <v>0</v>
      </c>
      <c r="GU108">
        <v>0</v>
      </c>
      <c r="GV108">
        <v>0</v>
      </c>
      <c r="GW108">
        <v>0</v>
      </c>
      <c r="GX108">
        <v>0</v>
      </c>
      <c r="GY108">
        <v>0</v>
      </c>
      <c r="GZ108">
        <v>0</v>
      </c>
      <c r="HA108">
        <v>0</v>
      </c>
      <c r="HB108">
        <v>0</v>
      </c>
      <c r="HC108">
        <v>0</v>
      </c>
      <c r="HD108">
        <v>0</v>
      </c>
      <c r="HE108">
        <v>0</v>
      </c>
      <c r="HF108">
        <v>0</v>
      </c>
    </row>
    <row r="109" spans="1:214" x14ac:dyDescent="0.25">
      <c r="A109">
        <f t="shared" si="1"/>
        <v>108</v>
      </c>
      <c r="B109" t="s">
        <v>214</v>
      </c>
      <c r="C109" t="s">
        <v>216</v>
      </c>
      <c r="D109" t="s">
        <v>330</v>
      </c>
      <c r="E109" t="s">
        <v>418</v>
      </c>
      <c r="F109" t="s">
        <v>539</v>
      </c>
      <c r="G109">
        <v>13.331193422485009</v>
      </c>
      <c r="H109">
        <v>-1.284930109389435</v>
      </c>
      <c r="I109">
        <v>13.331193422485009</v>
      </c>
      <c r="J109">
        <v>7.4690445737523259E-2</v>
      </c>
      <c r="K109">
        <v>0.1167351655477504</v>
      </c>
      <c r="L109">
        <v>622.67000000000041</v>
      </c>
      <c r="M109">
        <v>592.43000000000018</v>
      </c>
      <c r="N109">
        <v>622.11786840000002</v>
      </c>
      <c r="O109">
        <v>226</v>
      </c>
      <c r="P109">
        <v>0</v>
      </c>
      <c r="Q109">
        <v>0.33838000024164311</v>
      </c>
      <c r="R109">
        <v>-0.50734296666582923</v>
      </c>
      <c r="S109">
        <v>0.50734296666582923</v>
      </c>
      <c r="T109">
        <v>0.33838000024164311</v>
      </c>
      <c r="U109">
        <v>0.8571428571428571</v>
      </c>
      <c r="V109">
        <v>1.5238095238095239</v>
      </c>
      <c r="W109">
        <v>2.1428571428571428</v>
      </c>
      <c r="X109">
        <v>32.167844853277941</v>
      </c>
      <c r="Y109">
        <v>9.9019467178650427</v>
      </c>
      <c r="Z109">
        <v>2.4592982198362958</v>
      </c>
      <c r="AA109">
        <v>-2.4027131859660722</v>
      </c>
      <c r="AB109">
        <v>2.5736533397256949</v>
      </c>
      <c r="AC109">
        <v>-2.376205021627372</v>
      </c>
      <c r="AD109">
        <v>7.9936877013301482</v>
      </c>
      <c r="AE109">
        <v>-2.065864631929306E-2</v>
      </c>
      <c r="AF109">
        <v>1.9054086771744321</v>
      </c>
      <c r="AG109">
        <v>1440.283183552079</v>
      </c>
      <c r="AH109">
        <v>30.714449512835301</v>
      </c>
      <c r="AI109">
        <v>22.168093628461381</v>
      </c>
      <c r="AJ109">
        <v>23.80108679031683</v>
      </c>
      <c r="AK109">
        <v>19.97567196583487</v>
      </c>
      <c r="AL109">
        <v>12.660361881673211</v>
      </c>
      <c r="AM109">
        <v>14.757871461634521</v>
      </c>
      <c r="AN109">
        <v>9.3425493030883953</v>
      </c>
      <c r="AO109">
        <v>12.04068711924076</v>
      </c>
      <c r="AP109">
        <v>6.5715785561331197</v>
      </c>
      <c r="AQ109">
        <v>9.0068986771566291</v>
      </c>
      <c r="AR109">
        <v>4.6576641612377054</v>
      </c>
      <c r="AS109">
        <v>6.6528230202578129</v>
      </c>
      <c r="AT109">
        <v>-3.8499999999999992</v>
      </c>
      <c r="AU109">
        <v>1303941201.6419611</v>
      </c>
      <c r="AV109">
        <v>31.093706824896021</v>
      </c>
      <c r="AW109">
        <v>12.98322246209039</v>
      </c>
      <c r="AX109">
        <v>6.1601268563748324</v>
      </c>
      <c r="AY109">
        <v>247.97211790161401</v>
      </c>
      <c r="AZ109">
        <v>55.432472461166441</v>
      </c>
      <c r="BA109">
        <v>17.24853549985172</v>
      </c>
      <c r="BB109">
        <v>40.955491941916129</v>
      </c>
      <c r="BC109">
        <v>0</v>
      </c>
      <c r="BD109">
        <v>0</v>
      </c>
      <c r="BE109">
        <v>5.9693052879518493</v>
      </c>
      <c r="BF109">
        <v>0</v>
      </c>
      <c r="BG109">
        <v>4.7945371840718218</v>
      </c>
      <c r="BH109">
        <v>11.761884949391121</v>
      </c>
      <c r="BI109">
        <v>11.761884949391121</v>
      </c>
      <c r="BJ109">
        <v>6.0663670684616102</v>
      </c>
      <c r="BK109">
        <v>31.189205473537061</v>
      </c>
      <c r="BL109">
        <v>33.948915295331354</v>
      </c>
      <c r="BM109">
        <v>29.590604942401999</v>
      </c>
      <c r="BN109">
        <v>60.227009645238262</v>
      </c>
      <c r="BO109">
        <v>29.493075186734082</v>
      </c>
      <c r="BP109">
        <v>0</v>
      </c>
      <c r="BQ109">
        <v>0</v>
      </c>
      <c r="BR109">
        <v>0</v>
      </c>
      <c r="BS109">
        <v>29.63154603515158</v>
      </c>
      <c r="BT109">
        <v>24.71947114251941</v>
      </c>
      <c r="BU109">
        <v>58.652008377557642</v>
      </c>
      <c r="BV109">
        <v>0</v>
      </c>
      <c r="BW109">
        <v>45.99609466627124</v>
      </c>
      <c r="BX109">
        <v>4.7368629538000491</v>
      </c>
      <c r="BY109">
        <v>0</v>
      </c>
      <c r="BZ109">
        <v>45.99609466627124</v>
      </c>
      <c r="CA109">
        <v>23.523769898782231</v>
      </c>
      <c r="CB109">
        <v>82.751489371785922</v>
      </c>
      <c r="CC109">
        <v>4.7368629538000491</v>
      </c>
      <c r="CD109">
        <v>0</v>
      </c>
      <c r="CE109">
        <v>50.575922798263079</v>
      </c>
      <c r="CF109">
        <v>36.398202410769663</v>
      </c>
      <c r="CG109">
        <v>0</v>
      </c>
      <c r="CH109">
        <v>0</v>
      </c>
      <c r="CI109">
        <v>0</v>
      </c>
      <c r="CJ109">
        <v>217.6</v>
      </c>
      <c r="CK109">
        <v>57.424673289832327</v>
      </c>
      <c r="CL109">
        <v>50.753283737638156</v>
      </c>
      <c r="CM109">
        <v>0</v>
      </c>
      <c r="CN109">
        <v>52.905507510715317</v>
      </c>
      <c r="CO109">
        <v>11.316305098443779</v>
      </c>
      <c r="CP109">
        <v>29.960986154775949</v>
      </c>
      <c r="CQ109">
        <v>29.960986154775949</v>
      </c>
      <c r="CR109">
        <v>6.9237371996906241</v>
      </c>
      <c r="CS109">
        <v>0</v>
      </c>
      <c r="CT109">
        <v>0</v>
      </c>
      <c r="CU109">
        <v>9.4737259076000981</v>
      </c>
      <c r="CV109">
        <v>12.20772395782361</v>
      </c>
      <c r="CW109">
        <v>2.4226183746523811</v>
      </c>
      <c r="CX109">
        <v>13.331193422485009</v>
      </c>
      <c r="CY109">
        <v>89.219789780554265</v>
      </c>
      <c r="CZ109">
        <v>0.36926026991954197</v>
      </c>
      <c r="DA109">
        <v>-4.4786307628290452</v>
      </c>
      <c r="DB109">
        <v>6.7265707584260204</v>
      </c>
      <c r="DC109">
        <v>-2.4947045855379191</v>
      </c>
      <c r="DD109">
        <v>1.362845451172793</v>
      </c>
      <c r="DE109">
        <v>0</v>
      </c>
      <c r="DF109">
        <v>0.32142857142857151</v>
      </c>
      <c r="DG109">
        <v>42</v>
      </c>
      <c r="DH109">
        <v>9</v>
      </c>
      <c r="DI109">
        <v>12</v>
      </c>
      <c r="DJ109">
        <v>0</v>
      </c>
      <c r="DK109">
        <v>1</v>
      </c>
      <c r="DL109">
        <v>1</v>
      </c>
      <c r="DM109">
        <v>3</v>
      </c>
      <c r="DN109">
        <v>0</v>
      </c>
      <c r="DO109">
        <v>3</v>
      </c>
      <c r="DP109">
        <v>14</v>
      </c>
      <c r="DQ109">
        <v>9</v>
      </c>
      <c r="DR109">
        <v>14</v>
      </c>
      <c r="DS109">
        <v>10</v>
      </c>
      <c r="DT109">
        <v>0</v>
      </c>
      <c r="DU109">
        <v>0</v>
      </c>
      <c r="DV109">
        <v>0</v>
      </c>
      <c r="DW109">
        <v>4</v>
      </c>
      <c r="DX109">
        <v>3.5382000000000029</v>
      </c>
      <c r="DY109">
        <v>153.79569999999981</v>
      </c>
      <c r="DZ109">
        <v>0</v>
      </c>
      <c r="EA109">
        <v>2</v>
      </c>
      <c r="EB109">
        <v>2</v>
      </c>
      <c r="EC109">
        <v>0</v>
      </c>
      <c r="ED109">
        <v>0</v>
      </c>
      <c r="EE109">
        <v>0</v>
      </c>
      <c r="EF109">
        <v>0</v>
      </c>
      <c r="EG109">
        <v>7</v>
      </c>
      <c r="EH109">
        <v>0</v>
      </c>
      <c r="EI109">
        <v>0</v>
      </c>
      <c r="EJ109">
        <v>1</v>
      </c>
      <c r="EK109">
        <v>1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3</v>
      </c>
      <c r="FI109">
        <v>0</v>
      </c>
      <c r="FJ109">
        <v>1</v>
      </c>
      <c r="FK109">
        <v>0</v>
      </c>
      <c r="FL109">
        <v>0</v>
      </c>
      <c r="FM109">
        <v>0</v>
      </c>
      <c r="FN109">
        <v>1</v>
      </c>
      <c r="FO109">
        <v>2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0</v>
      </c>
      <c r="GA109">
        <v>0</v>
      </c>
      <c r="GB109">
        <v>0</v>
      </c>
      <c r="GC109">
        <v>0</v>
      </c>
      <c r="GD109">
        <v>0</v>
      </c>
      <c r="GE109">
        <v>0</v>
      </c>
      <c r="GF109">
        <v>0</v>
      </c>
      <c r="GG109">
        <v>0</v>
      </c>
      <c r="GH109">
        <v>0</v>
      </c>
      <c r="GI109">
        <v>0</v>
      </c>
      <c r="GJ109">
        <v>0</v>
      </c>
      <c r="GK109">
        <v>0</v>
      </c>
      <c r="GL109">
        <v>0</v>
      </c>
      <c r="GM109">
        <v>7</v>
      </c>
      <c r="GN109">
        <v>7</v>
      </c>
      <c r="GO109">
        <v>0</v>
      </c>
      <c r="GP109">
        <v>0</v>
      </c>
      <c r="GQ109">
        <v>0</v>
      </c>
      <c r="GR109">
        <v>0</v>
      </c>
      <c r="GS109">
        <v>0</v>
      </c>
      <c r="GT109">
        <v>0</v>
      </c>
      <c r="GU109">
        <v>0</v>
      </c>
      <c r="GV109">
        <v>0</v>
      </c>
      <c r="GW109">
        <v>2</v>
      </c>
      <c r="GX109">
        <v>0</v>
      </c>
      <c r="GY109">
        <v>0</v>
      </c>
      <c r="GZ109">
        <v>0</v>
      </c>
      <c r="HA109">
        <v>0</v>
      </c>
      <c r="HB109">
        <v>0</v>
      </c>
      <c r="HC109">
        <v>0</v>
      </c>
      <c r="HD109">
        <v>0</v>
      </c>
      <c r="HE109">
        <v>0</v>
      </c>
      <c r="HF109">
        <v>0</v>
      </c>
    </row>
    <row r="110" spans="1:214" x14ac:dyDescent="0.25">
      <c r="A110">
        <f t="shared" si="1"/>
        <v>109</v>
      </c>
      <c r="B110" t="s">
        <v>214</v>
      </c>
      <c r="C110" t="s">
        <v>219</v>
      </c>
      <c r="D110" t="s">
        <v>331</v>
      </c>
      <c r="E110" t="s">
        <v>420</v>
      </c>
      <c r="F110" t="s">
        <v>540</v>
      </c>
      <c r="G110">
        <v>12.63695223922902</v>
      </c>
      <c r="H110">
        <v>-3.459926452576914</v>
      </c>
      <c r="I110">
        <v>12.63695223922902</v>
      </c>
      <c r="J110">
        <v>4.3021541950113873E-2</v>
      </c>
      <c r="K110">
        <v>0.49484949815055529</v>
      </c>
      <c r="L110">
        <v>380.3300000000001</v>
      </c>
      <c r="M110">
        <v>368.23400000000021</v>
      </c>
      <c r="N110">
        <v>380.02020296400002</v>
      </c>
      <c r="O110">
        <v>136</v>
      </c>
      <c r="P110">
        <v>0</v>
      </c>
      <c r="Q110">
        <v>0.29894431616013428</v>
      </c>
      <c r="R110">
        <v>-0.50767816557240131</v>
      </c>
      <c r="S110">
        <v>0.50767816557240131</v>
      </c>
      <c r="T110">
        <v>0.29894431616013428</v>
      </c>
      <c r="U110">
        <v>1.038461538461539</v>
      </c>
      <c r="V110">
        <v>1.7692307692307689</v>
      </c>
      <c r="W110">
        <v>2.4230769230769229</v>
      </c>
      <c r="X110">
        <v>32.190733711724413</v>
      </c>
      <c r="Y110">
        <v>10.085711492709841</v>
      </c>
      <c r="Z110">
        <v>2.2202065091548562</v>
      </c>
      <c r="AA110">
        <v>-2.1062516179177631</v>
      </c>
      <c r="AB110">
        <v>2.380440048759048</v>
      </c>
      <c r="AC110">
        <v>-2.0919945162135809</v>
      </c>
      <c r="AD110">
        <v>7.6716320659289208</v>
      </c>
      <c r="AE110">
        <v>0.37325666923235129</v>
      </c>
      <c r="AF110">
        <v>2.4124557619478479</v>
      </c>
      <c r="AG110">
        <v>1136.6460772925229</v>
      </c>
      <c r="AH110">
        <v>19.007707210578261</v>
      </c>
      <c r="AI110">
        <v>13.125095470731139</v>
      </c>
      <c r="AJ110">
        <v>14.01952266173106</v>
      </c>
      <c r="AK110">
        <v>12.31176950568786</v>
      </c>
      <c r="AL110">
        <v>7.040146377470462</v>
      </c>
      <c r="AM110">
        <v>8.1355914924807937</v>
      </c>
      <c r="AN110">
        <v>5.1289882994262737</v>
      </c>
      <c r="AO110">
        <v>5.7587760807612884</v>
      </c>
      <c r="AP110">
        <v>3.5253916673118759</v>
      </c>
      <c r="AQ110">
        <v>3.8570370516469179</v>
      </c>
      <c r="AR110">
        <v>2.434613710747644</v>
      </c>
      <c r="AS110">
        <v>2.74950760141515</v>
      </c>
      <c r="AT110">
        <v>-3.4</v>
      </c>
      <c r="AU110">
        <v>559384.24632398027</v>
      </c>
      <c r="AV110">
        <v>17.42391433670435</v>
      </c>
      <c r="AW110">
        <v>6.4835445903123583</v>
      </c>
      <c r="AX110">
        <v>2.972213208340845</v>
      </c>
      <c r="AY110">
        <v>146.97759350722851</v>
      </c>
      <c r="AZ110">
        <v>28.656681508025219</v>
      </c>
      <c r="BA110">
        <v>22.468268022674849</v>
      </c>
      <c r="BB110">
        <v>17.259271085442251</v>
      </c>
      <c r="BC110">
        <v>11.178302225184449</v>
      </c>
      <c r="BD110">
        <v>10.98503105765543</v>
      </c>
      <c r="BE110">
        <v>0</v>
      </c>
      <c r="BF110">
        <v>4.7945371840718218</v>
      </c>
      <c r="BG110">
        <v>0</v>
      </c>
      <c r="BH110">
        <v>8.4177969843289375</v>
      </c>
      <c r="BI110">
        <v>0</v>
      </c>
      <c r="BJ110">
        <v>0</v>
      </c>
      <c r="BK110">
        <v>18.199101205384832</v>
      </c>
      <c r="BL110">
        <v>17.696185628620221</v>
      </c>
      <c r="BM110">
        <v>7.1097975412775334</v>
      </c>
      <c r="BN110">
        <v>37.074478492354153</v>
      </c>
      <c r="BO110">
        <v>21.95427541376247</v>
      </c>
      <c r="BP110">
        <v>0</v>
      </c>
      <c r="BQ110">
        <v>0</v>
      </c>
      <c r="BR110">
        <v>0</v>
      </c>
      <c r="BS110">
        <v>0</v>
      </c>
      <c r="BT110">
        <v>7.1097975412775334</v>
      </c>
      <c r="BU110">
        <v>40.555162918280409</v>
      </c>
      <c r="BV110">
        <v>0</v>
      </c>
      <c r="BW110">
        <v>40.071258076990958</v>
      </c>
      <c r="BX110">
        <v>14.348738778350301</v>
      </c>
      <c r="BY110">
        <v>0</v>
      </c>
      <c r="BZ110">
        <v>28.747559166419521</v>
      </c>
      <c r="CA110">
        <v>0</v>
      </c>
      <c r="CB110">
        <v>30.84717671012859</v>
      </c>
      <c r="CC110">
        <v>10.98503105765543</v>
      </c>
      <c r="CD110">
        <v>0</v>
      </c>
      <c r="CE110">
        <v>0</v>
      </c>
      <c r="CF110">
        <v>39.543523463433218</v>
      </c>
      <c r="CG110">
        <v>0</v>
      </c>
      <c r="CH110">
        <v>22.292943266678481</v>
      </c>
      <c r="CI110">
        <v>0</v>
      </c>
      <c r="CJ110">
        <v>143.5</v>
      </c>
      <c r="CK110">
        <v>27.91284511612378</v>
      </c>
      <c r="CL110">
        <v>28.531916352922881</v>
      </c>
      <c r="CM110">
        <v>0</v>
      </c>
      <c r="CN110">
        <v>39.54147876653019</v>
      </c>
      <c r="CO110">
        <v>0</v>
      </c>
      <c r="CP110">
        <v>12.13273413692322</v>
      </c>
      <c r="CQ110">
        <v>25.308898746662361</v>
      </c>
      <c r="CR110">
        <v>0</v>
      </c>
      <c r="CS110">
        <v>0</v>
      </c>
      <c r="CT110">
        <v>4.1830854326497073</v>
      </c>
      <c r="CU110">
        <v>9.1540138908533955</v>
      </c>
      <c r="CV110">
        <v>37.132090813177108</v>
      </c>
      <c r="CW110">
        <v>0</v>
      </c>
      <c r="CX110">
        <v>12.63695223922902</v>
      </c>
      <c r="CY110">
        <v>28.812414139905471</v>
      </c>
      <c r="CZ110">
        <v>-0.98486845972957004</v>
      </c>
      <c r="DA110">
        <v>-2.077434859746365</v>
      </c>
      <c r="DB110">
        <v>5.8785117349281322</v>
      </c>
      <c r="DC110">
        <v>0</v>
      </c>
      <c r="DD110">
        <v>0</v>
      </c>
      <c r="DE110">
        <v>-2.1569248670230698</v>
      </c>
      <c r="DF110">
        <v>6.25E-2</v>
      </c>
      <c r="DG110">
        <v>26</v>
      </c>
      <c r="DH110">
        <v>3</v>
      </c>
      <c r="DI110">
        <v>9</v>
      </c>
      <c r="DJ110">
        <v>0</v>
      </c>
      <c r="DK110">
        <v>0</v>
      </c>
      <c r="DL110">
        <v>0</v>
      </c>
      <c r="DM110">
        <v>2</v>
      </c>
      <c r="DN110">
        <v>1</v>
      </c>
      <c r="DO110">
        <v>3</v>
      </c>
      <c r="DP110">
        <v>9</v>
      </c>
      <c r="DQ110">
        <v>4</v>
      </c>
      <c r="DR110">
        <v>10</v>
      </c>
      <c r="DS110">
        <v>4</v>
      </c>
      <c r="DT110">
        <v>0</v>
      </c>
      <c r="DU110">
        <v>0</v>
      </c>
      <c r="DV110">
        <v>0</v>
      </c>
      <c r="DW110">
        <v>3</v>
      </c>
      <c r="DX110">
        <v>1.4905999999999999</v>
      </c>
      <c r="DY110">
        <v>90.409199999999998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3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1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0</v>
      </c>
      <c r="FH110">
        <v>2</v>
      </c>
      <c r="FI110">
        <v>0</v>
      </c>
      <c r="FJ110">
        <v>1</v>
      </c>
      <c r="FK110">
        <v>0</v>
      </c>
      <c r="FL110">
        <v>0</v>
      </c>
      <c r="FM110">
        <v>0</v>
      </c>
      <c r="FN110">
        <v>0</v>
      </c>
      <c r="FO110">
        <v>1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1</v>
      </c>
      <c r="GD110">
        <v>0</v>
      </c>
      <c r="GE110">
        <v>0</v>
      </c>
      <c r="GF110">
        <v>0</v>
      </c>
      <c r="GG110">
        <v>0</v>
      </c>
      <c r="GH110">
        <v>0</v>
      </c>
      <c r="GI110">
        <v>0</v>
      </c>
      <c r="GJ110">
        <v>0</v>
      </c>
      <c r="GK110">
        <v>0</v>
      </c>
      <c r="GL110">
        <v>0</v>
      </c>
      <c r="GM110">
        <v>3</v>
      </c>
      <c r="GN110">
        <v>3</v>
      </c>
      <c r="GO110">
        <v>0</v>
      </c>
      <c r="GP110">
        <v>0</v>
      </c>
      <c r="GQ110">
        <v>0</v>
      </c>
      <c r="GR110">
        <v>0</v>
      </c>
      <c r="GS110">
        <v>0</v>
      </c>
      <c r="GT110">
        <v>0</v>
      </c>
      <c r="GU110">
        <v>0</v>
      </c>
      <c r="GV110">
        <v>0</v>
      </c>
      <c r="GW110">
        <v>0</v>
      </c>
      <c r="GX110">
        <v>0</v>
      </c>
      <c r="GY110">
        <v>0</v>
      </c>
      <c r="GZ110">
        <v>0</v>
      </c>
      <c r="HA110">
        <v>0</v>
      </c>
      <c r="HB110">
        <v>0</v>
      </c>
      <c r="HC110">
        <v>0</v>
      </c>
      <c r="HD110">
        <v>0</v>
      </c>
      <c r="HE110">
        <v>0</v>
      </c>
      <c r="HF110">
        <v>0</v>
      </c>
    </row>
    <row r="111" spans="1:214" x14ac:dyDescent="0.25">
      <c r="A111">
        <f t="shared" si="1"/>
        <v>110</v>
      </c>
      <c r="B111" t="s">
        <v>214</v>
      </c>
      <c r="C111" t="s">
        <v>218</v>
      </c>
      <c r="D111" t="s">
        <v>332</v>
      </c>
      <c r="E111" t="s">
        <v>424</v>
      </c>
      <c r="F111" t="s">
        <v>541</v>
      </c>
      <c r="G111">
        <v>12.883317514499421</v>
      </c>
      <c r="H111">
        <v>-5.3690499190787433</v>
      </c>
      <c r="I111">
        <v>12.883317514499421</v>
      </c>
      <c r="J111">
        <v>0.19424653690932489</v>
      </c>
      <c r="K111">
        <v>0.12702581951096509</v>
      </c>
      <c r="L111">
        <v>574.4250000000003</v>
      </c>
      <c r="M111">
        <v>556.28100000000029</v>
      </c>
      <c r="N111">
        <v>574.02647011599993</v>
      </c>
      <c r="O111">
        <v>210</v>
      </c>
      <c r="P111">
        <v>0</v>
      </c>
      <c r="Q111">
        <v>0.39731274978598452</v>
      </c>
      <c r="R111">
        <v>-0.50688537038003523</v>
      </c>
      <c r="S111">
        <v>0.50688537038003523</v>
      </c>
      <c r="T111">
        <v>0.39731274978598452</v>
      </c>
      <c r="U111">
        <v>0.92307692307692313</v>
      </c>
      <c r="V111">
        <v>1.5897435897435901</v>
      </c>
      <c r="W111">
        <v>2.1794871794871788</v>
      </c>
      <c r="X111">
        <v>32.251815634043624</v>
      </c>
      <c r="Y111">
        <v>9.9873829054898948</v>
      </c>
      <c r="Z111">
        <v>2.5128202409536038</v>
      </c>
      <c r="AA111">
        <v>-2.3914225447477562</v>
      </c>
      <c r="AB111">
        <v>2.442390830018228</v>
      </c>
      <c r="AC111">
        <v>-2.619122419491279</v>
      </c>
      <c r="AD111">
        <v>7.80465848086547</v>
      </c>
      <c r="AE111">
        <v>-0.26619814189610519</v>
      </c>
      <c r="AF111">
        <v>1.8861398470068089</v>
      </c>
      <c r="AG111">
        <v>1627.86826341289</v>
      </c>
      <c r="AH111">
        <v>28.971808825716021</v>
      </c>
      <c r="AI111">
        <v>18.89530939638102</v>
      </c>
      <c r="AJ111">
        <v>19.71180597730875</v>
      </c>
      <c r="AK111">
        <v>18.10095052518642</v>
      </c>
      <c r="AL111">
        <v>10.441435128401331</v>
      </c>
      <c r="AM111">
        <v>11.80658350007144</v>
      </c>
      <c r="AN111">
        <v>8.1113966365473349</v>
      </c>
      <c r="AO111">
        <v>9.1593086122410305</v>
      </c>
      <c r="AP111">
        <v>5.5475354024804187</v>
      </c>
      <c r="AQ111">
        <v>6.012958761548707</v>
      </c>
      <c r="AR111">
        <v>3.7831732528517539</v>
      </c>
      <c r="AS111">
        <v>4.2916785953222574</v>
      </c>
      <c r="AT111">
        <v>-4.33</v>
      </c>
      <c r="AU111">
        <v>195132649.069038</v>
      </c>
      <c r="AV111">
        <v>27.698026983805619</v>
      </c>
      <c r="AW111">
        <v>9.7632271900647716</v>
      </c>
      <c r="AX111">
        <v>5.0630723332987868</v>
      </c>
      <c r="AY111">
        <v>215.01399000643059</v>
      </c>
      <c r="AZ111">
        <v>54.74309600337908</v>
      </c>
      <c r="BA111">
        <v>29.447635210993599</v>
      </c>
      <c r="BB111">
        <v>34.6957694481167</v>
      </c>
      <c r="BC111">
        <v>23.21784078780356</v>
      </c>
      <c r="BD111">
        <v>0</v>
      </c>
      <c r="BE111">
        <v>16.368305869601461</v>
      </c>
      <c r="BF111">
        <v>9.3472870577621858</v>
      </c>
      <c r="BG111">
        <v>8.9776226167215292</v>
      </c>
      <c r="BH111">
        <v>8.4177969843289375</v>
      </c>
      <c r="BI111">
        <v>0</v>
      </c>
      <c r="BJ111">
        <v>0</v>
      </c>
      <c r="BK111">
        <v>18.199101205384832</v>
      </c>
      <c r="BL111">
        <v>11.629818560158609</v>
      </c>
      <c r="BM111">
        <v>0</v>
      </c>
      <c r="BN111">
        <v>76.691265478119902</v>
      </c>
      <c r="BO111">
        <v>27.33755022570849</v>
      </c>
      <c r="BP111">
        <v>0</v>
      </c>
      <c r="BQ111">
        <v>0</v>
      </c>
      <c r="BR111">
        <v>0</v>
      </c>
      <c r="BS111">
        <v>30.70589228032842</v>
      </c>
      <c r="BT111">
        <v>0</v>
      </c>
      <c r="BU111">
        <v>34.4887958498188</v>
      </c>
      <c r="BV111">
        <v>0</v>
      </c>
      <c r="BW111">
        <v>45.820769910274862</v>
      </c>
      <c r="BX111">
        <v>10.165653345700591</v>
      </c>
      <c r="BY111">
        <v>0</v>
      </c>
      <c r="BZ111">
        <v>34.497070999703432</v>
      </c>
      <c r="CA111">
        <v>0</v>
      </c>
      <c r="CB111">
        <v>90.497963585025204</v>
      </c>
      <c r="CC111">
        <v>24.113486152171181</v>
      </c>
      <c r="CD111">
        <v>0</v>
      </c>
      <c r="CE111">
        <v>0</v>
      </c>
      <c r="CF111">
        <v>33.477156394971608</v>
      </c>
      <c r="CG111">
        <v>0</v>
      </c>
      <c r="CH111">
        <v>22.292943266678471</v>
      </c>
      <c r="CI111">
        <v>0</v>
      </c>
      <c r="CJ111">
        <v>291.18</v>
      </c>
      <c r="CK111">
        <v>103.7295513165153</v>
      </c>
      <c r="CL111">
        <v>58.859090511198211</v>
      </c>
      <c r="CM111">
        <v>0</v>
      </c>
      <c r="CN111">
        <v>5.5634514916969957</v>
      </c>
      <c r="CO111">
        <v>6.0663670684616102</v>
      </c>
      <c r="CP111">
        <v>18.199101205384832</v>
      </c>
      <c r="CQ111">
        <v>0</v>
      </c>
      <c r="CR111">
        <v>0</v>
      </c>
      <c r="CS111">
        <v>0</v>
      </c>
      <c r="CT111">
        <v>4.1830854326497073</v>
      </c>
      <c r="CU111">
        <v>18.443626718343811</v>
      </c>
      <c r="CV111">
        <v>51.276637159981668</v>
      </c>
      <c r="CW111">
        <v>0</v>
      </c>
      <c r="CX111">
        <v>24.425023015159379</v>
      </c>
      <c r="CY111">
        <v>79.552483954540094</v>
      </c>
      <c r="CZ111">
        <v>-2.3085020041903608</v>
      </c>
      <c r="DA111">
        <v>-7.7704538308383242</v>
      </c>
      <c r="DB111">
        <v>3.5081210366318318</v>
      </c>
      <c r="DC111">
        <v>-11.7309260788722</v>
      </c>
      <c r="DD111">
        <v>0</v>
      </c>
      <c r="DE111">
        <v>-5.3690499190787433</v>
      </c>
      <c r="DF111">
        <v>0.23809523809523811</v>
      </c>
      <c r="DG111">
        <v>39</v>
      </c>
      <c r="DH111">
        <v>9</v>
      </c>
      <c r="DI111">
        <v>17</v>
      </c>
      <c r="DJ111">
        <v>0</v>
      </c>
      <c r="DK111">
        <v>1</v>
      </c>
      <c r="DL111">
        <v>1</v>
      </c>
      <c r="DM111">
        <v>2</v>
      </c>
      <c r="DN111">
        <v>1</v>
      </c>
      <c r="DO111">
        <v>3</v>
      </c>
      <c r="DP111">
        <v>15</v>
      </c>
      <c r="DQ111">
        <v>9</v>
      </c>
      <c r="DR111">
        <v>18</v>
      </c>
      <c r="DS111">
        <v>6</v>
      </c>
      <c r="DT111">
        <v>0</v>
      </c>
      <c r="DU111">
        <v>1</v>
      </c>
      <c r="DV111">
        <v>1</v>
      </c>
      <c r="DW111">
        <v>4</v>
      </c>
      <c r="DX111">
        <v>-0.91390000000000104</v>
      </c>
      <c r="DY111">
        <v>121.604</v>
      </c>
      <c r="DZ111">
        <v>1</v>
      </c>
      <c r="EA111">
        <v>2</v>
      </c>
      <c r="EB111">
        <v>2</v>
      </c>
      <c r="EC111">
        <v>0</v>
      </c>
      <c r="ED111">
        <v>0</v>
      </c>
      <c r="EE111">
        <v>0</v>
      </c>
      <c r="EF111">
        <v>0</v>
      </c>
      <c r="EG111">
        <v>5</v>
      </c>
      <c r="EH111">
        <v>1</v>
      </c>
      <c r="EI111">
        <v>1</v>
      </c>
      <c r="EJ111">
        <v>1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  <c r="FE111">
        <v>0</v>
      </c>
      <c r="FF111">
        <v>0</v>
      </c>
      <c r="FG111">
        <v>0</v>
      </c>
      <c r="FH111">
        <v>2</v>
      </c>
      <c r="FI111">
        <v>0</v>
      </c>
      <c r="FJ111">
        <v>1</v>
      </c>
      <c r="FK111">
        <v>0</v>
      </c>
      <c r="FL111">
        <v>0</v>
      </c>
      <c r="FM111">
        <v>0</v>
      </c>
      <c r="FN111">
        <v>0</v>
      </c>
      <c r="FO111">
        <v>2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  <c r="GE111">
        <v>0</v>
      </c>
      <c r="GF111">
        <v>0</v>
      </c>
      <c r="GG111">
        <v>0</v>
      </c>
      <c r="GH111">
        <v>0</v>
      </c>
      <c r="GI111">
        <v>0</v>
      </c>
      <c r="GJ111">
        <v>0</v>
      </c>
      <c r="GK111">
        <v>0</v>
      </c>
      <c r="GL111">
        <v>0</v>
      </c>
      <c r="GM111">
        <v>4</v>
      </c>
      <c r="GN111">
        <v>4</v>
      </c>
      <c r="GO111">
        <v>0</v>
      </c>
      <c r="GP111">
        <v>0</v>
      </c>
      <c r="GQ111">
        <v>0</v>
      </c>
      <c r="GR111">
        <v>0</v>
      </c>
      <c r="GS111">
        <v>0</v>
      </c>
      <c r="GT111">
        <v>0</v>
      </c>
      <c r="GU111">
        <v>0</v>
      </c>
      <c r="GV111">
        <v>0</v>
      </c>
      <c r="GW111">
        <v>0</v>
      </c>
      <c r="GX111">
        <v>0</v>
      </c>
      <c r="GY111">
        <v>0</v>
      </c>
      <c r="GZ111">
        <v>0</v>
      </c>
      <c r="HA111">
        <v>0</v>
      </c>
      <c r="HB111">
        <v>0</v>
      </c>
      <c r="HC111">
        <v>0</v>
      </c>
      <c r="HD111">
        <v>0</v>
      </c>
      <c r="HE111">
        <v>0</v>
      </c>
      <c r="HF111">
        <v>0</v>
      </c>
    </row>
    <row r="112" spans="1:214" x14ac:dyDescent="0.25">
      <c r="A112">
        <f t="shared" si="1"/>
        <v>111</v>
      </c>
      <c r="B112" t="s">
        <v>214</v>
      </c>
      <c r="C112" t="s">
        <v>218</v>
      </c>
      <c r="D112" t="s">
        <v>333</v>
      </c>
      <c r="E112" t="s">
        <v>413</v>
      </c>
      <c r="F112" t="s">
        <v>542</v>
      </c>
      <c r="G112">
        <v>12.5724335834987</v>
      </c>
      <c r="H112">
        <v>-3.469855553795941</v>
      </c>
      <c r="I112">
        <v>12.5724335834987</v>
      </c>
      <c r="J112">
        <v>1.0529966182473821E-2</v>
      </c>
      <c r="K112">
        <v>0.20995720511107949</v>
      </c>
      <c r="L112">
        <v>482.41900000000021</v>
      </c>
      <c r="M112">
        <v>464.27500000000032</v>
      </c>
      <c r="N112">
        <v>482.05189701599983</v>
      </c>
      <c r="O112">
        <v>176</v>
      </c>
      <c r="P112">
        <v>0</v>
      </c>
      <c r="Q112">
        <v>0.25724073315240548</v>
      </c>
      <c r="R112">
        <v>-0.50796621315639445</v>
      </c>
      <c r="S112">
        <v>0.50796621315639445</v>
      </c>
      <c r="T112">
        <v>0.25724073315240548</v>
      </c>
      <c r="U112">
        <v>1.0303030303030301</v>
      </c>
      <c r="V112">
        <v>1.7272727272727271</v>
      </c>
      <c r="W112">
        <v>2.393939393939394</v>
      </c>
      <c r="X112">
        <v>32.190734774201722</v>
      </c>
      <c r="Y112">
        <v>10.05668096536289</v>
      </c>
      <c r="Z112">
        <v>2.4242826815779792</v>
      </c>
      <c r="AA112">
        <v>-2.3575128087209838</v>
      </c>
      <c r="AB112">
        <v>2.4118265622366541</v>
      </c>
      <c r="AC112">
        <v>-2.5544277064352801</v>
      </c>
      <c r="AD112">
        <v>7.6676103342860547</v>
      </c>
      <c r="AE112">
        <v>-0.23274327122065211</v>
      </c>
      <c r="AF112">
        <v>1.773451334940171</v>
      </c>
      <c r="AG112">
        <v>1305.355129634115</v>
      </c>
      <c r="AH112">
        <v>23.861078361706792</v>
      </c>
      <c r="AI112">
        <v>16.5216290793296</v>
      </c>
      <c r="AJ112">
        <v>17.41605627032952</v>
      </c>
      <c r="AK112">
        <v>15.650774800938819</v>
      </c>
      <c r="AL112">
        <v>9.4315352608475465</v>
      </c>
      <c r="AM112">
        <v>10.52698037585788</v>
      </c>
      <c r="AN112">
        <v>7.1394817325410846</v>
      </c>
      <c r="AO112">
        <v>7.7975138387189364</v>
      </c>
      <c r="AP112">
        <v>4.9531439945683866</v>
      </c>
      <c r="AQ112">
        <v>5.3687088355132344</v>
      </c>
      <c r="AR112">
        <v>3.341701177500918</v>
      </c>
      <c r="AS112">
        <v>3.7645495167887022</v>
      </c>
      <c r="AT112">
        <v>-3.36</v>
      </c>
      <c r="AU112">
        <v>19921875.29634985</v>
      </c>
      <c r="AV112">
        <v>22.8204354094579</v>
      </c>
      <c r="AW112">
        <v>8.8794393541638392</v>
      </c>
      <c r="AX112">
        <v>4.4425697670311486</v>
      </c>
      <c r="AY112">
        <v>186.13354354518461</v>
      </c>
      <c r="AZ112">
        <v>39.423513818856968</v>
      </c>
      <c r="BA112">
        <v>34.853428075403649</v>
      </c>
      <c r="BB112">
        <v>22.865288754574991</v>
      </c>
      <c r="BC112">
        <v>12.03953856261912</v>
      </c>
      <c r="BD112">
        <v>10.98503105765543</v>
      </c>
      <c r="BE112">
        <v>0</v>
      </c>
      <c r="BF112">
        <v>8.9776226167215292</v>
      </c>
      <c r="BG112">
        <v>8.4177969843289375</v>
      </c>
      <c r="BH112">
        <v>0</v>
      </c>
      <c r="BI112">
        <v>0</v>
      </c>
      <c r="BJ112">
        <v>0</v>
      </c>
      <c r="BK112">
        <v>24.265468273846441</v>
      </c>
      <c r="BL112">
        <v>17.696185628620221</v>
      </c>
      <c r="BM112">
        <v>6.606881964512918</v>
      </c>
      <c r="BN112">
        <v>52.02439623583561</v>
      </c>
      <c r="BO112">
        <v>21.95427541376247</v>
      </c>
      <c r="BP112">
        <v>0</v>
      </c>
      <c r="BQ112">
        <v>0</v>
      </c>
      <c r="BR112">
        <v>0</v>
      </c>
      <c r="BS112">
        <v>24.60192589258012</v>
      </c>
      <c r="BT112">
        <v>6.606881964512918</v>
      </c>
      <c r="BU112">
        <v>46.621529986742019</v>
      </c>
      <c r="BV112">
        <v>0</v>
      </c>
      <c r="BW112">
        <v>34.321746243707047</v>
      </c>
      <c r="BX112">
        <v>10.165653345700591</v>
      </c>
      <c r="BY112">
        <v>0</v>
      </c>
      <c r="BZ112">
        <v>22.99804733313562</v>
      </c>
      <c r="CA112">
        <v>0</v>
      </c>
      <c r="CB112">
        <v>65.159241815625492</v>
      </c>
      <c r="CC112">
        <v>19.904979444105191</v>
      </c>
      <c r="CD112">
        <v>0</v>
      </c>
      <c r="CE112">
        <v>0</v>
      </c>
      <c r="CF112">
        <v>45.609890531894827</v>
      </c>
      <c r="CG112">
        <v>0</v>
      </c>
      <c r="CH112">
        <v>22.292943266678481</v>
      </c>
      <c r="CI112">
        <v>0</v>
      </c>
      <c r="CJ112">
        <v>193.19</v>
      </c>
      <c r="CK112">
        <v>70.454184948142952</v>
      </c>
      <c r="CL112">
        <v>38.744971142604292</v>
      </c>
      <c r="CM112">
        <v>0</v>
      </c>
      <c r="CN112">
        <v>16.895983466623139</v>
      </c>
      <c r="CO112">
        <v>5.5634514916969957</v>
      </c>
      <c r="CP112">
        <v>12.13273413692322</v>
      </c>
      <c r="CQ112">
        <v>24.265468273846441</v>
      </c>
      <c r="CR112">
        <v>0</v>
      </c>
      <c r="CS112">
        <v>0</v>
      </c>
      <c r="CT112">
        <v>4.1830854326497073</v>
      </c>
      <c r="CU112">
        <v>13.890876844653439</v>
      </c>
      <c r="CV112">
        <v>42.785642060421708</v>
      </c>
      <c r="CW112">
        <v>0</v>
      </c>
      <c r="CX112">
        <v>12.5724335834987</v>
      </c>
      <c r="CY112">
        <v>49.896701341518543</v>
      </c>
      <c r="CZ112">
        <v>-0.73844344526658579</v>
      </c>
      <c r="DA112">
        <v>-1.830819538353498</v>
      </c>
      <c r="DB112">
        <v>7.6116292078537464</v>
      </c>
      <c r="DC112">
        <v>-6.4771646137814347</v>
      </c>
      <c r="DD112">
        <v>-0.44271563468782887</v>
      </c>
      <c r="DE112">
        <v>-3.469855553795941</v>
      </c>
      <c r="DF112">
        <v>0.25</v>
      </c>
      <c r="DG112">
        <v>33</v>
      </c>
      <c r="DH112">
        <v>5</v>
      </c>
      <c r="DI112">
        <v>12</v>
      </c>
      <c r="DJ112">
        <v>0</v>
      </c>
      <c r="DK112">
        <v>1</v>
      </c>
      <c r="DL112">
        <v>1</v>
      </c>
      <c r="DM112">
        <v>2</v>
      </c>
      <c r="DN112">
        <v>1</v>
      </c>
      <c r="DO112">
        <v>3</v>
      </c>
      <c r="DP112">
        <v>12</v>
      </c>
      <c r="DQ112">
        <v>6</v>
      </c>
      <c r="DR112">
        <v>13</v>
      </c>
      <c r="DS112">
        <v>5</v>
      </c>
      <c r="DT112">
        <v>0</v>
      </c>
      <c r="DU112">
        <v>1</v>
      </c>
      <c r="DV112">
        <v>1</v>
      </c>
      <c r="DW112">
        <v>4</v>
      </c>
      <c r="DX112">
        <v>-5.4700000000000693E-2</v>
      </c>
      <c r="DY112">
        <v>110.4838</v>
      </c>
      <c r="DZ112">
        <v>0</v>
      </c>
      <c r="EA112">
        <v>2</v>
      </c>
      <c r="EB112">
        <v>2</v>
      </c>
      <c r="EC112">
        <v>0</v>
      </c>
      <c r="ED112">
        <v>0</v>
      </c>
      <c r="EE112">
        <v>0</v>
      </c>
      <c r="EF112">
        <v>0</v>
      </c>
      <c r="EG112">
        <v>3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1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2</v>
      </c>
      <c r="FI112">
        <v>0</v>
      </c>
      <c r="FJ112">
        <v>1</v>
      </c>
      <c r="FK112">
        <v>0</v>
      </c>
      <c r="FL112">
        <v>0</v>
      </c>
      <c r="FM112">
        <v>0</v>
      </c>
      <c r="FN112">
        <v>0</v>
      </c>
      <c r="FO112">
        <v>2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  <c r="GE112">
        <v>0</v>
      </c>
      <c r="GF112">
        <v>0</v>
      </c>
      <c r="GG112">
        <v>0</v>
      </c>
      <c r="GH112">
        <v>0</v>
      </c>
      <c r="GI112">
        <v>0</v>
      </c>
      <c r="GJ112">
        <v>0</v>
      </c>
      <c r="GK112">
        <v>0</v>
      </c>
      <c r="GL112">
        <v>0</v>
      </c>
      <c r="GM112">
        <v>3</v>
      </c>
      <c r="GN112">
        <v>3</v>
      </c>
      <c r="GO112">
        <v>0</v>
      </c>
      <c r="GP112">
        <v>0</v>
      </c>
      <c r="GQ112">
        <v>0</v>
      </c>
      <c r="GR112">
        <v>0</v>
      </c>
      <c r="GS112">
        <v>0</v>
      </c>
      <c r="GT112">
        <v>0</v>
      </c>
      <c r="GU112">
        <v>0</v>
      </c>
      <c r="GV112">
        <v>0</v>
      </c>
      <c r="GW112">
        <v>0</v>
      </c>
      <c r="GX112">
        <v>0</v>
      </c>
      <c r="GY112">
        <v>0</v>
      </c>
      <c r="GZ112">
        <v>0</v>
      </c>
      <c r="HA112">
        <v>0</v>
      </c>
      <c r="HB112">
        <v>0</v>
      </c>
      <c r="HC112">
        <v>0</v>
      </c>
      <c r="HD112">
        <v>0</v>
      </c>
      <c r="HE112">
        <v>0</v>
      </c>
      <c r="HF112">
        <v>0</v>
      </c>
    </row>
    <row r="113" spans="1:214" x14ac:dyDescent="0.25">
      <c r="A113">
        <f t="shared" si="1"/>
        <v>112</v>
      </c>
      <c r="B113" t="s">
        <v>214</v>
      </c>
      <c r="C113" t="s">
        <v>218</v>
      </c>
      <c r="D113" t="s">
        <v>334</v>
      </c>
      <c r="E113" t="s">
        <v>419</v>
      </c>
      <c r="F113" t="s">
        <v>543</v>
      </c>
      <c r="G113">
        <v>13.11043750902954</v>
      </c>
      <c r="H113">
        <v>-5.9330556063260751</v>
      </c>
      <c r="I113">
        <v>13.11043750902954</v>
      </c>
      <c r="J113">
        <v>9.9112942802567883E-2</v>
      </c>
      <c r="K113">
        <v>7.226465904733588E-2</v>
      </c>
      <c r="L113">
        <v>986.77500000000077</v>
      </c>
      <c r="M113">
        <v>952.50299999999993</v>
      </c>
      <c r="N113">
        <v>986.1059022080002</v>
      </c>
      <c r="O113">
        <v>364</v>
      </c>
      <c r="P113">
        <v>0</v>
      </c>
      <c r="Q113">
        <v>0.50582840161605402</v>
      </c>
      <c r="R113">
        <v>-0.50689313471684816</v>
      </c>
      <c r="S113">
        <v>0.50689313471684816</v>
      </c>
      <c r="T113">
        <v>0.50582840161605402</v>
      </c>
      <c r="U113">
        <v>0.46376811594202899</v>
      </c>
      <c r="V113">
        <v>0.84057971014492749</v>
      </c>
      <c r="W113">
        <v>1.2028985507246379</v>
      </c>
      <c r="X113">
        <v>32.252011962400118</v>
      </c>
      <c r="Y113">
        <v>9.9880373020199329</v>
      </c>
      <c r="Z113">
        <v>2.520560838073286</v>
      </c>
      <c r="AA113">
        <v>-2.3877393902344419</v>
      </c>
      <c r="AB113">
        <v>2.3766959027104511</v>
      </c>
      <c r="AC113">
        <v>-2.617233663854944</v>
      </c>
      <c r="AD113">
        <v>7.8229524110755646</v>
      </c>
      <c r="AE113">
        <v>-0.27103684912792608</v>
      </c>
      <c r="AF113">
        <v>0.95854662543289393</v>
      </c>
      <c r="AG113">
        <v>3048.2327283114168</v>
      </c>
      <c r="AH113">
        <v>49.962643699419687</v>
      </c>
      <c r="AI113">
        <v>34.191993425129198</v>
      </c>
      <c r="AJ113">
        <v>35.008490006056931</v>
      </c>
      <c r="AK113">
        <v>32.491819630658547</v>
      </c>
      <c r="AL113">
        <v>19.60539039122499</v>
      </c>
      <c r="AM113">
        <v>20.938723724558319</v>
      </c>
      <c r="AN113">
        <v>15.23025101059298</v>
      </c>
      <c r="AO113">
        <v>16.380080924854049</v>
      </c>
      <c r="AP113">
        <v>10.56326802398172</v>
      </c>
      <c r="AQ113">
        <v>11.30004916766341</v>
      </c>
      <c r="AR113">
        <v>7.1224024792537213</v>
      </c>
      <c r="AS113">
        <v>7.7484706284308444</v>
      </c>
      <c r="AT113">
        <v>-7.73</v>
      </c>
      <c r="AU113">
        <v>619128008108763.75</v>
      </c>
      <c r="AV113">
        <v>47.751878137086933</v>
      </c>
      <c r="AW113">
        <v>18.061539797305379</v>
      </c>
      <c r="AX113">
        <v>9.308606085066554</v>
      </c>
      <c r="AY113">
        <v>381.84486245234962</v>
      </c>
      <c r="AZ113">
        <v>97.42625329269481</v>
      </c>
      <c r="BA113">
        <v>93.080829209588387</v>
      </c>
      <c r="BB113">
        <v>46.063560892433301</v>
      </c>
      <c r="BC113">
        <v>12.580053458670429</v>
      </c>
      <c r="BD113">
        <v>0</v>
      </c>
      <c r="BE113">
        <v>22.337611157553301</v>
      </c>
      <c r="BF113">
        <v>9.5890743681436437</v>
      </c>
      <c r="BG113">
        <v>9.5890743681436437</v>
      </c>
      <c r="BH113">
        <v>0</v>
      </c>
      <c r="BI113">
        <v>8.4177969843289375</v>
      </c>
      <c r="BJ113">
        <v>0</v>
      </c>
      <c r="BK113">
        <v>36.398202410769663</v>
      </c>
      <c r="BL113">
        <v>47.525105394163653</v>
      </c>
      <c r="BM113">
        <v>0</v>
      </c>
      <c r="BN113">
        <v>115.4331246451674</v>
      </c>
      <c r="BO113">
        <v>44.276099869767393</v>
      </c>
      <c r="BP113">
        <v>0</v>
      </c>
      <c r="BQ113">
        <v>0</v>
      </c>
      <c r="BR113">
        <v>0</v>
      </c>
      <c r="BS113">
        <v>61.411784560656841</v>
      </c>
      <c r="BT113">
        <v>0</v>
      </c>
      <c r="BU113">
        <v>93.243059973484065</v>
      </c>
      <c r="BV113">
        <v>0</v>
      </c>
      <c r="BW113">
        <v>68.643492487414107</v>
      </c>
      <c r="BX113">
        <v>20.331306691401181</v>
      </c>
      <c r="BY113">
        <v>0</v>
      </c>
      <c r="BZ113">
        <v>45.99609466627124</v>
      </c>
      <c r="CA113">
        <v>0</v>
      </c>
      <c r="CB113">
        <v>143.04652085897791</v>
      </c>
      <c r="CC113">
        <v>37.827971722692773</v>
      </c>
      <c r="CD113">
        <v>0</v>
      </c>
      <c r="CE113">
        <v>0</v>
      </c>
      <c r="CF113">
        <v>91.219781063789682</v>
      </c>
      <c r="CG113">
        <v>0</v>
      </c>
      <c r="CH113">
        <v>44.585886533356963</v>
      </c>
      <c r="CI113">
        <v>0</v>
      </c>
      <c r="CJ113">
        <v>426.84000000000009</v>
      </c>
      <c r="CK113">
        <v>140.6030711682825</v>
      </c>
      <c r="CL113">
        <v>88.874274458704704</v>
      </c>
      <c r="CM113">
        <v>0</v>
      </c>
      <c r="CN113">
        <v>44.585886533356963</v>
      </c>
      <c r="CO113">
        <v>0</v>
      </c>
      <c r="CP113">
        <v>60.6636706846161</v>
      </c>
      <c r="CQ113">
        <v>12.13273413692322</v>
      </c>
      <c r="CR113">
        <v>0</v>
      </c>
      <c r="CS113">
        <v>0</v>
      </c>
      <c r="CT113">
        <v>8.3661708652994147</v>
      </c>
      <c r="CU113">
        <v>27.781753689306889</v>
      </c>
      <c r="CV113">
        <v>66.938929023861775</v>
      </c>
      <c r="CW113">
        <v>0</v>
      </c>
      <c r="CX113">
        <v>52.020649179965631</v>
      </c>
      <c r="CY113">
        <v>123.1222286762095</v>
      </c>
      <c r="CZ113">
        <v>-2.122661426622273</v>
      </c>
      <c r="DA113">
        <v>-9.1532867320299918</v>
      </c>
      <c r="DB113">
        <v>12.395194101095971</v>
      </c>
      <c r="DC113">
        <v>-23.684663882821159</v>
      </c>
      <c r="DD113">
        <v>0</v>
      </c>
      <c r="DE113">
        <v>-5.9330556063260751</v>
      </c>
      <c r="DF113">
        <v>0.23809523809523811</v>
      </c>
      <c r="DG113">
        <v>69</v>
      </c>
      <c r="DH113">
        <v>12</v>
      </c>
      <c r="DI113">
        <v>26</v>
      </c>
      <c r="DJ113">
        <v>0</v>
      </c>
      <c r="DK113">
        <v>2</v>
      </c>
      <c r="DL113">
        <v>2</v>
      </c>
      <c r="DM113">
        <v>4</v>
      </c>
      <c r="DN113">
        <v>2</v>
      </c>
      <c r="DO113">
        <v>6</v>
      </c>
      <c r="DP113">
        <v>26</v>
      </c>
      <c r="DQ113">
        <v>12</v>
      </c>
      <c r="DR113">
        <v>27</v>
      </c>
      <c r="DS113">
        <v>10</v>
      </c>
      <c r="DT113">
        <v>0</v>
      </c>
      <c r="DU113">
        <v>2</v>
      </c>
      <c r="DV113">
        <v>2</v>
      </c>
      <c r="DW113">
        <v>8</v>
      </c>
      <c r="DX113">
        <v>-1.128800000000002</v>
      </c>
      <c r="DY113">
        <v>221.5513999999998</v>
      </c>
      <c r="DZ113">
        <v>0</v>
      </c>
      <c r="EA113">
        <v>6</v>
      </c>
      <c r="EB113">
        <v>6</v>
      </c>
      <c r="EC113">
        <v>0</v>
      </c>
      <c r="ED113">
        <v>0</v>
      </c>
      <c r="EE113">
        <v>0</v>
      </c>
      <c r="EF113">
        <v>0</v>
      </c>
      <c r="EG113">
        <v>6</v>
      </c>
      <c r="EH113">
        <v>0</v>
      </c>
      <c r="EI113">
        <v>0</v>
      </c>
      <c r="EJ113">
        <v>2</v>
      </c>
      <c r="EK113">
        <v>2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4</v>
      </c>
      <c r="FI113">
        <v>0</v>
      </c>
      <c r="FJ113">
        <v>2</v>
      </c>
      <c r="FK113">
        <v>0</v>
      </c>
      <c r="FL113">
        <v>0</v>
      </c>
      <c r="FM113">
        <v>0</v>
      </c>
      <c r="FN113">
        <v>0</v>
      </c>
      <c r="FO113">
        <v>4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0</v>
      </c>
      <c r="FZ113">
        <v>0</v>
      </c>
      <c r="GA113">
        <v>0</v>
      </c>
      <c r="GB113">
        <v>0</v>
      </c>
      <c r="GC113">
        <v>0</v>
      </c>
      <c r="GD113">
        <v>0</v>
      </c>
      <c r="GE113">
        <v>0</v>
      </c>
      <c r="GF113">
        <v>0</v>
      </c>
      <c r="GG113">
        <v>0</v>
      </c>
      <c r="GH113">
        <v>0</v>
      </c>
      <c r="GI113">
        <v>0</v>
      </c>
      <c r="GJ113">
        <v>0</v>
      </c>
      <c r="GK113">
        <v>0</v>
      </c>
      <c r="GL113">
        <v>0</v>
      </c>
      <c r="GM113">
        <v>6</v>
      </c>
      <c r="GN113">
        <v>6</v>
      </c>
      <c r="GO113">
        <v>0</v>
      </c>
      <c r="GP113">
        <v>0</v>
      </c>
      <c r="GQ113">
        <v>0</v>
      </c>
      <c r="GR113">
        <v>0</v>
      </c>
      <c r="GS113">
        <v>0</v>
      </c>
      <c r="GT113">
        <v>0</v>
      </c>
      <c r="GU113">
        <v>0</v>
      </c>
      <c r="GV113">
        <v>0</v>
      </c>
      <c r="GW113">
        <v>0</v>
      </c>
      <c r="GX113">
        <v>0</v>
      </c>
      <c r="GY113">
        <v>0</v>
      </c>
      <c r="GZ113">
        <v>0</v>
      </c>
      <c r="HA113">
        <v>0</v>
      </c>
      <c r="HB113">
        <v>0</v>
      </c>
      <c r="HC113">
        <v>0</v>
      </c>
      <c r="HD113">
        <v>0</v>
      </c>
      <c r="HE113">
        <v>0</v>
      </c>
      <c r="HF113">
        <v>0</v>
      </c>
    </row>
    <row r="114" spans="1:214" x14ac:dyDescent="0.25">
      <c r="A114">
        <f t="shared" si="1"/>
        <v>113</v>
      </c>
      <c r="B114" t="s">
        <v>214</v>
      </c>
      <c r="C114" t="s">
        <v>220</v>
      </c>
      <c r="D114" t="s">
        <v>335</v>
      </c>
      <c r="E114" t="s">
        <v>220</v>
      </c>
      <c r="F114" t="s">
        <v>544</v>
      </c>
      <c r="G114">
        <v>12.13135366801041</v>
      </c>
      <c r="H114">
        <v>-1.7901063978553511</v>
      </c>
      <c r="I114">
        <v>12.13135366801041</v>
      </c>
      <c r="J114">
        <v>1.417996662495136E-2</v>
      </c>
      <c r="K114">
        <v>0.10428596376791389</v>
      </c>
      <c r="L114">
        <v>732.71600000000024</v>
      </c>
      <c r="M114">
        <v>700.46000000000015</v>
      </c>
      <c r="N114">
        <v>732.151276704</v>
      </c>
      <c r="O114">
        <v>270</v>
      </c>
      <c r="P114">
        <v>0</v>
      </c>
      <c r="Q114">
        <v>0.19977686537277201</v>
      </c>
      <c r="R114">
        <v>-0.50767902460582659</v>
      </c>
      <c r="S114">
        <v>0.50767902460582659</v>
      </c>
      <c r="T114">
        <v>0.19977686537277201</v>
      </c>
      <c r="U114">
        <v>0.5</v>
      </c>
      <c r="V114">
        <v>1</v>
      </c>
      <c r="W114">
        <v>1.5576923076923079</v>
      </c>
      <c r="X114">
        <v>32.16662305285768</v>
      </c>
      <c r="Y114">
        <v>9.7727908718288639</v>
      </c>
      <c r="Z114">
        <v>2.4735058395673848</v>
      </c>
      <c r="AA114">
        <v>-2.4031476102295928</v>
      </c>
      <c r="AB114">
        <v>2.598869728668435</v>
      </c>
      <c r="AC114">
        <v>-2.3597027385313272</v>
      </c>
      <c r="AD114">
        <v>7.9837218176242093</v>
      </c>
      <c r="AE114">
        <v>5.4874302281295809E-3</v>
      </c>
      <c r="AF114">
        <v>1.4030286288781151</v>
      </c>
      <c r="AG114">
        <v>2146.2211190936619</v>
      </c>
      <c r="AH114">
        <v>37.170114959535773</v>
      </c>
      <c r="AI114">
        <v>26.690719643990899</v>
      </c>
      <c r="AJ114">
        <v>27.507216224918619</v>
      </c>
      <c r="AK114">
        <v>24.742998953813832</v>
      </c>
      <c r="AL114">
        <v>15.738893846990351</v>
      </c>
      <c r="AM114">
        <v>16.78764863697101</v>
      </c>
      <c r="AN114">
        <v>12.51498094018881</v>
      </c>
      <c r="AO114">
        <v>13.644857195488379</v>
      </c>
      <c r="AP114">
        <v>9.2244007255240366</v>
      </c>
      <c r="AQ114">
        <v>10.598070706469811</v>
      </c>
      <c r="AR114">
        <v>6.8047022694571284</v>
      </c>
      <c r="AS114">
        <v>8.1035064484619106</v>
      </c>
      <c r="AT114">
        <v>-6.0299999999999994</v>
      </c>
      <c r="AU114">
        <v>287701967779.11548</v>
      </c>
      <c r="AV114">
        <v>34.420315376735047</v>
      </c>
      <c r="AW114">
        <v>12.939751874843481</v>
      </c>
      <c r="AX114">
        <v>5.7360410383148528</v>
      </c>
      <c r="AY114">
        <v>298.08371794820192</v>
      </c>
      <c r="AZ114">
        <v>70.75205464568856</v>
      </c>
      <c r="BA114">
        <v>46.705003775200034</v>
      </c>
      <c r="BB114">
        <v>46.705003775200034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11.761884949391121</v>
      </c>
      <c r="BJ114">
        <v>30.33183534230805</v>
      </c>
      <c r="BK114">
        <v>29.828919765543439</v>
      </c>
      <c r="BL114">
        <v>46.205760778919597</v>
      </c>
      <c r="BM114">
        <v>16.731295567840569</v>
      </c>
      <c r="BN114">
        <v>70.75205464568856</v>
      </c>
      <c r="BO114">
        <v>11.761884949391121</v>
      </c>
      <c r="BP114">
        <v>0</v>
      </c>
      <c r="BQ114">
        <v>0</v>
      </c>
      <c r="BR114">
        <v>0</v>
      </c>
      <c r="BS114">
        <v>41.336563233883567</v>
      </c>
      <c r="BT114">
        <v>0</v>
      </c>
      <c r="BU114">
        <v>106.1771137717213</v>
      </c>
      <c r="BV114">
        <v>0</v>
      </c>
      <c r="BW114">
        <v>68.994141999406864</v>
      </c>
      <c r="BX114">
        <v>9.4737259076000981</v>
      </c>
      <c r="BY114">
        <v>0</v>
      </c>
      <c r="BZ114">
        <v>68.994141999406864</v>
      </c>
      <c r="CA114">
        <v>11.761884949391121</v>
      </c>
      <c r="CB114">
        <v>73.486261513585063</v>
      </c>
      <c r="CC114">
        <v>5.7528536067467888</v>
      </c>
      <c r="CD114">
        <v>0</v>
      </c>
      <c r="CE114">
        <v>56.756485801822137</v>
      </c>
      <c r="CF114">
        <v>72.796404821539326</v>
      </c>
      <c r="CG114">
        <v>0</v>
      </c>
      <c r="CH114">
        <v>0</v>
      </c>
      <c r="CI114">
        <v>0</v>
      </c>
      <c r="CJ114">
        <v>261.22000000000003</v>
      </c>
      <c r="CK114">
        <v>93.078827959975825</v>
      </c>
      <c r="CL114">
        <v>61.278328738088447</v>
      </c>
      <c r="CM114">
        <v>0</v>
      </c>
      <c r="CN114">
        <v>39.316281125052789</v>
      </c>
      <c r="CO114">
        <v>5.7528536067467888</v>
      </c>
      <c r="CP114">
        <v>48.028020970928267</v>
      </c>
      <c r="CQ114">
        <v>11.761884949391121</v>
      </c>
      <c r="CR114">
        <v>0</v>
      </c>
      <c r="CS114">
        <v>30.33183534230805</v>
      </c>
      <c r="CT114">
        <v>0</v>
      </c>
      <c r="CU114">
        <v>9.4737259076000981</v>
      </c>
      <c r="CV114">
        <v>12.03191103390439</v>
      </c>
      <c r="CW114">
        <v>1.185179565841785</v>
      </c>
      <c r="CX114">
        <v>0</v>
      </c>
      <c r="CY114">
        <v>128.61036389080701</v>
      </c>
      <c r="CZ114">
        <v>0.33864334292312809</v>
      </c>
      <c r="DA114">
        <v>-8.3370350287772617</v>
      </c>
      <c r="DB114">
        <v>16.58648725103221</v>
      </c>
      <c r="DC114">
        <v>-6.0822167223978987</v>
      </c>
      <c r="DD114">
        <v>0</v>
      </c>
      <c r="DE114">
        <v>0</v>
      </c>
      <c r="DF114">
        <v>0.1891891891891892</v>
      </c>
      <c r="DG114">
        <v>52</v>
      </c>
      <c r="DH114">
        <v>12</v>
      </c>
      <c r="DI114">
        <v>14</v>
      </c>
      <c r="DJ114">
        <v>0</v>
      </c>
      <c r="DK114">
        <v>2</v>
      </c>
      <c r="DL114">
        <v>2</v>
      </c>
      <c r="DM114">
        <v>5</v>
      </c>
      <c r="DN114">
        <v>0</v>
      </c>
      <c r="DO114">
        <v>5</v>
      </c>
      <c r="DP114">
        <v>15</v>
      </c>
      <c r="DQ114">
        <v>12</v>
      </c>
      <c r="DR114">
        <v>15</v>
      </c>
      <c r="DS114">
        <v>6</v>
      </c>
      <c r="DT114">
        <v>0</v>
      </c>
      <c r="DU114">
        <v>0</v>
      </c>
      <c r="DV114">
        <v>0</v>
      </c>
      <c r="DW114">
        <v>7</v>
      </c>
      <c r="DX114">
        <v>4.838200000000012</v>
      </c>
      <c r="DY114">
        <v>183.48859999999979</v>
      </c>
      <c r="DZ114">
        <v>0</v>
      </c>
      <c r="EA114">
        <v>2</v>
      </c>
      <c r="EB114">
        <v>2</v>
      </c>
      <c r="EC114">
        <v>0</v>
      </c>
      <c r="ED114">
        <v>0</v>
      </c>
      <c r="EE114">
        <v>0</v>
      </c>
      <c r="EF114">
        <v>0</v>
      </c>
      <c r="EG114">
        <v>1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0</v>
      </c>
      <c r="FH114">
        <v>5</v>
      </c>
      <c r="FI114">
        <v>0</v>
      </c>
      <c r="FJ114">
        <v>2</v>
      </c>
      <c r="FK114">
        <v>0</v>
      </c>
      <c r="FL114">
        <v>0</v>
      </c>
      <c r="FM114">
        <v>0</v>
      </c>
      <c r="FN114">
        <v>0</v>
      </c>
      <c r="FO114">
        <v>2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  <c r="GE114">
        <v>0</v>
      </c>
      <c r="GF114">
        <v>0</v>
      </c>
      <c r="GG114">
        <v>0</v>
      </c>
      <c r="GH114">
        <v>0</v>
      </c>
      <c r="GI114">
        <v>0</v>
      </c>
      <c r="GJ114">
        <v>0</v>
      </c>
      <c r="GK114">
        <v>0</v>
      </c>
      <c r="GL114">
        <v>0</v>
      </c>
      <c r="GM114">
        <v>10</v>
      </c>
      <c r="GN114">
        <v>10</v>
      </c>
      <c r="GO114">
        <v>0</v>
      </c>
      <c r="GP114">
        <v>0</v>
      </c>
      <c r="GQ114">
        <v>0</v>
      </c>
      <c r="GR114">
        <v>0</v>
      </c>
      <c r="GS114">
        <v>0</v>
      </c>
      <c r="GT114">
        <v>0</v>
      </c>
      <c r="GU114">
        <v>0</v>
      </c>
      <c r="GV114">
        <v>0</v>
      </c>
      <c r="GW114">
        <v>1</v>
      </c>
      <c r="GX114">
        <v>0</v>
      </c>
      <c r="GY114">
        <v>0</v>
      </c>
      <c r="GZ114">
        <v>0</v>
      </c>
      <c r="HA114">
        <v>0</v>
      </c>
      <c r="HB114">
        <v>0</v>
      </c>
      <c r="HC114">
        <v>0</v>
      </c>
      <c r="HD114">
        <v>0</v>
      </c>
      <c r="HE114">
        <v>0</v>
      </c>
      <c r="HF114">
        <v>0</v>
      </c>
    </row>
    <row r="115" spans="1:214" x14ac:dyDescent="0.25">
      <c r="A115">
        <f t="shared" si="1"/>
        <v>114</v>
      </c>
      <c r="B115" t="s">
        <v>214</v>
      </c>
      <c r="C115" t="s">
        <v>219</v>
      </c>
      <c r="D115" t="s">
        <v>336</v>
      </c>
      <c r="E115" t="s">
        <v>411</v>
      </c>
      <c r="F115" t="s">
        <v>545</v>
      </c>
      <c r="G115">
        <v>12.615104701220099</v>
      </c>
      <c r="H115">
        <v>-5.0072193980579156</v>
      </c>
      <c r="I115">
        <v>12.615104701220099</v>
      </c>
      <c r="J115">
        <v>0.1096499433106566</v>
      </c>
      <c r="K115">
        <v>0.4036903633056555</v>
      </c>
      <c r="L115">
        <v>490.42000000000019</v>
      </c>
      <c r="M115">
        <v>476.30800000000028</v>
      </c>
      <c r="N115">
        <v>489.98758250799989</v>
      </c>
      <c r="O115">
        <v>172</v>
      </c>
      <c r="P115">
        <v>0</v>
      </c>
      <c r="Q115">
        <v>0.4461113734298161</v>
      </c>
      <c r="R115">
        <v>-0.50355048864099561</v>
      </c>
      <c r="S115">
        <v>0.50355048864099561</v>
      </c>
      <c r="T115">
        <v>0.4461113734298161</v>
      </c>
      <c r="U115">
        <v>0.84375</v>
      </c>
      <c r="V115">
        <v>1.46875</v>
      </c>
      <c r="W115">
        <v>2.03125</v>
      </c>
      <c r="X115">
        <v>32.253272471724273</v>
      </c>
      <c r="Y115">
        <v>10.093806818270631</v>
      </c>
      <c r="Z115">
        <v>2.23084331030639</v>
      </c>
      <c r="AA115">
        <v>-2.1253090424335759</v>
      </c>
      <c r="AB115">
        <v>2.4275850095367861</v>
      </c>
      <c r="AC115">
        <v>-2.0883779657552388</v>
      </c>
      <c r="AD115">
        <v>7.8106318657621312</v>
      </c>
      <c r="AE115">
        <v>0.34347149905226892</v>
      </c>
      <c r="AF115">
        <v>2.2178858446419869</v>
      </c>
      <c r="AG115">
        <v>1470.54706125128</v>
      </c>
      <c r="AH115">
        <v>23.84457050376173</v>
      </c>
      <c r="AI115">
        <v>16.127371618014362</v>
      </c>
      <c r="AJ115">
        <v>17.760364779869811</v>
      </c>
      <c r="AK115">
        <v>14.82483028176631</v>
      </c>
      <c r="AL115">
        <v>8.2268551770631753</v>
      </c>
      <c r="AM115">
        <v>10.957151920403399</v>
      </c>
      <c r="AN115">
        <v>5.9923623158460408</v>
      </c>
      <c r="AO115">
        <v>8.0366194211070194</v>
      </c>
      <c r="AP115">
        <v>3.9552075188148512</v>
      </c>
      <c r="AQ115">
        <v>4.7355610006872872</v>
      </c>
      <c r="AR115">
        <v>2.779518298227408</v>
      </c>
      <c r="AS115">
        <v>3.4948264466425569</v>
      </c>
      <c r="AT115">
        <v>-3.53</v>
      </c>
      <c r="AU115">
        <v>5857864.2914682403</v>
      </c>
      <c r="AV115">
        <v>23.139814735967271</v>
      </c>
      <c r="AW115">
        <v>8.1925764468664362</v>
      </c>
      <c r="AX115">
        <v>4.8552987132653103</v>
      </c>
      <c r="AY115">
        <v>179.79007945256299</v>
      </c>
      <c r="AZ115">
        <v>27.363575104793561</v>
      </c>
      <c r="BA115">
        <v>16.729491774981479</v>
      </c>
      <c r="BB115">
        <v>28.426837725036162</v>
      </c>
      <c r="BC115">
        <v>5.749511833283905</v>
      </c>
      <c r="BD115">
        <v>0</v>
      </c>
      <c r="BE115">
        <v>20.798001163299212</v>
      </c>
      <c r="BF115">
        <v>13.900036931452551</v>
      </c>
      <c r="BG115">
        <v>0</v>
      </c>
      <c r="BH115">
        <v>16.835593968657879</v>
      </c>
      <c r="BI115">
        <v>0</v>
      </c>
      <c r="BJ115">
        <v>0</v>
      </c>
      <c r="BK115">
        <v>18.199101205384832</v>
      </c>
      <c r="BL115">
        <v>17.696185628620221</v>
      </c>
      <c r="BM115">
        <v>14.21959508255507</v>
      </c>
      <c r="BN115">
        <v>53.304668820832163</v>
      </c>
      <c r="BO115">
        <v>31.767245519406249</v>
      </c>
      <c r="BP115">
        <v>0</v>
      </c>
      <c r="BQ115">
        <v>0</v>
      </c>
      <c r="BR115">
        <v>0</v>
      </c>
      <c r="BS115">
        <v>0</v>
      </c>
      <c r="BT115">
        <v>14.21959508255507</v>
      </c>
      <c r="BU115">
        <v>40.555162918280409</v>
      </c>
      <c r="BV115">
        <v>0</v>
      </c>
      <c r="BW115">
        <v>40.071258076990958</v>
      </c>
      <c r="BX115">
        <v>23.26868716480006</v>
      </c>
      <c r="BY115">
        <v>0</v>
      </c>
      <c r="BZ115">
        <v>28.747559166419521</v>
      </c>
      <c r="CA115">
        <v>0</v>
      </c>
      <c r="CB115">
        <v>45.267216193434372</v>
      </c>
      <c r="CC115">
        <v>20.798001163299212</v>
      </c>
      <c r="CD115">
        <v>0</v>
      </c>
      <c r="CE115">
        <v>0</v>
      </c>
      <c r="CF115">
        <v>39.543523463433218</v>
      </c>
      <c r="CG115">
        <v>0</v>
      </c>
      <c r="CH115">
        <v>22.292943266678481</v>
      </c>
      <c r="CI115">
        <v>0</v>
      </c>
      <c r="CJ115">
        <v>196.1</v>
      </c>
      <c r="CK115">
        <v>43.475327055051473</v>
      </c>
      <c r="CL115">
        <v>26.7366585475704</v>
      </c>
      <c r="CM115">
        <v>0</v>
      </c>
      <c r="CN115">
        <v>33.791966933246293</v>
      </c>
      <c r="CO115">
        <v>0</v>
      </c>
      <c r="CP115">
        <v>25.308898746662361</v>
      </c>
      <c r="CQ115">
        <v>19.242531678200749</v>
      </c>
      <c r="CR115">
        <v>0</v>
      </c>
      <c r="CS115">
        <v>0</v>
      </c>
      <c r="CT115">
        <v>8.3661708652994147</v>
      </c>
      <c r="CU115">
        <v>22.996376592034171</v>
      </c>
      <c r="CV115">
        <v>86.00190888290696</v>
      </c>
      <c r="CW115">
        <v>0</v>
      </c>
      <c r="CX115">
        <v>12.615104701220099</v>
      </c>
      <c r="CY115">
        <v>9.968731737308822</v>
      </c>
      <c r="CZ115">
        <v>-0.91161298238431021</v>
      </c>
      <c r="DA115">
        <v>-2.5950930885420682</v>
      </c>
      <c r="DB115">
        <v>5.5026892716070197</v>
      </c>
      <c r="DC115">
        <v>0</v>
      </c>
      <c r="DD115">
        <v>0</v>
      </c>
      <c r="DE115">
        <v>-7.5817285221165154</v>
      </c>
      <c r="DF115">
        <v>0.1176470588235294</v>
      </c>
      <c r="DG115">
        <v>32</v>
      </c>
      <c r="DH115">
        <v>3</v>
      </c>
      <c r="DI115">
        <v>13</v>
      </c>
      <c r="DJ115">
        <v>0</v>
      </c>
      <c r="DK115">
        <v>0</v>
      </c>
      <c r="DL115">
        <v>0</v>
      </c>
      <c r="DM115">
        <v>2</v>
      </c>
      <c r="DN115">
        <v>1</v>
      </c>
      <c r="DO115">
        <v>3</v>
      </c>
      <c r="DP115">
        <v>11</v>
      </c>
      <c r="DQ115">
        <v>3</v>
      </c>
      <c r="DR115">
        <v>15</v>
      </c>
      <c r="DS115">
        <v>7</v>
      </c>
      <c r="DT115">
        <v>0</v>
      </c>
      <c r="DU115">
        <v>0</v>
      </c>
      <c r="DV115">
        <v>0</v>
      </c>
      <c r="DW115">
        <v>3</v>
      </c>
      <c r="DX115">
        <v>1.546</v>
      </c>
      <c r="DY115">
        <v>107.042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1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2</v>
      </c>
      <c r="FI115">
        <v>0</v>
      </c>
      <c r="FJ115">
        <v>1</v>
      </c>
      <c r="FK115">
        <v>0</v>
      </c>
      <c r="FL115">
        <v>0</v>
      </c>
      <c r="FM115">
        <v>0</v>
      </c>
      <c r="FN115">
        <v>0</v>
      </c>
      <c r="FO115">
        <v>2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2</v>
      </c>
      <c r="GD115">
        <v>0</v>
      </c>
      <c r="GE115">
        <v>0</v>
      </c>
      <c r="GF115">
        <v>0</v>
      </c>
      <c r="GG115">
        <v>0</v>
      </c>
      <c r="GH115">
        <v>0</v>
      </c>
      <c r="GI115">
        <v>0</v>
      </c>
      <c r="GJ115">
        <v>0</v>
      </c>
      <c r="GK115">
        <v>0</v>
      </c>
      <c r="GL115">
        <v>0</v>
      </c>
      <c r="GM115">
        <v>1</v>
      </c>
      <c r="GN115">
        <v>1</v>
      </c>
      <c r="GO115">
        <v>0</v>
      </c>
      <c r="GP115">
        <v>0</v>
      </c>
      <c r="GQ115">
        <v>0</v>
      </c>
      <c r="GR115">
        <v>0</v>
      </c>
      <c r="GS115">
        <v>0</v>
      </c>
      <c r="GT115">
        <v>0</v>
      </c>
      <c r="GU115">
        <v>0</v>
      </c>
      <c r="GV115">
        <v>0</v>
      </c>
      <c r="GW115">
        <v>0</v>
      </c>
      <c r="GX115">
        <v>0</v>
      </c>
      <c r="GY115">
        <v>0</v>
      </c>
      <c r="GZ115">
        <v>0</v>
      </c>
      <c r="HA115">
        <v>0</v>
      </c>
      <c r="HB115">
        <v>0</v>
      </c>
      <c r="HC115">
        <v>0</v>
      </c>
      <c r="HD115">
        <v>0</v>
      </c>
      <c r="HE115">
        <v>0</v>
      </c>
      <c r="HF115">
        <v>0</v>
      </c>
    </row>
    <row r="116" spans="1:214" x14ac:dyDescent="0.25">
      <c r="A116">
        <f t="shared" si="1"/>
        <v>115</v>
      </c>
      <c r="B116" t="s">
        <v>214</v>
      </c>
      <c r="C116" t="s">
        <v>222</v>
      </c>
      <c r="D116" t="s">
        <v>337</v>
      </c>
      <c r="E116" t="s">
        <v>222</v>
      </c>
      <c r="F116" t="s">
        <v>546</v>
      </c>
      <c r="G116">
        <v>13.07951929493867</v>
      </c>
      <c r="H116">
        <v>-0.89120767430020664</v>
      </c>
      <c r="I116">
        <v>13.07951929493867</v>
      </c>
      <c r="J116">
        <v>2.2413165705012839E-2</v>
      </c>
      <c r="K116">
        <v>0.14563997506806209</v>
      </c>
      <c r="L116">
        <v>478.47800000000018</v>
      </c>
      <c r="M116">
        <v>460.33400000000029</v>
      </c>
      <c r="N116">
        <v>478.07223853599999</v>
      </c>
      <c r="O116">
        <v>172</v>
      </c>
      <c r="P116">
        <v>0</v>
      </c>
      <c r="Q116">
        <v>0.31166305129309912</v>
      </c>
      <c r="R116">
        <v>-0.50688966018594028</v>
      </c>
      <c r="S116">
        <v>0.50688966018594028</v>
      </c>
      <c r="T116">
        <v>0.31166305129309912</v>
      </c>
      <c r="U116">
        <v>0.91176470588235292</v>
      </c>
      <c r="V116">
        <v>1.6470588235294119</v>
      </c>
      <c r="W116">
        <v>2.3235294117647061</v>
      </c>
      <c r="X116">
        <v>32.166408600868259</v>
      </c>
      <c r="Y116">
        <v>9.8478162918787806</v>
      </c>
      <c r="Z116">
        <v>2.341259773544563</v>
      </c>
      <c r="AA116">
        <v>-2.2592504331376948</v>
      </c>
      <c r="AB116">
        <v>2.4704839382320261</v>
      </c>
      <c r="AC116">
        <v>-2.2165745242870059</v>
      </c>
      <c r="AD116">
        <v>7.9821126369427651</v>
      </c>
      <c r="AE116">
        <v>-0.1351386820799472</v>
      </c>
      <c r="AF116">
        <v>1.823310441931848</v>
      </c>
      <c r="AG116">
        <v>1521.4597218164581</v>
      </c>
      <c r="AH116">
        <v>24.14553541208295</v>
      </c>
      <c r="AI116">
        <v>17.733355038212331</v>
      </c>
      <c r="AJ116">
        <v>18.54985161914006</v>
      </c>
      <c r="AK116">
        <v>16.278096000876641</v>
      </c>
      <c r="AL116">
        <v>10.20744779428219</v>
      </c>
      <c r="AM116">
        <v>11.43219266567378</v>
      </c>
      <c r="AN116">
        <v>7.8279789955933357</v>
      </c>
      <c r="AO116">
        <v>8.7076318068482266</v>
      </c>
      <c r="AP116">
        <v>5.8212569851589366</v>
      </c>
      <c r="AQ116">
        <v>6.5648270329258773</v>
      </c>
      <c r="AR116">
        <v>4.1628377823762293</v>
      </c>
      <c r="AS116">
        <v>4.5710860728400906</v>
      </c>
      <c r="AT116">
        <v>-4.1099999999999994</v>
      </c>
      <c r="AU116">
        <v>49485804.143049367</v>
      </c>
      <c r="AV116">
        <v>21.720902244699989</v>
      </c>
      <c r="AW116">
        <v>8.0333638260982596</v>
      </c>
      <c r="AX116">
        <v>3.4110681547675989</v>
      </c>
      <c r="AY116">
        <v>196.2226446551702</v>
      </c>
      <c r="AZ116">
        <v>29.580123470216218</v>
      </c>
      <c r="BA116">
        <v>22.468268022674849</v>
      </c>
      <c r="BB116">
        <v>17.259271085442251</v>
      </c>
      <c r="BC116">
        <v>11.178302225184449</v>
      </c>
      <c r="BD116">
        <v>0</v>
      </c>
      <c r="BE116">
        <v>5.9693052879518493</v>
      </c>
      <c r="BF116">
        <v>9.5890743681436437</v>
      </c>
      <c r="BG116">
        <v>0</v>
      </c>
      <c r="BH116">
        <v>0</v>
      </c>
      <c r="BI116">
        <v>11.761884949391121</v>
      </c>
      <c r="BJ116">
        <v>12.13273413692322</v>
      </c>
      <c r="BK116">
        <v>42.151056017516453</v>
      </c>
      <c r="BL116">
        <v>28.006659573534769</v>
      </c>
      <c r="BM116">
        <v>6.4208216229260104</v>
      </c>
      <c r="BN116">
        <v>34.374660654288043</v>
      </c>
      <c r="BO116">
        <v>28.700434593450009</v>
      </c>
      <c r="BP116">
        <v>0</v>
      </c>
      <c r="BQ116">
        <v>0</v>
      </c>
      <c r="BR116">
        <v>0</v>
      </c>
      <c r="BS116">
        <v>17.23421114460518</v>
      </c>
      <c r="BT116">
        <v>6.2557691835114042</v>
      </c>
      <c r="BU116">
        <v>69.881167107059227</v>
      </c>
      <c r="BV116">
        <v>0</v>
      </c>
      <c r="BW116">
        <v>40.071258076990958</v>
      </c>
      <c r="BX116">
        <v>10.165653345700591</v>
      </c>
      <c r="BY116">
        <v>0</v>
      </c>
      <c r="BZ116">
        <v>28.747559166419521</v>
      </c>
      <c r="CA116">
        <v>11.761884949391121</v>
      </c>
      <c r="CB116">
        <v>32.651184050826068</v>
      </c>
      <c r="CC116">
        <v>4.7945371840718218</v>
      </c>
      <c r="CD116">
        <v>0</v>
      </c>
      <c r="CE116">
        <v>23.465630652481391</v>
      </c>
      <c r="CF116">
        <v>62.638108144335817</v>
      </c>
      <c r="CG116">
        <v>0</v>
      </c>
      <c r="CH116">
        <v>22.292943266678471</v>
      </c>
      <c r="CI116">
        <v>0</v>
      </c>
      <c r="CJ116">
        <v>137.43</v>
      </c>
      <c r="CK116">
        <v>34.564537225865493</v>
      </c>
      <c r="CL116">
        <v>30.015183947506461</v>
      </c>
      <c r="CM116">
        <v>0</v>
      </c>
      <c r="CN116">
        <v>40.212788556172299</v>
      </c>
      <c r="CO116">
        <v>5.5634514916969957</v>
      </c>
      <c r="CP116">
        <v>16.525302035676379</v>
      </c>
      <c r="CQ116">
        <v>18.199101205384832</v>
      </c>
      <c r="CR116">
        <v>11.761884949391121</v>
      </c>
      <c r="CS116">
        <v>30.521237457357842</v>
      </c>
      <c r="CT116">
        <v>0</v>
      </c>
      <c r="CU116">
        <v>9.1540138908533955</v>
      </c>
      <c r="CV116">
        <v>11.334593341379509</v>
      </c>
      <c r="CW116">
        <v>1.5695399814731521</v>
      </c>
      <c r="CX116">
        <v>26.477924802226401</v>
      </c>
      <c r="CY116">
        <v>40.360058956115743</v>
      </c>
      <c r="CZ116">
        <v>0.34237739107733778</v>
      </c>
      <c r="DA116">
        <v>-3.4097439032700279</v>
      </c>
      <c r="DB116">
        <v>12.400889508521949</v>
      </c>
      <c r="DC116">
        <v>1.924359922475938</v>
      </c>
      <c r="DD116">
        <v>0</v>
      </c>
      <c r="DE116">
        <v>0</v>
      </c>
      <c r="DF116">
        <v>0.12</v>
      </c>
      <c r="DG116">
        <v>34</v>
      </c>
      <c r="DH116">
        <v>4</v>
      </c>
      <c r="DI116">
        <v>8</v>
      </c>
      <c r="DJ116">
        <v>0</v>
      </c>
      <c r="DK116">
        <v>1</v>
      </c>
      <c r="DL116">
        <v>1</v>
      </c>
      <c r="DM116">
        <v>3</v>
      </c>
      <c r="DN116">
        <v>1</v>
      </c>
      <c r="DO116">
        <v>4</v>
      </c>
      <c r="DP116">
        <v>9</v>
      </c>
      <c r="DQ116">
        <v>4</v>
      </c>
      <c r="DR116">
        <v>9</v>
      </c>
      <c r="DS116">
        <v>3</v>
      </c>
      <c r="DT116">
        <v>0</v>
      </c>
      <c r="DU116">
        <v>0</v>
      </c>
      <c r="DV116">
        <v>0</v>
      </c>
      <c r="DW116">
        <v>5</v>
      </c>
      <c r="DX116">
        <v>4.445300000000004</v>
      </c>
      <c r="DY116">
        <v>124.8972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4</v>
      </c>
      <c r="EH116">
        <v>0</v>
      </c>
      <c r="EI116">
        <v>0</v>
      </c>
      <c r="EJ116">
        <v>1</v>
      </c>
      <c r="EK116">
        <v>1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3</v>
      </c>
      <c r="FI116">
        <v>0</v>
      </c>
      <c r="FJ116">
        <v>3</v>
      </c>
      <c r="FK116">
        <v>0</v>
      </c>
      <c r="FL116">
        <v>0</v>
      </c>
      <c r="FM116">
        <v>0</v>
      </c>
      <c r="FN116">
        <v>1</v>
      </c>
      <c r="FO116">
        <v>1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  <c r="GE116">
        <v>0</v>
      </c>
      <c r="GF116">
        <v>0</v>
      </c>
      <c r="GG116">
        <v>0</v>
      </c>
      <c r="GH116">
        <v>0</v>
      </c>
      <c r="GI116">
        <v>0</v>
      </c>
      <c r="GJ116">
        <v>0</v>
      </c>
      <c r="GK116">
        <v>0</v>
      </c>
      <c r="GL116">
        <v>0</v>
      </c>
      <c r="GM116">
        <v>3</v>
      </c>
      <c r="GN116">
        <v>3</v>
      </c>
      <c r="GO116">
        <v>0</v>
      </c>
      <c r="GP116">
        <v>0</v>
      </c>
      <c r="GQ116">
        <v>0</v>
      </c>
      <c r="GR116">
        <v>0</v>
      </c>
      <c r="GS116">
        <v>0</v>
      </c>
      <c r="GT116">
        <v>0</v>
      </c>
      <c r="GU116">
        <v>0</v>
      </c>
      <c r="GV116">
        <v>0</v>
      </c>
      <c r="GW116">
        <v>1</v>
      </c>
      <c r="GX116">
        <v>0</v>
      </c>
      <c r="GY116">
        <v>0</v>
      </c>
      <c r="GZ116">
        <v>0</v>
      </c>
      <c r="HA116">
        <v>0</v>
      </c>
      <c r="HB116">
        <v>0</v>
      </c>
      <c r="HC116">
        <v>0</v>
      </c>
      <c r="HD116">
        <v>0</v>
      </c>
      <c r="HE116">
        <v>0</v>
      </c>
      <c r="HF116">
        <v>0</v>
      </c>
    </row>
    <row r="117" spans="1:214" x14ac:dyDescent="0.25">
      <c r="A117">
        <f t="shared" si="1"/>
        <v>116</v>
      </c>
      <c r="B117" t="s">
        <v>214</v>
      </c>
      <c r="C117" t="s">
        <v>219</v>
      </c>
      <c r="D117" t="s">
        <v>338</v>
      </c>
      <c r="E117" t="s">
        <v>428</v>
      </c>
      <c r="F117" t="s">
        <v>547</v>
      </c>
      <c r="G117">
        <v>12.698653588750309</v>
      </c>
      <c r="H117">
        <v>-5.0571337254866737</v>
      </c>
      <c r="I117">
        <v>12.698653588750309</v>
      </c>
      <c r="J117">
        <v>9.3484150604686622E-2</v>
      </c>
      <c r="K117">
        <v>0.30866118744599652</v>
      </c>
      <c r="L117">
        <v>412.32800000000009</v>
      </c>
      <c r="M117">
        <v>400.2320000000002</v>
      </c>
      <c r="N117">
        <v>412.01003220399991</v>
      </c>
      <c r="O117">
        <v>148</v>
      </c>
      <c r="P117">
        <v>0</v>
      </c>
      <c r="Q117">
        <v>0.44611125648712829</v>
      </c>
      <c r="R117">
        <v>-0.50425960696742289</v>
      </c>
      <c r="S117">
        <v>0.50425960696742289</v>
      </c>
      <c r="T117">
        <v>0.44611125648712829</v>
      </c>
      <c r="U117">
        <v>1</v>
      </c>
      <c r="V117">
        <v>1.678571428571429</v>
      </c>
      <c r="W117">
        <v>2.25</v>
      </c>
      <c r="X117">
        <v>32.25181412686716</v>
      </c>
      <c r="Y117">
        <v>10.08058667315729</v>
      </c>
      <c r="Z117">
        <v>2.2511378241357951</v>
      </c>
      <c r="AA117">
        <v>-2.1223004268854591</v>
      </c>
      <c r="AB117">
        <v>2.436647163791434</v>
      </c>
      <c r="AC117">
        <v>-2.0961092090635329</v>
      </c>
      <c r="AD117">
        <v>7.8083024486859296</v>
      </c>
      <c r="AE117">
        <v>0.35759479516123288</v>
      </c>
      <c r="AF117">
        <v>2.3884303444930368</v>
      </c>
      <c r="AG117">
        <v>1258.0462502055959</v>
      </c>
      <c r="AH117">
        <v>20.800600429391721</v>
      </c>
      <c r="AI117">
        <v>13.90320708750534</v>
      </c>
      <c r="AJ117">
        <v>14.719703668433061</v>
      </c>
      <c r="AK117">
        <v>13.02989442236658</v>
      </c>
      <c r="AL117">
        <v>7.3212545343607047</v>
      </c>
      <c r="AM117">
        <v>8.6864029060308159</v>
      </c>
      <c r="AN117">
        <v>5.4531691568627352</v>
      </c>
      <c r="AO117">
        <v>6.4752977094932218</v>
      </c>
      <c r="AP117">
        <v>3.6914417077993962</v>
      </c>
      <c r="AQ117">
        <v>4.0816184487356137</v>
      </c>
      <c r="AR117">
        <v>2.501337855851276</v>
      </c>
      <c r="AS117">
        <v>2.8552945943674128</v>
      </c>
      <c r="AT117">
        <v>-3.64</v>
      </c>
      <c r="AU117">
        <v>1104490.790280361</v>
      </c>
      <c r="AV117">
        <v>19.130756722030199</v>
      </c>
      <c r="AW117">
        <v>6.5088540599439488</v>
      </c>
      <c r="AX117">
        <v>3.2116804422144769</v>
      </c>
      <c r="AY117">
        <v>155.74310824964201</v>
      </c>
      <c r="AZ117">
        <v>33.763208902865927</v>
      </c>
      <c r="BA117">
        <v>10.969244356107041</v>
      </c>
      <c r="BB117">
        <v>28.758294752010059</v>
      </c>
      <c r="BC117">
        <v>16.92781405846835</v>
      </c>
      <c r="BD117">
        <v>0</v>
      </c>
      <c r="BE117">
        <v>10.399000581649609</v>
      </c>
      <c r="BF117">
        <v>9.3472870577621858</v>
      </c>
      <c r="BG117">
        <v>0</v>
      </c>
      <c r="BH117">
        <v>8.4177969843289375</v>
      </c>
      <c r="BI117">
        <v>0</v>
      </c>
      <c r="BJ117">
        <v>0</v>
      </c>
      <c r="BK117">
        <v>18.199101205384832</v>
      </c>
      <c r="BL117">
        <v>11.629818560158609</v>
      </c>
      <c r="BM117">
        <v>7.1097975412775334</v>
      </c>
      <c r="BN117">
        <v>46.733755760885217</v>
      </c>
      <c r="BO117">
        <v>21.368244937756639</v>
      </c>
      <c r="BP117">
        <v>0</v>
      </c>
      <c r="BQ117">
        <v>0</v>
      </c>
      <c r="BR117">
        <v>0</v>
      </c>
      <c r="BS117">
        <v>0</v>
      </c>
      <c r="BT117">
        <v>7.1097975412775334</v>
      </c>
      <c r="BU117">
        <v>34.4887958498188</v>
      </c>
      <c r="BV117">
        <v>0</v>
      </c>
      <c r="BW117">
        <v>45.820769910274869</v>
      </c>
      <c r="BX117">
        <v>14.348738778350301</v>
      </c>
      <c r="BY117">
        <v>0</v>
      </c>
      <c r="BZ117">
        <v>34.497070999703432</v>
      </c>
      <c r="CA117">
        <v>0</v>
      </c>
      <c r="CB117">
        <v>40.506453978659657</v>
      </c>
      <c r="CC117">
        <v>10.399000581649609</v>
      </c>
      <c r="CD117">
        <v>0</v>
      </c>
      <c r="CE117">
        <v>0</v>
      </c>
      <c r="CF117">
        <v>33.477156394971608</v>
      </c>
      <c r="CG117">
        <v>0</v>
      </c>
      <c r="CH117">
        <v>22.292943266678481</v>
      </c>
      <c r="CI117">
        <v>0</v>
      </c>
      <c r="CJ117">
        <v>183.96</v>
      </c>
      <c r="CK117">
        <v>61.294106329360623</v>
      </c>
      <c r="CL117">
        <v>33.638443747763581</v>
      </c>
      <c r="CM117">
        <v>0</v>
      </c>
      <c r="CN117">
        <v>11.323698910571441</v>
      </c>
      <c r="CO117">
        <v>0</v>
      </c>
      <c r="CP117">
        <v>25.308898746662361</v>
      </c>
      <c r="CQ117">
        <v>6.0663670684616102</v>
      </c>
      <c r="CR117">
        <v>0</v>
      </c>
      <c r="CS117">
        <v>0</v>
      </c>
      <c r="CT117">
        <v>4.1830854326497073</v>
      </c>
      <c r="CU117">
        <v>13.70676376454376</v>
      </c>
      <c r="CV117">
        <v>45.227443773120832</v>
      </c>
      <c r="CW117">
        <v>0</v>
      </c>
      <c r="CX117">
        <v>12.698653588750309</v>
      </c>
      <c r="CY117">
        <v>38.484091681230282</v>
      </c>
      <c r="CZ117">
        <v>-1.267779549319727</v>
      </c>
      <c r="DA117">
        <v>-4.6985465780728672</v>
      </c>
      <c r="DB117">
        <v>4.229762845680054</v>
      </c>
      <c r="DC117">
        <v>0</v>
      </c>
      <c r="DD117">
        <v>0</v>
      </c>
      <c r="DE117">
        <v>-3.923625761388883</v>
      </c>
      <c r="DF117">
        <v>6.25E-2</v>
      </c>
      <c r="DG117">
        <v>28</v>
      </c>
      <c r="DH117">
        <v>5</v>
      </c>
      <c r="DI117">
        <v>11</v>
      </c>
      <c r="DJ117">
        <v>0</v>
      </c>
      <c r="DK117">
        <v>0</v>
      </c>
      <c r="DL117">
        <v>0</v>
      </c>
      <c r="DM117">
        <v>2</v>
      </c>
      <c r="DN117">
        <v>1</v>
      </c>
      <c r="DO117">
        <v>3</v>
      </c>
      <c r="DP117">
        <v>10</v>
      </c>
      <c r="DQ117">
        <v>5</v>
      </c>
      <c r="DR117">
        <v>12</v>
      </c>
      <c r="DS117">
        <v>4</v>
      </c>
      <c r="DT117">
        <v>0</v>
      </c>
      <c r="DU117">
        <v>0</v>
      </c>
      <c r="DV117">
        <v>0</v>
      </c>
      <c r="DW117">
        <v>3</v>
      </c>
      <c r="DX117">
        <v>1.4725999999999999</v>
      </c>
      <c r="DY117">
        <v>93.3078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4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2</v>
      </c>
      <c r="FI117">
        <v>0</v>
      </c>
      <c r="FJ117">
        <v>1</v>
      </c>
      <c r="FK117">
        <v>0</v>
      </c>
      <c r="FL117">
        <v>0</v>
      </c>
      <c r="FM117">
        <v>0</v>
      </c>
      <c r="FN117">
        <v>0</v>
      </c>
      <c r="FO117">
        <v>1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1</v>
      </c>
      <c r="GD117">
        <v>0</v>
      </c>
      <c r="GE117">
        <v>0</v>
      </c>
      <c r="GF117">
        <v>0</v>
      </c>
      <c r="GG117">
        <v>0</v>
      </c>
      <c r="GH117">
        <v>0</v>
      </c>
      <c r="GI117">
        <v>0</v>
      </c>
      <c r="GJ117">
        <v>0</v>
      </c>
      <c r="GK117">
        <v>0</v>
      </c>
      <c r="GL117">
        <v>0</v>
      </c>
      <c r="GM117">
        <v>4</v>
      </c>
      <c r="GN117">
        <v>4</v>
      </c>
      <c r="GO117">
        <v>0</v>
      </c>
      <c r="GP117">
        <v>0</v>
      </c>
      <c r="GQ117">
        <v>0</v>
      </c>
      <c r="GR117">
        <v>0</v>
      </c>
      <c r="GS117">
        <v>0</v>
      </c>
      <c r="GT117">
        <v>0</v>
      </c>
      <c r="GU117">
        <v>0</v>
      </c>
      <c r="GV117">
        <v>0</v>
      </c>
      <c r="GW117">
        <v>0</v>
      </c>
      <c r="GX117">
        <v>0</v>
      </c>
      <c r="GY117">
        <v>0</v>
      </c>
      <c r="GZ117">
        <v>0</v>
      </c>
      <c r="HA117">
        <v>0</v>
      </c>
      <c r="HB117">
        <v>0</v>
      </c>
      <c r="HC117">
        <v>0</v>
      </c>
      <c r="HD117">
        <v>0</v>
      </c>
      <c r="HE117">
        <v>0</v>
      </c>
      <c r="HF117">
        <v>0</v>
      </c>
    </row>
    <row r="118" spans="1:214" x14ac:dyDescent="0.25">
      <c r="A118">
        <f t="shared" si="1"/>
        <v>117</v>
      </c>
      <c r="B118" t="s">
        <v>214</v>
      </c>
      <c r="C118" t="s">
        <v>218</v>
      </c>
      <c r="D118" t="s">
        <v>339</v>
      </c>
      <c r="E118" t="s">
        <v>424</v>
      </c>
      <c r="F118" t="s">
        <v>548</v>
      </c>
      <c r="G118">
        <v>12.84791851066843</v>
      </c>
      <c r="H118">
        <v>-5.5303495677776073</v>
      </c>
      <c r="I118">
        <v>12.84791851066843</v>
      </c>
      <c r="J118">
        <v>0.14042015104537581</v>
      </c>
      <c r="K118">
        <v>0.15574097548797111</v>
      </c>
      <c r="L118">
        <v>622.49100000000044</v>
      </c>
      <c r="M118">
        <v>604.34700000000043</v>
      </c>
      <c r="N118">
        <v>621.99345573599999</v>
      </c>
      <c r="O118">
        <v>222</v>
      </c>
      <c r="P118">
        <v>0</v>
      </c>
      <c r="Q118">
        <v>0.39744386598604192</v>
      </c>
      <c r="R118">
        <v>-0.50796621315639445</v>
      </c>
      <c r="S118">
        <v>0.50796621315639445</v>
      </c>
      <c r="T118">
        <v>0.39744386598604192</v>
      </c>
      <c r="U118">
        <v>0.87804878048780488</v>
      </c>
      <c r="V118">
        <v>1.463414634146341</v>
      </c>
      <c r="W118">
        <v>2.024390243902439</v>
      </c>
      <c r="X118">
        <v>32.253275278232501</v>
      </c>
      <c r="Y118">
        <v>9.9872330447966178</v>
      </c>
      <c r="Z118">
        <v>2.539324550124388</v>
      </c>
      <c r="AA118">
        <v>-2.4018171976786671</v>
      </c>
      <c r="AB118">
        <v>2.422779960100871</v>
      </c>
      <c r="AC118">
        <v>-2.629515356116316</v>
      </c>
      <c r="AD118">
        <v>7.8071658518879996</v>
      </c>
      <c r="AE118">
        <v>-0.26067542718206871</v>
      </c>
      <c r="AF118">
        <v>1.8742680135287031</v>
      </c>
      <c r="AG118">
        <v>1762.5629174142789</v>
      </c>
      <c r="AH118">
        <v>30.438428630896411</v>
      </c>
      <c r="AI118">
        <v>19.788575905615811</v>
      </c>
      <c r="AJ118">
        <v>21.42156906747126</v>
      </c>
      <c r="AK118">
        <v>18.9471979796024</v>
      </c>
      <c r="AL118">
        <v>10.814982691907741</v>
      </c>
      <c r="AM118">
        <v>13.54527943524797</v>
      </c>
      <c r="AN118">
        <v>8.3187402740337486</v>
      </c>
      <c r="AO118">
        <v>10.41456422542114</v>
      </c>
      <c r="AP118">
        <v>5.5313333397881008</v>
      </c>
      <c r="AQ118">
        <v>6.4621800579246766</v>
      </c>
      <c r="AR118">
        <v>3.8879967309959498</v>
      </c>
      <c r="AS118">
        <v>4.8689648761605557</v>
      </c>
      <c r="AT118">
        <v>-4.0199999999999996</v>
      </c>
      <c r="AU118">
        <v>414447862.44517028</v>
      </c>
      <c r="AV118">
        <v>29.950470227610062</v>
      </c>
      <c r="AW118">
        <v>10.755046633145071</v>
      </c>
      <c r="AX118">
        <v>6.4944908382634559</v>
      </c>
      <c r="AY118">
        <v>227.58247386544809</v>
      </c>
      <c r="AZ118">
        <v>39.423513818856968</v>
      </c>
      <c r="BA118">
        <v>34.853428075403649</v>
      </c>
      <c r="BB118">
        <v>28.969255142323291</v>
      </c>
      <c r="BC118">
        <v>12.03953856261912</v>
      </c>
      <c r="BD118">
        <v>0</v>
      </c>
      <c r="BE118">
        <v>26.767306451251059</v>
      </c>
      <c r="BF118">
        <v>13.900036931452551</v>
      </c>
      <c r="BG118">
        <v>13.160708049371239</v>
      </c>
      <c r="BH118">
        <v>16.835593968657879</v>
      </c>
      <c r="BI118">
        <v>0</v>
      </c>
      <c r="BJ118">
        <v>0</v>
      </c>
      <c r="BK118">
        <v>24.265468273846441</v>
      </c>
      <c r="BL118">
        <v>17.696185628620221</v>
      </c>
      <c r="BM118">
        <v>0</v>
      </c>
      <c r="BN118">
        <v>78.525315584266792</v>
      </c>
      <c r="BO118">
        <v>37.7365508073581</v>
      </c>
      <c r="BP118">
        <v>0</v>
      </c>
      <c r="BQ118">
        <v>0</v>
      </c>
      <c r="BR118">
        <v>0</v>
      </c>
      <c r="BS118">
        <v>30.70589228032842</v>
      </c>
      <c r="BT118">
        <v>0</v>
      </c>
      <c r="BU118">
        <v>46.621529986742019</v>
      </c>
      <c r="BV118">
        <v>0</v>
      </c>
      <c r="BW118">
        <v>34.321746243707047</v>
      </c>
      <c r="BX118">
        <v>10.165653345700591</v>
      </c>
      <c r="BY118">
        <v>0</v>
      </c>
      <c r="BZ118">
        <v>22.99804733313562</v>
      </c>
      <c r="CA118">
        <v>0</v>
      </c>
      <c r="CB118">
        <v>88.148928258522389</v>
      </c>
      <c r="CC118">
        <v>38.695572166470498</v>
      </c>
      <c r="CD118">
        <v>0</v>
      </c>
      <c r="CE118">
        <v>0</v>
      </c>
      <c r="CF118">
        <v>45.609890531894827</v>
      </c>
      <c r="CG118">
        <v>0</v>
      </c>
      <c r="CH118">
        <v>22.292943266678481</v>
      </c>
      <c r="CI118">
        <v>0</v>
      </c>
      <c r="CJ118">
        <v>294.08999999999997</v>
      </c>
      <c r="CK118">
        <v>91.119768979438774</v>
      </c>
      <c r="CL118">
        <v>56.510055184695403</v>
      </c>
      <c r="CM118">
        <v>0</v>
      </c>
      <c r="CN118">
        <v>17.073210743855341</v>
      </c>
      <c r="CO118">
        <v>6.0663670684616102</v>
      </c>
      <c r="CP118">
        <v>6.0663670684616102</v>
      </c>
      <c r="CQ118">
        <v>24.265468273846441</v>
      </c>
      <c r="CR118">
        <v>0</v>
      </c>
      <c r="CS118">
        <v>0</v>
      </c>
      <c r="CT118">
        <v>8.3661708652994147</v>
      </c>
      <c r="CU118">
        <v>18.443626718343811</v>
      </c>
      <c r="CV118">
        <v>87.959097695966861</v>
      </c>
      <c r="CW118">
        <v>0</v>
      </c>
      <c r="CX118">
        <v>24.611439029490541</v>
      </c>
      <c r="CY118">
        <v>49.775077866681258</v>
      </c>
      <c r="CZ118">
        <v>-1.425331827326535</v>
      </c>
      <c r="DA118">
        <v>-5.1179113399694218</v>
      </c>
      <c r="DB118">
        <v>6.645629200716666</v>
      </c>
      <c r="DC118">
        <v>-12.760658778157079</v>
      </c>
      <c r="DD118">
        <v>0</v>
      </c>
      <c r="DE118">
        <v>-11.02067518073563</v>
      </c>
      <c r="DF118">
        <v>0.23809523809523811</v>
      </c>
      <c r="DG118">
        <v>41</v>
      </c>
      <c r="DH118">
        <v>7</v>
      </c>
      <c r="DI118">
        <v>18</v>
      </c>
      <c r="DJ118">
        <v>0</v>
      </c>
      <c r="DK118">
        <v>1</v>
      </c>
      <c r="DL118">
        <v>1</v>
      </c>
      <c r="DM118">
        <v>2</v>
      </c>
      <c r="DN118">
        <v>1</v>
      </c>
      <c r="DO118">
        <v>3</v>
      </c>
      <c r="DP118">
        <v>15</v>
      </c>
      <c r="DQ118">
        <v>7</v>
      </c>
      <c r="DR118">
        <v>20</v>
      </c>
      <c r="DS118">
        <v>8</v>
      </c>
      <c r="DT118">
        <v>0</v>
      </c>
      <c r="DU118">
        <v>1</v>
      </c>
      <c r="DV118">
        <v>1</v>
      </c>
      <c r="DW118">
        <v>4</v>
      </c>
      <c r="DX118">
        <v>-0.49800000000000011</v>
      </c>
      <c r="DY118">
        <v>128.6892</v>
      </c>
      <c r="DZ118">
        <v>1</v>
      </c>
      <c r="EA118">
        <v>1</v>
      </c>
      <c r="EB118">
        <v>1</v>
      </c>
      <c r="EC118">
        <v>0</v>
      </c>
      <c r="ED118">
        <v>0</v>
      </c>
      <c r="EE118">
        <v>0</v>
      </c>
      <c r="EF118">
        <v>0</v>
      </c>
      <c r="EG118">
        <v>3</v>
      </c>
      <c r="EH118">
        <v>1</v>
      </c>
      <c r="EI118">
        <v>1</v>
      </c>
      <c r="EJ118">
        <v>1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2</v>
      </c>
      <c r="FI118">
        <v>0</v>
      </c>
      <c r="FJ118">
        <v>1</v>
      </c>
      <c r="FK118">
        <v>0</v>
      </c>
      <c r="FL118">
        <v>0</v>
      </c>
      <c r="FM118">
        <v>0</v>
      </c>
      <c r="FN118">
        <v>0</v>
      </c>
      <c r="FO118">
        <v>2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0</v>
      </c>
      <c r="GB118">
        <v>0</v>
      </c>
      <c r="GC118">
        <v>0</v>
      </c>
      <c r="GD118">
        <v>0</v>
      </c>
      <c r="GE118">
        <v>0</v>
      </c>
      <c r="GF118">
        <v>0</v>
      </c>
      <c r="GG118">
        <v>0</v>
      </c>
      <c r="GH118">
        <v>0</v>
      </c>
      <c r="GI118">
        <v>0</v>
      </c>
      <c r="GJ118">
        <v>0</v>
      </c>
      <c r="GK118">
        <v>0</v>
      </c>
      <c r="GL118">
        <v>0</v>
      </c>
      <c r="GM118">
        <v>3</v>
      </c>
      <c r="GN118">
        <v>3</v>
      </c>
      <c r="GO118">
        <v>0</v>
      </c>
      <c r="GP118">
        <v>0</v>
      </c>
      <c r="GQ118">
        <v>0</v>
      </c>
      <c r="GR118">
        <v>0</v>
      </c>
      <c r="GS118">
        <v>0</v>
      </c>
      <c r="GT118">
        <v>0</v>
      </c>
      <c r="GU118">
        <v>0</v>
      </c>
      <c r="GV118">
        <v>0</v>
      </c>
      <c r="GW118">
        <v>0</v>
      </c>
      <c r="GX118">
        <v>0</v>
      </c>
      <c r="GY118">
        <v>0</v>
      </c>
      <c r="GZ118">
        <v>0</v>
      </c>
      <c r="HA118">
        <v>0</v>
      </c>
      <c r="HB118">
        <v>0</v>
      </c>
      <c r="HC118">
        <v>0</v>
      </c>
      <c r="HD118">
        <v>0</v>
      </c>
      <c r="HE118">
        <v>0</v>
      </c>
      <c r="HF118">
        <v>0</v>
      </c>
    </row>
    <row r="119" spans="1:214" x14ac:dyDescent="0.25">
      <c r="A119">
        <f t="shared" si="1"/>
        <v>118</v>
      </c>
      <c r="B119" t="s">
        <v>214</v>
      </c>
      <c r="C119" t="s">
        <v>219</v>
      </c>
      <c r="D119" t="s">
        <v>340</v>
      </c>
      <c r="E119" t="s">
        <v>422</v>
      </c>
      <c r="F119" t="s">
        <v>549</v>
      </c>
      <c r="G119">
        <v>12.911977198286721</v>
      </c>
      <c r="H119">
        <v>-5.167927138447971</v>
      </c>
      <c r="I119">
        <v>12.911977198286721</v>
      </c>
      <c r="J119">
        <v>3.334658709163163E-3</v>
      </c>
      <c r="K119">
        <v>0.34575101730049912</v>
      </c>
      <c r="L119">
        <v>426.35500000000008</v>
      </c>
      <c r="M119">
        <v>412.24300000000022</v>
      </c>
      <c r="N119">
        <v>426.02568226799991</v>
      </c>
      <c r="O119">
        <v>154</v>
      </c>
      <c r="P119">
        <v>0</v>
      </c>
      <c r="Q119">
        <v>0.44624450920661518</v>
      </c>
      <c r="R119">
        <v>-0.5042596069673444</v>
      </c>
      <c r="S119">
        <v>0.5042596069673444</v>
      </c>
      <c r="T119">
        <v>0.44624450920661518</v>
      </c>
      <c r="U119">
        <v>0.96551724137931039</v>
      </c>
      <c r="V119">
        <v>1.655172413793103</v>
      </c>
      <c r="W119">
        <v>2.2068965517241379</v>
      </c>
      <c r="X119">
        <v>32.25181422253776</v>
      </c>
      <c r="Y119">
        <v>10.0809460505786</v>
      </c>
      <c r="Z119">
        <v>2.2687738925485021</v>
      </c>
      <c r="AA119">
        <v>-2.1376212717845582</v>
      </c>
      <c r="AB119">
        <v>2.4400239712141158</v>
      </c>
      <c r="AC119">
        <v>-2.155381061469678</v>
      </c>
      <c r="AD119">
        <v>7.8083133240401299</v>
      </c>
      <c r="AE119">
        <v>0.33387235355461481</v>
      </c>
      <c r="AF119">
        <v>2.4731704656385012</v>
      </c>
      <c r="AG119">
        <v>1275.0043743603981</v>
      </c>
      <c r="AH119">
        <v>21.507707210578261</v>
      </c>
      <c r="AI119">
        <v>14.864241782469239</v>
      </c>
      <c r="AJ119">
        <v>15.680738363396969</v>
      </c>
      <c r="AK119">
        <v>13.56789922482737</v>
      </c>
      <c r="AL119">
        <v>7.7100201723065194</v>
      </c>
      <c r="AM119">
        <v>9.0751685439766305</v>
      </c>
      <c r="AN119">
        <v>5.6378106495766191</v>
      </c>
      <c r="AO119">
        <v>6.6599392022071067</v>
      </c>
      <c r="AP119">
        <v>3.8860809010465589</v>
      </c>
      <c r="AQ119">
        <v>4.2633659304511733</v>
      </c>
      <c r="AR119">
        <v>2.6611679603588891</v>
      </c>
      <c r="AS119">
        <v>3.0231610381741461</v>
      </c>
      <c r="AT119">
        <v>-3.64</v>
      </c>
      <c r="AU119">
        <v>1881536.9543939109</v>
      </c>
      <c r="AV119">
        <v>20.10349799938443</v>
      </c>
      <c r="AW119">
        <v>7.0704069933688256</v>
      </c>
      <c r="AX119">
        <v>3.575940763317754</v>
      </c>
      <c r="AY119">
        <v>162.42736184134949</v>
      </c>
      <c r="AZ119">
        <v>33.393544461825272</v>
      </c>
      <c r="BA119">
        <v>10.969244356107041</v>
      </c>
      <c r="BB119">
        <v>28.758294752010059</v>
      </c>
      <c r="BC119">
        <v>16.92781405846835</v>
      </c>
      <c r="BD119">
        <v>0</v>
      </c>
      <c r="BE119">
        <v>10.399000581649609</v>
      </c>
      <c r="BF119">
        <v>9.3472870577621858</v>
      </c>
      <c r="BG119">
        <v>0</v>
      </c>
      <c r="BH119">
        <v>8.4177969843289375</v>
      </c>
      <c r="BI119">
        <v>0</v>
      </c>
      <c r="BJ119">
        <v>0</v>
      </c>
      <c r="BK119">
        <v>18.199101205384832</v>
      </c>
      <c r="BL119">
        <v>11.629818560158609</v>
      </c>
      <c r="BM119">
        <v>14.21959508255507</v>
      </c>
      <c r="BN119">
        <v>46.364091319844569</v>
      </c>
      <c r="BO119">
        <v>21.368244937756639</v>
      </c>
      <c r="BP119">
        <v>0</v>
      </c>
      <c r="BQ119">
        <v>0</v>
      </c>
      <c r="BR119">
        <v>0</v>
      </c>
      <c r="BS119">
        <v>0</v>
      </c>
      <c r="BT119">
        <v>14.21959508255507</v>
      </c>
      <c r="BU119">
        <v>34.4887958498188</v>
      </c>
      <c r="BV119">
        <v>0</v>
      </c>
      <c r="BW119">
        <v>45.820769910274869</v>
      </c>
      <c r="BX119">
        <v>19.085601732150351</v>
      </c>
      <c r="BY119">
        <v>0</v>
      </c>
      <c r="BZ119">
        <v>34.497070999703432</v>
      </c>
      <c r="CA119">
        <v>0</v>
      </c>
      <c r="CB119">
        <v>42.509724125096483</v>
      </c>
      <c r="CC119">
        <v>10.399000581649609</v>
      </c>
      <c r="CD119">
        <v>0</v>
      </c>
      <c r="CE119">
        <v>0</v>
      </c>
      <c r="CF119">
        <v>33.477156394971608</v>
      </c>
      <c r="CG119">
        <v>0</v>
      </c>
      <c r="CH119">
        <v>22.292943266678471</v>
      </c>
      <c r="CI119">
        <v>0</v>
      </c>
      <c r="CJ119">
        <v>172.96</v>
      </c>
      <c r="CK119">
        <v>49.972309940024999</v>
      </c>
      <c r="CL119">
        <v>28.531916352922881</v>
      </c>
      <c r="CM119">
        <v>0</v>
      </c>
      <c r="CN119">
        <v>22.645495299907051</v>
      </c>
      <c r="CO119">
        <v>0</v>
      </c>
      <c r="CP119">
        <v>12.13273413692322</v>
      </c>
      <c r="CQ119">
        <v>26.352329219478289</v>
      </c>
      <c r="CR119">
        <v>0</v>
      </c>
      <c r="CS119">
        <v>0</v>
      </c>
      <c r="CT119">
        <v>4.1830854326497073</v>
      </c>
      <c r="CU119">
        <v>18.443626718343811</v>
      </c>
      <c r="CV119">
        <v>51.5481976568622</v>
      </c>
      <c r="CW119">
        <v>0</v>
      </c>
      <c r="CX119">
        <v>12.911977198286721</v>
      </c>
      <c r="CY119">
        <v>29.064426572155838</v>
      </c>
      <c r="CZ119">
        <v>-1.479148058914922</v>
      </c>
      <c r="DA119">
        <v>-3.52252308069182</v>
      </c>
      <c r="DB119">
        <v>4.4186273830519864</v>
      </c>
      <c r="DC119">
        <v>0</v>
      </c>
      <c r="DD119">
        <v>0</v>
      </c>
      <c r="DE119">
        <v>-2.6915576707500048</v>
      </c>
      <c r="DF119">
        <v>0.1176470588235294</v>
      </c>
      <c r="DG119">
        <v>29</v>
      </c>
      <c r="DH119">
        <v>4</v>
      </c>
      <c r="DI119">
        <v>11</v>
      </c>
      <c r="DJ119">
        <v>0</v>
      </c>
      <c r="DK119">
        <v>0</v>
      </c>
      <c r="DL119">
        <v>0</v>
      </c>
      <c r="DM119">
        <v>2</v>
      </c>
      <c r="DN119">
        <v>1</v>
      </c>
      <c r="DO119">
        <v>3</v>
      </c>
      <c r="DP119">
        <v>10</v>
      </c>
      <c r="DQ119">
        <v>4</v>
      </c>
      <c r="DR119">
        <v>12</v>
      </c>
      <c r="DS119">
        <v>5</v>
      </c>
      <c r="DT119">
        <v>0</v>
      </c>
      <c r="DU119">
        <v>0</v>
      </c>
      <c r="DV119">
        <v>0</v>
      </c>
      <c r="DW119">
        <v>3</v>
      </c>
      <c r="DX119">
        <v>1.775599999999999</v>
      </c>
      <c r="DY119">
        <v>98.194999999999993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3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0</v>
      </c>
      <c r="FH119">
        <v>2</v>
      </c>
      <c r="FI119">
        <v>0</v>
      </c>
      <c r="FJ119">
        <v>1</v>
      </c>
      <c r="FK119">
        <v>0</v>
      </c>
      <c r="FL119">
        <v>0</v>
      </c>
      <c r="FM119">
        <v>0</v>
      </c>
      <c r="FN119">
        <v>0</v>
      </c>
      <c r="FO119">
        <v>2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2</v>
      </c>
      <c r="GD119">
        <v>0</v>
      </c>
      <c r="GE119">
        <v>0</v>
      </c>
      <c r="GF119">
        <v>0</v>
      </c>
      <c r="GG119">
        <v>0</v>
      </c>
      <c r="GH119">
        <v>0</v>
      </c>
      <c r="GI119">
        <v>0</v>
      </c>
      <c r="GJ119">
        <v>0</v>
      </c>
      <c r="GK119">
        <v>0</v>
      </c>
      <c r="GL119">
        <v>0</v>
      </c>
      <c r="GM119">
        <v>3</v>
      </c>
      <c r="GN119">
        <v>3</v>
      </c>
      <c r="GO119">
        <v>0</v>
      </c>
      <c r="GP119">
        <v>0</v>
      </c>
      <c r="GQ119">
        <v>0</v>
      </c>
      <c r="GR119">
        <v>0</v>
      </c>
      <c r="GS119">
        <v>0</v>
      </c>
      <c r="GT119">
        <v>0</v>
      </c>
      <c r="GU119">
        <v>0</v>
      </c>
      <c r="GV119">
        <v>0</v>
      </c>
      <c r="GW119">
        <v>0</v>
      </c>
      <c r="GX119">
        <v>0</v>
      </c>
      <c r="GY119">
        <v>0</v>
      </c>
      <c r="GZ119">
        <v>0</v>
      </c>
      <c r="HA119">
        <v>0</v>
      </c>
      <c r="HB119">
        <v>0</v>
      </c>
      <c r="HC119">
        <v>0</v>
      </c>
      <c r="HD119">
        <v>0</v>
      </c>
      <c r="HE119">
        <v>0</v>
      </c>
      <c r="HF119">
        <v>0</v>
      </c>
    </row>
    <row r="120" spans="1:214" x14ac:dyDescent="0.25">
      <c r="A120">
        <f t="shared" si="1"/>
        <v>119</v>
      </c>
      <c r="B120" t="s">
        <v>214</v>
      </c>
      <c r="C120" t="s">
        <v>219</v>
      </c>
      <c r="D120" t="s">
        <v>341</v>
      </c>
      <c r="E120" t="s">
        <v>422</v>
      </c>
      <c r="F120" t="s">
        <v>550</v>
      </c>
      <c r="G120">
        <v>12.809294060216679</v>
      </c>
      <c r="H120">
        <v>-4.922267273312773</v>
      </c>
      <c r="I120">
        <v>12.809294060216679</v>
      </c>
      <c r="J120">
        <v>4.9414866255143908E-2</v>
      </c>
      <c r="K120">
        <v>0.7169683921338057</v>
      </c>
      <c r="L120">
        <v>410.4000000000002</v>
      </c>
      <c r="M120">
        <v>392.2560000000002</v>
      </c>
      <c r="N120">
        <v>410.06715315600002</v>
      </c>
      <c r="O120">
        <v>150</v>
      </c>
      <c r="P120">
        <v>0</v>
      </c>
      <c r="Q120">
        <v>0.44613459801219491</v>
      </c>
      <c r="R120">
        <v>-0.49676818011386759</v>
      </c>
      <c r="S120">
        <v>0.49676818011386759</v>
      </c>
      <c r="T120">
        <v>0.44613459801219491</v>
      </c>
      <c r="U120">
        <v>1.035714285714286</v>
      </c>
      <c r="V120">
        <v>1.714285714285714</v>
      </c>
      <c r="W120">
        <v>2.25</v>
      </c>
      <c r="X120">
        <v>32.251814118836101</v>
      </c>
      <c r="Y120">
        <v>9.9480209231892971</v>
      </c>
      <c r="Z120">
        <v>2.3558145986491419</v>
      </c>
      <c r="AA120">
        <v>-2.275978680556292</v>
      </c>
      <c r="AB120">
        <v>2.493071382100291</v>
      </c>
      <c r="AC120">
        <v>-2.2229916159931489</v>
      </c>
      <c r="AD120">
        <v>7.8083609706064054</v>
      </c>
      <c r="AE120">
        <v>8.4493878216591253E-2</v>
      </c>
      <c r="AF120">
        <v>2.0937311286022551</v>
      </c>
      <c r="AG120">
        <v>996.70660932189821</v>
      </c>
      <c r="AH120">
        <v>20.474327015758661</v>
      </c>
      <c r="AI120">
        <v>15.29265660599903</v>
      </c>
      <c r="AJ120">
        <v>16.109153186926751</v>
      </c>
      <c r="AK120">
        <v>13.26770006983663</v>
      </c>
      <c r="AL120">
        <v>8.0669604789012439</v>
      </c>
      <c r="AM120">
        <v>9.4321088505713551</v>
      </c>
      <c r="AN120">
        <v>5.8323532564594736</v>
      </c>
      <c r="AO120">
        <v>6.8544818090899637</v>
      </c>
      <c r="AP120">
        <v>4.1847934724868328</v>
      </c>
      <c r="AQ120">
        <v>4.562078501891448</v>
      </c>
      <c r="AR120">
        <v>2.950652759748563</v>
      </c>
      <c r="AS120">
        <v>3.3202918133584989</v>
      </c>
      <c r="AT120">
        <v>-2.98</v>
      </c>
      <c r="AU120">
        <v>1471878.183233704</v>
      </c>
      <c r="AV120">
        <v>19.772547253699731</v>
      </c>
      <c r="AW120">
        <v>7.5647108009530717</v>
      </c>
      <c r="AX120">
        <v>3.8249942696775681</v>
      </c>
      <c r="AY120">
        <v>161.23920699208821</v>
      </c>
      <c r="AZ120">
        <v>23.130537247849901</v>
      </c>
      <c r="BA120">
        <v>23.166441546013111</v>
      </c>
      <c r="BB120">
        <v>11.532756779648841</v>
      </c>
      <c r="BC120">
        <v>11.49902366656781</v>
      </c>
      <c r="BD120">
        <v>0</v>
      </c>
      <c r="BE120">
        <v>10.399000581649609</v>
      </c>
      <c r="BF120">
        <v>9.3472870577621858</v>
      </c>
      <c r="BG120">
        <v>0</v>
      </c>
      <c r="BH120">
        <v>8.4177969843289375</v>
      </c>
      <c r="BI120">
        <v>0</v>
      </c>
      <c r="BJ120">
        <v>12.13273413692322</v>
      </c>
      <c r="BK120">
        <v>17.696185628620221</v>
      </c>
      <c r="BL120">
        <v>6.0663670684616102</v>
      </c>
      <c r="BM120">
        <v>27.75021424675861</v>
      </c>
      <c r="BN120">
        <v>40.895621289941033</v>
      </c>
      <c r="BO120">
        <v>16.182245528014541</v>
      </c>
      <c r="BP120">
        <v>0</v>
      </c>
      <c r="BQ120">
        <v>0</v>
      </c>
      <c r="BR120">
        <v>0</v>
      </c>
      <c r="BS120">
        <v>12.52478801067431</v>
      </c>
      <c r="BT120">
        <v>21.3293926238326</v>
      </c>
      <c r="BU120">
        <v>41.458738325702043</v>
      </c>
      <c r="BV120">
        <v>0</v>
      </c>
      <c r="BW120">
        <v>28.747559166419521</v>
      </c>
      <c r="BX120">
        <v>23.130537247849901</v>
      </c>
      <c r="BY120">
        <v>0</v>
      </c>
      <c r="BZ120">
        <v>28.747559166419521</v>
      </c>
      <c r="CA120">
        <v>0</v>
      </c>
      <c r="CB120">
        <v>40.083184428216839</v>
      </c>
      <c r="CC120">
        <v>10.399000581649609</v>
      </c>
      <c r="CD120">
        <v>0</v>
      </c>
      <c r="CE120">
        <v>28.446228178140121</v>
      </c>
      <c r="CF120">
        <v>30.33183534230805</v>
      </c>
      <c r="CG120">
        <v>0</v>
      </c>
      <c r="CH120">
        <v>0</v>
      </c>
      <c r="CI120">
        <v>0</v>
      </c>
      <c r="CJ120">
        <v>117.59</v>
      </c>
      <c r="CK120">
        <v>28.035723749046749</v>
      </c>
      <c r="CL120">
        <v>13.21233416840076</v>
      </c>
      <c r="CM120">
        <v>0</v>
      </c>
      <c r="CN120">
        <v>29.23280861447472</v>
      </c>
      <c r="CO120">
        <v>5.749511833283905</v>
      </c>
      <c r="CP120">
        <v>5.5634514916969957</v>
      </c>
      <c r="CQ120">
        <v>20.28596215101668</v>
      </c>
      <c r="CR120">
        <v>31.375265815123971</v>
      </c>
      <c r="CS120">
        <v>0</v>
      </c>
      <c r="CT120">
        <v>4.1830854326497073</v>
      </c>
      <c r="CU120">
        <v>23.500201688890559</v>
      </c>
      <c r="CV120">
        <v>57.597476496069433</v>
      </c>
      <c r="CW120">
        <v>0</v>
      </c>
      <c r="CX120">
        <v>12.809294060216679</v>
      </c>
      <c r="CY120">
        <v>0</v>
      </c>
      <c r="CZ120">
        <v>0.57580523799025807</v>
      </c>
      <c r="DA120">
        <v>-0.30934828642710838</v>
      </c>
      <c r="DB120">
        <v>8.3979976511316696</v>
      </c>
      <c r="DC120">
        <v>-0.68148195389266952</v>
      </c>
      <c r="DD120">
        <v>0</v>
      </c>
      <c r="DE120">
        <v>-0.80640987175492596</v>
      </c>
      <c r="DF120">
        <v>0.27777777777777779</v>
      </c>
      <c r="DG120">
        <v>28</v>
      </c>
      <c r="DH120">
        <v>1</v>
      </c>
      <c r="DI120">
        <v>9</v>
      </c>
      <c r="DJ120">
        <v>0</v>
      </c>
      <c r="DK120">
        <v>1</v>
      </c>
      <c r="DL120">
        <v>1</v>
      </c>
      <c r="DM120">
        <v>2</v>
      </c>
      <c r="DN120">
        <v>0</v>
      </c>
      <c r="DO120">
        <v>2</v>
      </c>
      <c r="DP120">
        <v>8</v>
      </c>
      <c r="DQ120">
        <v>1</v>
      </c>
      <c r="DR120">
        <v>10</v>
      </c>
      <c r="DS120">
        <v>6</v>
      </c>
      <c r="DT120">
        <v>0</v>
      </c>
      <c r="DU120">
        <v>0</v>
      </c>
      <c r="DV120">
        <v>0</v>
      </c>
      <c r="DW120">
        <v>3</v>
      </c>
      <c r="DX120">
        <v>2.6004999999999998</v>
      </c>
      <c r="DY120">
        <v>97.033100000000061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0</v>
      </c>
      <c r="EJ120">
        <v>1</v>
      </c>
      <c r="EK120">
        <v>1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2</v>
      </c>
      <c r="FI120">
        <v>0</v>
      </c>
      <c r="FJ120">
        <v>1</v>
      </c>
      <c r="FK120">
        <v>0</v>
      </c>
      <c r="FL120">
        <v>0</v>
      </c>
      <c r="FM120">
        <v>0</v>
      </c>
      <c r="FN120">
        <v>0</v>
      </c>
      <c r="FO120">
        <v>4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1</v>
      </c>
      <c r="FZ120">
        <v>1</v>
      </c>
      <c r="GA120">
        <v>0</v>
      </c>
      <c r="GB120">
        <v>0</v>
      </c>
      <c r="GC120">
        <v>3</v>
      </c>
      <c r="GD120">
        <v>0</v>
      </c>
      <c r="GE120">
        <v>0</v>
      </c>
      <c r="GF120">
        <v>0</v>
      </c>
      <c r="GG120">
        <v>0</v>
      </c>
      <c r="GH120">
        <v>0</v>
      </c>
      <c r="GI120">
        <v>0</v>
      </c>
      <c r="GJ120">
        <v>0</v>
      </c>
      <c r="GK120">
        <v>0</v>
      </c>
      <c r="GL120">
        <v>0</v>
      </c>
      <c r="GM120">
        <v>0</v>
      </c>
      <c r="GN120">
        <v>0</v>
      </c>
      <c r="GO120">
        <v>0</v>
      </c>
      <c r="GP120">
        <v>0</v>
      </c>
      <c r="GQ120">
        <v>0</v>
      </c>
      <c r="GR120">
        <v>0</v>
      </c>
      <c r="GS120">
        <v>0</v>
      </c>
      <c r="GT120">
        <v>0</v>
      </c>
      <c r="GU120">
        <v>0</v>
      </c>
      <c r="GV120">
        <v>0</v>
      </c>
      <c r="GW120">
        <v>0</v>
      </c>
      <c r="GX120">
        <v>0</v>
      </c>
      <c r="GY120">
        <v>0</v>
      </c>
      <c r="GZ120">
        <v>0</v>
      </c>
      <c r="HA120">
        <v>0</v>
      </c>
      <c r="HB120">
        <v>0</v>
      </c>
      <c r="HC120">
        <v>0</v>
      </c>
      <c r="HD120">
        <v>0</v>
      </c>
      <c r="HE120">
        <v>0</v>
      </c>
      <c r="HF120">
        <v>0</v>
      </c>
    </row>
    <row r="121" spans="1:214" x14ac:dyDescent="0.25">
      <c r="A121">
        <f t="shared" si="1"/>
        <v>120</v>
      </c>
      <c r="B121" t="s">
        <v>214</v>
      </c>
      <c r="C121" t="s">
        <v>220</v>
      </c>
      <c r="D121" t="s">
        <v>342</v>
      </c>
      <c r="E121" t="s">
        <v>220</v>
      </c>
      <c r="F121" t="s">
        <v>551</v>
      </c>
      <c r="G121">
        <v>14.00637874218498</v>
      </c>
      <c r="H121">
        <v>-1.9392375034010141</v>
      </c>
      <c r="I121">
        <v>14.00637874218498</v>
      </c>
      <c r="J121">
        <v>5.7289207958712403E-2</v>
      </c>
      <c r="K121">
        <v>7.8336513027259469E-2</v>
      </c>
      <c r="L121">
        <v>838.74900000000025</v>
      </c>
      <c r="M121">
        <v>804.47700000000009</v>
      </c>
      <c r="N121">
        <v>838.1414998680001</v>
      </c>
      <c r="O121">
        <v>310</v>
      </c>
      <c r="P121">
        <v>0</v>
      </c>
      <c r="Q121">
        <v>0.33836135887792179</v>
      </c>
      <c r="R121">
        <v>-0.50767902451608471</v>
      </c>
      <c r="S121">
        <v>0.50767902451608471</v>
      </c>
      <c r="T121">
        <v>0.33836135887792179</v>
      </c>
      <c r="U121">
        <v>0.57627118644067798</v>
      </c>
      <c r="V121">
        <v>1.067796610169492</v>
      </c>
      <c r="W121">
        <v>1.6101694915254241</v>
      </c>
      <c r="X121">
        <v>32.16662345890385</v>
      </c>
      <c r="Y121">
        <v>9.7673654680782587</v>
      </c>
      <c r="Z121">
        <v>2.5052973899602069</v>
      </c>
      <c r="AA121">
        <v>-2.4265829589704309</v>
      </c>
      <c r="AB121">
        <v>2.6113526609783602</v>
      </c>
      <c r="AC121">
        <v>-2.3984637286223101</v>
      </c>
      <c r="AD121">
        <v>7.9913979171076619</v>
      </c>
      <c r="AE121">
        <v>-2.8618603781676591E-2</v>
      </c>
      <c r="AF121">
        <v>1.5310000656562019</v>
      </c>
      <c r="AG121">
        <v>2436.7823475544092</v>
      </c>
      <c r="AH121">
        <v>42.772409255107711</v>
      </c>
      <c r="AI121">
        <v>29.823912985036159</v>
      </c>
      <c r="AJ121">
        <v>30.640409565963889</v>
      </c>
      <c r="AK121">
        <v>27.906901413960838</v>
      </c>
      <c r="AL121">
        <v>17.252157212632351</v>
      </c>
      <c r="AM121">
        <v>18.300912002613011</v>
      </c>
      <c r="AN121">
        <v>13.556719039073799</v>
      </c>
      <c r="AO121">
        <v>14.80616845024243</v>
      </c>
      <c r="AP121">
        <v>9.8504474164755766</v>
      </c>
      <c r="AQ121">
        <v>11.14239384365192</v>
      </c>
      <c r="AR121">
        <v>7.2580566228278167</v>
      </c>
      <c r="AS121">
        <v>8.3517453931992325</v>
      </c>
      <c r="AT121">
        <v>-7.16</v>
      </c>
      <c r="AU121">
        <v>5668283220226.4873</v>
      </c>
      <c r="AV121">
        <v>40.051566605258166</v>
      </c>
      <c r="AW121">
        <v>14.972621951219519</v>
      </c>
      <c r="AX121">
        <v>6.8722526682056966</v>
      </c>
      <c r="AY121">
        <v>334.47137076313408</v>
      </c>
      <c r="AZ121">
        <v>90.808499784010749</v>
      </c>
      <c r="BA121">
        <v>40.601037387451733</v>
      </c>
      <c r="BB121">
        <v>70.057505662800054</v>
      </c>
      <c r="BC121">
        <v>0</v>
      </c>
      <c r="BD121">
        <v>0</v>
      </c>
      <c r="BE121">
        <v>5.9693052879518493</v>
      </c>
      <c r="BF121">
        <v>0</v>
      </c>
      <c r="BG121">
        <v>4.7945371840718218</v>
      </c>
      <c r="BH121">
        <v>0</v>
      </c>
      <c r="BI121">
        <v>11.761884949391121</v>
      </c>
      <c r="BJ121">
        <v>0</v>
      </c>
      <c r="BK121">
        <v>36.398202410769663</v>
      </c>
      <c r="BL121">
        <v>46.205760778919597</v>
      </c>
      <c r="BM121">
        <v>28.901629024050479</v>
      </c>
      <c r="BN121">
        <v>95.603036968082577</v>
      </c>
      <c r="BO121">
        <v>17.731190237342961</v>
      </c>
      <c r="BP121">
        <v>0</v>
      </c>
      <c r="BQ121">
        <v>0</v>
      </c>
      <c r="BR121">
        <v>0</v>
      </c>
      <c r="BS121">
        <v>35.583709627136777</v>
      </c>
      <c r="BT121">
        <v>12.35973557125971</v>
      </c>
      <c r="BU121">
        <v>87.978012566336488</v>
      </c>
      <c r="BV121">
        <v>0</v>
      </c>
      <c r="BW121">
        <v>86.242677499258576</v>
      </c>
      <c r="BX121">
        <v>9.4737259076000981</v>
      </c>
      <c r="BY121">
        <v>0</v>
      </c>
      <c r="BZ121">
        <v>86.242677499258576</v>
      </c>
      <c r="CA121">
        <v>11.761884949391121</v>
      </c>
      <c r="CB121">
        <v>107.1348845573188</v>
      </c>
      <c r="CC121">
        <v>4.7368629538000491</v>
      </c>
      <c r="CD121">
        <v>0</v>
      </c>
      <c r="CE121">
        <v>61.551022985893972</v>
      </c>
      <c r="CF121">
        <v>54.597303616154491</v>
      </c>
      <c r="CG121">
        <v>0</v>
      </c>
      <c r="CH121">
        <v>0</v>
      </c>
      <c r="CI121">
        <v>0</v>
      </c>
      <c r="CJ121">
        <v>348.21</v>
      </c>
      <c r="CK121">
        <v>139.77996552897019</v>
      </c>
      <c r="CL121">
        <v>81.392448106682409</v>
      </c>
      <c r="CM121">
        <v>0</v>
      </c>
      <c r="CN121">
        <v>33.75617140681868</v>
      </c>
      <c r="CO121">
        <v>0</v>
      </c>
      <c r="CP121">
        <v>66.359188565545608</v>
      </c>
      <c r="CQ121">
        <v>0</v>
      </c>
      <c r="CR121">
        <v>0</v>
      </c>
      <c r="CS121">
        <v>0</v>
      </c>
      <c r="CT121">
        <v>0</v>
      </c>
      <c r="CU121">
        <v>14.210588861400151</v>
      </c>
      <c r="CV121">
        <v>18.465709905733771</v>
      </c>
      <c r="CW121">
        <v>0.90317584623507841</v>
      </c>
      <c r="CX121">
        <v>14.00637874218498</v>
      </c>
      <c r="CY121">
        <v>158.03974786135231</v>
      </c>
      <c r="CZ121">
        <v>-1.922987836394668</v>
      </c>
      <c r="DA121">
        <v>-14.977151013977769</v>
      </c>
      <c r="DB121">
        <v>7.8958576053719813</v>
      </c>
      <c r="DC121">
        <v>-6.9805050341925314</v>
      </c>
      <c r="DD121">
        <v>-0.43022607631310561</v>
      </c>
      <c r="DE121">
        <v>0</v>
      </c>
      <c r="DF121">
        <v>0.20512820512820509</v>
      </c>
      <c r="DG121">
        <v>59</v>
      </c>
      <c r="DH121">
        <v>15</v>
      </c>
      <c r="DI121">
        <v>19</v>
      </c>
      <c r="DJ121">
        <v>0</v>
      </c>
      <c r="DK121">
        <v>2</v>
      </c>
      <c r="DL121">
        <v>2</v>
      </c>
      <c r="DM121">
        <v>5</v>
      </c>
      <c r="DN121">
        <v>0</v>
      </c>
      <c r="DO121">
        <v>5</v>
      </c>
      <c r="DP121">
        <v>20</v>
      </c>
      <c r="DQ121">
        <v>15</v>
      </c>
      <c r="DR121">
        <v>20</v>
      </c>
      <c r="DS121">
        <v>8</v>
      </c>
      <c r="DT121">
        <v>0</v>
      </c>
      <c r="DU121">
        <v>0</v>
      </c>
      <c r="DV121">
        <v>0</v>
      </c>
      <c r="DW121">
        <v>7</v>
      </c>
      <c r="DX121">
        <v>3.6118000000000121</v>
      </c>
      <c r="DY121">
        <v>199.9284999999999</v>
      </c>
      <c r="DZ121">
        <v>0</v>
      </c>
      <c r="EA121">
        <v>2</v>
      </c>
      <c r="EB121">
        <v>2</v>
      </c>
      <c r="EC121">
        <v>0</v>
      </c>
      <c r="ED121">
        <v>0</v>
      </c>
      <c r="EE121">
        <v>0</v>
      </c>
      <c r="EF121">
        <v>0</v>
      </c>
      <c r="EG121">
        <v>13</v>
      </c>
      <c r="EH121">
        <v>0</v>
      </c>
      <c r="EI121">
        <v>0</v>
      </c>
      <c r="EJ121">
        <v>1</v>
      </c>
      <c r="EK121">
        <v>1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5</v>
      </c>
      <c r="FI121">
        <v>0</v>
      </c>
      <c r="FJ121">
        <v>2</v>
      </c>
      <c r="FK121">
        <v>0</v>
      </c>
      <c r="FL121">
        <v>0</v>
      </c>
      <c r="FM121">
        <v>0</v>
      </c>
      <c r="FN121">
        <v>1</v>
      </c>
      <c r="FO121">
        <v>3</v>
      </c>
      <c r="FP121">
        <v>0</v>
      </c>
      <c r="FQ121">
        <v>0</v>
      </c>
      <c r="FR121">
        <v>0</v>
      </c>
      <c r="FS121">
        <v>0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  <c r="GE121">
        <v>0</v>
      </c>
      <c r="GF121">
        <v>0</v>
      </c>
      <c r="GG121">
        <v>0</v>
      </c>
      <c r="GH121">
        <v>0</v>
      </c>
      <c r="GI121">
        <v>0</v>
      </c>
      <c r="GJ121">
        <v>0</v>
      </c>
      <c r="GK121">
        <v>0</v>
      </c>
      <c r="GL121">
        <v>0</v>
      </c>
      <c r="GM121">
        <v>13</v>
      </c>
      <c r="GN121">
        <v>13</v>
      </c>
      <c r="GO121">
        <v>0</v>
      </c>
      <c r="GP121">
        <v>0</v>
      </c>
      <c r="GQ121">
        <v>0</v>
      </c>
      <c r="GR121">
        <v>0</v>
      </c>
      <c r="GS121">
        <v>0</v>
      </c>
      <c r="GT121">
        <v>0</v>
      </c>
      <c r="GU121">
        <v>0</v>
      </c>
      <c r="GV121">
        <v>0</v>
      </c>
      <c r="GW121">
        <v>1</v>
      </c>
      <c r="GX121">
        <v>0</v>
      </c>
      <c r="GY121">
        <v>0</v>
      </c>
      <c r="GZ121">
        <v>0</v>
      </c>
      <c r="HA121">
        <v>0</v>
      </c>
      <c r="HB121">
        <v>0</v>
      </c>
      <c r="HC121">
        <v>0</v>
      </c>
      <c r="HD121">
        <v>0</v>
      </c>
      <c r="HE121">
        <v>0</v>
      </c>
      <c r="HF121">
        <v>0</v>
      </c>
    </row>
    <row r="122" spans="1:214" x14ac:dyDescent="0.25">
      <c r="A122">
        <f t="shared" si="1"/>
        <v>121</v>
      </c>
      <c r="B122" t="s">
        <v>214</v>
      </c>
      <c r="C122" t="s">
        <v>219</v>
      </c>
      <c r="D122" t="s">
        <v>343</v>
      </c>
      <c r="E122" t="s">
        <v>420</v>
      </c>
      <c r="F122" t="s">
        <v>552</v>
      </c>
      <c r="G122">
        <v>12.82944448381204</v>
      </c>
      <c r="H122">
        <v>-5.2270314263408153</v>
      </c>
      <c r="I122">
        <v>12.82944448381204</v>
      </c>
      <c r="J122">
        <v>7.6026903817081992E-2</v>
      </c>
      <c r="K122">
        <v>0.36971677100859002</v>
      </c>
      <c r="L122">
        <v>476.39300000000009</v>
      </c>
      <c r="M122">
        <v>464.29700000000031</v>
      </c>
      <c r="N122">
        <v>475.97193244399978</v>
      </c>
      <c r="O122">
        <v>166</v>
      </c>
      <c r="P122">
        <v>0</v>
      </c>
      <c r="Q122">
        <v>0.44624450912618668</v>
      </c>
      <c r="R122">
        <v>-0.50688940007190253</v>
      </c>
      <c r="S122">
        <v>0.50688940007190253</v>
      </c>
      <c r="T122">
        <v>0.44624450912618668</v>
      </c>
      <c r="U122">
        <v>0.90322580645161288</v>
      </c>
      <c r="V122">
        <v>1.5483870967741939</v>
      </c>
      <c r="W122">
        <v>2.129032258064516</v>
      </c>
      <c r="X122">
        <v>32.253272300817308</v>
      </c>
      <c r="Y122">
        <v>10.085684903221219</v>
      </c>
      <c r="Z122">
        <v>2.2536400497386899</v>
      </c>
      <c r="AA122">
        <v>-2.119940432018149</v>
      </c>
      <c r="AB122">
        <v>2.3872576983485652</v>
      </c>
      <c r="AC122">
        <v>-2.1557783385845068</v>
      </c>
      <c r="AD122">
        <v>7.8106183002953342</v>
      </c>
      <c r="AE122">
        <v>0.37256646026690299</v>
      </c>
      <c r="AF122">
        <v>2.3963797586926039</v>
      </c>
      <c r="AG122">
        <v>1453.091470174058</v>
      </c>
      <c r="AH122">
        <v>23.13746372257518</v>
      </c>
      <c r="AI122">
        <v>15.16633692305046</v>
      </c>
      <c r="AJ122">
        <v>16.799330084905911</v>
      </c>
      <c r="AK122">
        <v>14.286825479305531</v>
      </c>
      <c r="AL122">
        <v>7.8380895391173588</v>
      </c>
      <c r="AM122">
        <v>10.568386282457579</v>
      </c>
      <c r="AN122">
        <v>5.8137263320376062</v>
      </c>
      <c r="AO122">
        <v>7.8579834372985866</v>
      </c>
      <c r="AP122">
        <v>3.7384974014047492</v>
      </c>
      <c r="AQ122">
        <v>4.5188508832771861</v>
      </c>
      <c r="AR122">
        <v>2.6174409855958598</v>
      </c>
      <c r="AS122">
        <v>3.3188602451221212</v>
      </c>
      <c r="AT122">
        <v>-3.53</v>
      </c>
      <c r="AU122">
        <v>3423785.8272619159</v>
      </c>
      <c r="AV122">
        <v>22.161863229231631</v>
      </c>
      <c r="AW122">
        <v>7.6203227854395541</v>
      </c>
      <c r="AX122">
        <v>4.798875531068191</v>
      </c>
      <c r="AY122">
        <v>173.10582586085559</v>
      </c>
      <c r="AZ122">
        <v>27.73323954583423</v>
      </c>
      <c r="BA122">
        <v>16.718756189390941</v>
      </c>
      <c r="BB122">
        <v>23.008782918726151</v>
      </c>
      <c r="BC122">
        <v>11.178302225184449</v>
      </c>
      <c r="BD122">
        <v>0</v>
      </c>
      <c r="BE122">
        <v>20.798001163299212</v>
      </c>
      <c r="BF122">
        <v>13.900036931452551</v>
      </c>
      <c r="BG122">
        <v>0</v>
      </c>
      <c r="BH122">
        <v>16.835593968657879</v>
      </c>
      <c r="BI122">
        <v>0</v>
      </c>
      <c r="BJ122">
        <v>0</v>
      </c>
      <c r="BK122">
        <v>18.199101205384832</v>
      </c>
      <c r="BL122">
        <v>17.696185628620221</v>
      </c>
      <c r="BM122">
        <v>7.1097975412775334</v>
      </c>
      <c r="BN122">
        <v>53.674333261872818</v>
      </c>
      <c r="BO122">
        <v>31.767245519406249</v>
      </c>
      <c r="BP122">
        <v>0</v>
      </c>
      <c r="BQ122">
        <v>0</v>
      </c>
      <c r="BR122">
        <v>0</v>
      </c>
      <c r="BS122">
        <v>0</v>
      </c>
      <c r="BT122">
        <v>7.1097975412775334</v>
      </c>
      <c r="BU122">
        <v>40.555162918280409</v>
      </c>
      <c r="BV122">
        <v>0</v>
      </c>
      <c r="BW122">
        <v>40.071258076990958</v>
      </c>
      <c r="BX122">
        <v>18.531824211000011</v>
      </c>
      <c r="BY122">
        <v>0</v>
      </c>
      <c r="BZ122">
        <v>28.747559166419521</v>
      </c>
      <c r="CA122">
        <v>0</v>
      </c>
      <c r="CB122">
        <v>43.263946046997539</v>
      </c>
      <c r="CC122">
        <v>20.798001163299212</v>
      </c>
      <c r="CD122">
        <v>0</v>
      </c>
      <c r="CE122">
        <v>0</v>
      </c>
      <c r="CF122">
        <v>39.543523463433218</v>
      </c>
      <c r="CG122">
        <v>0</v>
      </c>
      <c r="CH122">
        <v>22.292943266678481</v>
      </c>
      <c r="CI122">
        <v>0</v>
      </c>
      <c r="CJ122">
        <v>207.1</v>
      </c>
      <c r="CK122">
        <v>60.204818830032949</v>
      </c>
      <c r="CL122">
        <v>31.843185942411111</v>
      </c>
      <c r="CM122">
        <v>0</v>
      </c>
      <c r="CN122">
        <v>17.06247515826481</v>
      </c>
      <c r="CO122">
        <v>6.0663670684616102</v>
      </c>
      <c r="CP122">
        <v>18.199101205384832</v>
      </c>
      <c r="CQ122">
        <v>13.176164609739139</v>
      </c>
      <c r="CR122">
        <v>0</v>
      </c>
      <c r="CS122">
        <v>0</v>
      </c>
      <c r="CT122">
        <v>8.3661708652994147</v>
      </c>
      <c r="CU122">
        <v>18.259513638234122</v>
      </c>
      <c r="CV122">
        <v>81.127527112148414</v>
      </c>
      <c r="CW122">
        <v>0</v>
      </c>
      <c r="CX122">
        <v>12.82944448381204</v>
      </c>
      <c r="CY122">
        <v>19.16914799685161</v>
      </c>
      <c r="CZ122">
        <v>-1.8489879771352979</v>
      </c>
      <c r="DA122">
        <v>-3.6351344958769629</v>
      </c>
      <c r="DB122">
        <v>4.86796971792237</v>
      </c>
      <c r="DC122">
        <v>0</v>
      </c>
      <c r="DD122">
        <v>0</v>
      </c>
      <c r="DE122">
        <v>-9.0099668377221711</v>
      </c>
      <c r="DF122">
        <v>6.25E-2</v>
      </c>
      <c r="DG122">
        <v>31</v>
      </c>
      <c r="DH122">
        <v>4</v>
      </c>
      <c r="DI122">
        <v>13</v>
      </c>
      <c r="DJ122">
        <v>0</v>
      </c>
      <c r="DK122">
        <v>0</v>
      </c>
      <c r="DL122">
        <v>0</v>
      </c>
      <c r="DM122">
        <v>2</v>
      </c>
      <c r="DN122">
        <v>1</v>
      </c>
      <c r="DO122">
        <v>3</v>
      </c>
      <c r="DP122">
        <v>11</v>
      </c>
      <c r="DQ122">
        <v>4</v>
      </c>
      <c r="DR122">
        <v>15</v>
      </c>
      <c r="DS122">
        <v>6</v>
      </c>
      <c r="DT122">
        <v>0</v>
      </c>
      <c r="DU122">
        <v>0</v>
      </c>
      <c r="DV122">
        <v>0</v>
      </c>
      <c r="DW122">
        <v>3</v>
      </c>
      <c r="DX122">
        <v>1.2430000000000001</v>
      </c>
      <c r="DY122">
        <v>102.15479999999999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2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2</v>
      </c>
      <c r="FI122">
        <v>0</v>
      </c>
      <c r="FJ122">
        <v>1</v>
      </c>
      <c r="FK122">
        <v>0</v>
      </c>
      <c r="FL122">
        <v>0</v>
      </c>
      <c r="FM122">
        <v>0</v>
      </c>
      <c r="FN122">
        <v>0</v>
      </c>
      <c r="FO122">
        <v>1</v>
      </c>
      <c r="FP122">
        <v>0</v>
      </c>
      <c r="FQ122">
        <v>0</v>
      </c>
      <c r="FR122">
        <v>0</v>
      </c>
      <c r="FS122">
        <v>0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1</v>
      </c>
      <c r="GD122">
        <v>0</v>
      </c>
      <c r="GE122">
        <v>0</v>
      </c>
      <c r="GF122">
        <v>0</v>
      </c>
      <c r="GG122">
        <v>0</v>
      </c>
      <c r="GH122">
        <v>0</v>
      </c>
      <c r="GI122">
        <v>0</v>
      </c>
      <c r="GJ122">
        <v>0</v>
      </c>
      <c r="GK122">
        <v>0</v>
      </c>
      <c r="GL122">
        <v>0</v>
      </c>
      <c r="GM122">
        <v>2</v>
      </c>
      <c r="GN122">
        <v>2</v>
      </c>
      <c r="GO122">
        <v>0</v>
      </c>
      <c r="GP122">
        <v>0</v>
      </c>
      <c r="GQ122">
        <v>0</v>
      </c>
      <c r="GR122">
        <v>0</v>
      </c>
      <c r="GS122">
        <v>0</v>
      </c>
      <c r="GT122">
        <v>0</v>
      </c>
      <c r="GU122">
        <v>0</v>
      </c>
      <c r="GV122">
        <v>0</v>
      </c>
      <c r="GW122">
        <v>0</v>
      </c>
      <c r="GX122">
        <v>0</v>
      </c>
      <c r="GY122">
        <v>0</v>
      </c>
      <c r="GZ122">
        <v>0</v>
      </c>
      <c r="HA122">
        <v>0</v>
      </c>
      <c r="HB122">
        <v>0</v>
      </c>
      <c r="HC122">
        <v>0</v>
      </c>
      <c r="HD122">
        <v>0</v>
      </c>
      <c r="HE122">
        <v>0</v>
      </c>
      <c r="HF122">
        <v>0</v>
      </c>
    </row>
    <row r="123" spans="1:214" x14ac:dyDescent="0.25">
      <c r="A123">
        <f t="shared" si="1"/>
        <v>122</v>
      </c>
      <c r="B123" t="s">
        <v>214</v>
      </c>
      <c r="C123" t="s">
        <v>219</v>
      </c>
      <c r="D123" t="s">
        <v>344</v>
      </c>
      <c r="E123" t="s">
        <v>422</v>
      </c>
      <c r="F123" t="s">
        <v>553</v>
      </c>
      <c r="G123">
        <v>12.881035918997229</v>
      </c>
      <c r="H123">
        <v>-5.075271912005543</v>
      </c>
      <c r="I123">
        <v>12.881035918997229</v>
      </c>
      <c r="J123">
        <v>9.7849400562693978E-2</v>
      </c>
      <c r="K123">
        <v>0.56632928894618184</v>
      </c>
      <c r="L123">
        <v>424.38300000000021</v>
      </c>
      <c r="M123">
        <v>408.25500000000022</v>
      </c>
      <c r="N123">
        <v>424.04641771199999</v>
      </c>
      <c r="O123">
        <v>154</v>
      </c>
      <c r="P123">
        <v>0</v>
      </c>
      <c r="Q123">
        <v>0.44624450912618652</v>
      </c>
      <c r="R123">
        <v>-0.50689046476683552</v>
      </c>
      <c r="S123">
        <v>0.50689046476683552</v>
      </c>
      <c r="T123">
        <v>0.44624450912618652</v>
      </c>
      <c r="U123">
        <v>0.96551724137931039</v>
      </c>
      <c r="V123">
        <v>1.655172413793103</v>
      </c>
      <c r="W123">
        <v>2.241379310344827</v>
      </c>
      <c r="X123">
        <v>32.251814204501478</v>
      </c>
      <c r="Y123">
        <v>10.084815493683241</v>
      </c>
      <c r="Z123">
        <v>2.248381058928651</v>
      </c>
      <c r="AA123">
        <v>-2.1276700814060021</v>
      </c>
      <c r="AB123">
        <v>2.3877982151351271</v>
      </c>
      <c r="AC123">
        <v>-2.1539639201853031</v>
      </c>
      <c r="AD123">
        <v>7.8083129425045268</v>
      </c>
      <c r="AE123">
        <v>0.35465607692329643</v>
      </c>
      <c r="AF123">
        <v>2.401902539884917</v>
      </c>
      <c r="AG123">
        <v>1243.7120200259899</v>
      </c>
      <c r="AH123">
        <v>21.34457050376173</v>
      </c>
      <c r="AI123">
        <v>15.455413151122819</v>
      </c>
      <c r="AJ123">
        <v>16.271909732050538</v>
      </c>
      <c r="AK123">
        <v>13.67838367235959</v>
      </c>
      <c r="AL123">
        <v>7.9525292816919828</v>
      </c>
      <c r="AM123">
        <v>9.3176776533620931</v>
      </c>
      <c r="AN123">
        <v>5.6899207052513834</v>
      </c>
      <c r="AO123">
        <v>6.7120492578818727</v>
      </c>
      <c r="AP123">
        <v>3.9764833837440561</v>
      </c>
      <c r="AQ123">
        <v>4.3537684131486696</v>
      </c>
      <c r="AR123">
        <v>2.7241765712335808</v>
      </c>
      <c r="AS123">
        <v>3.0861696490488391</v>
      </c>
      <c r="AT123">
        <v>-3.44</v>
      </c>
      <c r="AU123">
        <v>2155200.5962251779</v>
      </c>
      <c r="AV123">
        <v>20.29827574512187</v>
      </c>
      <c r="AW123">
        <v>7.5261989795918351</v>
      </c>
      <c r="AX123">
        <v>3.9073989144721701</v>
      </c>
      <c r="AY123">
        <v>164.31738168086099</v>
      </c>
      <c r="AZ123">
        <v>27.917352625943909</v>
      </c>
      <c r="BA123">
        <v>22.468268022674849</v>
      </c>
      <c r="BB123">
        <v>17.259271085442251</v>
      </c>
      <c r="BC123">
        <v>11.178302225184449</v>
      </c>
      <c r="BD123">
        <v>0</v>
      </c>
      <c r="BE123">
        <v>10.399000581649609</v>
      </c>
      <c r="BF123">
        <v>9.3472870577621858</v>
      </c>
      <c r="BG123">
        <v>0</v>
      </c>
      <c r="BH123">
        <v>8.4177969843289375</v>
      </c>
      <c r="BI123">
        <v>0</v>
      </c>
      <c r="BJ123">
        <v>0</v>
      </c>
      <c r="BK123">
        <v>18.199101205384832</v>
      </c>
      <c r="BL123">
        <v>17.696185628620221</v>
      </c>
      <c r="BM123">
        <v>21.3293926238326</v>
      </c>
      <c r="BN123">
        <v>40.887899483963203</v>
      </c>
      <c r="BO123">
        <v>21.368244937756639</v>
      </c>
      <c r="BP123">
        <v>0</v>
      </c>
      <c r="BQ123">
        <v>0</v>
      </c>
      <c r="BR123">
        <v>0</v>
      </c>
      <c r="BS123">
        <v>0</v>
      </c>
      <c r="BT123">
        <v>21.3293926238326</v>
      </c>
      <c r="BU123">
        <v>40.555162918280409</v>
      </c>
      <c r="BV123">
        <v>0</v>
      </c>
      <c r="BW123">
        <v>40.071258076990958</v>
      </c>
      <c r="BX123">
        <v>23.82246468595039</v>
      </c>
      <c r="BY123">
        <v>0</v>
      </c>
      <c r="BZ123">
        <v>28.747559166419521</v>
      </c>
      <c r="CA123">
        <v>0</v>
      </c>
      <c r="CB123">
        <v>39.406466876692598</v>
      </c>
      <c r="CC123">
        <v>10.399000581649609</v>
      </c>
      <c r="CD123">
        <v>0</v>
      </c>
      <c r="CE123">
        <v>0</v>
      </c>
      <c r="CF123">
        <v>39.543523463433218</v>
      </c>
      <c r="CG123">
        <v>0</v>
      </c>
      <c r="CH123">
        <v>22.292943266678481</v>
      </c>
      <c r="CI123">
        <v>0</v>
      </c>
      <c r="CJ123">
        <v>141.72999999999999</v>
      </c>
      <c r="CK123">
        <v>27.326814640117959</v>
      </c>
      <c r="CL123">
        <v>18.31886156324147</v>
      </c>
      <c r="CM123">
        <v>0</v>
      </c>
      <c r="CN123">
        <v>33.791966933246293</v>
      </c>
      <c r="CO123">
        <v>5.749511833283905</v>
      </c>
      <c r="CP123">
        <v>6.0663670684616102</v>
      </c>
      <c r="CQ123">
        <v>45.594860897679041</v>
      </c>
      <c r="CR123">
        <v>0</v>
      </c>
      <c r="CS123">
        <v>0</v>
      </c>
      <c r="CT123">
        <v>4.1830854326497073</v>
      </c>
      <c r="CU123">
        <v>23.18048967214386</v>
      </c>
      <c r="CV123">
        <v>57.253187687207578</v>
      </c>
      <c r="CW123">
        <v>0</v>
      </c>
      <c r="CX123">
        <v>12.881035918997229</v>
      </c>
      <c r="CY123">
        <v>9.8015790118337929</v>
      </c>
      <c r="CZ123">
        <v>-0.93449509742168391</v>
      </c>
      <c r="DA123">
        <v>-0.85794860344147605</v>
      </c>
      <c r="DB123">
        <v>6.8524763584012316</v>
      </c>
      <c r="DC123">
        <v>0</v>
      </c>
      <c r="DD123">
        <v>0</v>
      </c>
      <c r="DE123">
        <v>-0.91250194224332914</v>
      </c>
      <c r="DF123">
        <v>0.16666666666666671</v>
      </c>
      <c r="DG123">
        <v>29</v>
      </c>
      <c r="DH123">
        <v>2</v>
      </c>
      <c r="DI123">
        <v>10</v>
      </c>
      <c r="DJ123">
        <v>0</v>
      </c>
      <c r="DK123">
        <v>0</v>
      </c>
      <c r="DL123">
        <v>0</v>
      </c>
      <c r="DM123">
        <v>2</v>
      </c>
      <c r="DN123">
        <v>1</v>
      </c>
      <c r="DO123">
        <v>3</v>
      </c>
      <c r="DP123">
        <v>9</v>
      </c>
      <c r="DQ123">
        <v>2</v>
      </c>
      <c r="DR123">
        <v>11</v>
      </c>
      <c r="DS123">
        <v>6</v>
      </c>
      <c r="DT123">
        <v>0</v>
      </c>
      <c r="DU123">
        <v>0</v>
      </c>
      <c r="DV123">
        <v>0</v>
      </c>
      <c r="DW123">
        <v>3</v>
      </c>
      <c r="DX123">
        <v>2.3730000000000002</v>
      </c>
      <c r="DY123">
        <v>101.4174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1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2</v>
      </c>
      <c r="FI123">
        <v>0</v>
      </c>
      <c r="FJ123">
        <v>1</v>
      </c>
      <c r="FK123">
        <v>0</v>
      </c>
      <c r="FL123">
        <v>0</v>
      </c>
      <c r="FM123">
        <v>0</v>
      </c>
      <c r="FN123">
        <v>0</v>
      </c>
      <c r="FO123">
        <v>3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0</v>
      </c>
      <c r="FX123">
        <v>0</v>
      </c>
      <c r="FY123">
        <v>0</v>
      </c>
      <c r="FZ123">
        <v>0</v>
      </c>
      <c r="GA123">
        <v>0</v>
      </c>
      <c r="GB123">
        <v>0</v>
      </c>
      <c r="GC123">
        <v>3</v>
      </c>
      <c r="GD123">
        <v>0</v>
      </c>
      <c r="GE123">
        <v>0</v>
      </c>
      <c r="GF123">
        <v>0</v>
      </c>
      <c r="GG123">
        <v>0</v>
      </c>
      <c r="GH123">
        <v>0</v>
      </c>
      <c r="GI123">
        <v>0</v>
      </c>
      <c r="GJ123">
        <v>0</v>
      </c>
      <c r="GK123">
        <v>0</v>
      </c>
      <c r="GL123">
        <v>0</v>
      </c>
      <c r="GM123">
        <v>1</v>
      </c>
      <c r="GN123">
        <v>1</v>
      </c>
      <c r="GO123">
        <v>0</v>
      </c>
      <c r="GP123">
        <v>0</v>
      </c>
      <c r="GQ123">
        <v>0</v>
      </c>
      <c r="GR123">
        <v>0</v>
      </c>
      <c r="GS123">
        <v>0</v>
      </c>
      <c r="GT123">
        <v>0</v>
      </c>
      <c r="GU123">
        <v>0</v>
      </c>
      <c r="GV123">
        <v>0</v>
      </c>
      <c r="GW123">
        <v>0</v>
      </c>
      <c r="GX123">
        <v>0</v>
      </c>
      <c r="GY123">
        <v>0</v>
      </c>
      <c r="GZ123">
        <v>0</v>
      </c>
      <c r="HA123">
        <v>0</v>
      </c>
      <c r="HB123">
        <v>0</v>
      </c>
      <c r="HC123">
        <v>0</v>
      </c>
      <c r="HD123">
        <v>0</v>
      </c>
      <c r="HE123">
        <v>0</v>
      </c>
      <c r="HF123">
        <v>0</v>
      </c>
    </row>
    <row r="124" spans="1:214" x14ac:dyDescent="0.25">
      <c r="A124">
        <f t="shared" si="1"/>
        <v>123</v>
      </c>
      <c r="B124" t="s">
        <v>214</v>
      </c>
      <c r="C124" t="s">
        <v>216</v>
      </c>
      <c r="D124" t="s">
        <v>345</v>
      </c>
      <c r="E124" t="s">
        <v>416</v>
      </c>
      <c r="F124" t="s">
        <v>554</v>
      </c>
      <c r="G124">
        <v>10.80509448223734</v>
      </c>
      <c r="H124">
        <v>-1.0384854497354501</v>
      </c>
      <c r="I124">
        <v>10.80509448223734</v>
      </c>
      <c r="J124">
        <v>0.16433518623498711</v>
      </c>
      <c r="K124">
        <v>0.45088766420594339</v>
      </c>
      <c r="L124">
        <v>365.4070000000001</v>
      </c>
      <c r="M124">
        <v>346.25500000000011</v>
      </c>
      <c r="N124">
        <v>365.09330832799998</v>
      </c>
      <c r="O124">
        <v>134</v>
      </c>
      <c r="P124">
        <v>0</v>
      </c>
      <c r="Q124">
        <v>0.1573046239533254</v>
      </c>
      <c r="R124">
        <v>-0.50767901883332345</v>
      </c>
      <c r="S124">
        <v>0.50767901883332345</v>
      </c>
      <c r="T124">
        <v>0.1573046239533254</v>
      </c>
      <c r="U124">
        <v>1</v>
      </c>
      <c r="V124">
        <v>1.76</v>
      </c>
      <c r="W124">
        <v>2.44</v>
      </c>
      <c r="X124">
        <v>32.166620861028662</v>
      </c>
      <c r="Y124">
        <v>9.9298788393106516</v>
      </c>
      <c r="Z124">
        <v>2.4019393648603611</v>
      </c>
      <c r="AA124">
        <v>-2.3674655559533679</v>
      </c>
      <c r="AB124">
        <v>2.518858169004011</v>
      </c>
      <c r="AC124">
        <v>-2.3325026375087341</v>
      </c>
      <c r="AD124">
        <v>7.9914171760795307</v>
      </c>
      <c r="AE124">
        <v>1.7427419337643121E-2</v>
      </c>
      <c r="AF124">
        <v>2.055576775993845</v>
      </c>
      <c r="AG124">
        <v>783.97365583285955</v>
      </c>
      <c r="AH124">
        <v>18.137463722575191</v>
      </c>
      <c r="AI124">
        <v>13.162930543507249</v>
      </c>
      <c r="AJ124">
        <v>13.97942712443497</v>
      </c>
      <c r="AK124">
        <v>11.9179226555705</v>
      </c>
      <c r="AL124">
        <v>7.6618295177768463</v>
      </c>
      <c r="AM124">
        <v>8.7105843077575038</v>
      </c>
      <c r="AN124">
        <v>5.7339694136090298</v>
      </c>
      <c r="AO124">
        <v>6.983418824777651</v>
      </c>
      <c r="AP124">
        <v>4.0070789649694838</v>
      </c>
      <c r="AQ124">
        <v>5.3521534667062856</v>
      </c>
      <c r="AR124">
        <v>2.876854564601429</v>
      </c>
      <c r="AS124">
        <v>4.0103326597669522</v>
      </c>
      <c r="AT124">
        <v>-2.29</v>
      </c>
      <c r="AU124">
        <v>392577.72899488942</v>
      </c>
      <c r="AV124">
        <v>17.53037838849718</v>
      </c>
      <c r="AW124">
        <v>6.9095736793368427</v>
      </c>
      <c r="AX124">
        <v>3.27978859182064</v>
      </c>
      <c r="AY124">
        <v>147.85509145687971</v>
      </c>
      <c r="AZ124">
        <v>36.003167405165762</v>
      </c>
      <c r="BA124">
        <v>23.35250188760002</v>
      </c>
      <c r="BB124">
        <v>17.602990054316109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11.761884949391121</v>
      </c>
      <c r="BJ124">
        <v>6.0663670684616102</v>
      </c>
      <c r="BK124">
        <v>17.696185628620221</v>
      </c>
      <c r="BL124">
        <v>24.430344149582581</v>
      </c>
      <c r="BM124">
        <v>10.81338952167917</v>
      </c>
      <c r="BN124">
        <v>30.269499928003579</v>
      </c>
      <c r="BO124">
        <v>11.761884949391121</v>
      </c>
      <c r="BP124">
        <v>0</v>
      </c>
      <c r="BQ124">
        <v>0</v>
      </c>
      <c r="BR124">
        <v>5.7336674771621849</v>
      </c>
      <c r="BS124">
        <v>17.45787080547878</v>
      </c>
      <c r="BT124">
        <v>12.29761001265936</v>
      </c>
      <c r="BU124">
        <v>41.458738325702043</v>
      </c>
      <c r="BV124">
        <v>0</v>
      </c>
      <c r="BW124">
        <v>28.747559166419521</v>
      </c>
      <c r="BX124">
        <v>10.47053043096223</v>
      </c>
      <c r="BY124">
        <v>0</v>
      </c>
      <c r="BZ124">
        <v>28.747559166419521</v>
      </c>
      <c r="CA124">
        <v>11.761884949391121</v>
      </c>
      <c r="CB124">
        <v>43.93421337461119</v>
      </c>
      <c r="CC124">
        <v>0</v>
      </c>
      <c r="CD124">
        <v>0</v>
      </c>
      <c r="CE124">
        <v>22.480807401124469</v>
      </c>
      <c r="CF124">
        <v>30.33183534230805</v>
      </c>
      <c r="CG124">
        <v>0</v>
      </c>
      <c r="CH124">
        <v>0</v>
      </c>
      <c r="CI124">
        <v>0</v>
      </c>
      <c r="CJ124">
        <v>136.4</v>
      </c>
      <c r="CK124">
        <v>17.45787080547878</v>
      </c>
      <c r="CL124">
        <v>25.53263697420353</v>
      </c>
      <c r="CM124">
        <v>0</v>
      </c>
      <c r="CN124">
        <v>28.747559166419521</v>
      </c>
      <c r="CO124">
        <v>23.424512996053359</v>
      </c>
      <c r="CP124">
        <v>0</v>
      </c>
      <c r="CQ124">
        <v>42.093720291699157</v>
      </c>
      <c r="CR124">
        <v>0</v>
      </c>
      <c r="CS124">
        <v>0</v>
      </c>
      <c r="CT124">
        <v>0</v>
      </c>
      <c r="CU124">
        <v>10.47053043096223</v>
      </c>
      <c r="CV124">
        <v>5.7896686035525322</v>
      </c>
      <c r="CW124">
        <v>1.3654238053245991</v>
      </c>
      <c r="CX124">
        <v>0</v>
      </c>
      <c r="CY124">
        <v>49.385311020081943</v>
      </c>
      <c r="CZ124">
        <v>6.4035320160739548</v>
      </c>
      <c r="DA124">
        <v>-0.1477182283738909</v>
      </c>
      <c r="DB124">
        <v>6.6972652517669653</v>
      </c>
      <c r="DC124">
        <v>-1.889897959183674</v>
      </c>
      <c r="DD124">
        <v>0.39641549075757232</v>
      </c>
      <c r="DE124">
        <v>0</v>
      </c>
      <c r="DF124">
        <v>0.29411764705882348</v>
      </c>
      <c r="DG124">
        <v>25</v>
      </c>
      <c r="DH124">
        <v>7</v>
      </c>
      <c r="DI124">
        <v>7</v>
      </c>
      <c r="DJ124">
        <v>0</v>
      </c>
      <c r="DK124">
        <v>1</v>
      </c>
      <c r="DL124">
        <v>1</v>
      </c>
      <c r="DM124">
        <v>2</v>
      </c>
      <c r="DN124">
        <v>0</v>
      </c>
      <c r="DO124">
        <v>2</v>
      </c>
      <c r="DP124">
        <v>8</v>
      </c>
      <c r="DQ124">
        <v>6</v>
      </c>
      <c r="DR124">
        <v>8</v>
      </c>
      <c r="DS124">
        <v>4</v>
      </c>
      <c r="DT124">
        <v>0</v>
      </c>
      <c r="DU124">
        <v>0</v>
      </c>
      <c r="DV124">
        <v>0</v>
      </c>
      <c r="DW124">
        <v>3</v>
      </c>
      <c r="DX124">
        <v>1.7365999999999999</v>
      </c>
      <c r="DY124">
        <v>93.17240000000001</v>
      </c>
      <c r="DZ124">
        <v>0</v>
      </c>
      <c r="EA124">
        <v>1</v>
      </c>
      <c r="EB124">
        <v>1</v>
      </c>
      <c r="EC124">
        <v>0</v>
      </c>
      <c r="ED124">
        <v>0</v>
      </c>
      <c r="EE124">
        <v>0</v>
      </c>
      <c r="EF124">
        <v>0</v>
      </c>
      <c r="EG124">
        <v>4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1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2</v>
      </c>
      <c r="FI124">
        <v>0</v>
      </c>
      <c r="FJ124">
        <v>1</v>
      </c>
      <c r="FK124">
        <v>0</v>
      </c>
      <c r="FL124">
        <v>0</v>
      </c>
      <c r="FM124">
        <v>0</v>
      </c>
      <c r="FN124">
        <v>0</v>
      </c>
      <c r="FO124">
        <v>1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  <c r="GE124">
        <v>0</v>
      </c>
      <c r="GF124">
        <v>0</v>
      </c>
      <c r="GG124">
        <v>0</v>
      </c>
      <c r="GH124">
        <v>0</v>
      </c>
      <c r="GI124">
        <v>0</v>
      </c>
      <c r="GJ124">
        <v>0</v>
      </c>
      <c r="GK124">
        <v>0</v>
      </c>
      <c r="GL124">
        <v>0</v>
      </c>
      <c r="GM124">
        <v>4</v>
      </c>
      <c r="GN124">
        <v>4</v>
      </c>
      <c r="GO124">
        <v>0</v>
      </c>
      <c r="GP124">
        <v>0</v>
      </c>
      <c r="GQ124">
        <v>0</v>
      </c>
      <c r="GR124">
        <v>0</v>
      </c>
      <c r="GS124">
        <v>0</v>
      </c>
      <c r="GT124">
        <v>0</v>
      </c>
      <c r="GU124">
        <v>0</v>
      </c>
      <c r="GV124">
        <v>0</v>
      </c>
      <c r="GW124">
        <v>1</v>
      </c>
      <c r="GX124">
        <v>0</v>
      </c>
      <c r="GY124">
        <v>0</v>
      </c>
      <c r="GZ124">
        <v>0</v>
      </c>
      <c r="HA124">
        <v>0</v>
      </c>
      <c r="HB124">
        <v>0</v>
      </c>
      <c r="HC124">
        <v>0</v>
      </c>
      <c r="HD124">
        <v>0</v>
      </c>
      <c r="HE124">
        <v>0</v>
      </c>
      <c r="HF124">
        <v>0</v>
      </c>
    </row>
    <row r="125" spans="1:214" x14ac:dyDescent="0.25">
      <c r="A125">
        <f t="shared" si="1"/>
        <v>124</v>
      </c>
      <c r="B125" t="s">
        <v>214</v>
      </c>
      <c r="C125" t="s">
        <v>216</v>
      </c>
      <c r="D125" t="s">
        <v>346</v>
      </c>
      <c r="E125" t="s">
        <v>418</v>
      </c>
      <c r="F125" t="s">
        <v>555</v>
      </c>
      <c r="G125">
        <v>13.31462268358011</v>
      </c>
      <c r="H125">
        <v>-1.17482709750567</v>
      </c>
      <c r="I125">
        <v>13.31462268358011</v>
      </c>
      <c r="J125">
        <v>0.11837756255956131</v>
      </c>
      <c r="K125">
        <v>0.12437896071390531</v>
      </c>
      <c r="L125">
        <v>564.56800000000021</v>
      </c>
      <c r="M125">
        <v>540.37600000000032</v>
      </c>
      <c r="N125">
        <v>564.10901796799999</v>
      </c>
      <c r="O125">
        <v>206</v>
      </c>
      <c r="P125">
        <v>0</v>
      </c>
      <c r="Q125">
        <v>0.33838000173392851</v>
      </c>
      <c r="R125">
        <v>-0.50767901874294541</v>
      </c>
      <c r="S125">
        <v>0.50767901874294541</v>
      </c>
      <c r="T125">
        <v>0.33838000173392851</v>
      </c>
      <c r="U125">
        <v>0.77500000000000002</v>
      </c>
      <c r="V125">
        <v>1.4750000000000001</v>
      </c>
      <c r="W125">
        <v>2.15</v>
      </c>
      <c r="X125">
        <v>32.166622184023687</v>
      </c>
      <c r="Y125">
        <v>9.9252393356351494</v>
      </c>
      <c r="Z125">
        <v>2.4435826763714581</v>
      </c>
      <c r="AA125">
        <v>-2.3897581204360989</v>
      </c>
      <c r="AB125">
        <v>2.541041091823586</v>
      </c>
      <c r="AC125">
        <v>-2.369745026084972</v>
      </c>
      <c r="AD125">
        <v>7.9837406063477072</v>
      </c>
      <c r="AE125">
        <v>-2.0303543382273841E-2</v>
      </c>
      <c r="AF125">
        <v>1.614248393665304</v>
      </c>
      <c r="AG125">
        <v>1550.08089102698</v>
      </c>
      <c r="AH125">
        <v>28.551312806018771</v>
      </c>
      <c r="AI125">
        <v>20.630849149386091</v>
      </c>
      <c r="AJ125">
        <v>21.44734573031382</v>
      </c>
      <c r="AK125">
        <v>19.117101296127601</v>
      </c>
      <c r="AL125">
        <v>11.97909081317062</v>
      </c>
      <c r="AM125">
        <v>13.027845603151279</v>
      </c>
      <c r="AN125">
        <v>9.1135425551703602</v>
      </c>
      <c r="AO125">
        <v>10.24341881046993</v>
      </c>
      <c r="AP125">
        <v>6.3891126874563504</v>
      </c>
      <c r="AQ125">
        <v>7.7521776556231936</v>
      </c>
      <c r="AR125">
        <v>4.4589676877079638</v>
      </c>
      <c r="AS125">
        <v>5.8149443624628478</v>
      </c>
      <c r="AT125">
        <v>-4.8999999999999986</v>
      </c>
      <c r="AU125">
        <v>787271160.29298019</v>
      </c>
      <c r="AV125">
        <v>26.696993740229331</v>
      </c>
      <c r="AW125">
        <v>10.696345063143999</v>
      </c>
      <c r="AX125">
        <v>5.1855681968494256</v>
      </c>
      <c r="AY125">
        <v>231.49292400593771</v>
      </c>
      <c r="AZ125">
        <v>45.219417671485033</v>
      </c>
      <c r="BA125">
        <v>17.24853549985172</v>
      </c>
      <c r="BB125">
        <v>40.955491941916129</v>
      </c>
      <c r="BC125">
        <v>0</v>
      </c>
      <c r="BD125">
        <v>0</v>
      </c>
      <c r="BE125">
        <v>5.9693052879518493</v>
      </c>
      <c r="BF125">
        <v>0</v>
      </c>
      <c r="BG125">
        <v>4.7945371840718218</v>
      </c>
      <c r="BH125">
        <v>0</v>
      </c>
      <c r="BI125">
        <v>11.761884949391121</v>
      </c>
      <c r="BJ125">
        <v>36.398202410769663</v>
      </c>
      <c r="BK125">
        <v>29.828919765543439</v>
      </c>
      <c r="BL125">
        <v>23.449039235367</v>
      </c>
      <c r="BM125">
        <v>16.376841013376161</v>
      </c>
      <c r="BN125">
        <v>50.013954855556847</v>
      </c>
      <c r="BO125">
        <v>17.731190237342961</v>
      </c>
      <c r="BP125">
        <v>0</v>
      </c>
      <c r="BQ125">
        <v>0</v>
      </c>
      <c r="BR125">
        <v>0</v>
      </c>
      <c r="BS125">
        <v>23.21072441222557</v>
      </c>
      <c r="BT125">
        <v>0</v>
      </c>
      <c r="BU125">
        <v>95.050210788327334</v>
      </c>
      <c r="BV125">
        <v>0</v>
      </c>
      <c r="BW125">
        <v>45.99609466627124</v>
      </c>
      <c r="BX125">
        <v>4.7368629538000491</v>
      </c>
      <c r="BY125">
        <v>0</v>
      </c>
      <c r="BZ125">
        <v>45.99609466627124</v>
      </c>
      <c r="CA125">
        <v>11.761884949391121</v>
      </c>
      <c r="CB125">
        <v>47.818963439585083</v>
      </c>
      <c r="CC125">
        <v>10.489716560546841</v>
      </c>
      <c r="CD125">
        <v>0</v>
      </c>
      <c r="CE125">
        <v>38.402247568590283</v>
      </c>
      <c r="CF125">
        <v>72.796404821539326</v>
      </c>
      <c r="CG125">
        <v>0</v>
      </c>
      <c r="CH125">
        <v>0</v>
      </c>
      <c r="CI125">
        <v>0</v>
      </c>
      <c r="CJ125">
        <v>177.14</v>
      </c>
      <c r="CK125">
        <v>46.425223426566248</v>
      </c>
      <c r="CL125">
        <v>40.540228947956763</v>
      </c>
      <c r="CM125">
        <v>0</v>
      </c>
      <c r="CN125">
        <v>34.124950316529613</v>
      </c>
      <c r="CO125">
        <v>11.316305098443779</v>
      </c>
      <c r="CP125">
        <v>23.76255269708183</v>
      </c>
      <c r="CQ125">
        <v>36.027353223237547</v>
      </c>
      <c r="CR125">
        <v>0</v>
      </c>
      <c r="CS125">
        <v>30.33183534230805</v>
      </c>
      <c r="CT125">
        <v>0</v>
      </c>
      <c r="CU125">
        <v>9.4737259076000981</v>
      </c>
      <c r="CV125">
        <v>12.03188985470732</v>
      </c>
      <c r="CW125">
        <v>1.32346933526497</v>
      </c>
      <c r="CX125">
        <v>13.31462268358011</v>
      </c>
      <c r="CY125">
        <v>69.806995728668838</v>
      </c>
      <c r="CZ125">
        <v>1.2353774153269119</v>
      </c>
      <c r="DA125">
        <v>-4.1049276941477411</v>
      </c>
      <c r="DB125">
        <v>17.667647684998009</v>
      </c>
      <c r="DC125">
        <v>-2.2750750083984221</v>
      </c>
      <c r="DD125">
        <v>0</v>
      </c>
      <c r="DE125">
        <v>0</v>
      </c>
      <c r="DF125">
        <v>0.13793103448275859</v>
      </c>
      <c r="DG125">
        <v>40</v>
      </c>
      <c r="DH125">
        <v>7</v>
      </c>
      <c r="DI125">
        <v>10</v>
      </c>
      <c r="DJ125">
        <v>0</v>
      </c>
      <c r="DK125">
        <v>1</v>
      </c>
      <c r="DL125">
        <v>1</v>
      </c>
      <c r="DM125">
        <v>4</v>
      </c>
      <c r="DN125">
        <v>0</v>
      </c>
      <c r="DO125">
        <v>4</v>
      </c>
      <c r="DP125">
        <v>11</v>
      </c>
      <c r="DQ125">
        <v>7</v>
      </c>
      <c r="DR125">
        <v>11</v>
      </c>
      <c r="DS125">
        <v>6</v>
      </c>
      <c r="DT125">
        <v>0</v>
      </c>
      <c r="DU125">
        <v>0</v>
      </c>
      <c r="DV125">
        <v>0</v>
      </c>
      <c r="DW125">
        <v>5</v>
      </c>
      <c r="DX125">
        <v>4.9596000000000089</v>
      </c>
      <c r="DY125">
        <v>144.03009999999981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7</v>
      </c>
      <c r="EH125">
        <v>0</v>
      </c>
      <c r="EI125">
        <v>0</v>
      </c>
      <c r="EJ125">
        <v>1</v>
      </c>
      <c r="EK125">
        <v>1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4</v>
      </c>
      <c r="FI125">
        <v>0</v>
      </c>
      <c r="FJ125">
        <v>1</v>
      </c>
      <c r="FK125">
        <v>0</v>
      </c>
      <c r="FL125">
        <v>0</v>
      </c>
      <c r="FM125">
        <v>0</v>
      </c>
      <c r="FN125">
        <v>1</v>
      </c>
      <c r="FO125">
        <v>2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  <c r="GE125">
        <v>0</v>
      </c>
      <c r="GF125">
        <v>0</v>
      </c>
      <c r="GG125">
        <v>0</v>
      </c>
      <c r="GH125">
        <v>0</v>
      </c>
      <c r="GI125">
        <v>0</v>
      </c>
      <c r="GJ125">
        <v>0</v>
      </c>
      <c r="GK125">
        <v>0</v>
      </c>
      <c r="GL125">
        <v>0</v>
      </c>
      <c r="GM125">
        <v>7</v>
      </c>
      <c r="GN125">
        <v>7</v>
      </c>
      <c r="GO125">
        <v>0</v>
      </c>
      <c r="GP125">
        <v>0</v>
      </c>
      <c r="GQ125">
        <v>0</v>
      </c>
      <c r="GR125">
        <v>0</v>
      </c>
      <c r="GS125">
        <v>0</v>
      </c>
      <c r="GT125">
        <v>0</v>
      </c>
      <c r="GU125">
        <v>0</v>
      </c>
      <c r="GV125">
        <v>0</v>
      </c>
      <c r="GW125">
        <v>1</v>
      </c>
      <c r="GX125">
        <v>0</v>
      </c>
      <c r="GY125">
        <v>0</v>
      </c>
      <c r="GZ125">
        <v>0</v>
      </c>
      <c r="HA125">
        <v>0</v>
      </c>
      <c r="HB125">
        <v>0</v>
      </c>
      <c r="HC125">
        <v>0</v>
      </c>
      <c r="HD125">
        <v>0</v>
      </c>
      <c r="HE125">
        <v>0</v>
      </c>
      <c r="HF125">
        <v>0</v>
      </c>
    </row>
    <row r="126" spans="1:214" x14ac:dyDescent="0.25">
      <c r="A126">
        <f t="shared" si="1"/>
        <v>125</v>
      </c>
      <c r="B126" t="s">
        <v>214</v>
      </c>
      <c r="C126" t="s">
        <v>217</v>
      </c>
      <c r="D126" t="s">
        <v>347</v>
      </c>
      <c r="E126" t="s">
        <v>217</v>
      </c>
      <c r="F126" t="s">
        <v>556</v>
      </c>
      <c r="G126">
        <v>13.103235281767031</v>
      </c>
      <c r="H126">
        <v>-4.2199001375241449</v>
      </c>
      <c r="I126">
        <v>13.103235281767031</v>
      </c>
      <c r="J126">
        <v>3.6560426639791421E-2</v>
      </c>
      <c r="K126">
        <v>0.45332354896092453</v>
      </c>
      <c r="L126">
        <v>406.45900000000012</v>
      </c>
      <c r="M126">
        <v>388.31500000000023</v>
      </c>
      <c r="N126">
        <v>406.08749467600001</v>
      </c>
      <c r="O126">
        <v>146</v>
      </c>
      <c r="P126">
        <v>0</v>
      </c>
      <c r="Q126">
        <v>0.33897932614281318</v>
      </c>
      <c r="R126">
        <v>-0.45182284809194162</v>
      </c>
      <c r="S126">
        <v>0.45182284809194162</v>
      </c>
      <c r="T126">
        <v>0.33897932614281318</v>
      </c>
      <c r="U126">
        <v>0.7931034482758621</v>
      </c>
      <c r="V126">
        <v>1.3793103448275861</v>
      </c>
      <c r="W126">
        <v>2.0344827586206899</v>
      </c>
      <c r="X126">
        <v>32.239978294618943</v>
      </c>
      <c r="Y126">
        <v>10.083701274042321</v>
      </c>
      <c r="Z126">
        <v>2.2450854010811252</v>
      </c>
      <c r="AA126">
        <v>-2.118214274291808</v>
      </c>
      <c r="AB126">
        <v>2.3235723631409262</v>
      </c>
      <c r="AC126">
        <v>-2.1651286436618729</v>
      </c>
      <c r="AD126">
        <v>7.8672828609208434</v>
      </c>
      <c r="AE126">
        <v>0.4715425245202563</v>
      </c>
      <c r="AF126">
        <v>1.9310769425367711</v>
      </c>
      <c r="AG126">
        <v>1349.560173970382</v>
      </c>
      <c r="AH126">
        <v>20.595647359318299</v>
      </c>
      <c r="AI126">
        <v>15.877692973058689</v>
      </c>
      <c r="AJ126">
        <v>16.694189553986419</v>
      </c>
      <c r="AK126">
        <v>13.84817377545385</v>
      </c>
      <c r="AL126">
        <v>8.9907054054411191</v>
      </c>
      <c r="AM126">
        <v>10.39895369590498</v>
      </c>
      <c r="AN126">
        <v>6.8021293377456367</v>
      </c>
      <c r="AO126">
        <v>8.3484488156671972</v>
      </c>
      <c r="AP126">
        <v>4.5726178415255987</v>
      </c>
      <c r="AQ126">
        <v>5.8082164011790889</v>
      </c>
      <c r="AR126">
        <v>2.9583593549813298</v>
      </c>
      <c r="AS126">
        <v>3.894791308566155</v>
      </c>
      <c r="AT126">
        <v>-3.379999999999999</v>
      </c>
      <c r="AU126">
        <v>3771626.5299291611</v>
      </c>
      <c r="AV126">
        <v>18.959023450490559</v>
      </c>
      <c r="AW126">
        <v>7.2189912043089821</v>
      </c>
      <c r="AX126">
        <v>3.6659085056609069</v>
      </c>
      <c r="AY126">
        <v>167.87142670355769</v>
      </c>
      <c r="AZ126">
        <v>8.6002363697030546</v>
      </c>
      <c r="BA126">
        <v>10.478503617160021</v>
      </c>
      <c r="BB126">
        <v>5.7602474188744424</v>
      </c>
      <c r="BC126">
        <v>11.178302225184449</v>
      </c>
      <c r="BD126">
        <v>0</v>
      </c>
      <c r="BE126">
        <v>10.11812685903355</v>
      </c>
      <c r="BF126">
        <v>4.7945371840718218</v>
      </c>
      <c r="BG126">
        <v>0</v>
      </c>
      <c r="BH126">
        <v>8.4177969843289375</v>
      </c>
      <c r="BI126">
        <v>0</v>
      </c>
      <c r="BJ126">
        <v>59.657839531086871</v>
      </c>
      <c r="BK126">
        <v>38.112942673227693</v>
      </c>
      <c r="BL126">
        <v>5.5634514916969957</v>
      </c>
      <c r="BM126">
        <v>5.3862242144647956</v>
      </c>
      <c r="BN126">
        <v>17.018033354031989</v>
      </c>
      <c r="BO126">
        <v>21.087371215140589</v>
      </c>
      <c r="BP126">
        <v>0</v>
      </c>
      <c r="BQ126">
        <v>0</v>
      </c>
      <c r="BR126">
        <v>0</v>
      </c>
      <c r="BS126">
        <v>18.74295787489902</v>
      </c>
      <c r="BT126">
        <v>0</v>
      </c>
      <c r="BU126">
        <v>94.146635380905693</v>
      </c>
      <c r="BV126">
        <v>0</v>
      </c>
      <c r="BW126">
        <v>17.073210743855341</v>
      </c>
      <c r="BX126">
        <v>9.611875824550248</v>
      </c>
      <c r="BY126">
        <v>0</v>
      </c>
      <c r="BZ126">
        <v>5.749511833283905</v>
      </c>
      <c r="CA126">
        <v>0</v>
      </c>
      <c r="CB126">
        <v>8.4177969843289375</v>
      </c>
      <c r="CC126">
        <v>10.11812685903355</v>
      </c>
      <c r="CD126">
        <v>13.84747439938125</v>
      </c>
      <c r="CE126">
        <v>11.12690298339399</v>
      </c>
      <c r="CF126">
        <v>86.903576418182283</v>
      </c>
      <c r="CG126">
        <v>0</v>
      </c>
      <c r="CH126">
        <v>22.292943266678481</v>
      </c>
      <c r="CI126">
        <v>0</v>
      </c>
      <c r="CJ126">
        <v>73.58</v>
      </c>
      <c r="CK126">
        <v>15.54691725093409</v>
      </c>
      <c r="CL126">
        <v>13.21233416840076</v>
      </c>
      <c r="CM126">
        <v>0</v>
      </c>
      <c r="CN126">
        <v>21.791466942140922</v>
      </c>
      <c r="CO126">
        <v>11.146471633339241</v>
      </c>
      <c r="CP126">
        <v>11.12690298339399</v>
      </c>
      <c r="CQ126">
        <v>12.13273413692322</v>
      </c>
      <c r="CR126">
        <v>48.530936547692882</v>
      </c>
      <c r="CS126">
        <v>25.98020853630447</v>
      </c>
      <c r="CT126">
        <v>0</v>
      </c>
      <c r="CU126">
        <v>8.6002363697030546</v>
      </c>
      <c r="CV126">
        <v>36.931654147770217</v>
      </c>
      <c r="CW126">
        <v>0</v>
      </c>
      <c r="CX126">
        <v>13.066674855127239</v>
      </c>
      <c r="CY126">
        <v>0.24765537079029179</v>
      </c>
      <c r="CZ126">
        <v>2.2916431025280009</v>
      </c>
      <c r="DA126">
        <v>-0.28007894515831011</v>
      </c>
      <c r="DB126">
        <v>20.096957625649232</v>
      </c>
      <c r="DC126">
        <v>0</v>
      </c>
      <c r="DD126">
        <v>3.7820606474841481</v>
      </c>
      <c r="DE126">
        <v>-4.2199001375241449</v>
      </c>
      <c r="DF126">
        <v>8.6956521739130432E-2</v>
      </c>
      <c r="DG126">
        <v>29</v>
      </c>
      <c r="DH126">
        <v>0</v>
      </c>
      <c r="DI126">
        <v>5</v>
      </c>
      <c r="DJ126">
        <v>0</v>
      </c>
      <c r="DK126">
        <v>0</v>
      </c>
      <c r="DL126">
        <v>0</v>
      </c>
      <c r="DM126">
        <v>3</v>
      </c>
      <c r="DN126">
        <v>1</v>
      </c>
      <c r="DO126">
        <v>4</v>
      </c>
      <c r="DP126">
        <v>5</v>
      </c>
      <c r="DQ126">
        <v>0</v>
      </c>
      <c r="DR126">
        <v>6</v>
      </c>
      <c r="DS126">
        <v>4</v>
      </c>
      <c r="DT126">
        <v>0</v>
      </c>
      <c r="DU126">
        <v>0</v>
      </c>
      <c r="DV126">
        <v>0</v>
      </c>
      <c r="DW126">
        <v>4</v>
      </c>
      <c r="DX126">
        <v>4.8445400000000038</v>
      </c>
      <c r="DY126">
        <v>111.6498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2</v>
      </c>
      <c r="FE126">
        <v>0</v>
      </c>
      <c r="FF126">
        <v>0</v>
      </c>
      <c r="FG126">
        <v>0</v>
      </c>
      <c r="FH126">
        <v>3</v>
      </c>
      <c r="FI126">
        <v>0</v>
      </c>
      <c r="FJ126">
        <v>1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0</v>
      </c>
      <c r="GB126">
        <v>0</v>
      </c>
      <c r="GC126">
        <v>0</v>
      </c>
      <c r="GD126">
        <v>0</v>
      </c>
      <c r="GE126">
        <v>0</v>
      </c>
      <c r="GF126">
        <v>0</v>
      </c>
      <c r="GG126">
        <v>0</v>
      </c>
      <c r="GH126">
        <v>0</v>
      </c>
      <c r="GI126">
        <v>0</v>
      </c>
      <c r="GJ126">
        <v>0</v>
      </c>
      <c r="GK126">
        <v>0</v>
      </c>
      <c r="GL126">
        <v>1</v>
      </c>
      <c r="GM126">
        <v>0</v>
      </c>
      <c r="GN126">
        <v>0</v>
      </c>
      <c r="GO126">
        <v>0</v>
      </c>
      <c r="GP126">
        <v>0</v>
      </c>
      <c r="GQ126">
        <v>0</v>
      </c>
      <c r="GR126">
        <v>0</v>
      </c>
      <c r="GS126">
        <v>0</v>
      </c>
      <c r="GT126">
        <v>0</v>
      </c>
      <c r="GU126">
        <v>0</v>
      </c>
      <c r="GV126">
        <v>0</v>
      </c>
      <c r="GW126">
        <v>0</v>
      </c>
      <c r="GX126">
        <v>0</v>
      </c>
      <c r="GY126">
        <v>0</v>
      </c>
      <c r="GZ126">
        <v>0</v>
      </c>
      <c r="HA126">
        <v>0</v>
      </c>
      <c r="HB126">
        <v>0</v>
      </c>
      <c r="HC126">
        <v>0</v>
      </c>
      <c r="HD126">
        <v>0</v>
      </c>
      <c r="HE126">
        <v>0</v>
      </c>
      <c r="HF126">
        <v>0</v>
      </c>
    </row>
    <row r="127" spans="1:214" x14ac:dyDescent="0.25">
      <c r="A127">
        <f t="shared" si="1"/>
        <v>126</v>
      </c>
      <c r="B127" t="s">
        <v>214</v>
      </c>
      <c r="C127" t="s">
        <v>219</v>
      </c>
      <c r="D127" t="s">
        <v>348</v>
      </c>
      <c r="E127" t="s">
        <v>411</v>
      </c>
      <c r="F127" t="s">
        <v>557</v>
      </c>
      <c r="G127">
        <v>12.480061016307859</v>
      </c>
      <c r="H127">
        <v>-5.1447912566396514</v>
      </c>
      <c r="I127">
        <v>12.480061016307859</v>
      </c>
      <c r="J127">
        <v>7.3948701394137561E-2</v>
      </c>
      <c r="K127">
        <v>0.36971677100859002</v>
      </c>
      <c r="L127">
        <v>476.3930000000002</v>
      </c>
      <c r="M127">
        <v>464.29700000000031</v>
      </c>
      <c r="N127">
        <v>475.97193244399989</v>
      </c>
      <c r="O127">
        <v>166</v>
      </c>
      <c r="P127">
        <v>0</v>
      </c>
      <c r="Q127">
        <v>0.44610809963126841</v>
      </c>
      <c r="R127">
        <v>-0.50406289880413024</v>
      </c>
      <c r="S127">
        <v>0.50406289880413024</v>
      </c>
      <c r="T127">
        <v>0.44610809963126841</v>
      </c>
      <c r="U127">
        <v>0.90322580645161288</v>
      </c>
      <c r="V127">
        <v>1.5161290322580649</v>
      </c>
      <c r="W127">
        <v>2.096774193548387</v>
      </c>
      <c r="X127">
        <v>32.253279803240773</v>
      </c>
      <c r="Y127">
        <v>10.09450569679273</v>
      </c>
      <c r="Z127">
        <v>2.214136758172113</v>
      </c>
      <c r="AA127">
        <v>-2.1130207199317819</v>
      </c>
      <c r="AB127">
        <v>2.4163558502472222</v>
      </c>
      <c r="AC127">
        <v>-2.1119271835125142</v>
      </c>
      <c r="AD127">
        <v>7.8119857714880689</v>
      </c>
      <c r="AE127">
        <v>0.3461435948346801</v>
      </c>
      <c r="AF127">
        <v>2.2212539223403591</v>
      </c>
      <c r="AG127">
        <v>1453.091470174058</v>
      </c>
      <c r="AH127">
        <v>23.13746372257518</v>
      </c>
      <c r="AI127">
        <v>15.16633692305046</v>
      </c>
      <c r="AJ127">
        <v>16.799330084905911</v>
      </c>
      <c r="AK127">
        <v>14.286825479305531</v>
      </c>
      <c r="AL127">
        <v>7.8380895391173597</v>
      </c>
      <c r="AM127">
        <v>10.568386282457579</v>
      </c>
      <c r="AN127">
        <v>5.8092278115489533</v>
      </c>
      <c r="AO127">
        <v>7.8534849168099328</v>
      </c>
      <c r="AP127">
        <v>3.7497660162606472</v>
      </c>
      <c r="AQ127">
        <v>4.5301194981330832</v>
      </c>
      <c r="AR127">
        <v>2.636921998660815</v>
      </c>
      <c r="AS127">
        <v>3.3586760028417659</v>
      </c>
      <c r="AT127">
        <v>-3.53</v>
      </c>
      <c r="AU127">
        <v>3392431.6781145339</v>
      </c>
      <c r="AV127">
        <v>22.161863229231631</v>
      </c>
      <c r="AW127">
        <v>7.6203227854395541</v>
      </c>
      <c r="AX127">
        <v>4.798875531068191</v>
      </c>
      <c r="AY127">
        <v>173.10582586085559</v>
      </c>
      <c r="AZ127">
        <v>27.73323954583422</v>
      </c>
      <c r="BA127">
        <v>16.729491774981479</v>
      </c>
      <c r="BB127">
        <v>28.426837725036162</v>
      </c>
      <c r="BC127">
        <v>5.749511833283905</v>
      </c>
      <c r="BD127">
        <v>0</v>
      </c>
      <c r="BE127">
        <v>20.798001163299212</v>
      </c>
      <c r="BF127">
        <v>13.900036931452551</v>
      </c>
      <c r="BG127">
        <v>0</v>
      </c>
      <c r="BH127">
        <v>16.835593968657879</v>
      </c>
      <c r="BI127">
        <v>0</v>
      </c>
      <c r="BJ127">
        <v>0</v>
      </c>
      <c r="BK127">
        <v>18.199101205384832</v>
      </c>
      <c r="BL127">
        <v>17.696185628620221</v>
      </c>
      <c r="BM127">
        <v>7.1097975412775334</v>
      </c>
      <c r="BN127">
        <v>53.674333261872818</v>
      </c>
      <c r="BO127">
        <v>31.767245519406249</v>
      </c>
      <c r="BP127">
        <v>0</v>
      </c>
      <c r="BQ127">
        <v>0</v>
      </c>
      <c r="BR127">
        <v>0</v>
      </c>
      <c r="BS127">
        <v>0</v>
      </c>
      <c r="BT127">
        <v>7.1097975412775334</v>
      </c>
      <c r="BU127">
        <v>40.555162918280409</v>
      </c>
      <c r="BV127">
        <v>0</v>
      </c>
      <c r="BW127">
        <v>40.071258076990958</v>
      </c>
      <c r="BX127">
        <v>18.531824211000011</v>
      </c>
      <c r="BY127">
        <v>0</v>
      </c>
      <c r="BZ127">
        <v>28.747559166419521</v>
      </c>
      <c r="CA127">
        <v>0</v>
      </c>
      <c r="CB127">
        <v>43.263946046997553</v>
      </c>
      <c r="CC127">
        <v>20.798001163299212</v>
      </c>
      <c r="CD127">
        <v>0</v>
      </c>
      <c r="CE127">
        <v>0</v>
      </c>
      <c r="CF127">
        <v>39.543523463433218</v>
      </c>
      <c r="CG127">
        <v>0</v>
      </c>
      <c r="CH127">
        <v>22.292943266678481</v>
      </c>
      <c r="CI127">
        <v>0</v>
      </c>
      <c r="CJ127">
        <v>207.1</v>
      </c>
      <c r="CK127">
        <v>49.224838888335377</v>
      </c>
      <c r="CL127">
        <v>31.843185942411111</v>
      </c>
      <c r="CM127">
        <v>0</v>
      </c>
      <c r="CN127">
        <v>28.042455099962378</v>
      </c>
      <c r="CO127">
        <v>0</v>
      </c>
      <c r="CP127">
        <v>37.441632883585577</v>
      </c>
      <c r="CQ127">
        <v>0</v>
      </c>
      <c r="CR127">
        <v>0</v>
      </c>
      <c r="CS127">
        <v>0</v>
      </c>
      <c r="CT127">
        <v>8.3661708652994147</v>
      </c>
      <c r="CU127">
        <v>18.259513638234122</v>
      </c>
      <c r="CV127">
        <v>80.342138567834184</v>
      </c>
      <c r="CW127">
        <v>0</v>
      </c>
      <c r="CX127">
        <v>12.480061016307859</v>
      </c>
      <c r="CY127">
        <v>19.711445990067961</v>
      </c>
      <c r="CZ127">
        <v>-1.118975392626185</v>
      </c>
      <c r="DA127">
        <v>-3.49889890463955</v>
      </c>
      <c r="DB127">
        <v>4.654490566243588</v>
      </c>
      <c r="DC127">
        <v>0</v>
      </c>
      <c r="DD127">
        <v>0</v>
      </c>
      <c r="DE127">
        <v>-9.0702618431878399</v>
      </c>
      <c r="DF127">
        <v>6.25E-2</v>
      </c>
      <c r="DG127">
        <v>31</v>
      </c>
      <c r="DH127">
        <v>4</v>
      </c>
      <c r="DI127">
        <v>13</v>
      </c>
      <c r="DJ127">
        <v>0</v>
      </c>
      <c r="DK127">
        <v>0</v>
      </c>
      <c r="DL127">
        <v>0</v>
      </c>
      <c r="DM127">
        <v>2</v>
      </c>
      <c r="DN127">
        <v>1</v>
      </c>
      <c r="DO127">
        <v>3</v>
      </c>
      <c r="DP127">
        <v>11</v>
      </c>
      <c r="DQ127">
        <v>4</v>
      </c>
      <c r="DR127">
        <v>15</v>
      </c>
      <c r="DS127">
        <v>6</v>
      </c>
      <c r="DT127">
        <v>0</v>
      </c>
      <c r="DU127">
        <v>0</v>
      </c>
      <c r="DV127">
        <v>0</v>
      </c>
      <c r="DW127">
        <v>3</v>
      </c>
      <c r="DX127">
        <v>1.243000000000001</v>
      </c>
      <c r="DY127">
        <v>102.15479999999999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2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0</v>
      </c>
      <c r="FH127">
        <v>2</v>
      </c>
      <c r="FI127">
        <v>0</v>
      </c>
      <c r="FJ127">
        <v>1</v>
      </c>
      <c r="FK127">
        <v>0</v>
      </c>
      <c r="FL127">
        <v>0</v>
      </c>
      <c r="FM127">
        <v>0</v>
      </c>
      <c r="FN127">
        <v>0</v>
      </c>
      <c r="FO127">
        <v>1</v>
      </c>
      <c r="FP127">
        <v>0</v>
      </c>
      <c r="FQ127">
        <v>0</v>
      </c>
      <c r="FR127">
        <v>0</v>
      </c>
      <c r="FS127">
        <v>0</v>
      </c>
      <c r="FT127">
        <v>0</v>
      </c>
      <c r="FU127">
        <v>0</v>
      </c>
      <c r="FV127">
        <v>0</v>
      </c>
      <c r="FW127">
        <v>0</v>
      </c>
      <c r="FX127">
        <v>0</v>
      </c>
      <c r="FY127">
        <v>0</v>
      </c>
      <c r="FZ127">
        <v>0</v>
      </c>
      <c r="GA127">
        <v>0</v>
      </c>
      <c r="GB127">
        <v>0</v>
      </c>
      <c r="GC127">
        <v>1</v>
      </c>
      <c r="GD127">
        <v>0</v>
      </c>
      <c r="GE127">
        <v>0</v>
      </c>
      <c r="GF127">
        <v>0</v>
      </c>
      <c r="GG127">
        <v>0</v>
      </c>
      <c r="GH127">
        <v>0</v>
      </c>
      <c r="GI127">
        <v>0</v>
      </c>
      <c r="GJ127">
        <v>0</v>
      </c>
      <c r="GK127">
        <v>0</v>
      </c>
      <c r="GL127">
        <v>0</v>
      </c>
      <c r="GM127">
        <v>2</v>
      </c>
      <c r="GN127">
        <v>2</v>
      </c>
      <c r="GO127">
        <v>0</v>
      </c>
      <c r="GP127">
        <v>0</v>
      </c>
      <c r="GQ127">
        <v>0</v>
      </c>
      <c r="GR127">
        <v>0</v>
      </c>
      <c r="GS127">
        <v>0</v>
      </c>
      <c r="GT127">
        <v>0</v>
      </c>
      <c r="GU127">
        <v>0</v>
      </c>
      <c r="GV127">
        <v>0</v>
      </c>
      <c r="GW127">
        <v>0</v>
      </c>
      <c r="GX127">
        <v>0</v>
      </c>
      <c r="GY127">
        <v>0</v>
      </c>
      <c r="GZ127">
        <v>0</v>
      </c>
      <c r="HA127">
        <v>0</v>
      </c>
      <c r="HB127">
        <v>0</v>
      </c>
      <c r="HC127">
        <v>0</v>
      </c>
      <c r="HD127">
        <v>0</v>
      </c>
      <c r="HE127">
        <v>0</v>
      </c>
      <c r="HF127">
        <v>0</v>
      </c>
    </row>
    <row r="128" spans="1:214" x14ac:dyDescent="0.25">
      <c r="A128">
        <f t="shared" si="1"/>
        <v>127</v>
      </c>
      <c r="B128" t="s">
        <v>214</v>
      </c>
      <c r="C128" t="s">
        <v>219</v>
      </c>
      <c r="D128" t="s">
        <v>349</v>
      </c>
      <c r="E128" t="s">
        <v>422</v>
      </c>
      <c r="F128" t="s">
        <v>558</v>
      </c>
      <c r="G128">
        <v>12.676953105316199</v>
      </c>
      <c r="H128">
        <v>-5.0483664283614686</v>
      </c>
      <c r="I128">
        <v>12.676953105316199</v>
      </c>
      <c r="J128">
        <v>7.5511222108218368E-2</v>
      </c>
      <c r="K128">
        <v>0.57926873153357372</v>
      </c>
      <c r="L128">
        <v>380.3300000000001</v>
      </c>
      <c r="M128">
        <v>368.23400000000021</v>
      </c>
      <c r="N128">
        <v>380.02020296400002</v>
      </c>
      <c r="O128">
        <v>136</v>
      </c>
      <c r="P128">
        <v>0</v>
      </c>
      <c r="Q128">
        <v>0.44624450905378049</v>
      </c>
      <c r="R128">
        <v>-0.50796621300397027</v>
      </c>
      <c r="S128">
        <v>0.50796621300397027</v>
      </c>
      <c r="T128">
        <v>0.44624450905378049</v>
      </c>
      <c r="U128">
        <v>1.0769230769230771</v>
      </c>
      <c r="V128">
        <v>1.7307692307692311</v>
      </c>
      <c r="W128">
        <v>2.307692307692307</v>
      </c>
      <c r="X128">
        <v>32.251813940315643</v>
      </c>
      <c r="Y128">
        <v>10.092380915372971</v>
      </c>
      <c r="Z128">
        <v>2.2401259678493859</v>
      </c>
      <c r="AA128">
        <v>-2.1085748998639389</v>
      </c>
      <c r="AB128">
        <v>2.3611905508058242</v>
      </c>
      <c r="AC128">
        <v>-2.1533966187786828</v>
      </c>
      <c r="AD128">
        <v>7.8083103088585446</v>
      </c>
      <c r="AE128">
        <v>0.38004401711745478</v>
      </c>
      <c r="AF128">
        <v>2.4114757271600671</v>
      </c>
      <c r="AG128">
        <v>1145.039354457768</v>
      </c>
      <c r="AH128">
        <v>19.060113453385561</v>
      </c>
      <c r="AI128">
        <v>13.16348043488467</v>
      </c>
      <c r="AJ128">
        <v>13.9799770158124</v>
      </c>
      <c r="AK128">
        <v>12.191690464915061</v>
      </c>
      <c r="AL128">
        <v>7.0347245413837056</v>
      </c>
      <c r="AM128">
        <v>8.3998729130538159</v>
      </c>
      <c r="AN128">
        <v>5.1670321970150148</v>
      </c>
      <c r="AO128">
        <v>6.1891607496455041</v>
      </c>
      <c r="AP128">
        <v>3.4602476668733861</v>
      </c>
      <c r="AQ128">
        <v>3.8375326962780001</v>
      </c>
      <c r="AR128">
        <v>2.3595192139455419</v>
      </c>
      <c r="AS128">
        <v>2.7215122917608001</v>
      </c>
      <c r="AT128">
        <v>-3.24</v>
      </c>
      <c r="AU128">
        <v>497248.26947868912</v>
      </c>
      <c r="AV128">
        <v>17.578781138999009</v>
      </c>
      <c r="AW128">
        <v>6.2423203519635022</v>
      </c>
      <c r="AX128">
        <v>3.2737121204288639</v>
      </c>
      <c r="AY128">
        <v>146.15464074524999</v>
      </c>
      <c r="AZ128">
        <v>23.550154113184512</v>
      </c>
      <c r="BA128">
        <v>28.217779855958749</v>
      </c>
      <c r="BB128">
        <v>5.7602474188744424</v>
      </c>
      <c r="BC128">
        <v>11.178302225184449</v>
      </c>
      <c r="BD128">
        <v>0</v>
      </c>
      <c r="BE128">
        <v>10.399000581649609</v>
      </c>
      <c r="BF128">
        <v>9.3472870577621858</v>
      </c>
      <c r="BG128">
        <v>0</v>
      </c>
      <c r="BH128">
        <v>8.4177969843289375</v>
      </c>
      <c r="BI128">
        <v>0</v>
      </c>
      <c r="BJ128">
        <v>0</v>
      </c>
      <c r="BK128">
        <v>24.265468273846441</v>
      </c>
      <c r="BL128">
        <v>17.696185628620221</v>
      </c>
      <c r="BM128">
        <v>7.1097975412775334</v>
      </c>
      <c r="BN128">
        <v>36.520700971203823</v>
      </c>
      <c r="BO128">
        <v>21.368244937756639</v>
      </c>
      <c r="BP128">
        <v>0</v>
      </c>
      <c r="BQ128">
        <v>0</v>
      </c>
      <c r="BR128">
        <v>0</v>
      </c>
      <c r="BS128">
        <v>0</v>
      </c>
      <c r="BT128">
        <v>7.1097975412775334</v>
      </c>
      <c r="BU128">
        <v>46.621529986742019</v>
      </c>
      <c r="BV128">
        <v>0</v>
      </c>
      <c r="BW128">
        <v>34.321746243707047</v>
      </c>
      <c r="BX128">
        <v>14.348738778350301</v>
      </c>
      <c r="BY128">
        <v>0</v>
      </c>
      <c r="BZ128">
        <v>22.99804733313562</v>
      </c>
      <c r="CA128">
        <v>0</v>
      </c>
      <c r="CB128">
        <v>30.293399188978249</v>
      </c>
      <c r="CC128">
        <v>10.399000581649609</v>
      </c>
      <c r="CD128">
        <v>0</v>
      </c>
      <c r="CE128">
        <v>0</v>
      </c>
      <c r="CF128">
        <v>45.609890531894827</v>
      </c>
      <c r="CG128">
        <v>0</v>
      </c>
      <c r="CH128">
        <v>22.292943266678481</v>
      </c>
      <c r="CI128">
        <v>0</v>
      </c>
      <c r="CJ128">
        <v>143.5</v>
      </c>
      <c r="CK128">
        <v>27.326814640117959</v>
      </c>
      <c r="CL128">
        <v>23.42538895808217</v>
      </c>
      <c r="CM128">
        <v>0</v>
      </c>
      <c r="CN128">
        <v>33.791966933246293</v>
      </c>
      <c r="CO128">
        <v>0</v>
      </c>
      <c r="CP128">
        <v>6.0663670684616102</v>
      </c>
      <c r="CQ128">
        <v>37.441632883585577</v>
      </c>
      <c r="CR128">
        <v>0</v>
      </c>
      <c r="CS128">
        <v>0</v>
      </c>
      <c r="CT128">
        <v>4.1830854326497073</v>
      </c>
      <c r="CU128">
        <v>13.70676376454376</v>
      </c>
      <c r="CV128">
        <v>46.190214513504102</v>
      </c>
      <c r="CW128">
        <v>0</v>
      </c>
      <c r="CX128">
        <v>12.676953105316199</v>
      </c>
      <c r="CY128">
        <v>19.070710982523298</v>
      </c>
      <c r="CZ128">
        <v>-0.93752267573696058</v>
      </c>
      <c r="DA128">
        <v>-1.5729808696894709</v>
      </c>
      <c r="DB128">
        <v>7.6949863664474059</v>
      </c>
      <c r="DC128">
        <v>0</v>
      </c>
      <c r="DD128">
        <v>0</v>
      </c>
      <c r="DE128">
        <v>-3.705694755697913</v>
      </c>
      <c r="DF128">
        <v>6.25E-2</v>
      </c>
      <c r="DG128">
        <v>26</v>
      </c>
      <c r="DH128">
        <v>3</v>
      </c>
      <c r="DI128">
        <v>9</v>
      </c>
      <c r="DJ128">
        <v>0</v>
      </c>
      <c r="DK128">
        <v>0</v>
      </c>
      <c r="DL128">
        <v>0</v>
      </c>
      <c r="DM128">
        <v>2</v>
      </c>
      <c r="DN128">
        <v>1</v>
      </c>
      <c r="DO128">
        <v>3</v>
      </c>
      <c r="DP128">
        <v>8</v>
      </c>
      <c r="DQ128">
        <v>3</v>
      </c>
      <c r="DR128">
        <v>10</v>
      </c>
      <c r="DS128">
        <v>4</v>
      </c>
      <c r="DT128">
        <v>0</v>
      </c>
      <c r="DU128">
        <v>0</v>
      </c>
      <c r="DV128">
        <v>0</v>
      </c>
      <c r="DW128">
        <v>3</v>
      </c>
      <c r="DX128">
        <v>2.0613999999999999</v>
      </c>
      <c r="DY128">
        <v>89.978200000000015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2</v>
      </c>
      <c r="EH128">
        <v>0</v>
      </c>
      <c r="EI128">
        <v>0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2</v>
      </c>
      <c r="FI128">
        <v>0</v>
      </c>
      <c r="FJ128">
        <v>1</v>
      </c>
      <c r="FK128">
        <v>0</v>
      </c>
      <c r="FL128">
        <v>0</v>
      </c>
      <c r="FM128">
        <v>0</v>
      </c>
      <c r="FN128">
        <v>0</v>
      </c>
      <c r="FO128">
        <v>1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0</v>
      </c>
      <c r="FX128">
        <v>0</v>
      </c>
      <c r="FY128">
        <v>0</v>
      </c>
      <c r="FZ128">
        <v>0</v>
      </c>
      <c r="GA128">
        <v>0</v>
      </c>
      <c r="GB128">
        <v>0</v>
      </c>
      <c r="GC128">
        <v>1</v>
      </c>
      <c r="GD128">
        <v>0</v>
      </c>
      <c r="GE128">
        <v>0</v>
      </c>
      <c r="GF128">
        <v>0</v>
      </c>
      <c r="GG128">
        <v>0</v>
      </c>
      <c r="GH128">
        <v>0</v>
      </c>
      <c r="GI128">
        <v>0</v>
      </c>
      <c r="GJ128">
        <v>0</v>
      </c>
      <c r="GK128">
        <v>0</v>
      </c>
      <c r="GL128">
        <v>0</v>
      </c>
      <c r="GM128">
        <v>2</v>
      </c>
      <c r="GN128">
        <v>2</v>
      </c>
      <c r="GO128">
        <v>0</v>
      </c>
      <c r="GP128">
        <v>0</v>
      </c>
      <c r="GQ128">
        <v>0</v>
      </c>
      <c r="GR128">
        <v>0</v>
      </c>
      <c r="GS128">
        <v>0</v>
      </c>
      <c r="GT128">
        <v>0</v>
      </c>
      <c r="GU128">
        <v>0</v>
      </c>
      <c r="GV128">
        <v>0</v>
      </c>
      <c r="GW128">
        <v>0</v>
      </c>
      <c r="GX128">
        <v>0</v>
      </c>
      <c r="GY128">
        <v>0</v>
      </c>
      <c r="GZ128">
        <v>0</v>
      </c>
      <c r="HA128">
        <v>0</v>
      </c>
      <c r="HB128">
        <v>0</v>
      </c>
      <c r="HC128">
        <v>0</v>
      </c>
      <c r="HD128">
        <v>0</v>
      </c>
      <c r="HE128">
        <v>0</v>
      </c>
      <c r="HF128">
        <v>0</v>
      </c>
    </row>
    <row r="129" spans="1:214" x14ac:dyDescent="0.25">
      <c r="A129">
        <f t="shared" si="1"/>
        <v>128</v>
      </c>
      <c r="B129" t="s">
        <v>214</v>
      </c>
      <c r="C129" t="s">
        <v>217</v>
      </c>
      <c r="D129" t="s">
        <v>350</v>
      </c>
      <c r="E129" t="s">
        <v>217</v>
      </c>
      <c r="F129" t="s">
        <v>559</v>
      </c>
      <c r="G129">
        <v>12.293667485512721</v>
      </c>
      <c r="H129">
        <v>-5.083388386588692</v>
      </c>
      <c r="I129">
        <v>12.293667485512721</v>
      </c>
      <c r="J129">
        <v>0.1110539493575211</v>
      </c>
      <c r="K129">
        <v>0.32925344066573142</v>
      </c>
      <c r="L129">
        <v>382.30200000000008</v>
      </c>
      <c r="M129">
        <v>372.22200000000021</v>
      </c>
      <c r="N129">
        <v>381.99946752</v>
      </c>
      <c r="O129">
        <v>136</v>
      </c>
      <c r="P129">
        <v>0</v>
      </c>
      <c r="Q129">
        <v>0.44624078896224961</v>
      </c>
      <c r="R129">
        <v>-0.50688803631335855</v>
      </c>
      <c r="S129">
        <v>0.50688803631335855</v>
      </c>
      <c r="T129">
        <v>0.44624078896224961</v>
      </c>
      <c r="U129">
        <v>0.88461538461538458</v>
      </c>
      <c r="V129">
        <v>1.5769230769230771</v>
      </c>
      <c r="W129">
        <v>2.192307692307693</v>
      </c>
      <c r="X129">
        <v>32.25181396070036</v>
      </c>
      <c r="Y129">
        <v>10.094633826187261</v>
      </c>
      <c r="Z129">
        <v>2.228882959584122</v>
      </c>
      <c r="AA129">
        <v>-2.101880817085882</v>
      </c>
      <c r="AB129">
        <v>2.4111885430939508</v>
      </c>
      <c r="AC129">
        <v>-2.0866659824673079</v>
      </c>
      <c r="AD129">
        <v>7.8084147960064998</v>
      </c>
      <c r="AE129">
        <v>0.36724982641788689</v>
      </c>
      <c r="AF129">
        <v>2.369659226928615</v>
      </c>
      <c r="AG129">
        <v>1193.253155595881</v>
      </c>
      <c r="AH129">
        <v>19.223250160202092</v>
      </c>
      <c r="AI129">
        <v>12.572309066231099</v>
      </c>
      <c r="AJ129">
        <v>13.388805647158829</v>
      </c>
      <c r="AK129">
        <v>12.064369264977231</v>
      </c>
      <c r="AL129">
        <v>6.7862323678545362</v>
      </c>
      <c r="AM129">
        <v>8.1513807395246456</v>
      </c>
      <c r="AN129">
        <v>5.1375256602882722</v>
      </c>
      <c r="AO129">
        <v>6.1596542129187606</v>
      </c>
      <c r="AP129">
        <v>3.3646897532732929</v>
      </c>
      <c r="AQ129">
        <v>3.7419747826779082</v>
      </c>
      <c r="AR129">
        <v>2.284350928979733</v>
      </c>
      <c r="AS129">
        <v>2.6560369713138008</v>
      </c>
      <c r="AT129">
        <v>-3.44</v>
      </c>
      <c r="AU129">
        <v>420965.97447353217</v>
      </c>
      <c r="AV129">
        <v>17.385207694511351</v>
      </c>
      <c r="AW129">
        <v>5.8234776270011599</v>
      </c>
      <c r="AX129">
        <v>3.0771359257330562</v>
      </c>
      <c r="AY129">
        <v>144.26462090573861</v>
      </c>
      <c r="AZ129">
        <v>29.02634594906587</v>
      </c>
      <c r="BA129">
        <v>16.895983466623139</v>
      </c>
      <c r="BB129">
        <v>28.260346033394502</v>
      </c>
      <c r="BC129">
        <v>5.749511833283905</v>
      </c>
      <c r="BD129">
        <v>0</v>
      </c>
      <c r="BE129">
        <v>10.399000581649609</v>
      </c>
      <c r="BF129">
        <v>9.3472870577621858</v>
      </c>
      <c r="BG129">
        <v>0</v>
      </c>
      <c r="BH129">
        <v>8.4177969843289375</v>
      </c>
      <c r="BI129">
        <v>0</v>
      </c>
      <c r="BJ129">
        <v>0</v>
      </c>
      <c r="BK129">
        <v>18.199101205384832</v>
      </c>
      <c r="BL129">
        <v>17.696185628620221</v>
      </c>
      <c r="BM129">
        <v>0</v>
      </c>
      <c r="BN129">
        <v>41.996892807085167</v>
      </c>
      <c r="BO129">
        <v>21.368244937756639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40.555162918280423</v>
      </c>
      <c r="BV129">
        <v>0</v>
      </c>
      <c r="BW129">
        <v>40.071258076990958</v>
      </c>
      <c r="BX129">
        <v>9.611875824550248</v>
      </c>
      <c r="BY129">
        <v>0</v>
      </c>
      <c r="BZ129">
        <v>28.747559166419521</v>
      </c>
      <c r="CA129">
        <v>0</v>
      </c>
      <c r="CB129">
        <v>33.39665643738212</v>
      </c>
      <c r="CC129">
        <v>10.399000581649609</v>
      </c>
      <c r="CD129">
        <v>0</v>
      </c>
      <c r="CE129">
        <v>0</v>
      </c>
      <c r="CF129">
        <v>39.543523463433218</v>
      </c>
      <c r="CG129">
        <v>0</v>
      </c>
      <c r="CH129">
        <v>22.292943266678481</v>
      </c>
      <c r="CI129">
        <v>0</v>
      </c>
      <c r="CJ129">
        <v>174.73</v>
      </c>
      <c r="CK129">
        <v>55.544594496076712</v>
      </c>
      <c r="CL129">
        <v>33.638443747763581</v>
      </c>
      <c r="CM129">
        <v>0</v>
      </c>
      <c r="CN129">
        <v>11.323698910571441</v>
      </c>
      <c r="CO129">
        <v>6.0663670684616102</v>
      </c>
      <c r="CP129">
        <v>18.199101205384832</v>
      </c>
      <c r="CQ129">
        <v>6.0663670684616102</v>
      </c>
      <c r="CR129">
        <v>0</v>
      </c>
      <c r="CS129">
        <v>0</v>
      </c>
      <c r="CT129">
        <v>4.1830854326497073</v>
      </c>
      <c r="CU129">
        <v>8.9699008107437113</v>
      </c>
      <c r="CV129">
        <v>40.390775115270067</v>
      </c>
      <c r="CW129">
        <v>0</v>
      </c>
      <c r="CX129">
        <v>12.293667485512721</v>
      </c>
      <c r="CY129">
        <v>38.011991800954647</v>
      </c>
      <c r="CZ129">
        <v>-1.3734901738473171</v>
      </c>
      <c r="DA129">
        <v>-3.6928331290556211</v>
      </c>
      <c r="DB129">
        <v>5.036610621087533</v>
      </c>
      <c r="DC129">
        <v>0</v>
      </c>
      <c r="DD129">
        <v>0</v>
      </c>
      <c r="DE129">
        <v>-5.083388386588692</v>
      </c>
      <c r="DF129">
        <v>0</v>
      </c>
      <c r="DG129">
        <v>26</v>
      </c>
      <c r="DH129">
        <v>5</v>
      </c>
      <c r="DI129">
        <v>10</v>
      </c>
      <c r="DJ129">
        <v>0</v>
      </c>
      <c r="DK129">
        <v>0</v>
      </c>
      <c r="DL129">
        <v>0</v>
      </c>
      <c r="DM129">
        <v>2</v>
      </c>
      <c r="DN129">
        <v>1</v>
      </c>
      <c r="DO129">
        <v>3</v>
      </c>
      <c r="DP129">
        <v>9</v>
      </c>
      <c r="DQ129">
        <v>5</v>
      </c>
      <c r="DR129">
        <v>11</v>
      </c>
      <c r="DS129">
        <v>3</v>
      </c>
      <c r="DT129">
        <v>0</v>
      </c>
      <c r="DU129">
        <v>0</v>
      </c>
      <c r="DV129">
        <v>0</v>
      </c>
      <c r="DW129">
        <v>3</v>
      </c>
      <c r="DX129">
        <v>1.464</v>
      </c>
      <c r="DY129">
        <v>86.755799999999994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4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0</v>
      </c>
      <c r="FH129">
        <v>2</v>
      </c>
      <c r="FI129">
        <v>0</v>
      </c>
      <c r="FJ129">
        <v>1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  <c r="GE129">
        <v>0</v>
      </c>
      <c r="GF129">
        <v>0</v>
      </c>
      <c r="GG129">
        <v>0</v>
      </c>
      <c r="GH129">
        <v>0</v>
      </c>
      <c r="GI129">
        <v>0</v>
      </c>
      <c r="GJ129">
        <v>0</v>
      </c>
      <c r="GK129">
        <v>0</v>
      </c>
      <c r="GL129">
        <v>0</v>
      </c>
      <c r="GM129">
        <v>4</v>
      </c>
      <c r="GN129">
        <v>4</v>
      </c>
      <c r="GO129">
        <v>0</v>
      </c>
      <c r="GP129">
        <v>0</v>
      </c>
      <c r="GQ129">
        <v>0</v>
      </c>
      <c r="GR129">
        <v>0</v>
      </c>
      <c r="GS129">
        <v>0</v>
      </c>
      <c r="GT129">
        <v>0</v>
      </c>
      <c r="GU129">
        <v>0</v>
      </c>
      <c r="GV129">
        <v>0</v>
      </c>
      <c r="GW129">
        <v>0</v>
      </c>
      <c r="GX129">
        <v>0</v>
      </c>
      <c r="GY129">
        <v>0</v>
      </c>
      <c r="GZ129">
        <v>0</v>
      </c>
      <c r="HA129">
        <v>0</v>
      </c>
      <c r="HB129">
        <v>0</v>
      </c>
      <c r="HC129">
        <v>0</v>
      </c>
      <c r="HD129">
        <v>0</v>
      </c>
      <c r="HE129">
        <v>0</v>
      </c>
      <c r="HF129">
        <v>0</v>
      </c>
    </row>
    <row r="130" spans="1:214" x14ac:dyDescent="0.25">
      <c r="A130">
        <f t="shared" si="1"/>
        <v>129</v>
      </c>
      <c r="B130" t="s">
        <v>214</v>
      </c>
      <c r="C130" t="s">
        <v>217</v>
      </c>
      <c r="D130" t="s">
        <v>351</v>
      </c>
      <c r="E130" t="s">
        <v>425</v>
      </c>
      <c r="F130" t="s">
        <v>560</v>
      </c>
      <c r="G130">
        <v>12.31997586766188</v>
      </c>
      <c r="H130">
        <v>-5.0384869037337907</v>
      </c>
      <c r="I130">
        <v>12.31997586766188</v>
      </c>
      <c r="J130">
        <v>8.0758032551863312E-2</v>
      </c>
      <c r="K130">
        <v>0.32925344066573131</v>
      </c>
      <c r="L130">
        <v>382.30200000000008</v>
      </c>
      <c r="M130">
        <v>372.22200000000021</v>
      </c>
      <c r="N130">
        <v>381.99946752</v>
      </c>
      <c r="O130">
        <v>136</v>
      </c>
      <c r="P130">
        <v>0</v>
      </c>
      <c r="Q130">
        <v>0.44611125648712829</v>
      </c>
      <c r="R130">
        <v>-0.50796621300410394</v>
      </c>
      <c r="S130">
        <v>0.50796621300410394</v>
      </c>
      <c r="T130">
        <v>0.44611125648712829</v>
      </c>
      <c r="U130">
        <v>0.92307692307692313</v>
      </c>
      <c r="V130">
        <v>1.538461538461539</v>
      </c>
      <c r="W130">
        <v>2.115384615384615</v>
      </c>
      <c r="X130">
        <v>32.251813944749379</v>
      </c>
      <c r="Y130">
        <v>10.087610688946141</v>
      </c>
      <c r="Z130">
        <v>2.2408070463643259</v>
      </c>
      <c r="AA130">
        <v>-2.1034061276467231</v>
      </c>
      <c r="AB130">
        <v>2.4294263645898879</v>
      </c>
      <c r="AC130">
        <v>-2.0790690230222051</v>
      </c>
      <c r="AD130">
        <v>7.8083007481315976</v>
      </c>
      <c r="AE130">
        <v>0.35801605317165103</v>
      </c>
      <c r="AF130">
        <v>2.3431438759279701</v>
      </c>
      <c r="AG130">
        <v>1176.003155595881</v>
      </c>
      <c r="AH130">
        <v>19.223250160202092</v>
      </c>
      <c r="AI130">
        <v>12.572309066231099</v>
      </c>
      <c r="AJ130">
        <v>13.388805647158829</v>
      </c>
      <c r="AK130">
        <v>12.08120601738284</v>
      </c>
      <c r="AL130">
        <v>6.7922154319982413</v>
      </c>
      <c r="AM130">
        <v>8.1573638036683516</v>
      </c>
      <c r="AN130">
        <v>5.1119081645066542</v>
      </c>
      <c r="AO130">
        <v>6.1340367171371417</v>
      </c>
      <c r="AP130">
        <v>3.3969033143143772</v>
      </c>
      <c r="AQ130">
        <v>3.7870800552505961</v>
      </c>
      <c r="AR130">
        <v>2.2765542797544209</v>
      </c>
      <c r="AS130">
        <v>2.6305110182705591</v>
      </c>
      <c r="AT130">
        <v>-3.44</v>
      </c>
      <c r="AU130">
        <v>447838.42002017342</v>
      </c>
      <c r="AV130">
        <v>17.385207694511351</v>
      </c>
      <c r="AW130">
        <v>5.8234776270011599</v>
      </c>
      <c r="AX130">
        <v>2.9589320628508462</v>
      </c>
      <c r="AY130">
        <v>144.26462090573861</v>
      </c>
      <c r="AZ130">
        <v>29.026345949065881</v>
      </c>
      <c r="BA130">
        <v>16.718756189390941</v>
      </c>
      <c r="BB130">
        <v>17.259271085442251</v>
      </c>
      <c r="BC130">
        <v>16.92781405846835</v>
      </c>
      <c r="BD130">
        <v>0</v>
      </c>
      <c r="BE130">
        <v>10.399000581649609</v>
      </c>
      <c r="BF130">
        <v>9.3472870577621858</v>
      </c>
      <c r="BG130">
        <v>0</v>
      </c>
      <c r="BH130">
        <v>8.4177969843289375</v>
      </c>
      <c r="BI130">
        <v>0</v>
      </c>
      <c r="BJ130">
        <v>0</v>
      </c>
      <c r="BK130">
        <v>24.265468273846441</v>
      </c>
      <c r="BL130">
        <v>11.629818560158609</v>
      </c>
      <c r="BM130">
        <v>0</v>
      </c>
      <c r="BN130">
        <v>41.996892807085182</v>
      </c>
      <c r="BO130">
        <v>21.368244937756639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40.555162918280409</v>
      </c>
      <c r="BV130">
        <v>0</v>
      </c>
      <c r="BW130">
        <v>40.071258076990958</v>
      </c>
      <c r="BX130">
        <v>9.611875824550248</v>
      </c>
      <c r="BY130">
        <v>0</v>
      </c>
      <c r="BZ130">
        <v>28.747559166419521</v>
      </c>
      <c r="CA130">
        <v>0</v>
      </c>
      <c r="CB130">
        <v>33.39665643738212</v>
      </c>
      <c r="CC130">
        <v>10.399000581649609</v>
      </c>
      <c r="CD130">
        <v>0</v>
      </c>
      <c r="CE130">
        <v>0</v>
      </c>
      <c r="CF130">
        <v>39.543523463433218</v>
      </c>
      <c r="CG130">
        <v>0</v>
      </c>
      <c r="CH130">
        <v>22.292943266678471</v>
      </c>
      <c r="CI130">
        <v>0</v>
      </c>
      <c r="CJ130">
        <v>174.73</v>
      </c>
      <c r="CK130">
        <v>49.795082662792801</v>
      </c>
      <c r="CL130">
        <v>33.638443747763581</v>
      </c>
      <c r="CM130">
        <v>0</v>
      </c>
      <c r="CN130">
        <v>17.073210743855341</v>
      </c>
      <c r="CO130">
        <v>0</v>
      </c>
      <c r="CP130">
        <v>6.0663670684616102</v>
      </c>
      <c r="CQ130">
        <v>24.265468273846441</v>
      </c>
      <c r="CR130">
        <v>0</v>
      </c>
      <c r="CS130">
        <v>0</v>
      </c>
      <c r="CT130">
        <v>4.1830854326497073</v>
      </c>
      <c r="CU130">
        <v>8.9699008107437113</v>
      </c>
      <c r="CV130">
        <v>39.813568373762038</v>
      </c>
      <c r="CW130">
        <v>0</v>
      </c>
      <c r="CX130">
        <v>12.31997586766188</v>
      </c>
      <c r="CY130">
        <v>38.403659512622603</v>
      </c>
      <c r="CZ130">
        <v>-1.366232875094481</v>
      </c>
      <c r="DA130">
        <v>-4.4729860355209823</v>
      </c>
      <c r="DB130">
        <v>5.9238353936360797</v>
      </c>
      <c r="DC130">
        <v>0</v>
      </c>
      <c r="DD130">
        <v>0</v>
      </c>
      <c r="DE130">
        <v>-5.0384869037337907</v>
      </c>
      <c r="DF130">
        <v>0</v>
      </c>
      <c r="DG130">
        <v>26</v>
      </c>
      <c r="DH130">
        <v>5</v>
      </c>
      <c r="DI130">
        <v>10</v>
      </c>
      <c r="DJ130">
        <v>0</v>
      </c>
      <c r="DK130">
        <v>0</v>
      </c>
      <c r="DL130">
        <v>0</v>
      </c>
      <c r="DM130">
        <v>2</v>
      </c>
      <c r="DN130">
        <v>1</v>
      </c>
      <c r="DO130">
        <v>3</v>
      </c>
      <c r="DP130">
        <v>9</v>
      </c>
      <c r="DQ130">
        <v>5</v>
      </c>
      <c r="DR130">
        <v>11</v>
      </c>
      <c r="DS130">
        <v>3</v>
      </c>
      <c r="DT130">
        <v>0</v>
      </c>
      <c r="DU130">
        <v>0</v>
      </c>
      <c r="DV130">
        <v>0</v>
      </c>
      <c r="DW130">
        <v>3</v>
      </c>
      <c r="DX130">
        <v>1.464</v>
      </c>
      <c r="DY130">
        <v>86.755799999999979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4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2</v>
      </c>
      <c r="FI130">
        <v>0</v>
      </c>
      <c r="FJ130">
        <v>1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  <c r="GE130">
        <v>0</v>
      </c>
      <c r="GF130">
        <v>0</v>
      </c>
      <c r="GG130">
        <v>0</v>
      </c>
      <c r="GH130">
        <v>0</v>
      </c>
      <c r="GI130">
        <v>0</v>
      </c>
      <c r="GJ130">
        <v>0</v>
      </c>
      <c r="GK130">
        <v>0</v>
      </c>
      <c r="GL130">
        <v>0</v>
      </c>
      <c r="GM130">
        <v>3</v>
      </c>
      <c r="GN130">
        <v>3</v>
      </c>
      <c r="GO130">
        <v>0</v>
      </c>
      <c r="GP130">
        <v>0</v>
      </c>
      <c r="GQ130">
        <v>0</v>
      </c>
      <c r="GR130">
        <v>0</v>
      </c>
      <c r="GS130">
        <v>0</v>
      </c>
      <c r="GT130">
        <v>0</v>
      </c>
      <c r="GU130">
        <v>0</v>
      </c>
      <c r="GV130">
        <v>0</v>
      </c>
      <c r="GW130">
        <v>0</v>
      </c>
      <c r="GX130">
        <v>0</v>
      </c>
      <c r="GY130">
        <v>0</v>
      </c>
      <c r="GZ130">
        <v>0</v>
      </c>
      <c r="HA130">
        <v>0</v>
      </c>
      <c r="HB130">
        <v>0</v>
      </c>
      <c r="HC130">
        <v>0</v>
      </c>
      <c r="HD130">
        <v>0</v>
      </c>
      <c r="HE130">
        <v>0</v>
      </c>
      <c r="HF130">
        <v>0</v>
      </c>
    </row>
    <row r="131" spans="1:214" x14ac:dyDescent="0.25">
      <c r="A131">
        <f t="shared" si="1"/>
        <v>130</v>
      </c>
      <c r="B131" t="s">
        <v>214</v>
      </c>
      <c r="C131" t="s">
        <v>219</v>
      </c>
      <c r="D131" t="s">
        <v>352</v>
      </c>
      <c r="E131" t="s">
        <v>410</v>
      </c>
      <c r="F131" t="s">
        <v>561</v>
      </c>
      <c r="G131">
        <v>12.248366848282521</v>
      </c>
      <c r="H131">
        <v>-4.8012477826172804</v>
      </c>
      <c r="I131">
        <v>12.248366848282521</v>
      </c>
      <c r="J131">
        <v>9.5748299319733388E-3</v>
      </c>
      <c r="K131">
        <v>0.57926873153357372</v>
      </c>
      <c r="L131">
        <v>380.3300000000001</v>
      </c>
      <c r="M131">
        <v>368.23400000000021</v>
      </c>
      <c r="N131">
        <v>380.02020296399991</v>
      </c>
      <c r="O131">
        <v>136</v>
      </c>
      <c r="P131">
        <v>0</v>
      </c>
      <c r="Q131">
        <v>0.44610711899654709</v>
      </c>
      <c r="R131">
        <v>-0.50767816586042136</v>
      </c>
      <c r="S131">
        <v>0.50767816586042136</v>
      </c>
      <c r="T131">
        <v>0.44610711899654709</v>
      </c>
      <c r="U131">
        <v>1.038461538461539</v>
      </c>
      <c r="V131">
        <v>1.7692307692307689</v>
      </c>
      <c r="W131">
        <v>2.4230769230769229</v>
      </c>
      <c r="X131">
        <v>32.251813926871357</v>
      </c>
      <c r="Y131">
        <v>10.09940284982085</v>
      </c>
      <c r="Z131">
        <v>2.165813708256958</v>
      </c>
      <c r="AA131">
        <v>-2.099911033317583</v>
      </c>
      <c r="AB131">
        <v>2.3487806799789639</v>
      </c>
      <c r="AC131">
        <v>-2.0750492395406059</v>
      </c>
      <c r="AD131">
        <v>7.8082934153383778</v>
      </c>
      <c r="AE131">
        <v>0.36004533616313211</v>
      </c>
      <c r="AF131">
        <v>2.2038411322692961</v>
      </c>
      <c r="AG131">
        <v>1162.289354457768</v>
      </c>
      <c r="AH131">
        <v>19.060113453385561</v>
      </c>
      <c r="AI131">
        <v>13.16348043488467</v>
      </c>
      <c r="AJ131">
        <v>13.9799770158124</v>
      </c>
      <c r="AK131">
        <v>12.174853712509449</v>
      </c>
      <c r="AL131">
        <v>7.0287414772399988</v>
      </c>
      <c r="AM131">
        <v>8.3938898489101081</v>
      </c>
      <c r="AN131">
        <v>5.1896357159630346</v>
      </c>
      <c r="AO131">
        <v>6.2117642685935239</v>
      </c>
      <c r="AP131">
        <v>3.4378545053639011</v>
      </c>
      <c r="AQ131">
        <v>3.82803124630012</v>
      </c>
      <c r="AR131">
        <v>2.4047358980019689</v>
      </c>
      <c r="AS131">
        <v>2.761891383530902</v>
      </c>
      <c r="AT131">
        <v>-3.24</v>
      </c>
      <c r="AU131">
        <v>463313.40045135323</v>
      </c>
      <c r="AV131">
        <v>17.578781138999009</v>
      </c>
      <c r="AW131">
        <v>6.2423203519635022</v>
      </c>
      <c r="AX131">
        <v>3.4093676482760999</v>
      </c>
      <c r="AY131">
        <v>146.15464074524999</v>
      </c>
      <c r="AZ131">
        <v>23.550154113184519</v>
      </c>
      <c r="BA131">
        <v>28.228515441549291</v>
      </c>
      <c r="BB131">
        <v>16.92781405846835</v>
      </c>
      <c r="BC131">
        <v>0</v>
      </c>
      <c r="BD131">
        <v>0</v>
      </c>
      <c r="BE131">
        <v>10.399000581649609</v>
      </c>
      <c r="BF131">
        <v>9.3472870577621858</v>
      </c>
      <c r="BG131">
        <v>0</v>
      </c>
      <c r="BH131">
        <v>8.4177969843289375</v>
      </c>
      <c r="BI131">
        <v>0</v>
      </c>
      <c r="BJ131">
        <v>0</v>
      </c>
      <c r="BK131">
        <v>18.199101205384832</v>
      </c>
      <c r="BL131">
        <v>23.76255269708183</v>
      </c>
      <c r="BM131">
        <v>7.1097975412775334</v>
      </c>
      <c r="BN131">
        <v>36.520700971203823</v>
      </c>
      <c r="BO131">
        <v>21.368244937756639</v>
      </c>
      <c r="BP131">
        <v>0</v>
      </c>
      <c r="BQ131">
        <v>0</v>
      </c>
      <c r="BR131">
        <v>0</v>
      </c>
      <c r="BS131">
        <v>0</v>
      </c>
      <c r="BT131">
        <v>7.1097975412775334</v>
      </c>
      <c r="BU131">
        <v>46.621529986742019</v>
      </c>
      <c r="BV131">
        <v>0</v>
      </c>
      <c r="BW131">
        <v>34.321746243707047</v>
      </c>
      <c r="BX131">
        <v>14.348738778350301</v>
      </c>
      <c r="BY131">
        <v>0</v>
      </c>
      <c r="BZ131">
        <v>22.99804733313562</v>
      </c>
      <c r="CA131">
        <v>0</v>
      </c>
      <c r="CB131">
        <v>30.293399188978249</v>
      </c>
      <c r="CC131">
        <v>10.399000581649609</v>
      </c>
      <c r="CD131">
        <v>0</v>
      </c>
      <c r="CE131">
        <v>0</v>
      </c>
      <c r="CF131">
        <v>45.609890531894827</v>
      </c>
      <c r="CG131">
        <v>0</v>
      </c>
      <c r="CH131">
        <v>22.292943266678481</v>
      </c>
      <c r="CI131">
        <v>0</v>
      </c>
      <c r="CJ131">
        <v>143.5</v>
      </c>
      <c r="CK131">
        <v>21.577302806834052</v>
      </c>
      <c r="CL131">
        <v>23.42538895808217</v>
      </c>
      <c r="CM131">
        <v>0</v>
      </c>
      <c r="CN131">
        <v>39.54147876653019</v>
      </c>
      <c r="CO131">
        <v>0</v>
      </c>
      <c r="CP131">
        <v>18.199101205384832</v>
      </c>
      <c r="CQ131">
        <v>25.308898746662361</v>
      </c>
      <c r="CR131">
        <v>0</v>
      </c>
      <c r="CS131">
        <v>0</v>
      </c>
      <c r="CT131">
        <v>4.1830854326497073</v>
      </c>
      <c r="CU131">
        <v>13.70676376454376</v>
      </c>
      <c r="CV131">
        <v>45.716983352646231</v>
      </c>
      <c r="CW131">
        <v>0</v>
      </c>
      <c r="CX131">
        <v>12.248366848282521</v>
      </c>
      <c r="CY131">
        <v>19.2175074971959</v>
      </c>
      <c r="CZ131">
        <v>-0.42021765033173702</v>
      </c>
      <c r="DA131">
        <v>-1.041669254733826</v>
      </c>
      <c r="DB131">
        <v>7.2255526263025356</v>
      </c>
      <c r="DC131">
        <v>0</v>
      </c>
      <c r="DD131">
        <v>0</v>
      </c>
      <c r="DE131">
        <v>-3.5298567526949549</v>
      </c>
      <c r="DF131">
        <v>6.25E-2</v>
      </c>
      <c r="DG131">
        <v>26</v>
      </c>
      <c r="DH131">
        <v>3</v>
      </c>
      <c r="DI131">
        <v>9</v>
      </c>
      <c r="DJ131">
        <v>0</v>
      </c>
      <c r="DK131">
        <v>0</v>
      </c>
      <c r="DL131">
        <v>0</v>
      </c>
      <c r="DM131">
        <v>2</v>
      </c>
      <c r="DN131">
        <v>1</v>
      </c>
      <c r="DO131">
        <v>3</v>
      </c>
      <c r="DP131">
        <v>8</v>
      </c>
      <c r="DQ131">
        <v>3</v>
      </c>
      <c r="DR131">
        <v>10</v>
      </c>
      <c r="DS131">
        <v>4</v>
      </c>
      <c r="DT131">
        <v>0</v>
      </c>
      <c r="DU131">
        <v>0</v>
      </c>
      <c r="DV131">
        <v>0</v>
      </c>
      <c r="DW131">
        <v>3</v>
      </c>
      <c r="DX131">
        <v>2.0613999999999999</v>
      </c>
      <c r="DY131">
        <v>89.978200000000015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2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2</v>
      </c>
      <c r="FI131">
        <v>0</v>
      </c>
      <c r="FJ131">
        <v>1</v>
      </c>
      <c r="FK131">
        <v>0</v>
      </c>
      <c r="FL131">
        <v>0</v>
      </c>
      <c r="FM131">
        <v>0</v>
      </c>
      <c r="FN131">
        <v>0</v>
      </c>
      <c r="FO131">
        <v>1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0</v>
      </c>
      <c r="FX131">
        <v>0</v>
      </c>
      <c r="FY131">
        <v>0</v>
      </c>
      <c r="FZ131">
        <v>0</v>
      </c>
      <c r="GA131">
        <v>0</v>
      </c>
      <c r="GB131">
        <v>0</v>
      </c>
      <c r="GC131">
        <v>1</v>
      </c>
      <c r="GD131">
        <v>0</v>
      </c>
      <c r="GE131">
        <v>0</v>
      </c>
      <c r="GF131">
        <v>0</v>
      </c>
      <c r="GG131">
        <v>0</v>
      </c>
      <c r="GH131">
        <v>0</v>
      </c>
      <c r="GI131">
        <v>0</v>
      </c>
      <c r="GJ131">
        <v>0</v>
      </c>
      <c r="GK131">
        <v>0</v>
      </c>
      <c r="GL131">
        <v>0</v>
      </c>
      <c r="GM131">
        <v>2</v>
      </c>
      <c r="GN131">
        <v>2</v>
      </c>
      <c r="GO131">
        <v>0</v>
      </c>
      <c r="GP131">
        <v>0</v>
      </c>
      <c r="GQ131">
        <v>0</v>
      </c>
      <c r="GR131">
        <v>0</v>
      </c>
      <c r="GS131">
        <v>0</v>
      </c>
      <c r="GT131">
        <v>0</v>
      </c>
      <c r="GU131">
        <v>0</v>
      </c>
      <c r="GV131">
        <v>0</v>
      </c>
      <c r="GW131">
        <v>0</v>
      </c>
      <c r="GX131">
        <v>0</v>
      </c>
      <c r="GY131">
        <v>0</v>
      </c>
      <c r="GZ131">
        <v>0</v>
      </c>
      <c r="HA131">
        <v>0</v>
      </c>
      <c r="HB131">
        <v>0</v>
      </c>
      <c r="HC131">
        <v>0</v>
      </c>
      <c r="HD131">
        <v>0</v>
      </c>
      <c r="HE131">
        <v>0</v>
      </c>
      <c r="HF131">
        <v>0</v>
      </c>
    </row>
    <row r="132" spans="1:214" x14ac:dyDescent="0.25">
      <c r="A132">
        <f t="shared" ref="A132:A188" si="2">A131+1</f>
        <v>131</v>
      </c>
      <c r="B132" t="s">
        <v>214</v>
      </c>
      <c r="C132" t="s">
        <v>219</v>
      </c>
      <c r="D132" t="s">
        <v>353</v>
      </c>
      <c r="E132" t="s">
        <v>429</v>
      </c>
      <c r="F132" t="s">
        <v>562</v>
      </c>
      <c r="G132">
        <v>12.86217857667758</v>
      </c>
      <c r="H132">
        <v>-4.9049535289896466</v>
      </c>
      <c r="I132">
        <v>12.86217857667758</v>
      </c>
      <c r="J132">
        <v>2.230350319140029E-2</v>
      </c>
      <c r="K132">
        <v>0.53275731485285927</v>
      </c>
      <c r="L132">
        <v>410.35600000000011</v>
      </c>
      <c r="M132">
        <v>396.2440000000002</v>
      </c>
      <c r="N132">
        <v>410.03076764799988</v>
      </c>
      <c r="O132">
        <v>148</v>
      </c>
      <c r="P132">
        <v>0</v>
      </c>
      <c r="Q132">
        <v>0.44610699924824032</v>
      </c>
      <c r="R132">
        <v>-0.50767803462221761</v>
      </c>
      <c r="S132">
        <v>0.50767803462221761</v>
      </c>
      <c r="T132">
        <v>0.44610699924824032</v>
      </c>
      <c r="U132">
        <v>1</v>
      </c>
      <c r="V132">
        <v>1.714285714285714</v>
      </c>
      <c r="W132">
        <v>2.3214285714285721</v>
      </c>
      <c r="X132">
        <v>32.251814108039078</v>
      </c>
      <c r="Y132">
        <v>10.0843318567415</v>
      </c>
      <c r="Z132">
        <v>2.2197126257641089</v>
      </c>
      <c r="AA132">
        <v>-2.1221061285390639</v>
      </c>
      <c r="AB132">
        <v>2.3851281697620932</v>
      </c>
      <c r="AC132">
        <v>-2.0913350751420969</v>
      </c>
      <c r="AD132">
        <v>7.8082928322257938</v>
      </c>
      <c r="AE132">
        <v>0.37056958974856719</v>
      </c>
      <c r="AF132">
        <v>2.321325690322904</v>
      </c>
      <c r="AG132">
        <v>1226.897176183521</v>
      </c>
      <c r="AH132">
        <v>20.63746372257518</v>
      </c>
      <c r="AI132">
        <v>14.494378456158911</v>
      </c>
      <c r="AJ132">
        <v>15.310875037086641</v>
      </c>
      <c r="AK132">
        <v>13.1403788698988</v>
      </c>
      <c r="AL132">
        <v>7.5637636437461664</v>
      </c>
      <c r="AM132">
        <v>8.9289120154162784</v>
      </c>
      <c r="AN132">
        <v>5.5082931893710958</v>
      </c>
      <c r="AO132">
        <v>6.5304217420015842</v>
      </c>
      <c r="AP132">
        <v>3.7434160072474598</v>
      </c>
      <c r="AQ132">
        <v>4.1335927481836787</v>
      </c>
      <c r="AR132">
        <v>2.6252698311589202</v>
      </c>
      <c r="AS132">
        <v>2.9856724254408591</v>
      </c>
      <c r="AT132">
        <v>-3.44</v>
      </c>
      <c r="AU132">
        <v>1222786.3269042911</v>
      </c>
      <c r="AV132">
        <v>19.325146429089848</v>
      </c>
      <c r="AW132">
        <v>6.9422843650100354</v>
      </c>
      <c r="AX132">
        <v>3.5227991675338179</v>
      </c>
      <c r="AY132">
        <v>157.6331280891535</v>
      </c>
      <c r="AZ132">
        <v>28.287017066984561</v>
      </c>
      <c r="BA132">
        <v>22.468268022674849</v>
      </c>
      <c r="BB132">
        <v>17.259271085442251</v>
      </c>
      <c r="BC132">
        <v>11.178302225184449</v>
      </c>
      <c r="BD132">
        <v>0</v>
      </c>
      <c r="BE132">
        <v>10.399000581649609</v>
      </c>
      <c r="BF132">
        <v>9.3472870577621858</v>
      </c>
      <c r="BG132">
        <v>0</v>
      </c>
      <c r="BH132">
        <v>8.4177969843289375</v>
      </c>
      <c r="BI132">
        <v>0</v>
      </c>
      <c r="BJ132">
        <v>0</v>
      </c>
      <c r="BK132">
        <v>18.199101205384832</v>
      </c>
      <c r="BL132">
        <v>17.696185628620221</v>
      </c>
      <c r="BM132">
        <v>14.21959508255507</v>
      </c>
      <c r="BN132">
        <v>41.257563925003858</v>
      </c>
      <c r="BO132">
        <v>21.368244937756639</v>
      </c>
      <c r="BP132">
        <v>0</v>
      </c>
      <c r="BQ132">
        <v>0</v>
      </c>
      <c r="BR132">
        <v>0</v>
      </c>
      <c r="BS132">
        <v>0</v>
      </c>
      <c r="BT132">
        <v>14.21959508255507</v>
      </c>
      <c r="BU132">
        <v>40.555162918280409</v>
      </c>
      <c r="BV132">
        <v>0</v>
      </c>
      <c r="BW132">
        <v>40.071258076990958</v>
      </c>
      <c r="BX132">
        <v>19.085601732150341</v>
      </c>
      <c r="BY132">
        <v>0</v>
      </c>
      <c r="BZ132">
        <v>28.747559166419521</v>
      </c>
      <c r="CA132">
        <v>0</v>
      </c>
      <c r="CB132">
        <v>37.403196730255779</v>
      </c>
      <c r="CC132">
        <v>10.399000581649609</v>
      </c>
      <c r="CD132">
        <v>0</v>
      </c>
      <c r="CE132">
        <v>0</v>
      </c>
      <c r="CF132">
        <v>39.543523463433218</v>
      </c>
      <c r="CG132">
        <v>0</v>
      </c>
      <c r="CH132">
        <v>22.292943266678481</v>
      </c>
      <c r="CI132">
        <v>0</v>
      </c>
      <c r="CJ132">
        <v>152.72999999999999</v>
      </c>
      <c r="CK132">
        <v>27.326814640117959</v>
      </c>
      <c r="CL132">
        <v>23.42538895808217</v>
      </c>
      <c r="CM132">
        <v>0</v>
      </c>
      <c r="CN132">
        <v>39.54147876653019</v>
      </c>
      <c r="CO132">
        <v>0</v>
      </c>
      <c r="CP132">
        <v>12.13273413692322</v>
      </c>
      <c r="CQ132">
        <v>32.418696287939888</v>
      </c>
      <c r="CR132">
        <v>0</v>
      </c>
      <c r="CS132">
        <v>0</v>
      </c>
      <c r="CT132">
        <v>4.1830854326497073</v>
      </c>
      <c r="CU132">
        <v>18.443626718343811</v>
      </c>
      <c r="CV132">
        <v>50.945327813768799</v>
      </c>
      <c r="CW132">
        <v>0</v>
      </c>
      <c r="CX132">
        <v>12.86217857667758</v>
      </c>
      <c r="CY132">
        <v>19.55962833841577</v>
      </c>
      <c r="CZ132">
        <v>-0.54305012282690712</v>
      </c>
      <c r="DA132">
        <v>-1.7006225151778891</v>
      </c>
      <c r="DB132">
        <v>5.8256988199958082</v>
      </c>
      <c r="DC132">
        <v>0</v>
      </c>
      <c r="DD132">
        <v>0</v>
      </c>
      <c r="DE132">
        <v>-2.3658275775198239</v>
      </c>
      <c r="DF132">
        <v>0.1176470588235294</v>
      </c>
      <c r="DG132">
        <v>28</v>
      </c>
      <c r="DH132">
        <v>3</v>
      </c>
      <c r="DI132">
        <v>10</v>
      </c>
      <c r="DJ132">
        <v>0</v>
      </c>
      <c r="DK132">
        <v>0</v>
      </c>
      <c r="DL132">
        <v>0</v>
      </c>
      <c r="DM132">
        <v>2</v>
      </c>
      <c r="DN132">
        <v>1</v>
      </c>
      <c r="DO132">
        <v>3</v>
      </c>
      <c r="DP132">
        <v>9</v>
      </c>
      <c r="DQ132">
        <v>3</v>
      </c>
      <c r="DR132">
        <v>11</v>
      </c>
      <c r="DS132">
        <v>5</v>
      </c>
      <c r="DT132">
        <v>0</v>
      </c>
      <c r="DU132">
        <v>0</v>
      </c>
      <c r="DV132">
        <v>0</v>
      </c>
      <c r="DW132">
        <v>3</v>
      </c>
      <c r="DX132">
        <v>2.0699999999999998</v>
      </c>
      <c r="DY132">
        <v>96.530200000000008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2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0</v>
      </c>
      <c r="FH132">
        <v>2</v>
      </c>
      <c r="FI132">
        <v>0</v>
      </c>
      <c r="FJ132">
        <v>1</v>
      </c>
      <c r="FK132">
        <v>0</v>
      </c>
      <c r="FL132">
        <v>0</v>
      </c>
      <c r="FM132">
        <v>0</v>
      </c>
      <c r="FN132">
        <v>0</v>
      </c>
      <c r="FO132">
        <v>2</v>
      </c>
      <c r="FP132">
        <v>0</v>
      </c>
      <c r="FQ132">
        <v>0</v>
      </c>
      <c r="FR132">
        <v>0</v>
      </c>
      <c r="FS132">
        <v>0</v>
      </c>
      <c r="FT132">
        <v>0</v>
      </c>
      <c r="FU132">
        <v>0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2</v>
      </c>
      <c r="GD132">
        <v>0</v>
      </c>
      <c r="GE132">
        <v>0</v>
      </c>
      <c r="GF132">
        <v>0</v>
      </c>
      <c r="GG132">
        <v>0</v>
      </c>
      <c r="GH132">
        <v>0</v>
      </c>
      <c r="GI132">
        <v>0</v>
      </c>
      <c r="GJ132">
        <v>0</v>
      </c>
      <c r="GK132">
        <v>0</v>
      </c>
      <c r="GL132">
        <v>0</v>
      </c>
      <c r="GM132">
        <v>2</v>
      </c>
      <c r="GN132">
        <v>2</v>
      </c>
      <c r="GO132">
        <v>0</v>
      </c>
      <c r="GP132">
        <v>0</v>
      </c>
      <c r="GQ132">
        <v>0</v>
      </c>
      <c r="GR132">
        <v>0</v>
      </c>
      <c r="GS132">
        <v>0</v>
      </c>
      <c r="GT132">
        <v>0</v>
      </c>
      <c r="GU132">
        <v>0</v>
      </c>
      <c r="GV132">
        <v>0</v>
      </c>
      <c r="GW132">
        <v>0</v>
      </c>
      <c r="GX132">
        <v>0</v>
      </c>
      <c r="GY132">
        <v>0</v>
      </c>
      <c r="GZ132">
        <v>0</v>
      </c>
      <c r="HA132">
        <v>0</v>
      </c>
      <c r="HB132">
        <v>0</v>
      </c>
      <c r="HC132">
        <v>0</v>
      </c>
      <c r="HD132">
        <v>0</v>
      </c>
      <c r="HE132">
        <v>0</v>
      </c>
      <c r="HF132">
        <v>0</v>
      </c>
    </row>
    <row r="133" spans="1:214" x14ac:dyDescent="0.25">
      <c r="A133">
        <f t="shared" si="2"/>
        <v>132</v>
      </c>
      <c r="B133" t="s">
        <v>214</v>
      </c>
      <c r="C133" t="s">
        <v>216</v>
      </c>
      <c r="D133" t="s">
        <v>354</v>
      </c>
      <c r="E133" t="s">
        <v>418</v>
      </c>
      <c r="F133" t="s">
        <v>563</v>
      </c>
      <c r="G133">
        <v>13.082347437431761</v>
      </c>
      <c r="H133">
        <v>-1.339421768707483</v>
      </c>
      <c r="I133">
        <v>13.082347437431761</v>
      </c>
      <c r="J133">
        <v>1.6466961669884039E-2</v>
      </c>
      <c r="K133">
        <v>0.16412802545881941</v>
      </c>
      <c r="L133">
        <v>534.49500000000023</v>
      </c>
      <c r="M133">
        <v>512.3190000000003</v>
      </c>
      <c r="N133">
        <v>534.08319714399988</v>
      </c>
      <c r="O133">
        <v>196</v>
      </c>
      <c r="P133">
        <v>0</v>
      </c>
      <c r="Q133">
        <v>0.33838000030051141</v>
      </c>
      <c r="R133">
        <v>-0.50767901874296972</v>
      </c>
      <c r="S133">
        <v>0.50767901874296972</v>
      </c>
      <c r="T133">
        <v>0.33838000030051141</v>
      </c>
      <c r="U133">
        <v>0.81081081081081086</v>
      </c>
      <c r="V133">
        <v>1.3783783783783781</v>
      </c>
      <c r="W133">
        <v>1.9459459459459461</v>
      </c>
      <c r="X133">
        <v>32.16662186422267</v>
      </c>
      <c r="Y133">
        <v>9.9233314962272861</v>
      </c>
      <c r="Z133">
        <v>2.4451139021914718</v>
      </c>
      <c r="AA133">
        <v>-2.3890652304043289</v>
      </c>
      <c r="AB133">
        <v>2.5399125741525239</v>
      </c>
      <c r="AC133">
        <v>-2.3714466175753959</v>
      </c>
      <c r="AD133">
        <v>7.991407079647896</v>
      </c>
      <c r="AE133">
        <v>-2.0346269085935651E-2</v>
      </c>
      <c r="AF133">
        <v>1.854144666560134</v>
      </c>
      <c r="AG133">
        <v>1311.786596136182</v>
      </c>
      <c r="AH133">
        <v>27.01577890008604</v>
      </c>
      <c r="AI133">
        <v>18.7682815064348</v>
      </c>
      <c r="AJ133">
        <v>19.58477808736253</v>
      </c>
      <c r="AK133">
        <v>17.510146808445519</v>
      </c>
      <c r="AL133">
        <v>10.671355050487881</v>
      </c>
      <c r="AM133">
        <v>11.720109840468529</v>
      </c>
      <c r="AN133">
        <v>8.0709484029154304</v>
      </c>
      <c r="AO133">
        <v>9.3203978140840498</v>
      </c>
      <c r="AP133">
        <v>5.5979666984388334</v>
      </c>
      <c r="AQ133">
        <v>6.8793081128362479</v>
      </c>
      <c r="AR133">
        <v>3.9505699708059172</v>
      </c>
      <c r="AS133">
        <v>5.1014312369274446</v>
      </c>
      <c r="AT133">
        <v>-4.3599999999999994</v>
      </c>
      <c r="AU133">
        <v>116563795.45984749</v>
      </c>
      <c r="AV133">
        <v>25.72454541675642</v>
      </c>
      <c r="AW133">
        <v>9.9493020414200561</v>
      </c>
      <c r="AX133">
        <v>4.8583615729941796</v>
      </c>
      <c r="AY133">
        <v>212.3892394186623</v>
      </c>
      <c r="AZ133">
        <v>55.432472461166441</v>
      </c>
      <c r="BA133">
        <v>17.24853549985172</v>
      </c>
      <c r="BB133">
        <v>46.705003775200034</v>
      </c>
      <c r="BC133">
        <v>0</v>
      </c>
      <c r="BD133">
        <v>0</v>
      </c>
      <c r="BE133">
        <v>5.9693052879518493</v>
      </c>
      <c r="BF133">
        <v>0</v>
      </c>
      <c r="BG133">
        <v>4.7945371840718218</v>
      </c>
      <c r="BH133">
        <v>0</v>
      </c>
      <c r="BI133">
        <v>11.761884949391121</v>
      </c>
      <c r="BJ133">
        <v>0</v>
      </c>
      <c r="BK133">
        <v>24.265468273846441</v>
      </c>
      <c r="BL133">
        <v>23.449039235367</v>
      </c>
      <c r="BM133">
        <v>22.98372297788908</v>
      </c>
      <c r="BN133">
        <v>60.227009645238262</v>
      </c>
      <c r="BO133">
        <v>17.731190237342961</v>
      </c>
      <c r="BP133">
        <v>0</v>
      </c>
      <c r="BQ133">
        <v>0</v>
      </c>
      <c r="BR133">
        <v>0</v>
      </c>
      <c r="BS133">
        <v>17.45787080547878</v>
      </c>
      <c r="BT133">
        <v>12.35973557125971</v>
      </c>
      <c r="BU133">
        <v>53.088556885860648</v>
      </c>
      <c r="BV133">
        <v>0</v>
      </c>
      <c r="BW133">
        <v>51.745606499555137</v>
      </c>
      <c r="BX133">
        <v>4.7368629538000491</v>
      </c>
      <c r="BY133">
        <v>0</v>
      </c>
      <c r="BZ133">
        <v>51.745606499555137</v>
      </c>
      <c r="CA133">
        <v>11.761884949391121</v>
      </c>
      <c r="CB133">
        <v>70.391753800526203</v>
      </c>
      <c r="CC133">
        <v>4.7368629538000491</v>
      </c>
      <c r="CD133">
        <v>0</v>
      </c>
      <c r="CE133">
        <v>32.838796076893289</v>
      </c>
      <c r="CF133">
        <v>36.398202410769663</v>
      </c>
      <c r="CG133">
        <v>0</v>
      </c>
      <c r="CH133">
        <v>0</v>
      </c>
      <c r="CI133">
        <v>0</v>
      </c>
      <c r="CJ133">
        <v>217.6</v>
      </c>
      <c r="CK133">
        <v>63.67375892641796</v>
      </c>
      <c r="CL133">
        <v>50.753283737638156</v>
      </c>
      <c r="CM133">
        <v>0</v>
      </c>
      <c r="CN133">
        <v>40.549113712918498</v>
      </c>
      <c r="CO133">
        <v>0</v>
      </c>
      <c r="CP133">
        <v>42.093720291699157</v>
      </c>
      <c r="CQ133">
        <v>6.0663670684616102</v>
      </c>
      <c r="CR133">
        <v>0</v>
      </c>
      <c r="CS133">
        <v>0</v>
      </c>
      <c r="CT133">
        <v>0</v>
      </c>
      <c r="CU133">
        <v>9.4737259076000981</v>
      </c>
      <c r="CV133">
        <v>11.62643563135131</v>
      </c>
      <c r="CW133">
        <v>1.062066037834887</v>
      </c>
      <c r="CX133">
        <v>13.082347437431761</v>
      </c>
      <c r="CY133">
        <v>88.18335776507044</v>
      </c>
      <c r="CZ133">
        <v>-0.20038126207272919</v>
      </c>
      <c r="DA133">
        <v>-6.3863818406454547</v>
      </c>
      <c r="DB133">
        <v>6.0620474929845409</v>
      </c>
      <c r="DC133">
        <v>-2.6398368081800618</v>
      </c>
      <c r="DD133">
        <v>-0.28965445377467369</v>
      </c>
      <c r="DE133">
        <v>0</v>
      </c>
      <c r="DF133">
        <v>0.20833333333333329</v>
      </c>
      <c r="DG133">
        <v>37</v>
      </c>
      <c r="DH133">
        <v>9</v>
      </c>
      <c r="DI133">
        <v>12</v>
      </c>
      <c r="DJ133">
        <v>0</v>
      </c>
      <c r="DK133">
        <v>1</v>
      </c>
      <c r="DL133">
        <v>1</v>
      </c>
      <c r="DM133">
        <v>3</v>
      </c>
      <c r="DN133">
        <v>0</v>
      </c>
      <c r="DO133">
        <v>3</v>
      </c>
      <c r="DP133">
        <v>13</v>
      </c>
      <c r="DQ133">
        <v>9</v>
      </c>
      <c r="DR133">
        <v>13</v>
      </c>
      <c r="DS133">
        <v>6</v>
      </c>
      <c r="DT133">
        <v>0</v>
      </c>
      <c r="DU133">
        <v>0</v>
      </c>
      <c r="DV133">
        <v>0</v>
      </c>
      <c r="DW133">
        <v>4</v>
      </c>
      <c r="DX133">
        <v>2.4573</v>
      </c>
      <c r="DY133">
        <v>127.5017</v>
      </c>
      <c r="DZ133">
        <v>0</v>
      </c>
      <c r="EA133">
        <v>1</v>
      </c>
      <c r="EB133">
        <v>1</v>
      </c>
      <c r="EC133">
        <v>0</v>
      </c>
      <c r="ED133">
        <v>0</v>
      </c>
      <c r="EE133">
        <v>0</v>
      </c>
      <c r="EF133">
        <v>0</v>
      </c>
      <c r="EG133">
        <v>8</v>
      </c>
      <c r="EH133">
        <v>0</v>
      </c>
      <c r="EI133">
        <v>0</v>
      </c>
      <c r="EJ133">
        <v>1</v>
      </c>
      <c r="EK133">
        <v>1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0</v>
      </c>
      <c r="FH133">
        <v>3</v>
      </c>
      <c r="FI133">
        <v>0</v>
      </c>
      <c r="FJ133">
        <v>1</v>
      </c>
      <c r="FK133">
        <v>0</v>
      </c>
      <c r="FL133">
        <v>0</v>
      </c>
      <c r="FM133">
        <v>0</v>
      </c>
      <c r="FN133">
        <v>1</v>
      </c>
      <c r="FO133">
        <v>2</v>
      </c>
      <c r="FP133">
        <v>0</v>
      </c>
      <c r="FQ133">
        <v>0</v>
      </c>
      <c r="FR133">
        <v>0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0</v>
      </c>
      <c r="GD133">
        <v>0</v>
      </c>
      <c r="GE133">
        <v>0</v>
      </c>
      <c r="GF133">
        <v>0</v>
      </c>
      <c r="GG133">
        <v>0</v>
      </c>
      <c r="GH133">
        <v>0</v>
      </c>
      <c r="GI133">
        <v>0</v>
      </c>
      <c r="GJ133">
        <v>0</v>
      </c>
      <c r="GK133">
        <v>0</v>
      </c>
      <c r="GL133">
        <v>0</v>
      </c>
      <c r="GM133">
        <v>8</v>
      </c>
      <c r="GN133">
        <v>8</v>
      </c>
      <c r="GO133">
        <v>0</v>
      </c>
      <c r="GP133">
        <v>0</v>
      </c>
      <c r="GQ133">
        <v>0</v>
      </c>
      <c r="GR133">
        <v>0</v>
      </c>
      <c r="GS133">
        <v>0</v>
      </c>
      <c r="GT133">
        <v>0</v>
      </c>
      <c r="GU133">
        <v>0</v>
      </c>
      <c r="GV133">
        <v>0</v>
      </c>
      <c r="GW133">
        <v>1</v>
      </c>
      <c r="GX133">
        <v>0</v>
      </c>
      <c r="GY133">
        <v>0</v>
      </c>
      <c r="GZ133">
        <v>0</v>
      </c>
      <c r="HA133">
        <v>0</v>
      </c>
      <c r="HB133">
        <v>0</v>
      </c>
      <c r="HC133">
        <v>0</v>
      </c>
      <c r="HD133">
        <v>0</v>
      </c>
      <c r="HE133">
        <v>0</v>
      </c>
      <c r="HF133">
        <v>0</v>
      </c>
    </row>
    <row r="134" spans="1:214" x14ac:dyDescent="0.25">
      <c r="A134">
        <f t="shared" si="2"/>
        <v>133</v>
      </c>
      <c r="B134" t="s">
        <v>214</v>
      </c>
      <c r="C134" t="s">
        <v>218</v>
      </c>
      <c r="D134" t="s">
        <v>355</v>
      </c>
      <c r="E134" t="s">
        <v>413</v>
      </c>
      <c r="F134" t="s">
        <v>564</v>
      </c>
      <c r="G134">
        <v>12.71685207721238</v>
      </c>
      <c r="H134">
        <v>-5.1539562013102858</v>
      </c>
      <c r="I134">
        <v>12.71685207721238</v>
      </c>
      <c r="J134">
        <v>3.4943716480063003E-2</v>
      </c>
      <c r="K134">
        <v>0.21436606947181741</v>
      </c>
      <c r="L134">
        <v>542.47100000000034</v>
      </c>
      <c r="M134">
        <v>520.2950000000003</v>
      </c>
      <c r="N134">
        <v>542.07302638399983</v>
      </c>
      <c r="O134">
        <v>200</v>
      </c>
      <c r="P134">
        <v>0</v>
      </c>
      <c r="Q134">
        <v>0.39744385371689672</v>
      </c>
      <c r="R134">
        <v>-0.50689313471676745</v>
      </c>
      <c r="S134">
        <v>0.50689313471676745</v>
      </c>
      <c r="T134">
        <v>0.39744385371689672</v>
      </c>
      <c r="U134">
        <v>1.027027027027027</v>
      </c>
      <c r="V134">
        <v>1.756756756756757</v>
      </c>
      <c r="W134">
        <v>2.4054054054054048</v>
      </c>
      <c r="X134">
        <v>32.251815423483137</v>
      </c>
      <c r="Y134">
        <v>9.9921421643950978</v>
      </c>
      <c r="Z134">
        <v>2.4808321395049742</v>
      </c>
      <c r="AA134">
        <v>-2.401969063674438</v>
      </c>
      <c r="AB134">
        <v>2.3548391796672958</v>
      </c>
      <c r="AC134">
        <v>-2.6082774157434252</v>
      </c>
      <c r="AD134">
        <v>7.8046512408849873</v>
      </c>
      <c r="AE134">
        <v>-0.27118966902609221</v>
      </c>
      <c r="AF134">
        <v>1.7487857843472521</v>
      </c>
      <c r="AG134">
        <v>1466.2144301791429</v>
      </c>
      <c r="AH134">
        <v>27.068185142893331</v>
      </c>
      <c r="AI134">
        <v>18.915475929446949</v>
      </c>
      <c r="AJ134">
        <v>19.731972510374671</v>
      </c>
      <c r="AK134">
        <v>17.411235817727899</v>
      </c>
      <c r="AL134">
        <v>10.54575768813042</v>
      </c>
      <c r="AM134">
        <v>11.91090605980053</v>
      </c>
      <c r="AN134">
        <v>7.9901713711550721</v>
      </c>
      <c r="AO134">
        <v>9.0380833468487669</v>
      </c>
      <c r="AP134">
        <v>5.5570984303190993</v>
      </c>
      <c r="AQ134">
        <v>6.0225217893873868</v>
      </c>
      <c r="AR134">
        <v>3.8128354066747789</v>
      </c>
      <c r="AS134">
        <v>4.2982221620606333</v>
      </c>
      <c r="AT134">
        <v>-3.44</v>
      </c>
      <c r="AU134">
        <v>103140486.46123201</v>
      </c>
      <c r="AV134">
        <v>26.618180790906351</v>
      </c>
      <c r="AW134">
        <v>10.137703466446871</v>
      </c>
      <c r="AX134">
        <v>5.4698988745418049</v>
      </c>
      <c r="AY134">
        <v>207.94825399370231</v>
      </c>
      <c r="AZ134">
        <v>44.160376772657017</v>
      </c>
      <c r="BA134">
        <v>46.540414604794186</v>
      </c>
      <c r="BB134">
        <v>23.031780446216651</v>
      </c>
      <c r="BC134">
        <v>6.2900267293352128</v>
      </c>
      <c r="BD134">
        <v>0</v>
      </c>
      <c r="BE134">
        <v>10.399000581649609</v>
      </c>
      <c r="BF134">
        <v>9.3472870577621858</v>
      </c>
      <c r="BG134">
        <v>4.1830854326497073</v>
      </c>
      <c r="BH134">
        <v>8.4177969843289375</v>
      </c>
      <c r="BI134">
        <v>0</v>
      </c>
      <c r="BJ134">
        <v>0</v>
      </c>
      <c r="BK134">
        <v>18.199101205384832</v>
      </c>
      <c r="BL134">
        <v>23.76255269708183</v>
      </c>
      <c r="BM134">
        <v>13.71667950579045</v>
      </c>
      <c r="BN134">
        <v>61.314009063326033</v>
      </c>
      <c r="BO134">
        <v>21.368244937756639</v>
      </c>
      <c r="BP134">
        <v>0</v>
      </c>
      <c r="BQ134">
        <v>0</v>
      </c>
      <c r="BR134">
        <v>0</v>
      </c>
      <c r="BS134">
        <v>30.70589228032842</v>
      </c>
      <c r="BT134">
        <v>13.71667950579045</v>
      </c>
      <c r="BU134">
        <v>46.621529986742019</v>
      </c>
      <c r="BV134">
        <v>0</v>
      </c>
      <c r="BW134">
        <v>34.321746243707047</v>
      </c>
      <c r="BX134">
        <v>14.90251629950064</v>
      </c>
      <c r="BY134">
        <v>0</v>
      </c>
      <c r="BZ134">
        <v>22.99804733313562</v>
      </c>
      <c r="CA134">
        <v>0</v>
      </c>
      <c r="CB134">
        <v>82.925755618341697</v>
      </c>
      <c r="CC134">
        <v>19.31894896809936</v>
      </c>
      <c r="CD134">
        <v>0</v>
      </c>
      <c r="CE134">
        <v>0</v>
      </c>
      <c r="CF134">
        <v>45.609890531894827</v>
      </c>
      <c r="CG134">
        <v>0</v>
      </c>
      <c r="CH134">
        <v>22.292943266678481</v>
      </c>
      <c r="CI134">
        <v>0</v>
      </c>
      <c r="CJ134">
        <v>222.65</v>
      </c>
      <c r="CK134">
        <v>58.890077051675377</v>
      </c>
      <c r="CL134">
        <v>38.744971142604292</v>
      </c>
      <c r="CM134">
        <v>0</v>
      </c>
      <c r="CN134">
        <v>33.978027274833202</v>
      </c>
      <c r="CO134">
        <v>5.5634514916969957</v>
      </c>
      <c r="CP134">
        <v>18.199101205384832</v>
      </c>
      <c r="CQ134">
        <v>25.308898746662361</v>
      </c>
      <c r="CR134">
        <v>0</v>
      </c>
      <c r="CS134">
        <v>0</v>
      </c>
      <c r="CT134">
        <v>4.1830854326497073</v>
      </c>
      <c r="CU134">
        <v>23.18048967214386</v>
      </c>
      <c r="CV134">
        <v>57.627824362301347</v>
      </c>
      <c r="CW134">
        <v>0</v>
      </c>
      <c r="CX134">
        <v>12.71685207721238</v>
      </c>
      <c r="CY134">
        <v>49.776565915631252</v>
      </c>
      <c r="CZ134">
        <v>-0.45906404748283108</v>
      </c>
      <c r="DA134">
        <v>-0.84905717223300381</v>
      </c>
      <c r="DB134">
        <v>7.4214001818613511</v>
      </c>
      <c r="DC134">
        <v>-9.033591799175591</v>
      </c>
      <c r="DD134">
        <v>-0.79763936593714435</v>
      </c>
      <c r="DE134">
        <v>-3.8199568188444051</v>
      </c>
      <c r="DF134">
        <v>0.31818181818181818</v>
      </c>
      <c r="DG134">
        <v>37</v>
      </c>
      <c r="DH134">
        <v>6</v>
      </c>
      <c r="DI134">
        <v>14</v>
      </c>
      <c r="DJ134">
        <v>0</v>
      </c>
      <c r="DK134">
        <v>1</v>
      </c>
      <c r="DL134">
        <v>1</v>
      </c>
      <c r="DM134">
        <v>2</v>
      </c>
      <c r="DN134">
        <v>1</v>
      </c>
      <c r="DO134">
        <v>3</v>
      </c>
      <c r="DP134">
        <v>13</v>
      </c>
      <c r="DQ134">
        <v>6</v>
      </c>
      <c r="DR134">
        <v>15</v>
      </c>
      <c r="DS134">
        <v>7</v>
      </c>
      <c r="DT134">
        <v>0</v>
      </c>
      <c r="DU134">
        <v>1</v>
      </c>
      <c r="DV134">
        <v>1</v>
      </c>
      <c r="DW134">
        <v>4</v>
      </c>
      <c r="DX134">
        <v>-0.1144000000000007</v>
      </c>
      <c r="DY134">
        <v>122.6116</v>
      </c>
      <c r="DZ134">
        <v>0</v>
      </c>
      <c r="EA134">
        <v>3</v>
      </c>
      <c r="EB134">
        <v>3</v>
      </c>
      <c r="EC134">
        <v>0</v>
      </c>
      <c r="ED134">
        <v>0</v>
      </c>
      <c r="EE134">
        <v>0</v>
      </c>
      <c r="EF134">
        <v>0</v>
      </c>
      <c r="EG134">
        <v>2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2</v>
      </c>
      <c r="FI134">
        <v>0</v>
      </c>
      <c r="FJ134">
        <v>1</v>
      </c>
      <c r="FK134">
        <v>0</v>
      </c>
      <c r="FL134">
        <v>0</v>
      </c>
      <c r="FM134">
        <v>0</v>
      </c>
      <c r="FN134">
        <v>0</v>
      </c>
      <c r="FO134">
        <v>3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1</v>
      </c>
      <c r="GD134">
        <v>0</v>
      </c>
      <c r="GE134">
        <v>0</v>
      </c>
      <c r="GF134">
        <v>0</v>
      </c>
      <c r="GG134">
        <v>0</v>
      </c>
      <c r="GH134">
        <v>0</v>
      </c>
      <c r="GI134">
        <v>0</v>
      </c>
      <c r="GJ134">
        <v>0</v>
      </c>
      <c r="GK134">
        <v>0</v>
      </c>
      <c r="GL134">
        <v>0</v>
      </c>
      <c r="GM134">
        <v>2</v>
      </c>
      <c r="GN134">
        <v>2</v>
      </c>
      <c r="GO134">
        <v>0</v>
      </c>
      <c r="GP134">
        <v>0</v>
      </c>
      <c r="GQ134">
        <v>0</v>
      </c>
      <c r="GR134">
        <v>0</v>
      </c>
      <c r="GS134">
        <v>0</v>
      </c>
      <c r="GT134">
        <v>0</v>
      </c>
      <c r="GU134">
        <v>0</v>
      </c>
      <c r="GV134">
        <v>0</v>
      </c>
      <c r="GW134">
        <v>0</v>
      </c>
      <c r="GX134">
        <v>0</v>
      </c>
      <c r="GY134">
        <v>0</v>
      </c>
      <c r="GZ134">
        <v>0</v>
      </c>
      <c r="HA134">
        <v>0</v>
      </c>
      <c r="HB134">
        <v>0</v>
      </c>
      <c r="HC134">
        <v>0</v>
      </c>
      <c r="HD134">
        <v>0</v>
      </c>
      <c r="HE134">
        <v>0</v>
      </c>
      <c r="HF134">
        <v>0</v>
      </c>
    </row>
    <row r="135" spans="1:214" x14ac:dyDescent="0.25">
      <c r="A135">
        <f t="shared" si="2"/>
        <v>134</v>
      </c>
      <c r="B135" t="s">
        <v>214</v>
      </c>
      <c r="C135" t="s">
        <v>217</v>
      </c>
      <c r="D135" t="s">
        <v>356</v>
      </c>
      <c r="E135" t="s">
        <v>217</v>
      </c>
      <c r="F135" t="s">
        <v>565</v>
      </c>
      <c r="G135">
        <v>12.179327719513729</v>
      </c>
      <c r="H135">
        <v>-4.7984380354210332</v>
      </c>
      <c r="I135">
        <v>12.179327719513729</v>
      </c>
      <c r="J135">
        <v>3.0897421181512511E-2</v>
      </c>
      <c r="K135">
        <v>0.6110098330665259</v>
      </c>
      <c r="L135">
        <v>350.30399999999997</v>
      </c>
      <c r="M135">
        <v>340.2240000000001</v>
      </c>
      <c r="N135">
        <v>350.00963827999999</v>
      </c>
      <c r="O135">
        <v>124</v>
      </c>
      <c r="P135">
        <v>0</v>
      </c>
      <c r="Q135">
        <v>0.4459791210266193</v>
      </c>
      <c r="R135">
        <v>-0.50796621315639467</v>
      </c>
      <c r="S135">
        <v>0.50796621315639467</v>
      </c>
      <c r="T135">
        <v>0.4459791210266193</v>
      </c>
      <c r="U135">
        <v>1</v>
      </c>
      <c r="V135">
        <v>1.666666666666667</v>
      </c>
      <c r="W135">
        <v>2.291666666666667</v>
      </c>
      <c r="X135">
        <v>32.251813724485288</v>
      </c>
      <c r="Y135">
        <v>10.107098039839039</v>
      </c>
      <c r="Z135">
        <v>2.1526611983112991</v>
      </c>
      <c r="AA135">
        <v>-2.0695031366573069</v>
      </c>
      <c r="AB135">
        <v>2.313850835122977</v>
      </c>
      <c r="AC135">
        <v>-2.0705885097309742</v>
      </c>
      <c r="AD135">
        <v>7.8082380304039276</v>
      </c>
      <c r="AE135">
        <v>0.38521383340220777</v>
      </c>
      <c r="AF135">
        <v>2.213712382711952</v>
      </c>
      <c r="AG135">
        <v>1080.897415971288</v>
      </c>
      <c r="AH135">
        <v>17.482763184195939</v>
      </c>
      <c r="AI135">
        <v>11.83258241361044</v>
      </c>
      <c r="AJ135">
        <v>12.64907899453816</v>
      </c>
      <c r="AK135">
        <v>11.22616530752571</v>
      </c>
      <c r="AL135">
        <v>6.4997023748775353</v>
      </c>
      <c r="AM135">
        <v>7.8648507465476456</v>
      </c>
      <c r="AN135">
        <v>4.8483747236069554</v>
      </c>
      <c r="AO135">
        <v>5.8705032762374429</v>
      </c>
      <c r="AP135">
        <v>3.1367295323969349</v>
      </c>
      <c r="AQ135">
        <v>3.5397979848647578</v>
      </c>
      <c r="AR135">
        <v>2.1811598570117181</v>
      </c>
      <c r="AS135">
        <v>2.5205860387227208</v>
      </c>
      <c r="AT135">
        <v>-3.0399999999999991</v>
      </c>
      <c r="AU135">
        <v>184988.5281757919</v>
      </c>
      <c r="AV135">
        <v>15.84048901892703</v>
      </c>
      <c r="AW135">
        <v>5.5487842257062292</v>
      </c>
      <c r="AX135">
        <v>3.1647224666977429</v>
      </c>
      <c r="AY135">
        <v>134.67615340134651</v>
      </c>
      <c r="AZ135">
        <v>18.81329115938447</v>
      </c>
      <c r="BA135">
        <v>28.228515441549291</v>
      </c>
      <c r="BB135">
        <v>11.178302225184449</v>
      </c>
      <c r="BC135">
        <v>0</v>
      </c>
      <c r="BD135">
        <v>0</v>
      </c>
      <c r="BE135">
        <v>10.399000581649609</v>
      </c>
      <c r="BF135">
        <v>9.3472870577621858</v>
      </c>
      <c r="BG135">
        <v>0</v>
      </c>
      <c r="BH135">
        <v>8.4177969843289375</v>
      </c>
      <c r="BI135">
        <v>0</v>
      </c>
      <c r="BJ135">
        <v>0</v>
      </c>
      <c r="BK135">
        <v>24.265468273846441</v>
      </c>
      <c r="BL135">
        <v>23.76255269708183</v>
      </c>
      <c r="BM135">
        <v>0</v>
      </c>
      <c r="BN135">
        <v>31.78383801740377</v>
      </c>
      <c r="BO135">
        <v>21.368244937756639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52.687897055203628</v>
      </c>
      <c r="BV135">
        <v>0</v>
      </c>
      <c r="BW135">
        <v>28.57223441042315</v>
      </c>
      <c r="BX135">
        <v>9.611875824550248</v>
      </c>
      <c r="BY135">
        <v>0</v>
      </c>
      <c r="BZ135">
        <v>17.24853549985172</v>
      </c>
      <c r="CA135">
        <v>0</v>
      </c>
      <c r="CB135">
        <v>23.183601647700709</v>
      </c>
      <c r="CC135">
        <v>10.399000581649609</v>
      </c>
      <c r="CD135">
        <v>0</v>
      </c>
      <c r="CE135">
        <v>0</v>
      </c>
      <c r="CF135">
        <v>51.676257600356443</v>
      </c>
      <c r="CG135">
        <v>0</v>
      </c>
      <c r="CH135">
        <v>22.292943266678481</v>
      </c>
      <c r="CI135">
        <v>0</v>
      </c>
      <c r="CJ135">
        <v>134.27000000000001</v>
      </c>
      <c r="CK135">
        <v>27.326814640117959</v>
      </c>
      <c r="CL135">
        <v>23.42538895808217</v>
      </c>
      <c r="CM135">
        <v>0</v>
      </c>
      <c r="CN135">
        <v>22.479003608265391</v>
      </c>
      <c r="CO135">
        <v>5.5634514916969957</v>
      </c>
      <c r="CP135">
        <v>18.199101205384832</v>
      </c>
      <c r="CQ135">
        <v>24.265468273846441</v>
      </c>
      <c r="CR135">
        <v>0</v>
      </c>
      <c r="CS135">
        <v>0</v>
      </c>
      <c r="CT135">
        <v>4.1830854326497073</v>
      </c>
      <c r="CU135">
        <v>8.9699008107437113</v>
      </c>
      <c r="CV135">
        <v>40.012463955142742</v>
      </c>
      <c r="CW135">
        <v>0</v>
      </c>
      <c r="CX135">
        <v>12.179327719513729</v>
      </c>
      <c r="CY135">
        <v>18.999967486671821</v>
      </c>
      <c r="CZ135">
        <v>-0.21588281840513851</v>
      </c>
      <c r="DA135">
        <v>-0.81487308146398862</v>
      </c>
      <c r="DB135">
        <v>8.8874347739618749</v>
      </c>
      <c r="DC135">
        <v>0</v>
      </c>
      <c r="DD135">
        <v>0</v>
      </c>
      <c r="DE135">
        <v>-4.7984380354210332</v>
      </c>
      <c r="DF135">
        <v>0</v>
      </c>
      <c r="DG135">
        <v>24</v>
      </c>
      <c r="DH135">
        <v>3</v>
      </c>
      <c r="DI135">
        <v>8</v>
      </c>
      <c r="DJ135">
        <v>0</v>
      </c>
      <c r="DK135">
        <v>0</v>
      </c>
      <c r="DL135">
        <v>0</v>
      </c>
      <c r="DM135">
        <v>2</v>
      </c>
      <c r="DN135">
        <v>1</v>
      </c>
      <c r="DO135">
        <v>3</v>
      </c>
      <c r="DP135">
        <v>7</v>
      </c>
      <c r="DQ135">
        <v>3</v>
      </c>
      <c r="DR135">
        <v>9</v>
      </c>
      <c r="DS135">
        <v>3</v>
      </c>
      <c r="DT135">
        <v>0</v>
      </c>
      <c r="DU135">
        <v>0</v>
      </c>
      <c r="DV135">
        <v>0</v>
      </c>
      <c r="DW135">
        <v>3</v>
      </c>
      <c r="DX135">
        <v>2.0528</v>
      </c>
      <c r="DY135">
        <v>83.426200000000009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2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0</v>
      </c>
      <c r="FH135">
        <v>2</v>
      </c>
      <c r="FI135">
        <v>0</v>
      </c>
      <c r="FJ135">
        <v>1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  <c r="GE135">
        <v>0</v>
      </c>
      <c r="GF135">
        <v>0</v>
      </c>
      <c r="GG135">
        <v>0</v>
      </c>
      <c r="GH135">
        <v>0</v>
      </c>
      <c r="GI135">
        <v>0</v>
      </c>
      <c r="GJ135">
        <v>0</v>
      </c>
      <c r="GK135">
        <v>0</v>
      </c>
      <c r="GL135">
        <v>0</v>
      </c>
      <c r="GM135">
        <v>2</v>
      </c>
      <c r="GN135">
        <v>2</v>
      </c>
      <c r="GO135">
        <v>0</v>
      </c>
      <c r="GP135">
        <v>0</v>
      </c>
      <c r="GQ135">
        <v>0</v>
      </c>
      <c r="GR135">
        <v>0</v>
      </c>
      <c r="GS135">
        <v>0</v>
      </c>
      <c r="GT135">
        <v>0</v>
      </c>
      <c r="GU135">
        <v>0</v>
      </c>
      <c r="GV135">
        <v>0</v>
      </c>
      <c r="GW135">
        <v>0</v>
      </c>
      <c r="GX135">
        <v>0</v>
      </c>
      <c r="GY135">
        <v>0</v>
      </c>
      <c r="GZ135">
        <v>0</v>
      </c>
      <c r="HA135">
        <v>0</v>
      </c>
      <c r="HB135">
        <v>0</v>
      </c>
      <c r="HC135">
        <v>0</v>
      </c>
      <c r="HD135">
        <v>0</v>
      </c>
      <c r="HE135">
        <v>0</v>
      </c>
      <c r="HF135">
        <v>0</v>
      </c>
    </row>
    <row r="136" spans="1:214" x14ac:dyDescent="0.25">
      <c r="A136">
        <f t="shared" si="2"/>
        <v>135</v>
      </c>
      <c r="B136" t="s">
        <v>214</v>
      </c>
      <c r="C136" t="s">
        <v>218</v>
      </c>
      <c r="D136" t="s">
        <v>357</v>
      </c>
      <c r="E136" t="s">
        <v>415</v>
      </c>
      <c r="F136" t="s">
        <v>566</v>
      </c>
      <c r="G136">
        <v>13.402730812232299</v>
      </c>
      <c r="H136">
        <v>-5.0537388219987376</v>
      </c>
      <c r="I136">
        <v>13.402730812232299</v>
      </c>
      <c r="J136">
        <v>0.17077967529604399</v>
      </c>
      <c r="K136">
        <v>0.13342919792508551</v>
      </c>
      <c r="L136">
        <v>558.42600000000027</v>
      </c>
      <c r="M136">
        <v>540.28200000000027</v>
      </c>
      <c r="N136">
        <v>558.0315554959999</v>
      </c>
      <c r="O136">
        <v>204</v>
      </c>
      <c r="P136">
        <v>0</v>
      </c>
      <c r="Q136">
        <v>0.44597912102710269</v>
      </c>
      <c r="R136">
        <v>-0.50688940926049064</v>
      </c>
      <c r="S136">
        <v>0.50688940926049064</v>
      </c>
      <c r="T136">
        <v>0.44597912102710269</v>
      </c>
      <c r="U136">
        <v>0.92105263157894735</v>
      </c>
      <c r="V136">
        <v>1.6052631578947369</v>
      </c>
      <c r="W136">
        <v>2.2105263157894739</v>
      </c>
      <c r="X136">
        <v>32.251815016684702</v>
      </c>
      <c r="Y136">
        <v>9.9871596836394794</v>
      </c>
      <c r="Z136">
        <v>2.482853126288294</v>
      </c>
      <c r="AA136">
        <v>-2.379131752046685</v>
      </c>
      <c r="AB136">
        <v>2.392947099169231</v>
      </c>
      <c r="AC136">
        <v>-2.608920051343945</v>
      </c>
      <c r="AD136">
        <v>7.8082496021130776</v>
      </c>
      <c r="AE136">
        <v>-0.27083706971409599</v>
      </c>
      <c r="AF136">
        <v>1.9309772797971869</v>
      </c>
      <c r="AG136">
        <v>1578.31231181817</v>
      </c>
      <c r="AH136">
        <v>28.101565337712941</v>
      </c>
      <c r="AI136">
        <v>18.525446070070689</v>
      </c>
      <c r="AJ136">
        <v>19.341942650998419</v>
      </c>
      <c r="AK136">
        <v>17.673430170257848</v>
      </c>
      <c r="AL136">
        <v>10.29819257667458</v>
      </c>
      <c r="AM136">
        <v>11.66334094834469</v>
      </c>
      <c r="AN136">
        <v>7.972467705482627</v>
      </c>
      <c r="AO136">
        <v>8.9945962581131127</v>
      </c>
      <c r="AP136">
        <v>5.3925352273697076</v>
      </c>
      <c r="AQ136">
        <v>5.7956036798375301</v>
      </c>
      <c r="AR136">
        <v>3.6548182808527581</v>
      </c>
      <c r="AS136">
        <v>3.9942444625637612</v>
      </c>
      <c r="AT136">
        <v>-4.13</v>
      </c>
      <c r="AU136">
        <v>128273144.1013395</v>
      </c>
      <c r="AV136">
        <v>26.919583090854481</v>
      </c>
      <c r="AW136">
        <v>9.633314952989414</v>
      </c>
      <c r="AX136">
        <v>5.008584129532399</v>
      </c>
      <c r="AY136">
        <v>210.2197562542346</v>
      </c>
      <c r="AZ136">
        <v>53.81965404118808</v>
      </c>
      <c r="BA136">
        <v>35.030655352635847</v>
      </c>
      <c r="BB136">
        <v>29.112749306474459</v>
      </c>
      <c r="BC136">
        <v>17.468328954519659</v>
      </c>
      <c r="BD136">
        <v>0</v>
      </c>
      <c r="BE136">
        <v>16.368305869601461</v>
      </c>
      <c r="BF136">
        <v>9.3472870577621858</v>
      </c>
      <c r="BG136">
        <v>4.7945371840718218</v>
      </c>
      <c r="BH136">
        <v>8.4177969843289375</v>
      </c>
      <c r="BI136">
        <v>0</v>
      </c>
      <c r="BJ136">
        <v>0</v>
      </c>
      <c r="BK136">
        <v>18.199101205384832</v>
      </c>
      <c r="BL136">
        <v>17.696185628620221</v>
      </c>
      <c r="BM136">
        <v>0</v>
      </c>
      <c r="BN136">
        <v>71.584738083279206</v>
      </c>
      <c r="BO136">
        <v>27.33755022570849</v>
      </c>
      <c r="BP136">
        <v>0</v>
      </c>
      <c r="BQ136">
        <v>0</v>
      </c>
      <c r="BR136">
        <v>0</v>
      </c>
      <c r="BS136">
        <v>30.70589228032842</v>
      </c>
      <c r="BT136">
        <v>0</v>
      </c>
      <c r="BU136">
        <v>40.555162918280409</v>
      </c>
      <c r="BV136">
        <v>0</v>
      </c>
      <c r="BW136">
        <v>40.071258076990958</v>
      </c>
      <c r="BX136">
        <v>14.348738778350301</v>
      </c>
      <c r="BY136">
        <v>0</v>
      </c>
      <c r="BZ136">
        <v>28.747559166419521</v>
      </c>
      <c r="CA136">
        <v>0</v>
      </c>
      <c r="CB136">
        <v>85.391436190184521</v>
      </c>
      <c r="CC136">
        <v>19.930400719521479</v>
      </c>
      <c r="CD136">
        <v>0</v>
      </c>
      <c r="CE136">
        <v>0</v>
      </c>
      <c r="CF136">
        <v>39.543523463433218</v>
      </c>
      <c r="CG136">
        <v>0</v>
      </c>
      <c r="CH136">
        <v>22.292943266678471</v>
      </c>
      <c r="CI136">
        <v>0</v>
      </c>
      <c r="CJ136">
        <v>270.95</v>
      </c>
      <c r="CK136">
        <v>97.980039483231423</v>
      </c>
      <c r="CL136">
        <v>53.752563116357507</v>
      </c>
      <c r="CM136">
        <v>0</v>
      </c>
      <c r="CN136">
        <v>5.5634514916969957</v>
      </c>
      <c r="CO136">
        <v>6.0663670684616102</v>
      </c>
      <c r="CP136">
        <v>24.265468273846441</v>
      </c>
      <c r="CQ136">
        <v>0</v>
      </c>
      <c r="CR136">
        <v>0</v>
      </c>
      <c r="CS136">
        <v>0</v>
      </c>
      <c r="CT136">
        <v>4.1830854326497073</v>
      </c>
      <c r="CU136">
        <v>18.443626718343811</v>
      </c>
      <c r="CV136">
        <v>51.342330932890484</v>
      </c>
      <c r="CW136">
        <v>0</v>
      </c>
      <c r="CX136">
        <v>24.82238058387772</v>
      </c>
      <c r="CY136">
        <v>68.789255938908681</v>
      </c>
      <c r="CZ136">
        <v>-1.9063793225623591</v>
      </c>
      <c r="DA136">
        <v>-6.0581318755726086</v>
      </c>
      <c r="DB136">
        <v>4.4473366648082564</v>
      </c>
      <c r="DC136">
        <v>-10.46638743368476</v>
      </c>
      <c r="DD136">
        <v>0</v>
      </c>
      <c r="DE136">
        <v>-5.0537388219987376</v>
      </c>
      <c r="DF136">
        <v>0.23809523809523811</v>
      </c>
      <c r="DG136">
        <v>38</v>
      </c>
      <c r="DH136">
        <v>8</v>
      </c>
      <c r="DI136">
        <v>16</v>
      </c>
      <c r="DJ136">
        <v>0</v>
      </c>
      <c r="DK136">
        <v>1</v>
      </c>
      <c r="DL136">
        <v>1</v>
      </c>
      <c r="DM136">
        <v>2</v>
      </c>
      <c r="DN136">
        <v>1</v>
      </c>
      <c r="DO136">
        <v>3</v>
      </c>
      <c r="DP136">
        <v>14</v>
      </c>
      <c r="DQ136">
        <v>8</v>
      </c>
      <c r="DR136">
        <v>17</v>
      </c>
      <c r="DS136">
        <v>6</v>
      </c>
      <c r="DT136">
        <v>0</v>
      </c>
      <c r="DU136">
        <v>1</v>
      </c>
      <c r="DV136">
        <v>1</v>
      </c>
      <c r="DW136">
        <v>4</v>
      </c>
      <c r="DX136">
        <v>-0.97060000000000057</v>
      </c>
      <c r="DY136">
        <v>120.03619999999999</v>
      </c>
      <c r="DZ136">
        <v>1</v>
      </c>
      <c r="EA136">
        <v>3</v>
      </c>
      <c r="EB136">
        <v>3</v>
      </c>
      <c r="EC136">
        <v>0</v>
      </c>
      <c r="ED136">
        <v>0</v>
      </c>
      <c r="EE136">
        <v>0</v>
      </c>
      <c r="EF136">
        <v>0</v>
      </c>
      <c r="EG136">
        <v>3</v>
      </c>
      <c r="EH136">
        <v>1</v>
      </c>
      <c r="EI136">
        <v>1</v>
      </c>
      <c r="EJ136">
        <v>1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0</v>
      </c>
      <c r="FG136">
        <v>0</v>
      </c>
      <c r="FH136">
        <v>2</v>
      </c>
      <c r="FI136">
        <v>0</v>
      </c>
      <c r="FJ136">
        <v>1</v>
      </c>
      <c r="FK136">
        <v>0</v>
      </c>
      <c r="FL136">
        <v>0</v>
      </c>
      <c r="FM136">
        <v>0</v>
      </c>
      <c r="FN136">
        <v>0</v>
      </c>
      <c r="FO136">
        <v>2</v>
      </c>
      <c r="FP136">
        <v>0</v>
      </c>
      <c r="FQ136">
        <v>0</v>
      </c>
      <c r="FR136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  <c r="GE136">
        <v>0</v>
      </c>
      <c r="GF136">
        <v>0</v>
      </c>
      <c r="GG136">
        <v>0</v>
      </c>
      <c r="GH136">
        <v>0</v>
      </c>
      <c r="GI136">
        <v>0</v>
      </c>
      <c r="GJ136">
        <v>0</v>
      </c>
      <c r="GK136">
        <v>0</v>
      </c>
      <c r="GL136">
        <v>0</v>
      </c>
      <c r="GM136">
        <v>3</v>
      </c>
      <c r="GN136">
        <v>3</v>
      </c>
      <c r="GO136">
        <v>0</v>
      </c>
      <c r="GP136">
        <v>0</v>
      </c>
      <c r="GQ136">
        <v>0</v>
      </c>
      <c r="GR136">
        <v>0</v>
      </c>
      <c r="GS136">
        <v>0</v>
      </c>
      <c r="GT136">
        <v>0</v>
      </c>
      <c r="GU136">
        <v>0</v>
      </c>
      <c r="GV136">
        <v>0</v>
      </c>
      <c r="GW136">
        <v>0</v>
      </c>
      <c r="GX136">
        <v>0</v>
      </c>
      <c r="GY136">
        <v>0</v>
      </c>
      <c r="GZ136">
        <v>0</v>
      </c>
      <c r="HA136">
        <v>0</v>
      </c>
      <c r="HB136">
        <v>0</v>
      </c>
      <c r="HC136">
        <v>0</v>
      </c>
      <c r="HD136">
        <v>0</v>
      </c>
      <c r="HE136">
        <v>0</v>
      </c>
      <c r="HF136">
        <v>0</v>
      </c>
    </row>
    <row r="137" spans="1:214" x14ac:dyDescent="0.25">
      <c r="A137">
        <f t="shared" si="2"/>
        <v>136</v>
      </c>
      <c r="B137" t="s">
        <v>214</v>
      </c>
      <c r="C137" t="s">
        <v>216</v>
      </c>
      <c r="D137" t="s">
        <v>358</v>
      </c>
      <c r="E137" t="s">
        <v>416</v>
      </c>
      <c r="F137" t="s">
        <v>567</v>
      </c>
      <c r="G137">
        <v>10.82942030570773</v>
      </c>
      <c r="H137">
        <v>-4.8500105245967866</v>
      </c>
      <c r="I137">
        <v>10.82942030570773</v>
      </c>
      <c r="J137">
        <v>1.535600119677505E-2</v>
      </c>
      <c r="K137">
        <v>0.49817411166038961</v>
      </c>
      <c r="L137">
        <v>370.33500000000009</v>
      </c>
      <c r="M137">
        <v>356.22300000000013</v>
      </c>
      <c r="N137">
        <v>370.03585302800002</v>
      </c>
      <c r="O137">
        <v>134</v>
      </c>
      <c r="P137">
        <v>0</v>
      </c>
      <c r="Q137">
        <v>0.44610681471426822</v>
      </c>
      <c r="R137">
        <v>-0.50767903129564484</v>
      </c>
      <c r="S137">
        <v>0.50767903129564484</v>
      </c>
      <c r="T137">
        <v>0.44610681471426822</v>
      </c>
      <c r="U137">
        <v>1.08</v>
      </c>
      <c r="V137">
        <v>1.8</v>
      </c>
      <c r="W137">
        <v>2.48</v>
      </c>
      <c r="X137">
        <v>32.251813856302533</v>
      </c>
      <c r="Y137">
        <v>9.9364701504065849</v>
      </c>
      <c r="Z137">
        <v>2.323893222912921</v>
      </c>
      <c r="AA137">
        <v>-2.3107826113433392</v>
      </c>
      <c r="AB137">
        <v>2.4249725802606319</v>
      </c>
      <c r="AC137">
        <v>-2.2996519031777178</v>
      </c>
      <c r="AD137">
        <v>7.8082849627057529</v>
      </c>
      <c r="AE137">
        <v>1.9700009650665248E-2</v>
      </c>
      <c r="AF137">
        <v>1.978874784416043</v>
      </c>
      <c r="AG137">
        <v>922.83954192190345</v>
      </c>
      <c r="AH137">
        <v>18.353006672199019</v>
      </c>
      <c r="AI137">
        <v>12.52586809533304</v>
      </c>
      <c r="AJ137">
        <v>13.342364676260759</v>
      </c>
      <c r="AK137">
        <v>11.636848910048659</v>
      </c>
      <c r="AL137">
        <v>7.0320885787686542</v>
      </c>
      <c r="AM137">
        <v>8.3972369504387654</v>
      </c>
      <c r="AN137">
        <v>5.4897351013747366</v>
      </c>
      <c r="AO137">
        <v>6.5118636540052259</v>
      </c>
      <c r="AP137">
        <v>3.694352000166178</v>
      </c>
      <c r="AQ137">
        <v>4.0845287411023961</v>
      </c>
      <c r="AR137">
        <v>2.6364179097158962</v>
      </c>
      <c r="AS137">
        <v>2.9968205039978351</v>
      </c>
      <c r="AT137">
        <v>-2.69</v>
      </c>
      <c r="AU137">
        <v>275400.89302974718</v>
      </c>
      <c r="AV137">
        <v>17.143383955797869</v>
      </c>
      <c r="AW137">
        <v>5.9893403441037707</v>
      </c>
      <c r="AX137">
        <v>3.5501123813524398</v>
      </c>
      <c r="AY137">
        <v>141.81915786911799</v>
      </c>
      <c r="AZ137">
        <v>29.34605796581258</v>
      </c>
      <c r="BA137">
        <v>23.35250188760002</v>
      </c>
      <c r="BB137">
        <v>11.49902366656781</v>
      </c>
      <c r="BC137">
        <v>0</v>
      </c>
      <c r="BD137">
        <v>0</v>
      </c>
      <c r="BE137">
        <v>10.399000581649609</v>
      </c>
      <c r="BF137">
        <v>4.552749873690364</v>
      </c>
      <c r="BG137">
        <v>0</v>
      </c>
      <c r="BH137">
        <v>8.4177969843289375</v>
      </c>
      <c r="BI137">
        <v>0</v>
      </c>
      <c r="BJ137">
        <v>6.0663670684616102</v>
      </c>
      <c r="BK137">
        <v>17.696185628620221</v>
      </c>
      <c r="BL137">
        <v>24.11700725154623</v>
      </c>
      <c r="BM137">
        <v>6.1039663877483026</v>
      </c>
      <c r="BN137">
        <v>42.316604823831867</v>
      </c>
      <c r="BO137">
        <v>10.399000581649609</v>
      </c>
      <c r="BP137">
        <v>0</v>
      </c>
      <c r="BQ137">
        <v>0</v>
      </c>
      <c r="BR137">
        <v>0</v>
      </c>
      <c r="BS137">
        <v>18.628754398422611</v>
      </c>
      <c r="BT137">
        <v>0</v>
      </c>
      <c r="BU137">
        <v>41.458738325702043</v>
      </c>
      <c r="BV137">
        <v>0</v>
      </c>
      <c r="BW137">
        <v>28.747559166419521</v>
      </c>
      <c r="BX137">
        <v>8.9199483864497573</v>
      </c>
      <c r="BY137">
        <v>0</v>
      </c>
      <c r="BZ137">
        <v>28.747559166419521</v>
      </c>
      <c r="CA137">
        <v>0</v>
      </c>
      <c r="CB137">
        <v>39.500622825130421</v>
      </c>
      <c r="CC137">
        <v>16.819822204575619</v>
      </c>
      <c r="CD137">
        <v>0</v>
      </c>
      <c r="CE137">
        <v>17.23086937114229</v>
      </c>
      <c r="CF137">
        <v>30.33183534230805</v>
      </c>
      <c r="CG137">
        <v>0</v>
      </c>
      <c r="CH137">
        <v>0</v>
      </c>
      <c r="CI137">
        <v>0</v>
      </c>
      <c r="CJ137">
        <v>153.75</v>
      </c>
      <c r="CK137">
        <v>34.105957023714019</v>
      </c>
      <c r="CL137">
        <v>28.84390656369176</v>
      </c>
      <c r="CM137">
        <v>0</v>
      </c>
      <c r="CN137">
        <v>29.23280861447472</v>
      </c>
      <c r="CO137">
        <v>5.5634514916969957</v>
      </c>
      <c r="CP137">
        <v>18.199101205384832</v>
      </c>
      <c r="CQ137">
        <v>12.13273413692322</v>
      </c>
      <c r="CR137">
        <v>0</v>
      </c>
      <c r="CS137">
        <v>0</v>
      </c>
      <c r="CT137">
        <v>4.1830854326497073</v>
      </c>
      <c r="CU137">
        <v>9.2896128274904122</v>
      </c>
      <c r="CV137">
        <v>40.266749811903139</v>
      </c>
      <c r="CW137">
        <v>0</v>
      </c>
      <c r="CX137">
        <v>0</v>
      </c>
      <c r="CY137">
        <v>39.280338779010997</v>
      </c>
      <c r="CZ137">
        <v>0.56219484861846047</v>
      </c>
      <c r="DA137">
        <v>-1.387098175785719</v>
      </c>
      <c r="DB137">
        <v>5.9558800684211031</v>
      </c>
      <c r="DC137">
        <v>-2.0780548075711782</v>
      </c>
      <c r="DD137">
        <v>0</v>
      </c>
      <c r="DE137">
        <v>-4.8500105245967866</v>
      </c>
      <c r="DF137">
        <v>0.2</v>
      </c>
      <c r="DG137">
        <v>25</v>
      </c>
      <c r="DH137">
        <v>5</v>
      </c>
      <c r="DI137">
        <v>9</v>
      </c>
      <c r="DJ137">
        <v>0</v>
      </c>
      <c r="DK137">
        <v>1</v>
      </c>
      <c r="DL137">
        <v>1</v>
      </c>
      <c r="DM137">
        <v>2</v>
      </c>
      <c r="DN137">
        <v>0</v>
      </c>
      <c r="DO137">
        <v>2</v>
      </c>
      <c r="DP137">
        <v>8</v>
      </c>
      <c r="DQ137">
        <v>5</v>
      </c>
      <c r="DR137">
        <v>10</v>
      </c>
      <c r="DS137">
        <v>3</v>
      </c>
      <c r="DT137">
        <v>0</v>
      </c>
      <c r="DU137">
        <v>0</v>
      </c>
      <c r="DV137">
        <v>0</v>
      </c>
      <c r="DW137">
        <v>3</v>
      </c>
      <c r="DX137">
        <v>1.0221</v>
      </c>
      <c r="DY137">
        <v>83.134800000000027</v>
      </c>
      <c r="DZ137">
        <v>0</v>
      </c>
      <c r="EA137">
        <v>1</v>
      </c>
      <c r="EB137">
        <v>1</v>
      </c>
      <c r="EC137">
        <v>0</v>
      </c>
      <c r="ED137">
        <v>0</v>
      </c>
      <c r="EE137">
        <v>0</v>
      </c>
      <c r="EF137">
        <v>0</v>
      </c>
      <c r="EG137">
        <v>3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2</v>
      </c>
      <c r="FI137">
        <v>0</v>
      </c>
      <c r="FJ137">
        <v>1</v>
      </c>
      <c r="FK137">
        <v>0</v>
      </c>
      <c r="FL137">
        <v>0</v>
      </c>
      <c r="FM137">
        <v>0</v>
      </c>
      <c r="FN137">
        <v>0</v>
      </c>
      <c r="FO137">
        <v>1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  <c r="GE137">
        <v>0</v>
      </c>
      <c r="GF137">
        <v>0</v>
      </c>
      <c r="GG137">
        <v>0</v>
      </c>
      <c r="GH137">
        <v>0</v>
      </c>
      <c r="GI137">
        <v>0</v>
      </c>
      <c r="GJ137">
        <v>0</v>
      </c>
      <c r="GK137">
        <v>0</v>
      </c>
      <c r="GL137">
        <v>0</v>
      </c>
      <c r="GM137">
        <v>3</v>
      </c>
      <c r="GN137">
        <v>3</v>
      </c>
      <c r="GO137">
        <v>0</v>
      </c>
      <c r="GP137">
        <v>0</v>
      </c>
      <c r="GQ137">
        <v>0</v>
      </c>
      <c r="GR137">
        <v>0</v>
      </c>
      <c r="GS137">
        <v>0</v>
      </c>
      <c r="GT137">
        <v>0</v>
      </c>
      <c r="GU137">
        <v>0</v>
      </c>
      <c r="GV137">
        <v>0</v>
      </c>
      <c r="GW137">
        <v>0</v>
      </c>
      <c r="GX137">
        <v>0</v>
      </c>
      <c r="GY137">
        <v>0</v>
      </c>
      <c r="GZ137">
        <v>0</v>
      </c>
      <c r="HA137">
        <v>0</v>
      </c>
      <c r="HB137">
        <v>0</v>
      </c>
      <c r="HC137">
        <v>0</v>
      </c>
      <c r="HD137">
        <v>0</v>
      </c>
      <c r="HE137">
        <v>0</v>
      </c>
      <c r="HF137">
        <v>0</v>
      </c>
    </row>
    <row r="138" spans="1:214" x14ac:dyDescent="0.25">
      <c r="A138">
        <f t="shared" si="2"/>
        <v>137</v>
      </c>
      <c r="B138" t="s">
        <v>214</v>
      </c>
      <c r="C138" t="s">
        <v>216</v>
      </c>
      <c r="D138" t="s">
        <v>359</v>
      </c>
      <c r="E138" t="s">
        <v>430</v>
      </c>
      <c r="F138" t="s">
        <v>568</v>
      </c>
      <c r="G138">
        <v>10.755018896447471</v>
      </c>
      <c r="H138">
        <v>-0.97774470899470933</v>
      </c>
      <c r="I138">
        <v>10.755018896447471</v>
      </c>
      <c r="J138">
        <v>6.2699735579876181E-2</v>
      </c>
      <c r="K138">
        <v>0.5739440051863387</v>
      </c>
      <c r="L138">
        <v>350.39200000000011</v>
      </c>
      <c r="M138">
        <v>332.2480000000001</v>
      </c>
      <c r="N138">
        <v>350.08240929599998</v>
      </c>
      <c r="O138">
        <v>128</v>
      </c>
      <c r="P138">
        <v>0</v>
      </c>
      <c r="Q138">
        <v>0.1509363597185347</v>
      </c>
      <c r="R138">
        <v>-0.5079666064498024</v>
      </c>
      <c r="S138">
        <v>0.5079666064498024</v>
      </c>
      <c r="T138">
        <v>0.1509363597185347</v>
      </c>
      <c r="U138">
        <v>1</v>
      </c>
      <c r="V138">
        <v>1.708333333333333</v>
      </c>
      <c r="W138">
        <v>2.375</v>
      </c>
      <c r="X138">
        <v>32.166620865973243</v>
      </c>
      <c r="Y138">
        <v>9.9317440866521789</v>
      </c>
      <c r="Z138">
        <v>2.3995659249171419</v>
      </c>
      <c r="AA138">
        <v>-2.3667865973619531</v>
      </c>
      <c r="AB138">
        <v>2.5156515400191402</v>
      </c>
      <c r="AC138">
        <v>-2.330855163633704</v>
      </c>
      <c r="AD138">
        <v>7.9913622648347928</v>
      </c>
      <c r="AE138">
        <v>1.74823806912528E-2</v>
      </c>
      <c r="AF138">
        <v>2.0342781735097191</v>
      </c>
      <c r="AG138">
        <v>717.76586098931762</v>
      </c>
      <c r="AH138">
        <v>17.267220234572111</v>
      </c>
      <c r="AI138">
        <v>12.662930543507249</v>
      </c>
      <c r="AJ138">
        <v>13.47942712443497</v>
      </c>
      <c r="AK138">
        <v>11.507239053047551</v>
      </c>
      <c r="AL138">
        <v>7.4295355289131768</v>
      </c>
      <c r="AM138">
        <v>8.4782903188938334</v>
      </c>
      <c r="AN138">
        <v>5.5122815771219962</v>
      </c>
      <c r="AO138">
        <v>6.7617309882906174</v>
      </c>
      <c r="AP138">
        <v>3.8741327554399199</v>
      </c>
      <c r="AQ138">
        <v>5.1660791826162642</v>
      </c>
      <c r="AR138">
        <v>2.8080828916849381</v>
      </c>
      <c r="AS138">
        <v>3.9108874787014538</v>
      </c>
      <c r="AT138">
        <v>-2.09</v>
      </c>
      <c r="AU138">
        <v>267793.52609440847</v>
      </c>
      <c r="AV138">
        <v>16.75680790102156</v>
      </c>
      <c r="AW138">
        <v>6.8013771066262718</v>
      </c>
      <c r="AX138">
        <v>3.1017156119752651</v>
      </c>
      <c r="AY138">
        <v>142.51520075986701</v>
      </c>
      <c r="AZ138">
        <v>30.269499928003579</v>
      </c>
      <c r="BA138">
        <v>29.102013720883921</v>
      </c>
      <c r="BB138">
        <v>6.1039663877483026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11.761884949391121</v>
      </c>
      <c r="BJ138">
        <v>12.13273413692322</v>
      </c>
      <c r="BK138">
        <v>17.696185628620221</v>
      </c>
      <c r="BL138">
        <v>17.885587743670008</v>
      </c>
      <c r="BM138">
        <v>17.420271486192089</v>
      </c>
      <c r="BN138">
        <v>30.269499928003579</v>
      </c>
      <c r="BO138">
        <v>11.761884949391121</v>
      </c>
      <c r="BP138">
        <v>0</v>
      </c>
      <c r="BQ138">
        <v>0</v>
      </c>
      <c r="BR138">
        <v>0</v>
      </c>
      <c r="BS138">
        <v>17.45787080547878</v>
      </c>
      <c r="BT138">
        <v>12.35973557125971</v>
      </c>
      <c r="BU138">
        <v>47.525105394163653</v>
      </c>
      <c r="BV138">
        <v>0</v>
      </c>
      <c r="BW138">
        <v>22.99804733313562</v>
      </c>
      <c r="BX138">
        <v>4.7368629538000491</v>
      </c>
      <c r="BY138">
        <v>0</v>
      </c>
      <c r="BZ138">
        <v>22.99804733313562</v>
      </c>
      <c r="CA138">
        <v>11.761884949391121</v>
      </c>
      <c r="CB138">
        <v>43.996338933211533</v>
      </c>
      <c r="CC138">
        <v>0</v>
      </c>
      <c r="CD138">
        <v>0</v>
      </c>
      <c r="CE138">
        <v>22.480807401124469</v>
      </c>
      <c r="CF138">
        <v>36.398202410769663</v>
      </c>
      <c r="CG138">
        <v>0</v>
      </c>
      <c r="CH138">
        <v>0</v>
      </c>
      <c r="CI138">
        <v>0</v>
      </c>
      <c r="CJ138">
        <v>110.38</v>
      </c>
      <c r="CK138">
        <v>17.45787080547878</v>
      </c>
      <c r="CL138">
        <v>20.426109579362819</v>
      </c>
      <c r="CM138">
        <v>0</v>
      </c>
      <c r="CN138">
        <v>29.604929297648539</v>
      </c>
      <c r="CO138">
        <v>16.879756590140779</v>
      </c>
      <c r="CP138">
        <v>0</v>
      </c>
      <c r="CQ138">
        <v>36.027353223237547</v>
      </c>
      <c r="CR138">
        <v>12.13273413692322</v>
      </c>
      <c r="CS138">
        <v>0</v>
      </c>
      <c r="CT138">
        <v>0</v>
      </c>
      <c r="CU138">
        <v>9.8433903486407548</v>
      </c>
      <c r="CV138">
        <v>5.8145297146636432</v>
      </c>
      <c r="CW138">
        <v>1.29872525090283</v>
      </c>
      <c r="CX138">
        <v>0</v>
      </c>
      <c r="CY138">
        <v>48.605947279865923</v>
      </c>
      <c r="CZ138">
        <v>1.052925432518687</v>
      </c>
      <c r="DA138">
        <v>0.46107369193723979</v>
      </c>
      <c r="DB138">
        <v>8.866971910665093</v>
      </c>
      <c r="DC138">
        <v>-1.7041402116402129</v>
      </c>
      <c r="DD138">
        <v>-6.2699735579876181E-2</v>
      </c>
      <c r="DE138">
        <v>0</v>
      </c>
      <c r="DF138">
        <v>0.29411764705882348</v>
      </c>
      <c r="DG138">
        <v>24</v>
      </c>
      <c r="DH138">
        <v>5</v>
      </c>
      <c r="DI138">
        <v>6</v>
      </c>
      <c r="DJ138">
        <v>0</v>
      </c>
      <c r="DK138">
        <v>1</v>
      </c>
      <c r="DL138">
        <v>1</v>
      </c>
      <c r="DM138">
        <v>2</v>
      </c>
      <c r="DN138">
        <v>0</v>
      </c>
      <c r="DO138">
        <v>2</v>
      </c>
      <c r="DP138">
        <v>7</v>
      </c>
      <c r="DQ138">
        <v>5</v>
      </c>
      <c r="DR138">
        <v>7</v>
      </c>
      <c r="DS138">
        <v>4</v>
      </c>
      <c r="DT138">
        <v>0</v>
      </c>
      <c r="DU138">
        <v>0</v>
      </c>
      <c r="DV138">
        <v>0</v>
      </c>
      <c r="DW138">
        <v>3</v>
      </c>
      <c r="DX138">
        <v>2.0646</v>
      </c>
      <c r="DY138">
        <v>89.539000000000016</v>
      </c>
      <c r="DZ138">
        <v>0</v>
      </c>
      <c r="EA138">
        <v>2</v>
      </c>
      <c r="EB138">
        <v>2</v>
      </c>
      <c r="EC138">
        <v>0</v>
      </c>
      <c r="ED138">
        <v>0</v>
      </c>
      <c r="EE138">
        <v>0</v>
      </c>
      <c r="EF138">
        <v>0</v>
      </c>
      <c r="EG138">
        <v>3</v>
      </c>
      <c r="EH138">
        <v>0</v>
      </c>
      <c r="EI138">
        <v>0</v>
      </c>
      <c r="EJ138">
        <v>0</v>
      </c>
      <c r="EK138">
        <v>0</v>
      </c>
      <c r="EL138">
        <v>0</v>
      </c>
      <c r="EM138">
        <v>0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0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0</v>
      </c>
      <c r="FH138">
        <v>2</v>
      </c>
      <c r="FI138">
        <v>0</v>
      </c>
      <c r="FJ138">
        <v>1</v>
      </c>
      <c r="FK138">
        <v>0</v>
      </c>
      <c r="FL138">
        <v>0</v>
      </c>
      <c r="FM138">
        <v>0</v>
      </c>
      <c r="FN138">
        <v>0</v>
      </c>
      <c r="FO138">
        <v>1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0</v>
      </c>
      <c r="GB138">
        <v>0</v>
      </c>
      <c r="GC138">
        <v>0</v>
      </c>
      <c r="GD138">
        <v>0</v>
      </c>
      <c r="GE138">
        <v>0</v>
      </c>
      <c r="GF138">
        <v>0</v>
      </c>
      <c r="GG138">
        <v>0</v>
      </c>
      <c r="GH138">
        <v>0</v>
      </c>
      <c r="GI138">
        <v>0</v>
      </c>
      <c r="GJ138">
        <v>0</v>
      </c>
      <c r="GK138">
        <v>0</v>
      </c>
      <c r="GL138">
        <v>0</v>
      </c>
      <c r="GM138">
        <v>3</v>
      </c>
      <c r="GN138">
        <v>3</v>
      </c>
      <c r="GO138">
        <v>0</v>
      </c>
      <c r="GP138">
        <v>0</v>
      </c>
      <c r="GQ138">
        <v>0</v>
      </c>
      <c r="GR138">
        <v>0</v>
      </c>
      <c r="GS138">
        <v>0</v>
      </c>
      <c r="GT138">
        <v>0</v>
      </c>
      <c r="GU138">
        <v>0</v>
      </c>
      <c r="GV138">
        <v>0</v>
      </c>
      <c r="GW138">
        <v>1</v>
      </c>
      <c r="GX138">
        <v>0</v>
      </c>
      <c r="GY138">
        <v>0</v>
      </c>
      <c r="GZ138">
        <v>0</v>
      </c>
      <c r="HA138">
        <v>0</v>
      </c>
      <c r="HB138">
        <v>0</v>
      </c>
      <c r="HC138">
        <v>0</v>
      </c>
      <c r="HD138">
        <v>0</v>
      </c>
      <c r="HE138">
        <v>0</v>
      </c>
      <c r="HF138">
        <v>0</v>
      </c>
    </row>
    <row r="139" spans="1:214" x14ac:dyDescent="0.25">
      <c r="A139">
        <f t="shared" si="2"/>
        <v>138</v>
      </c>
      <c r="B139" t="s">
        <v>214</v>
      </c>
      <c r="C139" t="s">
        <v>216</v>
      </c>
      <c r="D139" t="s">
        <v>360</v>
      </c>
      <c r="E139" t="s">
        <v>416</v>
      </c>
      <c r="F139" t="s">
        <v>569</v>
      </c>
      <c r="G139">
        <v>11.096935232426301</v>
      </c>
      <c r="H139">
        <v>-1.155845642269254</v>
      </c>
      <c r="I139">
        <v>11.096935232426301</v>
      </c>
      <c r="J139">
        <v>4.1665683139591181E-2</v>
      </c>
      <c r="K139">
        <v>0.28675850899117539</v>
      </c>
      <c r="L139">
        <v>470.56500000000023</v>
      </c>
      <c r="M139">
        <v>444.3570000000002</v>
      </c>
      <c r="N139">
        <v>470.10690979200001</v>
      </c>
      <c r="O139">
        <v>170</v>
      </c>
      <c r="P139">
        <v>0</v>
      </c>
      <c r="Q139">
        <v>0.15730462396177369</v>
      </c>
      <c r="R139">
        <v>-0.50734296675693014</v>
      </c>
      <c r="S139">
        <v>0.50734296675693014</v>
      </c>
      <c r="T139">
        <v>0.15730462396177369</v>
      </c>
      <c r="U139">
        <v>0.93548387096774188</v>
      </c>
      <c r="V139">
        <v>1.645161290322581</v>
      </c>
      <c r="W139">
        <v>2.290322580645161</v>
      </c>
      <c r="X139">
        <v>32.167843215621893</v>
      </c>
      <c r="Y139">
        <v>9.9055197480234654</v>
      </c>
      <c r="Z139">
        <v>2.424628290368517</v>
      </c>
      <c r="AA139">
        <v>-2.3845381700341459</v>
      </c>
      <c r="AB139">
        <v>2.562874516397994</v>
      </c>
      <c r="AC139">
        <v>-2.3379762110272639</v>
      </c>
      <c r="AD139">
        <v>7.993642994036553</v>
      </c>
      <c r="AE139">
        <v>1.6653747043851971E-2</v>
      </c>
      <c r="AF139">
        <v>2.147801053416567</v>
      </c>
      <c r="AG139">
        <v>922.73812298300561</v>
      </c>
      <c r="AH139">
        <v>22.706377823327539</v>
      </c>
      <c r="AI139">
        <v>16.80246931815449</v>
      </c>
      <c r="AJ139">
        <v>18.435462480009939</v>
      </c>
      <c r="AK139">
        <v>14.79413141548282</v>
      </c>
      <c r="AL139">
        <v>9.6990892889318019</v>
      </c>
      <c r="AM139">
        <v>11.79659886889312</v>
      </c>
      <c r="AN139">
        <v>7.100113008651217</v>
      </c>
      <c r="AO139">
        <v>9.7982508248035796</v>
      </c>
      <c r="AP139">
        <v>5.0466672353282283</v>
      </c>
      <c r="AQ139">
        <v>7.4925923691306551</v>
      </c>
      <c r="AR139">
        <v>3.640782559549038</v>
      </c>
      <c r="AS139">
        <v>5.5878847394641387</v>
      </c>
      <c r="AT139">
        <v>-1.98</v>
      </c>
      <c r="AU139">
        <v>6557601.0692067174</v>
      </c>
      <c r="AV139">
        <v>23.678276247806679</v>
      </c>
      <c r="AW139">
        <v>10.093175829252839</v>
      </c>
      <c r="AX139">
        <v>4.7766774679037267</v>
      </c>
      <c r="AY139">
        <v>187.68654674721071</v>
      </c>
      <c r="AZ139">
        <v>40.482554717684977</v>
      </c>
      <c r="BA139">
        <v>23.35250188760002</v>
      </c>
      <c r="BB139">
        <v>17.602990054316109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11.761884949391121</v>
      </c>
      <c r="BI139">
        <v>11.761884949391121</v>
      </c>
      <c r="BJ139">
        <v>6.0663670684616102</v>
      </c>
      <c r="BK139">
        <v>24.619922828310841</v>
      </c>
      <c r="BL139">
        <v>28.385463803634359</v>
      </c>
      <c r="BM139">
        <v>24.027153450705011</v>
      </c>
      <c r="BN139">
        <v>40.482554717684977</v>
      </c>
      <c r="BO139">
        <v>23.523769898782231</v>
      </c>
      <c r="BP139">
        <v>0</v>
      </c>
      <c r="BQ139">
        <v>0</v>
      </c>
      <c r="BR139">
        <v>0</v>
      </c>
      <c r="BS139">
        <v>29.63154603515158</v>
      </c>
      <c r="BT139">
        <v>24.71947114251941</v>
      </c>
      <c r="BU139">
        <v>40.955822748937429</v>
      </c>
      <c r="BV139">
        <v>0</v>
      </c>
      <c r="BW139">
        <v>28.747559166419521</v>
      </c>
      <c r="BX139">
        <v>4.7368629538000491</v>
      </c>
      <c r="BY139">
        <v>0</v>
      </c>
      <c r="BZ139">
        <v>28.747559166419521</v>
      </c>
      <c r="CA139">
        <v>23.523769898782231</v>
      </c>
      <c r="CB139">
        <v>66.569129294152646</v>
      </c>
      <c r="CC139">
        <v>0</v>
      </c>
      <c r="CD139">
        <v>0</v>
      </c>
      <c r="CE139">
        <v>40.217934122494263</v>
      </c>
      <c r="CF139">
        <v>24.265468273846441</v>
      </c>
      <c r="CG139">
        <v>0</v>
      </c>
      <c r="CH139">
        <v>0</v>
      </c>
      <c r="CI139">
        <v>0</v>
      </c>
      <c r="CJ139">
        <v>150.84</v>
      </c>
      <c r="CK139">
        <v>17.45787080547878</v>
      </c>
      <c r="CL139">
        <v>30.639164369044231</v>
      </c>
      <c r="CM139">
        <v>0</v>
      </c>
      <c r="CN139">
        <v>47.211261125427527</v>
      </c>
      <c r="CO139">
        <v>28.196061688584571</v>
      </c>
      <c r="CP139">
        <v>0</v>
      </c>
      <c r="CQ139">
        <v>47.789238172628671</v>
      </c>
      <c r="CR139">
        <v>0</v>
      </c>
      <c r="CS139">
        <v>6.9237371996906241</v>
      </c>
      <c r="CT139">
        <v>0</v>
      </c>
      <c r="CU139">
        <v>9.8433903486407548</v>
      </c>
      <c r="CV139">
        <v>6.1148483560090696</v>
      </c>
      <c r="CW139">
        <v>2.6215765643187172</v>
      </c>
      <c r="CX139">
        <v>0</v>
      </c>
      <c r="CY139">
        <v>69.318416843618664</v>
      </c>
      <c r="CZ139">
        <v>1.127493464978585</v>
      </c>
      <c r="DA139">
        <v>-0.16617252314717909</v>
      </c>
      <c r="DB139">
        <v>5.2861089201903591</v>
      </c>
      <c r="DC139">
        <v>-2.1232672482573278</v>
      </c>
      <c r="DD139">
        <v>1.6543289556224541</v>
      </c>
      <c r="DE139">
        <v>0</v>
      </c>
      <c r="DF139">
        <v>0.42857142857142849</v>
      </c>
      <c r="DG139">
        <v>31</v>
      </c>
      <c r="DH139">
        <v>7</v>
      </c>
      <c r="DI139">
        <v>8</v>
      </c>
      <c r="DJ139">
        <v>0</v>
      </c>
      <c r="DK139">
        <v>1</v>
      </c>
      <c r="DL139">
        <v>1</v>
      </c>
      <c r="DM139">
        <v>2</v>
      </c>
      <c r="DN139">
        <v>0</v>
      </c>
      <c r="DO139">
        <v>2</v>
      </c>
      <c r="DP139">
        <v>10</v>
      </c>
      <c r="DQ139">
        <v>7</v>
      </c>
      <c r="DR139">
        <v>10</v>
      </c>
      <c r="DS139">
        <v>8</v>
      </c>
      <c r="DT139">
        <v>0</v>
      </c>
      <c r="DU139">
        <v>0</v>
      </c>
      <c r="DV139">
        <v>0</v>
      </c>
      <c r="DW139">
        <v>3</v>
      </c>
      <c r="DX139">
        <v>2.556700000000002</v>
      </c>
      <c r="DY139">
        <v>119.1626</v>
      </c>
      <c r="DZ139">
        <v>0</v>
      </c>
      <c r="EA139">
        <v>3</v>
      </c>
      <c r="EB139">
        <v>3</v>
      </c>
      <c r="EC139">
        <v>0</v>
      </c>
      <c r="ED139">
        <v>0</v>
      </c>
      <c r="EE139">
        <v>0</v>
      </c>
      <c r="EF139">
        <v>0</v>
      </c>
      <c r="EG139">
        <v>4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2</v>
      </c>
      <c r="FI139">
        <v>0</v>
      </c>
      <c r="FJ139">
        <v>1</v>
      </c>
      <c r="FK139">
        <v>0</v>
      </c>
      <c r="FL139">
        <v>0</v>
      </c>
      <c r="FM139">
        <v>0</v>
      </c>
      <c r="FN139">
        <v>0</v>
      </c>
      <c r="FO139">
        <v>1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  <c r="GE139">
        <v>0</v>
      </c>
      <c r="GF139">
        <v>0</v>
      </c>
      <c r="GG139">
        <v>0</v>
      </c>
      <c r="GH139">
        <v>0</v>
      </c>
      <c r="GI139">
        <v>0</v>
      </c>
      <c r="GJ139">
        <v>0</v>
      </c>
      <c r="GK139">
        <v>0</v>
      </c>
      <c r="GL139">
        <v>0</v>
      </c>
      <c r="GM139">
        <v>4</v>
      </c>
      <c r="GN139">
        <v>4</v>
      </c>
      <c r="GO139">
        <v>0</v>
      </c>
      <c r="GP139">
        <v>0</v>
      </c>
      <c r="GQ139">
        <v>0</v>
      </c>
      <c r="GR139">
        <v>0</v>
      </c>
      <c r="GS139">
        <v>0</v>
      </c>
      <c r="GT139">
        <v>0</v>
      </c>
      <c r="GU139">
        <v>0</v>
      </c>
      <c r="GV139">
        <v>0</v>
      </c>
      <c r="GW139">
        <v>2</v>
      </c>
      <c r="GX139">
        <v>0</v>
      </c>
      <c r="GY139">
        <v>0</v>
      </c>
      <c r="GZ139">
        <v>0</v>
      </c>
      <c r="HA139">
        <v>0</v>
      </c>
      <c r="HB139">
        <v>0</v>
      </c>
      <c r="HC139">
        <v>0</v>
      </c>
      <c r="HD139">
        <v>0</v>
      </c>
      <c r="HE139">
        <v>0</v>
      </c>
      <c r="HF139">
        <v>0</v>
      </c>
    </row>
    <row r="140" spans="1:214" x14ac:dyDescent="0.25">
      <c r="A140">
        <f t="shared" si="2"/>
        <v>139</v>
      </c>
      <c r="B140" t="s">
        <v>214</v>
      </c>
      <c r="C140" t="s">
        <v>217</v>
      </c>
      <c r="D140" t="s">
        <v>361</v>
      </c>
      <c r="E140" t="s">
        <v>217</v>
      </c>
      <c r="F140" t="s">
        <v>570</v>
      </c>
      <c r="G140">
        <v>12.54780769715294</v>
      </c>
      <c r="H140">
        <v>-5.0683972925589993</v>
      </c>
      <c r="I140">
        <v>12.54780769715294</v>
      </c>
      <c r="J140">
        <v>9.7756401171579244E-2</v>
      </c>
      <c r="K140">
        <v>0.50736345438868713</v>
      </c>
      <c r="L140">
        <v>366.30300000000011</v>
      </c>
      <c r="M140">
        <v>356.22300000000013</v>
      </c>
      <c r="N140">
        <v>366.00455290000002</v>
      </c>
      <c r="O140">
        <v>130</v>
      </c>
      <c r="P140">
        <v>0</v>
      </c>
      <c r="Q140">
        <v>0.44624450905378049</v>
      </c>
      <c r="R140">
        <v>-0.50796621300397027</v>
      </c>
      <c r="S140">
        <v>0.50796621300397027</v>
      </c>
      <c r="T140">
        <v>0.44624450905378049</v>
      </c>
      <c r="U140">
        <v>0.96</v>
      </c>
      <c r="V140">
        <v>1.6</v>
      </c>
      <c r="W140">
        <v>2.2000000000000002</v>
      </c>
      <c r="X140">
        <v>32.251813858276378</v>
      </c>
      <c r="Y140">
        <v>10.09276424949079</v>
      </c>
      <c r="Z140">
        <v>2.2385041027460151</v>
      </c>
      <c r="AA140">
        <v>-2.1014658383320022</v>
      </c>
      <c r="AB140">
        <v>2.3586261265439208</v>
      </c>
      <c r="AC140">
        <v>-2.1527378189079349</v>
      </c>
      <c r="AD140">
        <v>7.8083095387246324</v>
      </c>
      <c r="AE140">
        <v>0.38039425643289287</v>
      </c>
      <c r="AF140">
        <v>2.422782179209523</v>
      </c>
      <c r="AG140">
        <v>1128.3611546514519</v>
      </c>
      <c r="AH140">
        <v>18.353006672199019</v>
      </c>
      <c r="AI140">
        <v>12.202445739920771</v>
      </c>
      <c r="AJ140">
        <v>13.018942320848501</v>
      </c>
      <c r="AK140">
        <v>11.65368566245427</v>
      </c>
      <c r="AL140">
        <v>6.6459589034378901</v>
      </c>
      <c r="AM140">
        <v>8.0111072751079995</v>
      </c>
      <c r="AN140">
        <v>4.9854046811347281</v>
      </c>
      <c r="AO140">
        <v>6.0075332337652174</v>
      </c>
      <c r="AP140">
        <v>3.2357937211536929</v>
      </c>
      <c r="AQ140">
        <v>3.613078750558306</v>
      </c>
      <c r="AR140">
        <v>2.252103493328943</v>
      </c>
      <c r="AS140">
        <v>2.6140965711441999</v>
      </c>
      <c r="AT140">
        <v>-3.24</v>
      </c>
      <c r="AU140">
        <v>281131.22971990152</v>
      </c>
      <c r="AV140">
        <v>16.611953882256909</v>
      </c>
      <c r="AW140">
        <v>5.685088875323185</v>
      </c>
      <c r="AX140">
        <v>3.2030548891863009</v>
      </c>
      <c r="AY140">
        <v>139.47038715354259</v>
      </c>
      <c r="AZ140">
        <v>23.91981855422517</v>
      </c>
      <c r="BA140">
        <v>28.217779855958749</v>
      </c>
      <c r="BB140">
        <v>5.7602474188744424</v>
      </c>
      <c r="BC140">
        <v>11.178302225184449</v>
      </c>
      <c r="BD140">
        <v>0</v>
      </c>
      <c r="BE140">
        <v>10.399000581649609</v>
      </c>
      <c r="BF140">
        <v>9.3472870577621858</v>
      </c>
      <c r="BG140">
        <v>0</v>
      </c>
      <c r="BH140">
        <v>8.4177969843289375</v>
      </c>
      <c r="BI140">
        <v>0</v>
      </c>
      <c r="BJ140">
        <v>0</v>
      </c>
      <c r="BK140">
        <v>24.265468273846441</v>
      </c>
      <c r="BL140">
        <v>17.696185628620221</v>
      </c>
      <c r="BM140">
        <v>0</v>
      </c>
      <c r="BN140">
        <v>36.890365412244471</v>
      </c>
      <c r="BO140">
        <v>21.368244937756639</v>
      </c>
      <c r="BP140">
        <v>0</v>
      </c>
      <c r="BQ140">
        <v>0</v>
      </c>
      <c r="BR140">
        <v>0</v>
      </c>
      <c r="BS140">
        <v>0</v>
      </c>
      <c r="BT140">
        <v>0</v>
      </c>
      <c r="BU140">
        <v>46.621529986742019</v>
      </c>
      <c r="BV140">
        <v>0</v>
      </c>
      <c r="BW140">
        <v>34.321746243707047</v>
      </c>
      <c r="BX140">
        <v>9.611875824550248</v>
      </c>
      <c r="BY140">
        <v>0</v>
      </c>
      <c r="BZ140">
        <v>22.99804733313562</v>
      </c>
      <c r="CA140">
        <v>0</v>
      </c>
      <c r="CB140">
        <v>28.29012904254142</v>
      </c>
      <c r="CC140">
        <v>10.399000581649609</v>
      </c>
      <c r="CD140">
        <v>0</v>
      </c>
      <c r="CE140">
        <v>0</v>
      </c>
      <c r="CF140">
        <v>45.609890531894827</v>
      </c>
      <c r="CG140">
        <v>0</v>
      </c>
      <c r="CH140">
        <v>22.292943266678481</v>
      </c>
      <c r="CI140">
        <v>0</v>
      </c>
      <c r="CJ140">
        <v>154.5</v>
      </c>
      <c r="CK140">
        <v>38.462550687866653</v>
      </c>
      <c r="CL140">
        <v>28.531916352922881</v>
      </c>
      <c r="CM140">
        <v>0</v>
      </c>
      <c r="CN140">
        <v>22.656230885497589</v>
      </c>
      <c r="CO140">
        <v>0</v>
      </c>
      <c r="CP140">
        <v>12.13273413692322</v>
      </c>
      <c r="CQ140">
        <v>24.265468273846441</v>
      </c>
      <c r="CR140">
        <v>0</v>
      </c>
      <c r="CS140">
        <v>0</v>
      </c>
      <c r="CT140">
        <v>4.1830854326497073</v>
      </c>
      <c r="CU140">
        <v>8.9699008107437113</v>
      </c>
      <c r="CV140">
        <v>40.807367252456537</v>
      </c>
      <c r="CW140">
        <v>0</v>
      </c>
      <c r="CX140">
        <v>12.54780769715294</v>
      </c>
      <c r="CY140">
        <v>28.253764210944041</v>
      </c>
      <c r="CZ140">
        <v>-1.188893140589568</v>
      </c>
      <c r="DA140">
        <v>-2.434559476568404</v>
      </c>
      <c r="DB140">
        <v>6.9995774158301218</v>
      </c>
      <c r="DC140">
        <v>0</v>
      </c>
      <c r="DD140">
        <v>0</v>
      </c>
      <c r="DE140">
        <v>-5.0683972925589993</v>
      </c>
      <c r="DF140">
        <v>0</v>
      </c>
      <c r="DG140">
        <v>25</v>
      </c>
      <c r="DH140">
        <v>4</v>
      </c>
      <c r="DI140">
        <v>9</v>
      </c>
      <c r="DJ140">
        <v>0</v>
      </c>
      <c r="DK140">
        <v>0</v>
      </c>
      <c r="DL140">
        <v>0</v>
      </c>
      <c r="DM140">
        <v>2</v>
      </c>
      <c r="DN140">
        <v>1</v>
      </c>
      <c r="DO140">
        <v>3</v>
      </c>
      <c r="DP140">
        <v>8</v>
      </c>
      <c r="DQ140">
        <v>4</v>
      </c>
      <c r="DR140">
        <v>10</v>
      </c>
      <c r="DS140">
        <v>3</v>
      </c>
      <c r="DT140">
        <v>0</v>
      </c>
      <c r="DU140">
        <v>0</v>
      </c>
      <c r="DV140">
        <v>0</v>
      </c>
      <c r="DW140">
        <v>3</v>
      </c>
      <c r="DX140">
        <v>1.7584</v>
      </c>
      <c r="DY140">
        <v>85.090999999999994</v>
      </c>
      <c r="DZ140">
        <v>0</v>
      </c>
      <c r="EA140">
        <v>0</v>
      </c>
      <c r="EB140">
        <v>0</v>
      </c>
      <c r="EC140">
        <v>0</v>
      </c>
      <c r="ED140">
        <v>0</v>
      </c>
      <c r="EE140">
        <v>0</v>
      </c>
      <c r="EF140">
        <v>0</v>
      </c>
      <c r="EG140">
        <v>3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2</v>
      </c>
      <c r="FI140">
        <v>0</v>
      </c>
      <c r="FJ140">
        <v>1</v>
      </c>
      <c r="FK140">
        <v>0</v>
      </c>
      <c r="FL140">
        <v>0</v>
      </c>
      <c r="FM140">
        <v>0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0</v>
      </c>
      <c r="FY140">
        <v>0</v>
      </c>
      <c r="FZ140">
        <v>0</v>
      </c>
      <c r="GA140">
        <v>0</v>
      </c>
      <c r="GB140">
        <v>0</v>
      </c>
      <c r="GC140">
        <v>0</v>
      </c>
      <c r="GD140">
        <v>0</v>
      </c>
      <c r="GE140">
        <v>0</v>
      </c>
      <c r="GF140">
        <v>0</v>
      </c>
      <c r="GG140">
        <v>0</v>
      </c>
      <c r="GH140">
        <v>0</v>
      </c>
      <c r="GI140">
        <v>0</v>
      </c>
      <c r="GJ140">
        <v>0</v>
      </c>
      <c r="GK140">
        <v>0</v>
      </c>
      <c r="GL140">
        <v>0</v>
      </c>
      <c r="GM140">
        <v>3</v>
      </c>
      <c r="GN140">
        <v>3</v>
      </c>
      <c r="GO140">
        <v>0</v>
      </c>
      <c r="GP140">
        <v>0</v>
      </c>
      <c r="GQ140">
        <v>0</v>
      </c>
      <c r="GR140">
        <v>0</v>
      </c>
      <c r="GS140">
        <v>0</v>
      </c>
      <c r="GT140">
        <v>0</v>
      </c>
      <c r="GU140">
        <v>0</v>
      </c>
      <c r="GV140">
        <v>0</v>
      </c>
      <c r="GW140">
        <v>0</v>
      </c>
      <c r="GX140">
        <v>0</v>
      </c>
      <c r="GY140">
        <v>0</v>
      </c>
      <c r="GZ140">
        <v>0</v>
      </c>
      <c r="HA140">
        <v>0</v>
      </c>
      <c r="HB140">
        <v>0</v>
      </c>
      <c r="HC140">
        <v>0</v>
      </c>
      <c r="HD140">
        <v>0</v>
      </c>
      <c r="HE140">
        <v>0</v>
      </c>
      <c r="HF140">
        <v>0</v>
      </c>
    </row>
    <row r="141" spans="1:214" x14ac:dyDescent="0.25">
      <c r="A141">
        <f t="shared" si="2"/>
        <v>140</v>
      </c>
      <c r="B141" t="s">
        <v>214</v>
      </c>
      <c r="C141" t="s">
        <v>219</v>
      </c>
      <c r="D141" t="s">
        <v>362</v>
      </c>
      <c r="E141" t="s">
        <v>410</v>
      </c>
      <c r="F141" t="s">
        <v>571</v>
      </c>
      <c r="G141">
        <v>12.30449672461577</v>
      </c>
      <c r="H141">
        <v>-4.9368222619749034</v>
      </c>
      <c r="I141">
        <v>12.30449672461577</v>
      </c>
      <c r="J141">
        <v>0.13755432728647099</v>
      </c>
      <c r="K141">
        <v>0.6017200784325808</v>
      </c>
      <c r="L141">
        <v>364.33100000000007</v>
      </c>
      <c r="M141">
        <v>352.23500000000013</v>
      </c>
      <c r="N141">
        <v>364.02528834399999</v>
      </c>
      <c r="O141">
        <v>130</v>
      </c>
      <c r="P141">
        <v>0</v>
      </c>
      <c r="Q141">
        <v>0.30148424847894378</v>
      </c>
      <c r="R141">
        <v>-0.50619731447778182</v>
      </c>
      <c r="S141">
        <v>0.50619731447778182</v>
      </c>
      <c r="T141">
        <v>0.30148424847894378</v>
      </c>
      <c r="U141">
        <v>1.08</v>
      </c>
      <c r="V141">
        <v>1.72</v>
      </c>
      <c r="W141">
        <v>2.2799999999999998</v>
      </c>
      <c r="X141">
        <v>32.239784815694193</v>
      </c>
      <c r="Y141">
        <v>10.105288094914579</v>
      </c>
      <c r="Z141">
        <v>2.255662548922619</v>
      </c>
      <c r="AA141">
        <v>-2.0874753424166022</v>
      </c>
      <c r="AB141">
        <v>2.3796226815955941</v>
      </c>
      <c r="AC141">
        <v>-2.0514936986051402</v>
      </c>
      <c r="AD141">
        <v>7.8565527896333318</v>
      </c>
      <c r="AE141">
        <v>0.41256109148095821</v>
      </c>
      <c r="AF141">
        <v>2.2887625467618218</v>
      </c>
      <c r="AG141">
        <v>1127.4938385985611</v>
      </c>
      <c r="AH141">
        <v>18.353006672199019</v>
      </c>
      <c r="AI141">
        <v>12.755232144420811</v>
      </c>
      <c r="AJ141">
        <v>13.571728725348541</v>
      </c>
      <c r="AK141">
        <v>11.71856391845273</v>
      </c>
      <c r="AL141">
        <v>6.8680578747170378</v>
      </c>
      <c r="AM141">
        <v>8.3081212035176772</v>
      </c>
      <c r="AN141">
        <v>5.1250287516224784</v>
      </c>
      <c r="AO141">
        <v>6.4834097217426558</v>
      </c>
      <c r="AP141">
        <v>3.5597234038169532</v>
      </c>
      <c r="AQ141">
        <v>4.4781183116341232</v>
      </c>
      <c r="AR141">
        <v>2.4230611866969172</v>
      </c>
      <c r="AS141">
        <v>3.0926762333310269</v>
      </c>
      <c r="AT141">
        <v>-3.0399999999999991</v>
      </c>
      <c r="AU141">
        <v>313773.41236621758</v>
      </c>
      <c r="AV141">
        <v>16.805106340283331</v>
      </c>
      <c r="AW141">
        <v>5.7950867920422029</v>
      </c>
      <c r="AX141">
        <v>2.901410014072046</v>
      </c>
      <c r="AY141">
        <v>140.83209163968519</v>
      </c>
      <c r="AZ141">
        <v>19.36706868053481</v>
      </c>
      <c r="BA141">
        <v>28.228515441549291</v>
      </c>
      <c r="BB141">
        <v>16.073785700702221</v>
      </c>
      <c r="BC141">
        <v>0</v>
      </c>
      <c r="BD141">
        <v>0</v>
      </c>
      <c r="BE141">
        <v>10.11812685903355</v>
      </c>
      <c r="BF141">
        <v>9.3472870577621858</v>
      </c>
      <c r="BG141">
        <v>0</v>
      </c>
      <c r="BH141">
        <v>8.4177969843289375</v>
      </c>
      <c r="BI141">
        <v>0</v>
      </c>
      <c r="BJ141">
        <v>0</v>
      </c>
      <c r="BK141">
        <v>24.265468273846441</v>
      </c>
      <c r="BL141">
        <v>17.696185628620221</v>
      </c>
      <c r="BM141">
        <v>7.1097975412775334</v>
      </c>
      <c r="BN141">
        <v>32.337615538554111</v>
      </c>
      <c r="BO141">
        <v>21.087371215140589</v>
      </c>
      <c r="BP141">
        <v>0</v>
      </c>
      <c r="BQ141">
        <v>0</v>
      </c>
      <c r="BR141">
        <v>0</v>
      </c>
      <c r="BS141">
        <v>4.895483475517775</v>
      </c>
      <c r="BT141">
        <v>7.1097975412775334</v>
      </c>
      <c r="BU141">
        <v>46.621529986742019</v>
      </c>
      <c r="BV141">
        <v>0</v>
      </c>
      <c r="BW141">
        <v>28.57223441042315</v>
      </c>
      <c r="BX141">
        <v>10.165653345700591</v>
      </c>
      <c r="BY141">
        <v>0</v>
      </c>
      <c r="BZ141">
        <v>17.24853549985172</v>
      </c>
      <c r="CA141">
        <v>0</v>
      </c>
      <c r="CB141">
        <v>30.293399188978249</v>
      </c>
      <c r="CC141">
        <v>10.11812685903355</v>
      </c>
      <c r="CD141">
        <v>0</v>
      </c>
      <c r="CE141">
        <v>0</v>
      </c>
      <c r="CF141">
        <v>50.505374007412613</v>
      </c>
      <c r="CG141">
        <v>0</v>
      </c>
      <c r="CH141">
        <v>22.292943266678481</v>
      </c>
      <c r="CI141">
        <v>0</v>
      </c>
      <c r="CJ141">
        <v>134.27000000000001</v>
      </c>
      <c r="CK141">
        <v>37.327648607484477</v>
      </c>
      <c r="CL141">
        <v>23.42538895808217</v>
      </c>
      <c r="CM141">
        <v>0</v>
      </c>
      <c r="CN141">
        <v>11.343267560516679</v>
      </c>
      <c r="CO141">
        <v>11.312963324980901</v>
      </c>
      <c r="CP141">
        <v>12.13273413692322</v>
      </c>
      <c r="CQ141">
        <v>7.1097975412775334</v>
      </c>
      <c r="CR141">
        <v>24.265468273846441</v>
      </c>
      <c r="CS141">
        <v>0</v>
      </c>
      <c r="CT141">
        <v>0</v>
      </c>
      <c r="CU141">
        <v>13.70676376454376</v>
      </c>
      <c r="CV141">
        <v>42.160187837238247</v>
      </c>
      <c r="CW141">
        <v>0</v>
      </c>
      <c r="CX141">
        <v>11.155883275307881</v>
      </c>
      <c r="CY141">
        <v>19.299019414494701</v>
      </c>
      <c r="CZ141">
        <v>-0.45109078430754851</v>
      </c>
      <c r="DA141">
        <v>-1.2837132222034811</v>
      </c>
      <c r="DB141">
        <v>8.4697265186045865</v>
      </c>
      <c r="DC141">
        <v>0</v>
      </c>
      <c r="DD141">
        <v>0</v>
      </c>
      <c r="DE141">
        <v>-3.4333463724677191</v>
      </c>
      <c r="DF141">
        <v>6.25E-2</v>
      </c>
      <c r="DG141">
        <v>25</v>
      </c>
      <c r="DH141">
        <v>3</v>
      </c>
      <c r="DI141">
        <v>8</v>
      </c>
      <c r="DJ141">
        <v>0</v>
      </c>
      <c r="DK141">
        <v>0</v>
      </c>
      <c r="DL141">
        <v>0</v>
      </c>
      <c r="DM141">
        <v>2</v>
      </c>
      <c r="DN141">
        <v>1</v>
      </c>
      <c r="DO141">
        <v>3</v>
      </c>
      <c r="DP141">
        <v>7</v>
      </c>
      <c r="DQ141">
        <v>3</v>
      </c>
      <c r="DR141">
        <v>9</v>
      </c>
      <c r="DS141">
        <v>3</v>
      </c>
      <c r="DT141">
        <v>0</v>
      </c>
      <c r="DU141">
        <v>0</v>
      </c>
      <c r="DV141">
        <v>0</v>
      </c>
      <c r="DW141">
        <v>3</v>
      </c>
      <c r="DX141">
        <v>2.1265000000000001</v>
      </c>
      <c r="DY141">
        <v>87.616200000000006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0</v>
      </c>
      <c r="EF141">
        <v>0</v>
      </c>
      <c r="EG141">
        <v>2</v>
      </c>
      <c r="EH141">
        <v>0</v>
      </c>
      <c r="EI141">
        <v>0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2</v>
      </c>
      <c r="FI141">
        <v>0</v>
      </c>
      <c r="FJ141">
        <v>1</v>
      </c>
      <c r="FK141">
        <v>0</v>
      </c>
      <c r="FL141">
        <v>0</v>
      </c>
      <c r="FM141">
        <v>0</v>
      </c>
      <c r="FN141">
        <v>0</v>
      </c>
      <c r="FO141">
        <v>1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0</v>
      </c>
      <c r="GC141">
        <v>1</v>
      </c>
      <c r="GD141">
        <v>0</v>
      </c>
      <c r="GE141">
        <v>0</v>
      </c>
      <c r="GF141">
        <v>0</v>
      </c>
      <c r="GG141">
        <v>0</v>
      </c>
      <c r="GH141">
        <v>0</v>
      </c>
      <c r="GI141">
        <v>0</v>
      </c>
      <c r="GJ141">
        <v>0</v>
      </c>
      <c r="GK141">
        <v>0</v>
      </c>
      <c r="GL141">
        <v>0</v>
      </c>
      <c r="GM141">
        <v>2</v>
      </c>
      <c r="GN141">
        <v>2</v>
      </c>
      <c r="GO141">
        <v>0</v>
      </c>
      <c r="GP141">
        <v>0</v>
      </c>
      <c r="GQ141">
        <v>0</v>
      </c>
      <c r="GR141">
        <v>0</v>
      </c>
      <c r="GS141">
        <v>0</v>
      </c>
      <c r="GT141">
        <v>0</v>
      </c>
      <c r="GU141">
        <v>0</v>
      </c>
      <c r="GV141">
        <v>0</v>
      </c>
      <c r="GW141">
        <v>0</v>
      </c>
      <c r="GX141">
        <v>0</v>
      </c>
      <c r="GY141">
        <v>0</v>
      </c>
      <c r="GZ141">
        <v>0</v>
      </c>
      <c r="HA141">
        <v>0</v>
      </c>
      <c r="HB141">
        <v>0</v>
      </c>
      <c r="HC141">
        <v>0</v>
      </c>
      <c r="HD141">
        <v>0</v>
      </c>
      <c r="HE141">
        <v>0</v>
      </c>
      <c r="HF141">
        <v>0</v>
      </c>
    </row>
    <row r="142" spans="1:214" x14ac:dyDescent="0.25">
      <c r="A142">
        <f t="shared" si="2"/>
        <v>141</v>
      </c>
      <c r="B142" t="s">
        <v>214</v>
      </c>
      <c r="C142" t="s">
        <v>219</v>
      </c>
      <c r="D142" t="s">
        <v>363</v>
      </c>
      <c r="E142" t="s">
        <v>422</v>
      </c>
      <c r="F142" t="s">
        <v>572</v>
      </c>
      <c r="G142">
        <v>13.01276809334845</v>
      </c>
      <c r="H142">
        <v>-5.1422391240446794</v>
      </c>
      <c r="I142">
        <v>13.01276809334845</v>
      </c>
      <c r="J142">
        <v>1.091645904867344E-2</v>
      </c>
      <c r="K142">
        <v>0.4810293489518222</v>
      </c>
      <c r="L142">
        <v>440.38200000000018</v>
      </c>
      <c r="M142">
        <v>424.25400000000019</v>
      </c>
      <c r="N142">
        <v>440.04133233199991</v>
      </c>
      <c r="O142">
        <v>160</v>
      </c>
      <c r="P142">
        <v>0</v>
      </c>
      <c r="Q142">
        <v>0.44624450920662212</v>
      </c>
      <c r="R142">
        <v>-0.50425431863743464</v>
      </c>
      <c r="S142">
        <v>0.50425431863743464</v>
      </c>
      <c r="T142">
        <v>0.44624450920662212</v>
      </c>
      <c r="U142">
        <v>0.93333333333333335</v>
      </c>
      <c r="V142">
        <v>1.6</v>
      </c>
      <c r="W142">
        <v>2.166666666666667</v>
      </c>
      <c r="X142">
        <v>32.251814304619231</v>
      </c>
      <c r="Y142">
        <v>10.08030576621201</v>
      </c>
      <c r="Z142">
        <v>2.2698183848307032</v>
      </c>
      <c r="AA142">
        <v>-2.1407302019458472</v>
      </c>
      <c r="AB142">
        <v>2.440910664444305</v>
      </c>
      <c r="AC142">
        <v>-2.1556534686539628</v>
      </c>
      <c r="AD142">
        <v>7.8083141101867666</v>
      </c>
      <c r="AE142">
        <v>0.33386990741433969</v>
      </c>
      <c r="AF142">
        <v>2.4639007946083771</v>
      </c>
      <c r="AG142">
        <v>1291.9560896387</v>
      </c>
      <c r="AH142">
        <v>22.21481399176481</v>
      </c>
      <c r="AI142">
        <v>15.82527647743315</v>
      </c>
      <c r="AJ142">
        <v>16.641773058360869</v>
      </c>
      <c r="AK142">
        <v>14.105904027288149</v>
      </c>
      <c r="AL142">
        <v>8.098785810252334</v>
      </c>
      <c r="AM142">
        <v>9.4639341819224452</v>
      </c>
      <c r="AN142">
        <v>5.8209451538737049</v>
      </c>
      <c r="AO142">
        <v>6.8430737065041924</v>
      </c>
      <c r="AP142">
        <v>4.0903893356432226</v>
      </c>
      <c r="AQ142">
        <v>4.4676743650478379</v>
      </c>
      <c r="AR142">
        <v>2.815356340840439</v>
      </c>
      <c r="AS142">
        <v>3.1773494186556959</v>
      </c>
      <c r="AT142">
        <v>-3.64</v>
      </c>
      <c r="AU142">
        <v>3225644.810721735</v>
      </c>
      <c r="AV142">
        <v>21.078099550211761</v>
      </c>
      <c r="AW142">
        <v>7.6475221261243966</v>
      </c>
      <c r="AX142">
        <v>3.6485852545429869</v>
      </c>
      <c r="AY142">
        <v>169.11161543305701</v>
      </c>
      <c r="AZ142">
        <v>33.023880020784617</v>
      </c>
      <c r="BA142">
        <v>10.969244356107041</v>
      </c>
      <c r="BB142">
        <v>28.758294752010059</v>
      </c>
      <c r="BC142">
        <v>16.92781405846835</v>
      </c>
      <c r="BD142">
        <v>0</v>
      </c>
      <c r="BE142">
        <v>10.399000581649609</v>
      </c>
      <c r="BF142">
        <v>9.3472870577621858</v>
      </c>
      <c r="BG142">
        <v>0</v>
      </c>
      <c r="BH142">
        <v>8.4177969843289375</v>
      </c>
      <c r="BI142">
        <v>0</v>
      </c>
      <c r="BJ142">
        <v>0</v>
      </c>
      <c r="BK142">
        <v>18.199101205384832</v>
      </c>
      <c r="BL142">
        <v>11.629818560158609</v>
      </c>
      <c r="BM142">
        <v>21.3293926238326</v>
      </c>
      <c r="BN142">
        <v>45.994426878803907</v>
      </c>
      <c r="BO142">
        <v>21.368244937756639</v>
      </c>
      <c r="BP142">
        <v>0</v>
      </c>
      <c r="BQ142">
        <v>0</v>
      </c>
      <c r="BR142">
        <v>0</v>
      </c>
      <c r="BS142">
        <v>0</v>
      </c>
      <c r="BT142">
        <v>21.3293926238326</v>
      </c>
      <c r="BU142">
        <v>34.4887958498188</v>
      </c>
      <c r="BV142">
        <v>0</v>
      </c>
      <c r="BW142">
        <v>45.820769910274869</v>
      </c>
      <c r="BX142">
        <v>23.822464685950401</v>
      </c>
      <c r="BY142">
        <v>0</v>
      </c>
      <c r="BZ142">
        <v>34.497070999703432</v>
      </c>
      <c r="CA142">
        <v>0</v>
      </c>
      <c r="CB142">
        <v>44.512994271533309</v>
      </c>
      <c r="CC142">
        <v>10.399000581649609</v>
      </c>
      <c r="CD142">
        <v>0</v>
      </c>
      <c r="CE142">
        <v>0</v>
      </c>
      <c r="CF142">
        <v>33.477156394971608</v>
      </c>
      <c r="CG142">
        <v>0</v>
      </c>
      <c r="CH142">
        <v>22.292943266678471</v>
      </c>
      <c r="CI142">
        <v>0</v>
      </c>
      <c r="CJ142">
        <v>161.96</v>
      </c>
      <c r="CK142">
        <v>38.473286273457191</v>
      </c>
      <c r="CL142">
        <v>23.42538895808217</v>
      </c>
      <c r="CM142">
        <v>0</v>
      </c>
      <c r="CN142">
        <v>34.144518966474863</v>
      </c>
      <c r="CO142">
        <v>0</v>
      </c>
      <c r="CP142">
        <v>0</v>
      </c>
      <c r="CQ142">
        <v>45.594860897679041</v>
      </c>
      <c r="CR142">
        <v>0</v>
      </c>
      <c r="CS142">
        <v>0</v>
      </c>
      <c r="CT142">
        <v>4.1830854326497073</v>
      </c>
      <c r="CU142">
        <v>23.18048967214386</v>
      </c>
      <c r="CV142">
        <v>57.020546243112079</v>
      </c>
      <c r="CW142">
        <v>0</v>
      </c>
      <c r="CX142">
        <v>13.01276809334845</v>
      </c>
      <c r="CY142">
        <v>19.766404737063521</v>
      </c>
      <c r="CZ142">
        <v>-1.2446072425883921</v>
      </c>
      <c r="DA142">
        <v>-2.446926301729238</v>
      </c>
      <c r="DB142">
        <v>4.9917176608297638</v>
      </c>
      <c r="DC142">
        <v>0</v>
      </c>
      <c r="DD142">
        <v>0</v>
      </c>
      <c r="DE142">
        <v>-1.3499031900361811</v>
      </c>
      <c r="DF142">
        <v>0.16666666666666671</v>
      </c>
      <c r="DG142">
        <v>30</v>
      </c>
      <c r="DH142">
        <v>3</v>
      </c>
      <c r="DI142">
        <v>11</v>
      </c>
      <c r="DJ142">
        <v>0</v>
      </c>
      <c r="DK142">
        <v>0</v>
      </c>
      <c r="DL142">
        <v>0</v>
      </c>
      <c r="DM142">
        <v>2</v>
      </c>
      <c r="DN142">
        <v>1</v>
      </c>
      <c r="DO142">
        <v>3</v>
      </c>
      <c r="DP142">
        <v>10</v>
      </c>
      <c r="DQ142">
        <v>3</v>
      </c>
      <c r="DR142">
        <v>12</v>
      </c>
      <c r="DS142">
        <v>6</v>
      </c>
      <c r="DT142">
        <v>0</v>
      </c>
      <c r="DU142">
        <v>0</v>
      </c>
      <c r="DV142">
        <v>0</v>
      </c>
      <c r="DW142">
        <v>3</v>
      </c>
      <c r="DX142">
        <v>2.0785999999999998</v>
      </c>
      <c r="DY142">
        <v>103.0822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0</v>
      </c>
      <c r="EF142">
        <v>0</v>
      </c>
      <c r="EG142">
        <v>2</v>
      </c>
      <c r="EH142">
        <v>0</v>
      </c>
      <c r="EI142">
        <v>0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0</v>
      </c>
      <c r="EW142">
        <v>0</v>
      </c>
      <c r="EX142">
        <v>0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2</v>
      </c>
      <c r="FI142">
        <v>0</v>
      </c>
      <c r="FJ142">
        <v>1</v>
      </c>
      <c r="FK142">
        <v>0</v>
      </c>
      <c r="FL142">
        <v>0</v>
      </c>
      <c r="FM142">
        <v>0</v>
      </c>
      <c r="FN142">
        <v>0</v>
      </c>
      <c r="FO142">
        <v>3</v>
      </c>
      <c r="FP142">
        <v>0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0</v>
      </c>
      <c r="FX142">
        <v>0</v>
      </c>
      <c r="FY142">
        <v>0</v>
      </c>
      <c r="FZ142">
        <v>0</v>
      </c>
      <c r="GA142">
        <v>0</v>
      </c>
      <c r="GB142">
        <v>0</v>
      </c>
      <c r="GC142">
        <v>3</v>
      </c>
      <c r="GD142">
        <v>0</v>
      </c>
      <c r="GE142">
        <v>0</v>
      </c>
      <c r="GF142">
        <v>0</v>
      </c>
      <c r="GG142">
        <v>0</v>
      </c>
      <c r="GH142">
        <v>0</v>
      </c>
      <c r="GI142">
        <v>0</v>
      </c>
      <c r="GJ142">
        <v>0</v>
      </c>
      <c r="GK142">
        <v>0</v>
      </c>
      <c r="GL142">
        <v>0</v>
      </c>
      <c r="GM142">
        <v>2</v>
      </c>
      <c r="GN142">
        <v>2</v>
      </c>
      <c r="GO142">
        <v>0</v>
      </c>
      <c r="GP142">
        <v>0</v>
      </c>
      <c r="GQ142">
        <v>0</v>
      </c>
      <c r="GR142">
        <v>0</v>
      </c>
      <c r="GS142">
        <v>0</v>
      </c>
      <c r="GT142">
        <v>0</v>
      </c>
      <c r="GU142">
        <v>0</v>
      </c>
      <c r="GV142">
        <v>0</v>
      </c>
      <c r="GW142">
        <v>0</v>
      </c>
      <c r="GX142">
        <v>0</v>
      </c>
      <c r="GY142">
        <v>0</v>
      </c>
      <c r="GZ142">
        <v>0</v>
      </c>
      <c r="HA142">
        <v>0</v>
      </c>
      <c r="HB142">
        <v>0</v>
      </c>
      <c r="HC142">
        <v>0</v>
      </c>
      <c r="HD142">
        <v>0</v>
      </c>
      <c r="HE142">
        <v>0</v>
      </c>
      <c r="HF142">
        <v>0</v>
      </c>
    </row>
    <row r="143" spans="1:214" x14ac:dyDescent="0.25">
      <c r="A143">
        <f t="shared" si="2"/>
        <v>142</v>
      </c>
      <c r="B143" t="s">
        <v>214</v>
      </c>
      <c r="C143" t="s">
        <v>218</v>
      </c>
      <c r="D143" t="s">
        <v>364</v>
      </c>
      <c r="E143" t="s">
        <v>409</v>
      </c>
      <c r="F143" t="s">
        <v>573</v>
      </c>
      <c r="G143">
        <v>13.599320256568999</v>
      </c>
      <c r="H143">
        <v>-4.9776127080855854</v>
      </c>
      <c r="I143">
        <v>13.599320256568999</v>
      </c>
      <c r="J143">
        <v>0.140842862314325</v>
      </c>
      <c r="K143">
        <v>0.1029574428249006</v>
      </c>
      <c r="L143">
        <v>690.58500000000026</v>
      </c>
      <c r="M143">
        <v>660.34500000000003</v>
      </c>
      <c r="N143">
        <v>690.11019973999987</v>
      </c>
      <c r="O143">
        <v>258</v>
      </c>
      <c r="P143">
        <v>0</v>
      </c>
      <c r="Q143">
        <v>0.39694468256703619</v>
      </c>
      <c r="R143">
        <v>-0.5079662130040894</v>
      </c>
      <c r="S143">
        <v>0.5079662130040894</v>
      </c>
      <c r="T143">
        <v>0.39694468256703619</v>
      </c>
      <c r="U143">
        <v>0.72340425531914898</v>
      </c>
      <c r="V143">
        <v>1.2978723404255319</v>
      </c>
      <c r="W143">
        <v>1.9148936170212769</v>
      </c>
      <c r="X143">
        <v>32.251815448406333</v>
      </c>
      <c r="Y143">
        <v>9.9812622781178764</v>
      </c>
      <c r="Z143">
        <v>2.4831212061147419</v>
      </c>
      <c r="AA143">
        <v>-2.4230257295862749</v>
      </c>
      <c r="AB143">
        <v>2.3736915142824402</v>
      </c>
      <c r="AC143">
        <v>-2.619764106722597</v>
      </c>
      <c r="AD143">
        <v>7.8044412399178613</v>
      </c>
      <c r="AE143">
        <v>-0.32205847980776142</v>
      </c>
      <c r="AF143">
        <v>1.4084268882416959</v>
      </c>
      <c r="AG143">
        <v>1743.3918344178951</v>
      </c>
      <c r="AH143">
        <v>34.369150051214547</v>
      </c>
      <c r="AI143">
        <v>23.706436729045318</v>
      </c>
      <c r="AJ143">
        <v>24.522933309973052</v>
      </c>
      <c r="AK143">
        <v>22.050440267969591</v>
      </c>
      <c r="AL143">
        <v>13.669879321077969</v>
      </c>
      <c r="AM143">
        <v>15.035027692748081</v>
      </c>
      <c r="AN143">
        <v>10.667178580333861</v>
      </c>
      <c r="AO143">
        <v>11.758342726693201</v>
      </c>
      <c r="AP143">
        <v>7.4241609150491481</v>
      </c>
      <c r="AQ143">
        <v>7.8581030236059242</v>
      </c>
      <c r="AR143">
        <v>4.9805477697314693</v>
      </c>
      <c r="AS143">
        <v>5.2866399184749939</v>
      </c>
      <c r="AT143">
        <v>-3.64</v>
      </c>
      <c r="AU143">
        <v>12447971293.438129</v>
      </c>
      <c r="AV143">
        <v>34.687882464390057</v>
      </c>
      <c r="AW143">
        <v>13.464752232458739</v>
      </c>
      <c r="AX143">
        <v>7.2794260101857473</v>
      </c>
      <c r="AY143">
        <v>263.05761365044702</v>
      </c>
      <c r="AZ143">
        <v>69.323349305819903</v>
      </c>
      <c r="BA143">
        <v>77.049510957945159</v>
      </c>
      <c r="BB143">
        <v>12.05027414820966</v>
      </c>
      <c r="BC143">
        <v>17.468328954519659</v>
      </c>
      <c r="BD143">
        <v>0</v>
      </c>
      <c r="BE143">
        <v>10.399000581649609</v>
      </c>
      <c r="BF143">
        <v>9.3472870577621858</v>
      </c>
      <c r="BG143">
        <v>4.1830854326497073</v>
      </c>
      <c r="BH143">
        <v>8.4177969843289375</v>
      </c>
      <c r="BI143">
        <v>0</v>
      </c>
      <c r="BJ143">
        <v>0</v>
      </c>
      <c r="BK143">
        <v>24.265468273846441</v>
      </c>
      <c r="BL143">
        <v>17.696185628620221</v>
      </c>
      <c r="BM143">
        <v>13.21376392902584</v>
      </c>
      <c r="BN143">
        <v>86.476981596488898</v>
      </c>
      <c r="BO143">
        <v>21.368244937756639</v>
      </c>
      <c r="BP143">
        <v>0</v>
      </c>
      <c r="BQ143">
        <v>0</v>
      </c>
      <c r="BR143">
        <v>0</v>
      </c>
      <c r="BS143">
        <v>61.411784560656827</v>
      </c>
      <c r="BT143">
        <v>13.21376392902584</v>
      </c>
      <c r="BU143">
        <v>46.621529986742019</v>
      </c>
      <c r="BV143">
        <v>0</v>
      </c>
      <c r="BW143">
        <v>34.321746243707047</v>
      </c>
      <c r="BX143">
        <v>10.165653345700591</v>
      </c>
      <c r="BY143">
        <v>0</v>
      </c>
      <c r="BZ143">
        <v>22.99804733313562</v>
      </c>
      <c r="CA143">
        <v>0</v>
      </c>
      <c r="CB143">
        <v>133.5548419012683</v>
      </c>
      <c r="CC143">
        <v>28.792674875699461</v>
      </c>
      <c r="CD143">
        <v>0</v>
      </c>
      <c r="CE143">
        <v>0</v>
      </c>
      <c r="CF143">
        <v>45.609890531894827</v>
      </c>
      <c r="CG143">
        <v>0</v>
      </c>
      <c r="CH143">
        <v>22.292943266678481</v>
      </c>
      <c r="CI143">
        <v>0</v>
      </c>
      <c r="CJ143">
        <v>312.8</v>
      </c>
      <c r="CK143">
        <v>113.0880991775493</v>
      </c>
      <c r="CL143">
        <v>59.171080721967101</v>
      </c>
      <c r="CM143">
        <v>0</v>
      </c>
      <c r="CN143">
        <v>22.656230885497589</v>
      </c>
      <c r="CO143">
        <v>0</v>
      </c>
      <c r="CP143">
        <v>12.13273413692322</v>
      </c>
      <c r="CQ143">
        <v>24.265468273846441</v>
      </c>
      <c r="CR143">
        <v>0</v>
      </c>
      <c r="CS143">
        <v>0</v>
      </c>
      <c r="CT143">
        <v>4.1830854326497073</v>
      </c>
      <c r="CU143">
        <v>27.917352625943909</v>
      </c>
      <c r="CV143">
        <v>62.462097216296463</v>
      </c>
      <c r="CW143">
        <v>0</v>
      </c>
      <c r="CX143">
        <v>13.599320256568999</v>
      </c>
      <c r="CY143">
        <v>92.03655624715033</v>
      </c>
      <c r="CZ143">
        <v>-1.142609532701498</v>
      </c>
      <c r="DA143">
        <v>-2.267019350749385</v>
      </c>
      <c r="DB143">
        <v>7.0645003955217369</v>
      </c>
      <c r="DC143">
        <v>-18.745793910065881</v>
      </c>
      <c r="DD143">
        <v>-1.779438613935165</v>
      </c>
      <c r="DE143">
        <v>-4.9776127080855854</v>
      </c>
      <c r="DF143">
        <v>0.44444444444444442</v>
      </c>
      <c r="DG143">
        <v>47</v>
      </c>
      <c r="DH143">
        <v>10</v>
      </c>
      <c r="DI143">
        <v>19</v>
      </c>
      <c r="DJ143">
        <v>0</v>
      </c>
      <c r="DK143">
        <v>2</v>
      </c>
      <c r="DL143">
        <v>2</v>
      </c>
      <c r="DM143">
        <v>2</v>
      </c>
      <c r="DN143">
        <v>1</v>
      </c>
      <c r="DO143">
        <v>3</v>
      </c>
      <c r="DP143">
        <v>18</v>
      </c>
      <c r="DQ143">
        <v>10</v>
      </c>
      <c r="DR143">
        <v>20</v>
      </c>
      <c r="DS143">
        <v>9</v>
      </c>
      <c r="DT143">
        <v>0</v>
      </c>
      <c r="DU143">
        <v>2</v>
      </c>
      <c r="DV143">
        <v>2</v>
      </c>
      <c r="DW143">
        <v>5</v>
      </c>
      <c r="DX143">
        <v>-2.5931999999999982</v>
      </c>
      <c r="DY143">
        <v>150.35779999999991</v>
      </c>
      <c r="DZ143">
        <v>0</v>
      </c>
      <c r="EA143">
        <v>6</v>
      </c>
      <c r="EB143">
        <v>6</v>
      </c>
      <c r="EC143">
        <v>0</v>
      </c>
      <c r="ED143">
        <v>0</v>
      </c>
      <c r="EE143">
        <v>0</v>
      </c>
      <c r="EF143">
        <v>0</v>
      </c>
      <c r="EG143">
        <v>3</v>
      </c>
      <c r="EH143">
        <v>0</v>
      </c>
      <c r="EI143">
        <v>0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  <c r="FE143">
        <v>0</v>
      </c>
      <c r="FF143">
        <v>0</v>
      </c>
      <c r="FG143">
        <v>0</v>
      </c>
      <c r="FH143">
        <v>2</v>
      </c>
      <c r="FI143">
        <v>0</v>
      </c>
      <c r="FJ143">
        <v>1</v>
      </c>
      <c r="FK143">
        <v>0</v>
      </c>
      <c r="FL143">
        <v>0</v>
      </c>
      <c r="FM143">
        <v>0</v>
      </c>
      <c r="FN143">
        <v>0</v>
      </c>
      <c r="FO143">
        <v>4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0</v>
      </c>
      <c r="FX143">
        <v>0</v>
      </c>
      <c r="FY143">
        <v>0</v>
      </c>
      <c r="FZ143">
        <v>0</v>
      </c>
      <c r="GA143">
        <v>0</v>
      </c>
      <c r="GB143">
        <v>0</v>
      </c>
      <c r="GC143">
        <v>0</v>
      </c>
      <c r="GD143">
        <v>0</v>
      </c>
      <c r="GE143">
        <v>0</v>
      </c>
      <c r="GF143">
        <v>0</v>
      </c>
      <c r="GG143">
        <v>0</v>
      </c>
      <c r="GH143">
        <v>0</v>
      </c>
      <c r="GI143">
        <v>0</v>
      </c>
      <c r="GJ143">
        <v>0</v>
      </c>
      <c r="GK143">
        <v>0</v>
      </c>
      <c r="GL143">
        <v>0</v>
      </c>
      <c r="GM143">
        <v>3</v>
      </c>
      <c r="GN143">
        <v>3</v>
      </c>
      <c r="GO143">
        <v>0</v>
      </c>
      <c r="GP143">
        <v>0</v>
      </c>
      <c r="GQ143">
        <v>0</v>
      </c>
      <c r="GR143">
        <v>0</v>
      </c>
      <c r="GS143">
        <v>0</v>
      </c>
      <c r="GT143">
        <v>0</v>
      </c>
      <c r="GU143">
        <v>0</v>
      </c>
      <c r="GV143">
        <v>0</v>
      </c>
      <c r="GW143">
        <v>0</v>
      </c>
      <c r="GX143">
        <v>0</v>
      </c>
      <c r="GY143">
        <v>0</v>
      </c>
      <c r="GZ143">
        <v>0</v>
      </c>
      <c r="HA143">
        <v>0</v>
      </c>
      <c r="HB143">
        <v>0</v>
      </c>
      <c r="HC143">
        <v>0</v>
      </c>
      <c r="HD143">
        <v>0</v>
      </c>
      <c r="HE143">
        <v>0</v>
      </c>
      <c r="HF143">
        <v>0</v>
      </c>
    </row>
    <row r="144" spans="1:214" x14ac:dyDescent="0.25">
      <c r="A144">
        <f t="shared" si="2"/>
        <v>143</v>
      </c>
      <c r="B144" t="s">
        <v>214</v>
      </c>
      <c r="C144" t="s">
        <v>218</v>
      </c>
      <c r="D144" t="s">
        <v>365</v>
      </c>
      <c r="E144" t="s">
        <v>409</v>
      </c>
      <c r="F144" t="s">
        <v>574</v>
      </c>
      <c r="G144">
        <v>13.37108218904846</v>
      </c>
      <c r="H144">
        <v>-5.2253789615680164</v>
      </c>
      <c r="I144">
        <v>13.37108218904846</v>
      </c>
      <c r="J144">
        <v>8.1564100949021112E-2</v>
      </c>
      <c r="K144">
        <v>0.14081086215850611</v>
      </c>
      <c r="L144">
        <v>544.44300000000021</v>
      </c>
      <c r="M144">
        <v>524.28300000000024</v>
      </c>
      <c r="N144">
        <v>544.05229093999981</v>
      </c>
      <c r="O144">
        <v>200</v>
      </c>
      <c r="P144">
        <v>0</v>
      </c>
      <c r="Q144">
        <v>0.39731251145062252</v>
      </c>
      <c r="R144">
        <v>-0.50767816557262679</v>
      </c>
      <c r="S144">
        <v>0.50767816557262679</v>
      </c>
      <c r="T144">
        <v>0.39731251145062252</v>
      </c>
      <c r="U144">
        <v>0.94594594594594594</v>
      </c>
      <c r="V144">
        <v>1.6486486486486489</v>
      </c>
      <c r="W144">
        <v>2.2702702702702702</v>
      </c>
      <c r="X144">
        <v>32.251815436471588</v>
      </c>
      <c r="Y144">
        <v>9.9909685758164279</v>
      </c>
      <c r="Z144">
        <v>2.4853188098121759</v>
      </c>
      <c r="AA144">
        <v>-2.4015952829892231</v>
      </c>
      <c r="AB144">
        <v>2.391304522923094</v>
      </c>
      <c r="AC144">
        <v>-2.6104222112728088</v>
      </c>
      <c r="AD144">
        <v>7.8046539769555778</v>
      </c>
      <c r="AE144">
        <v>-0.27245987511603631</v>
      </c>
      <c r="AF144">
        <v>1.8873203674767629</v>
      </c>
      <c r="AG144">
        <v>1498.047395604159</v>
      </c>
      <c r="AH144">
        <v>27.231321849709861</v>
      </c>
      <c r="AI144">
        <v>18.324304560793379</v>
      </c>
      <c r="AJ144">
        <v>19.140801141721099</v>
      </c>
      <c r="AK144">
        <v>17.30075137019568</v>
      </c>
      <c r="AL144">
        <v>10.303248578744959</v>
      </c>
      <c r="AM144">
        <v>11.66839695041506</v>
      </c>
      <c r="AN144">
        <v>7.9440668243857617</v>
      </c>
      <c r="AO144">
        <v>8.9919788000794547</v>
      </c>
      <c r="AP144">
        <v>5.4438117943273268</v>
      </c>
      <c r="AQ144">
        <v>5.9092351533956151</v>
      </c>
      <c r="AR144">
        <v>3.7506667408601571</v>
      </c>
      <c r="AS144">
        <v>4.2591720833306619</v>
      </c>
      <c r="AT144">
        <v>-3.640000000000001</v>
      </c>
      <c r="AU144">
        <v>89918166.00776872</v>
      </c>
      <c r="AV144">
        <v>26.42380274991196</v>
      </c>
      <c r="AW144">
        <v>9.6725801174504795</v>
      </c>
      <c r="AX144">
        <v>5.115407170852083</v>
      </c>
      <c r="AY144">
        <v>206.05823415419081</v>
      </c>
      <c r="AZ144">
        <v>49.636568608538383</v>
      </c>
      <c r="BA144">
        <v>46.884133573668052</v>
      </c>
      <c r="BB144">
        <v>17.259271085442251</v>
      </c>
      <c r="BC144">
        <v>17.468328954519659</v>
      </c>
      <c r="BD144">
        <v>0</v>
      </c>
      <c r="BE144">
        <v>10.399000581649609</v>
      </c>
      <c r="BF144">
        <v>9.3472870577621858</v>
      </c>
      <c r="BG144">
        <v>4.1830854326497073</v>
      </c>
      <c r="BH144">
        <v>8.4177969843289375</v>
      </c>
      <c r="BI144">
        <v>0</v>
      </c>
      <c r="BJ144">
        <v>0</v>
      </c>
      <c r="BK144">
        <v>18.199101205384832</v>
      </c>
      <c r="BL144">
        <v>17.696185628620221</v>
      </c>
      <c r="BM144">
        <v>6.606881964512918</v>
      </c>
      <c r="BN144">
        <v>66.790200899207392</v>
      </c>
      <c r="BO144">
        <v>21.368244937756639</v>
      </c>
      <c r="BP144">
        <v>0</v>
      </c>
      <c r="BQ144">
        <v>0</v>
      </c>
      <c r="BR144">
        <v>0</v>
      </c>
      <c r="BS144">
        <v>30.70589228032842</v>
      </c>
      <c r="BT144">
        <v>6.606881964512918</v>
      </c>
      <c r="BU144">
        <v>40.555162918280409</v>
      </c>
      <c r="BV144">
        <v>0</v>
      </c>
      <c r="BW144">
        <v>40.071258076990958</v>
      </c>
      <c r="BX144">
        <v>10.165653345700591</v>
      </c>
      <c r="BY144">
        <v>0</v>
      </c>
      <c r="BZ144">
        <v>28.747559166419521</v>
      </c>
      <c r="CA144">
        <v>0</v>
      </c>
      <c r="CB144">
        <v>86.029012866745589</v>
      </c>
      <c r="CC144">
        <v>19.31894896809936</v>
      </c>
      <c r="CD144">
        <v>0</v>
      </c>
      <c r="CE144">
        <v>0</v>
      </c>
      <c r="CF144">
        <v>39.543523463433218</v>
      </c>
      <c r="CG144">
        <v>0</v>
      </c>
      <c r="CH144">
        <v>22.292943266678481</v>
      </c>
      <c r="CI144">
        <v>0</v>
      </c>
      <c r="CJ144">
        <v>253.88</v>
      </c>
      <c r="CK144">
        <v>93.034596018150239</v>
      </c>
      <c r="CL144">
        <v>48.958025932285693</v>
      </c>
      <c r="CM144">
        <v>0</v>
      </c>
      <c r="CN144">
        <v>11.146471633339241</v>
      </c>
      <c r="CO144">
        <v>0</v>
      </c>
      <c r="CP144">
        <v>24.265468273846441</v>
      </c>
      <c r="CQ144">
        <v>6.0663670684616102</v>
      </c>
      <c r="CR144">
        <v>0</v>
      </c>
      <c r="CS144">
        <v>0</v>
      </c>
      <c r="CT144">
        <v>4.1830854326497073</v>
      </c>
      <c r="CU144">
        <v>18.443626718343811</v>
      </c>
      <c r="CV144">
        <v>52.16766658961842</v>
      </c>
      <c r="CW144">
        <v>0</v>
      </c>
      <c r="CX144">
        <v>13.37108218904846</v>
      </c>
      <c r="CY144">
        <v>69.409274298688246</v>
      </c>
      <c r="CZ144">
        <v>-1.5030457797022989</v>
      </c>
      <c r="DA144">
        <v>-3.6056767052832241</v>
      </c>
      <c r="DB144">
        <v>5.0207605288697472</v>
      </c>
      <c r="DC144">
        <v>-9.9443716360766352</v>
      </c>
      <c r="DD144">
        <v>-0.94031052359470424</v>
      </c>
      <c r="DE144">
        <v>-5.2253789615680164</v>
      </c>
      <c r="DF144">
        <v>0.2857142857142857</v>
      </c>
      <c r="DG144">
        <v>37</v>
      </c>
      <c r="DH144">
        <v>8</v>
      </c>
      <c r="DI144">
        <v>15</v>
      </c>
      <c r="DJ144">
        <v>0</v>
      </c>
      <c r="DK144">
        <v>1</v>
      </c>
      <c r="DL144">
        <v>1</v>
      </c>
      <c r="DM144">
        <v>2</v>
      </c>
      <c r="DN144">
        <v>1</v>
      </c>
      <c r="DO144">
        <v>3</v>
      </c>
      <c r="DP144">
        <v>14</v>
      </c>
      <c r="DQ144">
        <v>8</v>
      </c>
      <c r="DR144">
        <v>16</v>
      </c>
      <c r="DS144">
        <v>6</v>
      </c>
      <c r="DT144">
        <v>0</v>
      </c>
      <c r="DU144">
        <v>1</v>
      </c>
      <c r="DV144">
        <v>1</v>
      </c>
      <c r="DW144">
        <v>4</v>
      </c>
      <c r="DX144">
        <v>-0.71180000000000065</v>
      </c>
      <c r="DY144">
        <v>119.3892</v>
      </c>
      <c r="DZ144">
        <v>0</v>
      </c>
      <c r="EA144">
        <v>3</v>
      </c>
      <c r="EB144">
        <v>3</v>
      </c>
      <c r="EC144">
        <v>0</v>
      </c>
      <c r="ED144">
        <v>0</v>
      </c>
      <c r="EE144">
        <v>0</v>
      </c>
      <c r="EF144">
        <v>0</v>
      </c>
      <c r="EG144">
        <v>4</v>
      </c>
      <c r="EH144">
        <v>0</v>
      </c>
      <c r="EI144">
        <v>0</v>
      </c>
      <c r="EJ144">
        <v>0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2</v>
      </c>
      <c r="FI144">
        <v>0</v>
      </c>
      <c r="FJ144">
        <v>1</v>
      </c>
      <c r="FK144">
        <v>0</v>
      </c>
      <c r="FL144">
        <v>0</v>
      </c>
      <c r="FM144">
        <v>0</v>
      </c>
      <c r="FN144">
        <v>0</v>
      </c>
      <c r="FO144">
        <v>2</v>
      </c>
      <c r="FP144">
        <v>0</v>
      </c>
      <c r="FQ144">
        <v>0</v>
      </c>
      <c r="FR144">
        <v>0</v>
      </c>
      <c r="FS144">
        <v>0</v>
      </c>
      <c r="FT144">
        <v>0</v>
      </c>
      <c r="FU144">
        <v>0</v>
      </c>
      <c r="FV144">
        <v>0</v>
      </c>
      <c r="FW144">
        <v>0</v>
      </c>
      <c r="FX144">
        <v>0</v>
      </c>
      <c r="FY144">
        <v>0</v>
      </c>
      <c r="FZ144">
        <v>0</v>
      </c>
      <c r="GA144">
        <v>0</v>
      </c>
      <c r="GB144">
        <v>0</v>
      </c>
      <c r="GC144">
        <v>0</v>
      </c>
      <c r="GD144">
        <v>0</v>
      </c>
      <c r="GE144">
        <v>0</v>
      </c>
      <c r="GF144">
        <v>0</v>
      </c>
      <c r="GG144">
        <v>0</v>
      </c>
      <c r="GH144">
        <v>0</v>
      </c>
      <c r="GI144">
        <v>0</v>
      </c>
      <c r="GJ144">
        <v>0</v>
      </c>
      <c r="GK144">
        <v>0</v>
      </c>
      <c r="GL144">
        <v>0</v>
      </c>
      <c r="GM144">
        <v>4</v>
      </c>
      <c r="GN144">
        <v>4</v>
      </c>
      <c r="GO144">
        <v>0</v>
      </c>
      <c r="GP144">
        <v>0</v>
      </c>
      <c r="GQ144">
        <v>0</v>
      </c>
      <c r="GR144">
        <v>0</v>
      </c>
      <c r="GS144">
        <v>0</v>
      </c>
      <c r="GT144">
        <v>0</v>
      </c>
      <c r="GU144">
        <v>0</v>
      </c>
      <c r="GV144">
        <v>0</v>
      </c>
      <c r="GW144">
        <v>0</v>
      </c>
      <c r="GX144">
        <v>0</v>
      </c>
      <c r="GY144">
        <v>0</v>
      </c>
      <c r="GZ144">
        <v>0</v>
      </c>
      <c r="HA144">
        <v>0</v>
      </c>
      <c r="HB144">
        <v>0</v>
      </c>
      <c r="HC144">
        <v>0</v>
      </c>
      <c r="HD144">
        <v>0</v>
      </c>
      <c r="HE144">
        <v>0</v>
      </c>
      <c r="HF144">
        <v>0</v>
      </c>
    </row>
    <row r="145" spans="1:214" x14ac:dyDescent="0.25">
      <c r="A145">
        <f t="shared" si="2"/>
        <v>144</v>
      </c>
      <c r="B145" t="s">
        <v>214</v>
      </c>
      <c r="C145" t="s">
        <v>219</v>
      </c>
      <c r="D145" t="s">
        <v>366</v>
      </c>
      <c r="E145" t="s">
        <v>423</v>
      </c>
      <c r="F145" t="s">
        <v>575</v>
      </c>
      <c r="G145">
        <v>12.71974008535156</v>
      </c>
      <c r="H145">
        <v>-3.7709267624060629</v>
      </c>
      <c r="I145">
        <v>12.71974008535156</v>
      </c>
      <c r="J145">
        <v>0.1451406836655966</v>
      </c>
      <c r="K145">
        <v>0.50986674616052718</v>
      </c>
      <c r="L145">
        <v>421.4740000000001</v>
      </c>
      <c r="M145">
        <v>402.32200000000017</v>
      </c>
      <c r="N145">
        <v>421.09839370799989</v>
      </c>
      <c r="O145">
        <v>152</v>
      </c>
      <c r="P145">
        <v>0</v>
      </c>
      <c r="Q145">
        <v>0.26138958897652492</v>
      </c>
      <c r="R145">
        <v>-0.49599105588145359</v>
      </c>
      <c r="S145">
        <v>0.49599105588145359</v>
      </c>
      <c r="T145">
        <v>0.26138958897652492</v>
      </c>
      <c r="U145">
        <v>0.93333333333333335</v>
      </c>
      <c r="V145">
        <v>1.666666666666667</v>
      </c>
      <c r="W145">
        <v>2.4</v>
      </c>
      <c r="X145">
        <v>32.23327198043372</v>
      </c>
      <c r="Y145">
        <v>10.101007118829891</v>
      </c>
      <c r="Z145">
        <v>2.1570367411842022</v>
      </c>
      <c r="AA145">
        <v>-2.1032520687197032</v>
      </c>
      <c r="AB145">
        <v>2.307630803067811</v>
      </c>
      <c r="AC145">
        <v>-2.1292442800416911</v>
      </c>
      <c r="AD145">
        <v>7.9233173191270394</v>
      </c>
      <c r="AE145">
        <v>0.4146326370245525</v>
      </c>
      <c r="AF145">
        <v>1.725259259627038</v>
      </c>
      <c r="AG145">
        <v>1389.54724760623</v>
      </c>
      <c r="AH145">
        <v>21.302754140504849</v>
      </c>
      <c r="AI145">
        <v>16.377692973058689</v>
      </c>
      <c r="AJ145">
        <v>17.194189553986419</v>
      </c>
      <c r="AK145">
        <v>14.36934182550903</v>
      </c>
      <c r="AL145">
        <v>9.1804281103265417</v>
      </c>
      <c r="AM145">
        <v>10.663591357920939</v>
      </c>
      <c r="AN145">
        <v>6.8046747393591396</v>
      </c>
      <c r="AO145">
        <v>8.4870769807686557</v>
      </c>
      <c r="AP145">
        <v>4.6830583328659428</v>
      </c>
      <c r="AQ145">
        <v>6.0802572993752646</v>
      </c>
      <c r="AR145">
        <v>3.1321979657802221</v>
      </c>
      <c r="AS145">
        <v>4.1817050119466002</v>
      </c>
      <c r="AT145">
        <v>-3.5799999999999992</v>
      </c>
      <c r="AU145">
        <v>6201094.7118613645</v>
      </c>
      <c r="AV145">
        <v>19.724162366828249</v>
      </c>
      <c r="AW145">
        <v>7.682627155426256</v>
      </c>
      <c r="AX145">
        <v>3.7936227943836309</v>
      </c>
      <c r="AY145">
        <v>173.34766252173631</v>
      </c>
      <c r="AZ145">
        <v>9.1540138908533955</v>
      </c>
      <c r="BA145">
        <v>17.092779393800591</v>
      </c>
      <c r="BB145">
        <v>5.4287903919005407</v>
      </c>
      <c r="BC145">
        <v>0</v>
      </c>
      <c r="BD145">
        <v>10.02329115340758</v>
      </c>
      <c r="BE145">
        <v>0</v>
      </c>
      <c r="BF145">
        <v>9.5166320485239098</v>
      </c>
      <c r="BG145">
        <v>8.4177969843289375</v>
      </c>
      <c r="BH145">
        <v>0</v>
      </c>
      <c r="BI145">
        <v>0</v>
      </c>
      <c r="BJ145">
        <v>29.828919765543439</v>
      </c>
      <c r="BK145">
        <v>49.388306678921893</v>
      </c>
      <c r="BL145">
        <v>11.753753343145171</v>
      </c>
      <c r="BM145">
        <v>22.9549567229571</v>
      </c>
      <c r="BN145">
        <v>17.571810875182329</v>
      </c>
      <c r="BO145">
        <v>26.679921784198179</v>
      </c>
      <c r="BP145">
        <v>0</v>
      </c>
      <c r="BQ145">
        <v>0</v>
      </c>
      <c r="BR145">
        <v>0</v>
      </c>
      <c r="BS145">
        <v>11.819220675208401</v>
      </c>
      <c r="BT145">
        <v>11.83189240572962</v>
      </c>
      <c r="BU145">
        <v>88.583183889208698</v>
      </c>
      <c r="BV145">
        <v>0</v>
      </c>
      <c r="BW145">
        <v>17.073210743855341</v>
      </c>
      <c r="BX145">
        <v>14.887748210152679</v>
      </c>
      <c r="BY145">
        <v>5.6873862746835622</v>
      </c>
      <c r="BZ145">
        <v>5.749511833283905</v>
      </c>
      <c r="CA145">
        <v>0</v>
      </c>
      <c r="CB145">
        <v>15.527594525606469</v>
      </c>
      <c r="CC145">
        <v>10.02329115340758</v>
      </c>
      <c r="CD145">
        <v>6.9237371996906241</v>
      </c>
      <c r="CE145">
        <v>5.5634514916969957</v>
      </c>
      <c r="CF145">
        <v>86.903576418182283</v>
      </c>
      <c r="CG145">
        <v>0</v>
      </c>
      <c r="CH145">
        <v>22.292943266678471</v>
      </c>
      <c r="CI145">
        <v>0</v>
      </c>
      <c r="CJ145">
        <v>85.609999999999985</v>
      </c>
      <c r="CK145">
        <v>10.02329115340758</v>
      </c>
      <c r="CL145">
        <v>13.21233416840076</v>
      </c>
      <c r="CM145">
        <v>0</v>
      </c>
      <c r="CN145">
        <v>21.397884356566671</v>
      </c>
      <c r="CO145">
        <v>22.656230885497589</v>
      </c>
      <c r="CP145">
        <v>5.5634514916969957</v>
      </c>
      <c r="CQ145">
        <v>24.265468273846441</v>
      </c>
      <c r="CR145">
        <v>43.507999952047193</v>
      </c>
      <c r="CS145">
        <v>19.05647133661385</v>
      </c>
      <c r="CT145">
        <v>4.7220948644520879</v>
      </c>
      <c r="CU145">
        <v>9.1540138908533955</v>
      </c>
      <c r="CV145">
        <v>38.976699679340634</v>
      </c>
      <c r="CW145">
        <v>0</v>
      </c>
      <c r="CX145">
        <v>12.86488076901716</v>
      </c>
      <c r="CY145">
        <v>0.27569822373393832</v>
      </c>
      <c r="CZ145">
        <v>1.960102928810542</v>
      </c>
      <c r="DA145">
        <v>0.95871679151768907</v>
      </c>
      <c r="DB145">
        <v>19.72476096377509</v>
      </c>
      <c r="DC145">
        <v>0</v>
      </c>
      <c r="DD145">
        <v>1.880681137965962</v>
      </c>
      <c r="DE145">
        <v>-2.2248738274943309</v>
      </c>
      <c r="DF145">
        <v>8.6956521739130432E-2</v>
      </c>
      <c r="DG145">
        <v>30</v>
      </c>
      <c r="DH145">
        <v>1</v>
      </c>
      <c r="DI145">
        <v>6</v>
      </c>
      <c r="DJ145">
        <v>0</v>
      </c>
      <c r="DK145">
        <v>0</v>
      </c>
      <c r="DL145">
        <v>0</v>
      </c>
      <c r="DM145">
        <v>3</v>
      </c>
      <c r="DN145">
        <v>1</v>
      </c>
      <c r="DO145">
        <v>4</v>
      </c>
      <c r="DP145">
        <v>5</v>
      </c>
      <c r="DQ145">
        <v>1</v>
      </c>
      <c r="DR145">
        <v>7</v>
      </c>
      <c r="DS145">
        <v>5</v>
      </c>
      <c r="DT145">
        <v>0</v>
      </c>
      <c r="DU145">
        <v>0</v>
      </c>
      <c r="DV145">
        <v>0</v>
      </c>
      <c r="DW145">
        <v>4</v>
      </c>
      <c r="DX145">
        <v>4.5778200000000027</v>
      </c>
      <c r="DY145">
        <v>116.45950000000001</v>
      </c>
      <c r="DZ145">
        <v>0</v>
      </c>
      <c r="EA145">
        <v>0</v>
      </c>
      <c r="EB145">
        <v>0</v>
      </c>
      <c r="EC145">
        <v>0</v>
      </c>
      <c r="ED145">
        <v>0</v>
      </c>
      <c r="EE145">
        <v>0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0</v>
      </c>
      <c r="EM145">
        <v>0</v>
      </c>
      <c r="EN145">
        <v>0</v>
      </c>
      <c r="EO145">
        <v>0</v>
      </c>
      <c r="EP145">
        <v>1</v>
      </c>
      <c r="EQ145">
        <v>0</v>
      </c>
      <c r="ER145">
        <v>0</v>
      </c>
      <c r="ES145">
        <v>0</v>
      </c>
      <c r="ET145">
        <v>0</v>
      </c>
      <c r="EU145">
        <v>0</v>
      </c>
      <c r="EV145">
        <v>0</v>
      </c>
      <c r="EW145">
        <v>0</v>
      </c>
      <c r="EX145">
        <v>0</v>
      </c>
      <c r="EY145">
        <v>0</v>
      </c>
      <c r="EZ145">
        <v>0</v>
      </c>
      <c r="FA145">
        <v>0</v>
      </c>
      <c r="FB145">
        <v>0</v>
      </c>
      <c r="FC145">
        <v>1</v>
      </c>
      <c r="FD145">
        <v>1</v>
      </c>
      <c r="FE145">
        <v>0</v>
      </c>
      <c r="FF145">
        <v>0</v>
      </c>
      <c r="FG145">
        <v>0</v>
      </c>
      <c r="FH145">
        <v>3</v>
      </c>
      <c r="FI145">
        <v>0</v>
      </c>
      <c r="FJ145">
        <v>1</v>
      </c>
      <c r="FK145">
        <v>0</v>
      </c>
      <c r="FL145">
        <v>0</v>
      </c>
      <c r="FM145">
        <v>0</v>
      </c>
      <c r="FN145">
        <v>0</v>
      </c>
      <c r="FO145">
        <v>1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0</v>
      </c>
      <c r="FX145">
        <v>0</v>
      </c>
      <c r="FY145">
        <v>0</v>
      </c>
      <c r="FZ145">
        <v>0</v>
      </c>
      <c r="GA145">
        <v>0</v>
      </c>
      <c r="GB145">
        <v>0</v>
      </c>
      <c r="GC145">
        <v>1</v>
      </c>
      <c r="GD145">
        <v>0</v>
      </c>
      <c r="GE145">
        <v>0</v>
      </c>
      <c r="GF145">
        <v>0</v>
      </c>
      <c r="GG145">
        <v>0</v>
      </c>
      <c r="GH145">
        <v>0</v>
      </c>
      <c r="GI145">
        <v>0</v>
      </c>
      <c r="GJ145">
        <v>0</v>
      </c>
      <c r="GK145">
        <v>0</v>
      </c>
      <c r="GL145">
        <v>1</v>
      </c>
      <c r="GM145">
        <v>0</v>
      </c>
      <c r="GN145">
        <v>0</v>
      </c>
      <c r="GO145">
        <v>0</v>
      </c>
      <c r="GP145">
        <v>0</v>
      </c>
      <c r="GQ145">
        <v>0</v>
      </c>
      <c r="GR145">
        <v>0</v>
      </c>
      <c r="GS145">
        <v>0</v>
      </c>
      <c r="GT145">
        <v>0</v>
      </c>
      <c r="GU145">
        <v>0</v>
      </c>
      <c r="GV145">
        <v>0</v>
      </c>
      <c r="GW145">
        <v>0</v>
      </c>
      <c r="GX145">
        <v>1</v>
      </c>
      <c r="GY145">
        <v>0</v>
      </c>
      <c r="GZ145">
        <v>0</v>
      </c>
      <c r="HA145">
        <v>0</v>
      </c>
      <c r="HB145">
        <v>0</v>
      </c>
      <c r="HC145">
        <v>0</v>
      </c>
      <c r="HD145">
        <v>0</v>
      </c>
      <c r="HE145">
        <v>0</v>
      </c>
      <c r="HF145">
        <v>0</v>
      </c>
    </row>
    <row r="146" spans="1:214" x14ac:dyDescent="0.25">
      <c r="A146">
        <f t="shared" si="2"/>
        <v>145</v>
      </c>
      <c r="B146" t="s">
        <v>214</v>
      </c>
      <c r="C146" t="s">
        <v>219</v>
      </c>
      <c r="D146" t="s">
        <v>367</v>
      </c>
      <c r="E146" t="s">
        <v>410</v>
      </c>
      <c r="F146" t="s">
        <v>576</v>
      </c>
      <c r="G146">
        <v>12.64468497071311</v>
      </c>
      <c r="H146">
        <v>-3.8225274527657032</v>
      </c>
      <c r="I146">
        <v>12.64468497071311</v>
      </c>
      <c r="J146">
        <v>6.3782449963456944E-2</v>
      </c>
      <c r="K146">
        <v>0.47460521083332802</v>
      </c>
      <c r="L146">
        <v>441.89200000000011</v>
      </c>
      <c r="M146">
        <v>425.76400000000012</v>
      </c>
      <c r="N146">
        <v>441.04377129199992</v>
      </c>
      <c r="O146">
        <v>152</v>
      </c>
      <c r="P146">
        <v>0</v>
      </c>
      <c r="Q146">
        <v>0.26139101432161282</v>
      </c>
      <c r="R146">
        <v>-0.49676778655283649</v>
      </c>
      <c r="S146">
        <v>0.49676778655283649</v>
      </c>
      <c r="T146">
        <v>0.26139101432161282</v>
      </c>
      <c r="U146">
        <v>0.93333333333333335</v>
      </c>
      <c r="V146">
        <v>1.6333333333333331</v>
      </c>
      <c r="W146">
        <v>2.2999999999999998</v>
      </c>
      <c r="X146">
        <v>35.495692273246107</v>
      </c>
      <c r="Y146">
        <v>10.110854073523949</v>
      </c>
      <c r="Z146">
        <v>2.1519315094126799</v>
      </c>
      <c r="AA146">
        <v>-2.0940044975822989</v>
      </c>
      <c r="AB146">
        <v>2.262440451732517</v>
      </c>
      <c r="AC146">
        <v>-2.128281183556413</v>
      </c>
      <c r="AD146">
        <v>7.9233262232653816</v>
      </c>
      <c r="AE146">
        <v>0.41457412113535191</v>
      </c>
      <c r="AF146">
        <v>1.681500396091006</v>
      </c>
      <c r="AG146">
        <v>1378.2316769855199</v>
      </c>
      <c r="AH146">
        <v>21.302754140504849</v>
      </c>
      <c r="AI146">
        <v>15.75565744606792</v>
      </c>
      <c r="AJ146">
        <v>17.328082973014101</v>
      </c>
      <c r="AK146">
        <v>14.352505073103419</v>
      </c>
      <c r="AL146">
        <v>8.8634272826874483</v>
      </c>
      <c r="AM146">
        <v>10.724555003291069</v>
      </c>
      <c r="AN146">
        <v>6.473760337896806</v>
      </c>
      <c r="AO146">
        <v>8.5925983597783056</v>
      </c>
      <c r="AP146">
        <v>4.477816268566845</v>
      </c>
      <c r="AQ146">
        <v>6.1269915504156511</v>
      </c>
      <c r="AR146">
        <v>2.9451384707691499</v>
      </c>
      <c r="AS146">
        <v>4.120633674605271</v>
      </c>
      <c r="AT146">
        <v>-3.2899999999999991</v>
      </c>
      <c r="AU146">
        <v>6161477.5229928587</v>
      </c>
      <c r="AV146">
        <v>20.001968440351419</v>
      </c>
      <c r="AW146">
        <v>7.8530475610086148</v>
      </c>
      <c r="AX146">
        <v>4.0300616757707388</v>
      </c>
      <c r="AY146">
        <v>177.2859866342213</v>
      </c>
      <c r="AZ146">
        <v>9.1540138908533955</v>
      </c>
      <c r="BA146">
        <v>17.092779393800591</v>
      </c>
      <c r="BB146">
        <v>5.4287903919005407</v>
      </c>
      <c r="BC146">
        <v>0</v>
      </c>
      <c r="BD146">
        <v>10.02329115340758</v>
      </c>
      <c r="BE146">
        <v>0</v>
      </c>
      <c r="BF146">
        <v>9.5166320485239098</v>
      </c>
      <c r="BG146">
        <v>8.4177969843289375</v>
      </c>
      <c r="BH146">
        <v>0</v>
      </c>
      <c r="BI146">
        <v>0</v>
      </c>
      <c r="BJ146">
        <v>11.600939890232519</v>
      </c>
      <c r="BK146">
        <v>66.73003775307771</v>
      </c>
      <c r="BL146">
        <v>22.3398381485835</v>
      </c>
      <c r="BM146">
        <v>17.391505231260101</v>
      </c>
      <c r="BN146">
        <v>17.571810875182329</v>
      </c>
      <c r="BO146">
        <v>38.280861674430703</v>
      </c>
      <c r="BP146">
        <v>0</v>
      </c>
      <c r="BQ146">
        <v>0</v>
      </c>
      <c r="BR146">
        <v>0</v>
      </c>
      <c r="BS146">
        <v>4.895483475517775</v>
      </c>
      <c r="BT146">
        <v>11.83189240572962</v>
      </c>
      <c r="BU146">
        <v>88.042365711253026</v>
      </c>
      <c r="BV146">
        <v>0</v>
      </c>
      <c r="BW146">
        <v>17.073210743855341</v>
      </c>
      <c r="BX146">
        <v>14.887748210152679</v>
      </c>
      <c r="BY146">
        <v>5.6873862746835622</v>
      </c>
      <c r="BZ146">
        <v>5.749511833283905</v>
      </c>
      <c r="CA146">
        <v>11.600939890232519</v>
      </c>
      <c r="CB146">
        <v>15.527594525606469</v>
      </c>
      <c r="CC146">
        <v>10.02329115340758</v>
      </c>
      <c r="CD146">
        <v>0</v>
      </c>
      <c r="CE146">
        <v>0</v>
      </c>
      <c r="CF146">
        <v>86.903576418182283</v>
      </c>
      <c r="CG146">
        <v>5.0226333137413262</v>
      </c>
      <c r="CH146">
        <v>22.292943266678471</v>
      </c>
      <c r="CI146">
        <v>0</v>
      </c>
      <c r="CJ146">
        <v>85.609999999999985</v>
      </c>
      <c r="CK146">
        <v>10.02329115340758</v>
      </c>
      <c r="CL146">
        <v>13.21233416840076</v>
      </c>
      <c r="CM146">
        <v>0</v>
      </c>
      <c r="CN146">
        <v>21.397884356566671</v>
      </c>
      <c r="CO146">
        <v>22.115412707541921</v>
      </c>
      <c r="CP146">
        <v>5.5634514916969957</v>
      </c>
      <c r="CQ146">
        <v>42.464569479231272</v>
      </c>
      <c r="CR146">
        <v>37.441632883585577</v>
      </c>
      <c r="CS146">
        <v>0</v>
      </c>
      <c r="CT146">
        <v>4.7220948644520879</v>
      </c>
      <c r="CU146">
        <v>20.754953781085909</v>
      </c>
      <c r="CV146">
        <v>38.572838552363777</v>
      </c>
      <c r="CW146">
        <v>5.8102347741141713</v>
      </c>
      <c r="CX146">
        <v>12.70846742067657</v>
      </c>
      <c r="CY146">
        <v>0.70231057007149089</v>
      </c>
      <c r="CZ146">
        <v>1.04317876095699</v>
      </c>
      <c r="DA146">
        <v>1.1010620589716451</v>
      </c>
      <c r="DB146">
        <v>18.838886453773341</v>
      </c>
      <c r="DC146">
        <v>0</v>
      </c>
      <c r="DD146">
        <v>0</v>
      </c>
      <c r="DE146">
        <v>-2.2492008131502041</v>
      </c>
      <c r="DF146">
        <v>4.5454545454545463E-2</v>
      </c>
      <c r="DG146">
        <v>30</v>
      </c>
      <c r="DH146">
        <v>1</v>
      </c>
      <c r="DI146">
        <v>6</v>
      </c>
      <c r="DJ146">
        <v>0</v>
      </c>
      <c r="DK146">
        <v>0</v>
      </c>
      <c r="DL146">
        <v>0</v>
      </c>
      <c r="DM146">
        <v>3</v>
      </c>
      <c r="DN146">
        <v>1</v>
      </c>
      <c r="DO146">
        <v>4</v>
      </c>
      <c r="DP146">
        <v>5</v>
      </c>
      <c r="DQ146">
        <v>1</v>
      </c>
      <c r="DR146">
        <v>8</v>
      </c>
      <c r="DS146">
        <v>5</v>
      </c>
      <c r="DT146">
        <v>0</v>
      </c>
      <c r="DU146">
        <v>0</v>
      </c>
      <c r="DV146">
        <v>0</v>
      </c>
      <c r="DW146">
        <v>4</v>
      </c>
      <c r="DX146">
        <v>4.9228000000000023</v>
      </c>
      <c r="DY146">
        <v>116.7325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0</v>
      </c>
      <c r="EM146">
        <v>0</v>
      </c>
      <c r="EN146">
        <v>0</v>
      </c>
      <c r="EO146">
        <v>0</v>
      </c>
      <c r="EP146">
        <v>1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0</v>
      </c>
      <c r="FA146">
        <v>0</v>
      </c>
      <c r="FB146">
        <v>0</v>
      </c>
      <c r="FC146">
        <v>1</v>
      </c>
      <c r="FD146">
        <v>0</v>
      </c>
      <c r="FE146">
        <v>0</v>
      </c>
      <c r="FF146">
        <v>0</v>
      </c>
      <c r="FG146">
        <v>0</v>
      </c>
      <c r="FH146">
        <v>3</v>
      </c>
      <c r="FI146">
        <v>0</v>
      </c>
      <c r="FJ146">
        <v>1</v>
      </c>
      <c r="FK146">
        <v>0</v>
      </c>
      <c r="FL146">
        <v>0</v>
      </c>
      <c r="FM146">
        <v>0</v>
      </c>
      <c r="FN146">
        <v>0</v>
      </c>
      <c r="FO146">
        <v>1</v>
      </c>
      <c r="FP146">
        <v>0</v>
      </c>
      <c r="FQ146">
        <v>0</v>
      </c>
      <c r="FR146">
        <v>1</v>
      </c>
      <c r="FS146">
        <v>0</v>
      </c>
      <c r="FT146">
        <v>0</v>
      </c>
      <c r="FU146">
        <v>0</v>
      </c>
      <c r="FV146">
        <v>0</v>
      </c>
      <c r="FW146">
        <v>0</v>
      </c>
      <c r="FX146">
        <v>0</v>
      </c>
      <c r="FY146">
        <v>0</v>
      </c>
      <c r="FZ146">
        <v>0</v>
      </c>
      <c r="GA146">
        <v>0</v>
      </c>
      <c r="GB146">
        <v>0</v>
      </c>
      <c r="GC146">
        <v>1</v>
      </c>
      <c r="GD146">
        <v>0</v>
      </c>
      <c r="GE146">
        <v>0</v>
      </c>
      <c r="GF146">
        <v>0</v>
      </c>
      <c r="GG146">
        <v>0</v>
      </c>
      <c r="GH146">
        <v>0</v>
      </c>
      <c r="GI146">
        <v>0</v>
      </c>
      <c r="GJ146">
        <v>0</v>
      </c>
      <c r="GK146">
        <v>0</v>
      </c>
      <c r="GL146">
        <v>0</v>
      </c>
      <c r="GM146">
        <v>0</v>
      </c>
      <c r="GN146">
        <v>0</v>
      </c>
      <c r="GO146">
        <v>0</v>
      </c>
      <c r="GP146">
        <v>0</v>
      </c>
      <c r="GQ146">
        <v>0</v>
      </c>
      <c r="GR146">
        <v>0</v>
      </c>
      <c r="GS146">
        <v>0</v>
      </c>
      <c r="GT146">
        <v>0</v>
      </c>
      <c r="GU146">
        <v>0</v>
      </c>
      <c r="GV146">
        <v>0</v>
      </c>
      <c r="GW146">
        <v>0</v>
      </c>
      <c r="GX146">
        <v>1</v>
      </c>
      <c r="GY146">
        <v>0</v>
      </c>
      <c r="GZ146">
        <v>0</v>
      </c>
      <c r="HA146">
        <v>0</v>
      </c>
      <c r="HB146">
        <v>0</v>
      </c>
      <c r="HC146">
        <v>0</v>
      </c>
      <c r="HD146">
        <v>0</v>
      </c>
      <c r="HE146">
        <v>0</v>
      </c>
      <c r="HF146">
        <v>0</v>
      </c>
    </row>
    <row r="147" spans="1:214" x14ac:dyDescent="0.25">
      <c r="A147">
        <f t="shared" si="2"/>
        <v>146</v>
      </c>
      <c r="B147" t="s">
        <v>214</v>
      </c>
      <c r="C147" t="s">
        <v>217</v>
      </c>
      <c r="D147" t="s">
        <v>368</v>
      </c>
      <c r="E147" t="s">
        <v>217</v>
      </c>
      <c r="F147" t="s">
        <v>577</v>
      </c>
      <c r="G147">
        <v>12.325920821260601</v>
      </c>
      <c r="H147">
        <v>-4.9525650389170526</v>
      </c>
      <c r="I147">
        <v>12.325920821260601</v>
      </c>
      <c r="J147">
        <v>1.485272581254748E-2</v>
      </c>
      <c r="K147">
        <v>0.40944815831779452</v>
      </c>
      <c r="L147">
        <v>446.36700000000008</v>
      </c>
      <c r="M147">
        <v>436.28700000000021</v>
      </c>
      <c r="N147">
        <v>445.96136775999992</v>
      </c>
      <c r="O147">
        <v>154</v>
      </c>
      <c r="P147">
        <v>0</v>
      </c>
      <c r="Q147">
        <v>0.44610699917642649</v>
      </c>
      <c r="R147">
        <v>-0.50689209219333542</v>
      </c>
      <c r="S147">
        <v>0.50689209219333542</v>
      </c>
      <c r="T147">
        <v>0.44610699917642649</v>
      </c>
      <c r="U147">
        <v>0.82758620689655171</v>
      </c>
      <c r="V147">
        <v>1.482758620689655</v>
      </c>
      <c r="W147">
        <v>2.103448275862069</v>
      </c>
      <c r="X147">
        <v>32.253271922266237</v>
      </c>
      <c r="Y147">
        <v>10.10002626815543</v>
      </c>
      <c r="Z147">
        <v>2.1756260931990612</v>
      </c>
      <c r="AA147">
        <v>-2.08798943178149</v>
      </c>
      <c r="AB147">
        <v>2.3481346419623872</v>
      </c>
      <c r="AC147">
        <v>-2.074709131468544</v>
      </c>
      <c r="AD147">
        <v>7.8105905268997509</v>
      </c>
      <c r="AE147">
        <v>0.37050086590059772</v>
      </c>
      <c r="AF147">
        <v>2.183016557912929</v>
      </c>
      <c r="AG147">
        <v>1386.799442604942</v>
      </c>
      <c r="AH147">
        <v>21.560113453385561</v>
      </c>
      <c r="AI147">
        <v>13.83543890177622</v>
      </c>
      <c r="AJ147">
        <v>15.468432063631671</v>
      </c>
      <c r="AK147">
        <v>13.321300321916169</v>
      </c>
      <c r="AL147">
        <v>7.3030673726111903</v>
      </c>
      <c r="AM147">
        <v>10.033364115951411</v>
      </c>
      <c r="AN147">
        <v>5.4950688586295486</v>
      </c>
      <c r="AO147">
        <v>7.5393259638905263</v>
      </c>
      <c r="AP147">
        <v>3.4243224687442901</v>
      </c>
      <c r="AQ147">
        <v>4.2175676621483316</v>
      </c>
      <c r="AR147">
        <v>2.4030627075652569</v>
      </c>
      <c r="AS147">
        <v>3.1028914835581989</v>
      </c>
      <c r="AT147">
        <v>-3.33</v>
      </c>
      <c r="AU147">
        <v>1305120.181755116</v>
      </c>
      <c r="AV147">
        <v>20.40543462113304</v>
      </c>
      <c r="AW147">
        <v>6.9268177379583724</v>
      </c>
      <c r="AX147">
        <v>4.7489245172155758</v>
      </c>
      <c r="AY147">
        <v>161.62733851695211</v>
      </c>
      <c r="AZ147">
        <v>22.996376592034171</v>
      </c>
      <c r="BA147">
        <v>22.479003608265391</v>
      </c>
      <c r="BB147">
        <v>22.67732589175225</v>
      </c>
      <c r="BC147">
        <v>0</v>
      </c>
      <c r="BD147">
        <v>0</v>
      </c>
      <c r="BE147">
        <v>20.798001163299212</v>
      </c>
      <c r="BF147">
        <v>13.900036931452551</v>
      </c>
      <c r="BG147">
        <v>0</v>
      </c>
      <c r="BH147">
        <v>16.835593968657879</v>
      </c>
      <c r="BI147">
        <v>0</v>
      </c>
      <c r="BJ147">
        <v>0</v>
      </c>
      <c r="BK147">
        <v>18.199101205384832</v>
      </c>
      <c r="BL147">
        <v>23.76255269708183</v>
      </c>
      <c r="BM147">
        <v>0</v>
      </c>
      <c r="BN147">
        <v>48.937470308072783</v>
      </c>
      <c r="BO147">
        <v>31.767245519406249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46.621529986742019</v>
      </c>
      <c r="BV147">
        <v>0</v>
      </c>
      <c r="BW147">
        <v>34.321746243707047</v>
      </c>
      <c r="BX147">
        <v>13.794961257199949</v>
      </c>
      <c r="BY147">
        <v>0</v>
      </c>
      <c r="BZ147">
        <v>22.99804733313562</v>
      </c>
      <c r="CA147">
        <v>0</v>
      </c>
      <c r="CB147">
        <v>36.154148505720023</v>
      </c>
      <c r="CC147">
        <v>20.798001163299212</v>
      </c>
      <c r="CD147">
        <v>0</v>
      </c>
      <c r="CE147">
        <v>0</v>
      </c>
      <c r="CF147">
        <v>45.609890531894827</v>
      </c>
      <c r="CG147">
        <v>0</v>
      </c>
      <c r="CH147">
        <v>22.292943266678481</v>
      </c>
      <c r="CI147">
        <v>0</v>
      </c>
      <c r="CJ147">
        <v>197.87</v>
      </c>
      <c r="CK147">
        <v>49.22483888833537</v>
      </c>
      <c r="CL147">
        <v>31.843185942411111</v>
      </c>
      <c r="CM147">
        <v>0</v>
      </c>
      <c r="CN147">
        <v>22.292943266678481</v>
      </c>
      <c r="CO147">
        <v>0</v>
      </c>
      <c r="CP147">
        <v>30.33183534230805</v>
      </c>
      <c r="CQ147">
        <v>6.0663670684616102</v>
      </c>
      <c r="CR147">
        <v>0</v>
      </c>
      <c r="CS147">
        <v>0</v>
      </c>
      <c r="CT147">
        <v>8.3661708652994147</v>
      </c>
      <c r="CU147">
        <v>13.52265068443408</v>
      </c>
      <c r="CV147">
        <v>74.737966639383444</v>
      </c>
      <c r="CW147">
        <v>0</v>
      </c>
      <c r="CX147">
        <v>12.325920821260601</v>
      </c>
      <c r="CY147">
        <v>19.23568580523331</v>
      </c>
      <c r="CZ147">
        <v>-1.083340065192743</v>
      </c>
      <c r="DA147">
        <v>-2.761487574240999</v>
      </c>
      <c r="DB147">
        <v>5.7496783160705878</v>
      </c>
      <c r="DC147">
        <v>0</v>
      </c>
      <c r="DD147">
        <v>0</v>
      </c>
      <c r="DE147">
        <v>-9.8710906091808681</v>
      </c>
      <c r="DF147">
        <v>0</v>
      </c>
      <c r="DG147">
        <v>29</v>
      </c>
      <c r="DH147">
        <v>4</v>
      </c>
      <c r="DI147">
        <v>12</v>
      </c>
      <c r="DJ147">
        <v>0</v>
      </c>
      <c r="DK147">
        <v>0</v>
      </c>
      <c r="DL147">
        <v>0</v>
      </c>
      <c r="DM147">
        <v>2</v>
      </c>
      <c r="DN147">
        <v>1</v>
      </c>
      <c r="DO147">
        <v>3</v>
      </c>
      <c r="DP147">
        <v>10</v>
      </c>
      <c r="DQ147">
        <v>4</v>
      </c>
      <c r="DR147">
        <v>14</v>
      </c>
      <c r="DS147">
        <v>5</v>
      </c>
      <c r="DT147">
        <v>0</v>
      </c>
      <c r="DU147">
        <v>0</v>
      </c>
      <c r="DV147">
        <v>0</v>
      </c>
      <c r="DW147">
        <v>3</v>
      </c>
      <c r="DX147">
        <v>1.2343999999999999</v>
      </c>
      <c r="DY147">
        <v>95.602800000000016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2</v>
      </c>
      <c r="EH147">
        <v>0</v>
      </c>
      <c r="EI147">
        <v>0</v>
      </c>
      <c r="EJ147">
        <v>0</v>
      </c>
      <c r="EK147">
        <v>0</v>
      </c>
      <c r="EL147">
        <v>0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0</v>
      </c>
      <c r="FH147">
        <v>2</v>
      </c>
      <c r="FI147">
        <v>0</v>
      </c>
      <c r="FJ147">
        <v>1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0</v>
      </c>
      <c r="FV147">
        <v>0</v>
      </c>
      <c r="FW147">
        <v>0</v>
      </c>
      <c r="FX147">
        <v>0</v>
      </c>
      <c r="FY147">
        <v>0</v>
      </c>
      <c r="FZ147">
        <v>0</v>
      </c>
      <c r="GA147">
        <v>0</v>
      </c>
      <c r="GB147">
        <v>0</v>
      </c>
      <c r="GC147">
        <v>0</v>
      </c>
      <c r="GD147">
        <v>0</v>
      </c>
      <c r="GE147">
        <v>0</v>
      </c>
      <c r="GF147">
        <v>0</v>
      </c>
      <c r="GG147">
        <v>0</v>
      </c>
      <c r="GH147">
        <v>0</v>
      </c>
      <c r="GI147">
        <v>0</v>
      </c>
      <c r="GJ147">
        <v>0</v>
      </c>
      <c r="GK147">
        <v>0</v>
      </c>
      <c r="GL147">
        <v>0</v>
      </c>
      <c r="GM147">
        <v>2</v>
      </c>
      <c r="GN147">
        <v>2</v>
      </c>
      <c r="GO147">
        <v>0</v>
      </c>
      <c r="GP147">
        <v>0</v>
      </c>
      <c r="GQ147">
        <v>0</v>
      </c>
      <c r="GR147">
        <v>0</v>
      </c>
      <c r="GS147">
        <v>0</v>
      </c>
      <c r="GT147">
        <v>0</v>
      </c>
      <c r="GU147">
        <v>0</v>
      </c>
      <c r="GV147">
        <v>0</v>
      </c>
      <c r="GW147">
        <v>0</v>
      </c>
      <c r="GX147">
        <v>0</v>
      </c>
      <c r="GY147">
        <v>0</v>
      </c>
      <c r="GZ147">
        <v>0</v>
      </c>
      <c r="HA147">
        <v>0</v>
      </c>
      <c r="HB147">
        <v>0</v>
      </c>
      <c r="HC147">
        <v>0</v>
      </c>
      <c r="HD147">
        <v>0</v>
      </c>
      <c r="HE147">
        <v>0</v>
      </c>
      <c r="HF147">
        <v>0</v>
      </c>
    </row>
    <row r="148" spans="1:214" x14ac:dyDescent="0.25">
      <c r="A148">
        <f t="shared" si="2"/>
        <v>147</v>
      </c>
      <c r="B148" t="s">
        <v>214</v>
      </c>
      <c r="C148" t="s">
        <v>217</v>
      </c>
      <c r="D148" t="s">
        <v>369</v>
      </c>
      <c r="E148" t="s">
        <v>217</v>
      </c>
      <c r="F148" t="s">
        <v>578</v>
      </c>
      <c r="G148">
        <v>12.728653588750319</v>
      </c>
      <c r="H148">
        <v>-5.2527194407441069</v>
      </c>
      <c r="I148">
        <v>12.728653588750319</v>
      </c>
      <c r="J148">
        <v>0.2189435704837486</v>
      </c>
      <c r="K148">
        <v>0.26351949782360579</v>
      </c>
      <c r="L148">
        <v>462.36600000000021</v>
      </c>
      <c r="M148">
        <v>452.28600000000017</v>
      </c>
      <c r="N148">
        <v>461.95628237999989</v>
      </c>
      <c r="O148">
        <v>160</v>
      </c>
      <c r="P148">
        <v>0</v>
      </c>
      <c r="Q148">
        <v>0.44624450912617991</v>
      </c>
      <c r="R148">
        <v>-0.50688940007190253</v>
      </c>
      <c r="S148">
        <v>0.50688940007190253</v>
      </c>
      <c r="T148">
        <v>0.44624450912617991</v>
      </c>
      <c r="U148">
        <v>0.8</v>
      </c>
      <c r="V148">
        <v>1.4333333333333329</v>
      </c>
      <c r="W148">
        <v>2</v>
      </c>
      <c r="X148">
        <v>32.253272136679087</v>
      </c>
      <c r="Y148">
        <v>10.08642388468653</v>
      </c>
      <c r="Z148">
        <v>2.2523113961730399</v>
      </c>
      <c r="AA148">
        <v>-2.113594237822404</v>
      </c>
      <c r="AB148">
        <v>2.3842663733453229</v>
      </c>
      <c r="AC148">
        <v>-2.155511600062253</v>
      </c>
      <c r="AD148">
        <v>7.8106167571899299</v>
      </c>
      <c r="AE148">
        <v>0.37786322248515047</v>
      </c>
      <c r="AF148">
        <v>2.3977902928465871</v>
      </c>
      <c r="AG148">
        <v>1435.6178752658291</v>
      </c>
      <c r="AH148">
        <v>22.430356941388641</v>
      </c>
      <c r="AI148">
        <v>14.20530222808655</v>
      </c>
      <c r="AJ148">
        <v>15.83829538994201</v>
      </c>
      <c r="AK148">
        <v>13.748820676844741</v>
      </c>
      <c r="AL148">
        <v>7.4493239011715442</v>
      </c>
      <c r="AM148">
        <v>10.179620644511759</v>
      </c>
      <c r="AN148">
        <v>5.630591827740524</v>
      </c>
      <c r="AO148">
        <v>7.6748489330015017</v>
      </c>
      <c r="AP148">
        <v>3.5341889668080868</v>
      </c>
      <c r="AQ148">
        <v>4.3145424486805224</v>
      </c>
      <c r="AR148">
        <v>2.4632526051143122</v>
      </c>
      <c r="AS148">
        <v>3.1646718646405709</v>
      </c>
      <c r="AT148">
        <v>-3.53</v>
      </c>
      <c r="AU148">
        <v>1992326.6929058081</v>
      </c>
      <c r="AV148">
        <v>21.185411153218791</v>
      </c>
      <c r="AW148">
        <v>7.0623874333635754</v>
      </c>
      <c r="AX148">
        <v>4.3807030668224192</v>
      </c>
      <c r="AY148">
        <v>166.4215722691481</v>
      </c>
      <c r="AZ148">
        <v>28.102903986874878</v>
      </c>
      <c r="BA148">
        <v>16.718756189390941</v>
      </c>
      <c r="BB148">
        <v>23.008782918726151</v>
      </c>
      <c r="BC148">
        <v>11.178302225184449</v>
      </c>
      <c r="BD148">
        <v>0</v>
      </c>
      <c r="BE148">
        <v>20.798001163299212</v>
      </c>
      <c r="BF148">
        <v>13.900036931452551</v>
      </c>
      <c r="BG148">
        <v>0</v>
      </c>
      <c r="BH148">
        <v>16.835593968657879</v>
      </c>
      <c r="BI148">
        <v>0</v>
      </c>
      <c r="BJ148">
        <v>0</v>
      </c>
      <c r="BK148">
        <v>18.199101205384832</v>
      </c>
      <c r="BL148">
        <v>17.696185628620221</v>
      </c>
      <c r="BM148">
        <v>0</v>
      </c>
      <c r="BN148">
        <v>54.043997702913479</v>
      </c>
      <c r="BO148">
        <v>31.767245519406249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40.555162918280409</v>
      </c>
      <c r="BV148">
        <v>0</v>
      </c>
      <c r="BW148">
        <v>40.071258076990958</v>
      </c>
      <c r="BX148">
        <v>13.794961257199949</v>
      </c>
      <c r="BY148">
        <v>0</v>
      </c>
      <c r="BZ148">
        <v>28.747559166419521</v>
      </c>
      <c r="CA148">
        <v>0</v>
      </c>
      <c r="CB148">
        <v>41.26067590056072</v>
      </c>
      <c r="CC148">
        <v>20.798001163299212</v>
      </c>
      <c r="CD148">
        <v>0</v>
      </c>
      <c r="CE148">
        <v>0</v>
      </c>
      <c r="CF148">
        <v>39.543523463433218</v>
      </c>
      <c r="CG148">
        <v>0</v>
      </c>
      <c r="CH148">
        <v>22.292943266678481</v>
      </c>
      <c r="CI148">
        <v>0</v>
      </c>
      <c r="CJ148">
        <v>218.1</v>
      </c>
      <c r="CK148">
        <v>71.703842496600757</v>
      </c>
      <c r="CL148">
        <v>36.949713337251808</v>
      </c>
      <c r="CM148">
        <v>0</v>
      </c>
      <c r="CN148">
        <v>5.5634514916969957</v>
      </c>
      <c r="CO148">
        <v>6.0663670684616102</v>
      </c>
      <c r="CP148">
        <v>24.265468273846441</v>
      </c>
      <c r="CQ148">
        <v>0</v>
      </c>
      <c r="CR148">
        <v>0</v>
      </c>
      <c r="CS148">
        <v>0</v>
      </c>
      <c r="CT148">
        <v>8.3661708652994147</v>
      </c>
      <c r="CU148">
        <v>13.52265068443408</v>
      </c>
      <c r="CV148">
        <v>75.622101833748417</v>
      </c>
      <c r="CW148">
        <v>0</v>
      </c>
      <c r="CX148">
        <v>12.728653588750319</v>
      </c>
      <c r="CY148">
        <v>28.410461842963219</v>
      </c>
      <c r="CZ148">
        <v>-2.083528793461829</v>
      </c>
      <c r="DA148">
        <v>-4.6884860957761827</v>
      </c>
      <c r="DB148">
        <v>4.2698794401445923</v>
      </c>
      <c r="DC148">
        <v>0</v>
      </c>
      <c r="DD148">
        <v>0</v>
      </c>
      <c r="DE148">
        <v>-10.25908181636852</v>
      </c>
      <c r="DF148">
        <v>0</v>
      </c>
      <c r="DG148">
        <v>30</v>
      </c>
      <c r="DH148">
        <v>5</v>
      </c>
      <c r="DI148">
        <v>13</v>
      </c>
      <c r="DJ148">
        <v>0</v>
      </c>
      <c r="DK148">
        <v>0</v>
      </c>
      <c r="DL148">
        <v>0</v>
      </c>
      <c r="DM148">
        <v>2</v>
      </c>
      <c r="DN148">
        <v>1</v>
      </c>
      <c r="DO148">
        <v>3</v>
      </c>
      <c r="DP148">
        <v>11</v>
      </c>
      <c r="DQ148">
        <v>5</v>
      </c>
      <c r="DR148">
        <v>15</v>
      </c>
      <c r="DS148">
        <v>5</v>
      </c>
      <c r="DT148">
        <v>0</v>
      </c>
      <c r="DU148">
        <v>0</v>
      </c>
      <c r="DV148">
        <v>0</v>
      </c>
      <c r="DW148">
        <v>3</v>
      </c>
      <c r="DX148">
        <v>0.93999999999999972</v>
      </c>
      <c r="DY148">
        <v>97.267600000000002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3</v>
      </c>
      <c r="EH148">
        <v>0</v>
      </c>
      <c r="EI148">
        <v>0</v>
      </c>
      <c r="EJ148">
        <v>0</v>
      </c>
      <c r="EK148">
        <v>0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2</v>
      </c>
      <c r="FI148">
        <v>0</v>
      </c>
      <c r="FJ148">
        <v>1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0</v>
      </c>
      <c r="FX148">
        <v>0</v>
      </c>
      <c r="FY148">
        <v>0</v>
      </c>
      <c r="FZ148">
        <v>0</v>
      </c>
      <c r="GA148">
        <v>0</v>
      </c>
      <c r="GB148">
        <v>0</v>
      </c>
      <c r="GC148">
        <v>0</v>
      </c>
      <c r="GD148">
        <v>0</v>
      </c>
      <c r="GE148">
        <v>0</v>
      </c>
      <c r="GF148">
        <v>0</v>
      </c>
      <c r="GG148">
        <v>0</v>
      </c>
      <c r="GH148">
        <v>0</v>
      </c>
      <c r="GI148">
        <v>0</v>
      </c>
      <c r="GJ148">
        <v>0</v>
      </c>
      <c r="GK148">
        <v>0</v>
      </c>
      <c r="GL148">
        <v>0</v>
      </c>
      <c r="GM148">
        <v>3</v>
      </c>
      <c r="GN148">
        <v>3</v>
      </c>
      <c r="GO148">
        <v>0</v>
      </c>
      <c r="GP148">
        <v>0</v>
      </c>
      <c r="GQ148">
        <v>0</v>
      </c>
      <c r="GR148">
        <v>0</v>
      </c>
      <c r="GS148">
        <v>0</v>
      </c>
      <c r="GT148">
        <v>0</v>
      </c>
      <c r="GU148">
        <v>0</v>
      </c>
      <c r="GV148">
        <v>0</v>
      </c>
      <c r="GW148">
        <v>0</v>
      </c>
      <c r="GX148">
        <v>0</v>
      </c>
      <c r="GY148">
        <v>0</v>
      </c>
      <c r="GZ148">
        <v>0</v>
      </c>
      <c r="HA148">
        <v>0</v>
      </c>
      <c r="HB148">
        <v>0</v>
      </c>
      <c r="HC148">
        <v>0</v>
      </c>
      <c r="HD148">
        <v>0</v>
      </c>
      <c r="HE148">
        <v>0</v>
      </c>
      <c r="HF148">
        <v>0</v>
      </c>
    </row>
    <row r="149" spans="1:214" x14ac:dyDescent="0.25">
      <c r="A149">
        <f t="shared" si="2"/>
        <v>148</v>
      </c>
      <c r="B149" t="s">
        <v>214</v>
      </c>
      <c r="C149" t="s">
        <v>218</v>
      </c>
      <c r="D149" t="s">
        <v>370</v>
      </c>
      <c r="E149" t="s">
        <v>419</v>
      </c>
      <c r="F149" t="s">
        <v>579</v>
      </c>
      <c r="G149">
        <v>12.592256050593891</v>
      </c>
      <c r="H149">
        <v>-5.2363869448519509</v>
      </c>
      <c r="I149">
        <v>12.592256050593891</v>
      </c>
      <c r="J149">
        <v>3.1169979588435929E-2</v>
      </c>
      <c r="K149">
        <v>0.23169277220543569</v>
      </c>
      <c r="L149">
        <v>526.42800000000022</v>
      </c>
      <c r="M149">
        <v>508.28400000000028</v>
      </c>
      <c r="N149">
        <v>526.04172625599983</v>
      </c>
      <c r="O149">
        <v>192</v>
      </c>
      <c r="P149">
        <v>0</v>
      </c>
      <c r="Q149">
        <v>0.39744385734010479</v>
      </c>
      <c r="R149">
        <v>-0.50796621315639467</v>
      </c>
      <c r="S149">
        <v>0.50796621315639467</v>
      </c>
      <c r="T149">
        <v>0.39744385734010479</v>
      </c>
      <c r="U149">
        <v>1</v>
      </c>
      <c r="V149">
        <v>1.666666666666667</v>
      </c>
      <c r="W149">
        <v>2.2777777777777781</v>
      </c>
      <c r="X149">
        <v>32.251815338414282</v>
      </c>
      <c r="Y149">
        <v>9.9879506062377246</v>
      </c>
      <c r="Z149">
        <v>2.5081674908688649</v>
      </c>
      <c r="AA149">
        <v>-2.391449790783311</v>
      </c>
      <c r="AB149">
        <v>2.3378668924225252</v>
      </c>
      <c r="AC149">
        <v>-2.6185495841964519</v>
      </c>
      <c r="AD149">
        <v>7.8046517474291432</v>
      </c>
      <c r="AE149">
        <v>-0.26507758476507431</v>
      </c>
      <c r="AF149">
        <v>1.749927320531673</v>
      </c>
      <c r="AG149">
        <v>1462.4525411569889</v>
      </c>
      <c r="AH149">
        <v>26.361078361706792</v>
      </c>
      <c r="AI149">
        <v>17.785719417450029</v>
      </c>
      <c r="AJ149">
        <v>18.602215998377751</v>
      </c>
      <c r="AK149">
        <v>16.835226212806329</v>
      </c>
      <c r="AL149">
        <v>10.00864860686398</v>
      </c>
      <c r="AM149">
        <v>11.37379697853409</v>
      </c>
      <c r="AN149">
        <v>7.6882297191718418</v>
      </c>
      <c r="AO149">
        <v>8.7361416948655375</v>
      </c>
      <c r="AP149">
        <v>5.2092149003001733</v>
      </c>
      <c r="AQ149">
        <v>5.6746382593684617</v>
      </c>
      <c r="AR149">
        <v>3.5922789896957279</v>
      </c>
      <c r="AS149">
        <v>4.0776657450815792</v>
      </c>
      <c r="AT149">
        <v>-3.73</v>
      </c>
      <c r="AU149">
        <v>57948113.965256616</v>
      </c>
      <c r="AV149">
        <v>25.3655222577598</v>
      </c>
      <c r="AW149">
        <v>9.3793727131074149</v>
      </c>
      <c r="AX149">
        <v>5.1055713314820323</v>
      </c>
      <c r="AY149">
        <v>200.63128874984261</v>
      </c>
      <c r="AZ149">
        <v>39.423513818856968</v>
      </c>
      <c r="BA149">
        <v>46.185960050329797</v>
      </c>
      <c r="BB149">
        <v>17.63672316739714</v>
      </c>
      <c r="BC149">
        <v>6.2900267293352128</v>
      </c>
      <c r="BD149">
        <v>0</v>
      </c>
      <c r="BE149">
        <v>16.368305869601461</v>
      </c>
      <c r="BF149">
        <v>9.3472870577621858</v>
      </c>
      <c r="BG149">
        <v>8.9776226167215292</v>
      </c>
      <c r="BH149">
        <v>8.4177969843289375</v>
      </c>
      <c r="BI149">
        <v>0</v>
      </c>
      <c r="BJ149">
        <v>0</v>
      </c>
      <c r="BK149">
        <v>24.265468273846441</v>
      </c>
      <c r="BL149">
        <v>23.76255269708183</v>
      </c>
      <c r="BM149">
        <v>0</v>
      </c>
      <c r="BN149">
        <v>61.371683293597791</v>
      </c>
      <c r="BO149">
        <v>27.33755022570849</v>
      </c>
      <c r="BP149">
        <v>0</v>
      </c>
      <c r="BQ149">
        <v>0</v>
      </c>
      <c r="BR149">
        <v>0</v>
      </c>
      <c r="BS149">
        <v>30.70589228032842</v>
      </c>
      <c r="BT149">
        <v>0</v>
      </c>
      <c r="BU149">
        <v>52.687897055203628</v>
      </c>
      <c r="BV149">
        <v>0</v>
      </c>
      <c r="BW149">
        <v>28.57223441042315</v>
      </c>
      <c r="BX149">
        <v>10.165653345700591</v>
      </c>
      <c r="BY149">
        <v>0</v>
      </c>
      <c r="BZ149">
        <v>17.24853549985172</v>
      </c>
      <c r="CA149">
        <v>0</v>
      </c>
      <c r="CB149">
        <v>75.178381400503099</v>
      </c>
      <c r="CC149">
        <v>24.113486152171181</v>
      </c>
      <c r="CD149">
        <v>0</v>
      </c>
      <c r="CE149">
        <v>0</v>
      </c>
      <c r="CF149">
        <v>51.676257600356443</v>
      </c>
      <c r="CG149">
        <v>0</v>
      </c>
      <c r="CH149">
        <v>22.292943266678481</v>
      </c>
      <c r="CI149">
        <v>0</v>
      </c>
      <c r="CJ149">
        <v>230.49</v>
      </c>
      <c r="CK149">
        <v>58.252500375114323</v>
      </c>
      <c r="CL149">
        <v>43.539508326676113</v>
      </c>
      <c r="CM149">
        <v>0</v>
      </c>
      <c r="CN149">
        <v>28.228515441549291</v>
      </c>
      <c r="CO149">
        <v>5.5634514916969957</v>
      </c>
      <c r="CP149">
        <v>18.199101205384832</v>
      </c>
      <c r="CQ149">
        <v>24.265468273846441</v>
      </c>
      <c r="CR149">
        <v>0</v>
      </c>
      <c r="CS149">
        <v>0</v>
      </c>
      <c r="CT149">
        <v>4.1830854326497073</v>
      </c>
      <c r="CU149">
        <v>18.443626718343811</v>
      </c>
      <c r="CV149">
        <v>51.915212084106066</v>
      </c>
      <c r="CW149">
        <v>0</v>
      </c>
      <c r="CX149">
        <v>23.98664346812809</v>
      </c>
      <c r="CY149">
        <v>48.987950851126207</v>
      </c>
      <c r="CZ149">
        <v>-0.45406237495635843</v>
      </c>
      <c r="DA149">
        <v>-2.6969195887492332</v>
      </c>
      <c r="DB149">
        <v>8.7214118637649261</v>
      </c>
      <c r="DC149">
        <v>-10.64051602523443</v>
      </c>
      <c r="DD149">
        <v>0</v>
      </c>
      <c r="DE149">
        <v>-5.2363869448519509</v>
      </c>
      <c r="DF149">
        <v>0.23809523809523811</v>
      </c>
      <c r="DG149">
        <v>36</v>
      </c>
      <c r="DH149">
        <v>6</v>
      </c>
      <c r="DI149">
        <v>14</v>
      </c>
      <c r="DJ149">
        <v>0</v>
      </c>
      <c r="DK149">
        <v>1</v>
      </c>
      <c r="DL149">
        <v>1</v>
      </c>
      <c r="DM149">
        <v>2</v>
      </c>
      <c r="DN149">
        <v>1</v>
      </c>
      <c r="DO149">
        <v>3</v>
      </c>
      <c r="DP149">
        <v>12</v>
      </c>
      <c r="DQ149">
        <v>6</v>
      </c>
      <c r="DR149">
        <v>15</v>
      </c>
      <c r="DS149">
        <v>6</v>
      </c>
      <c r="DT149">
        <v>0</v>
      </c>
      <c r="DU149">
        <v>1</v>
      </c>
      <c r="DV149">
        <v>1</v>
      </c>
      <c r="DW149">
        <v>4</v>
      </c>
      <c r="DX149">
        <v>-3.0700000000000671E-2</v>
      </c>
      <c r="DY149">
        <v>116.6096</v>
      </c>
      <c r="DZ149">
        <v>1</v>
      </c>
      <c r="EA149">
        <v>2</v>
      </c>
      <c r="EB149">
        <v>2</v>
      </c>
      <c r="EC149">
        <v>0</v>
      </c>
      <c r="ED149">
        <v>0</v>
      </c>
      <c r="EE149">
        <v>0</v>
      </c>
      <c r="EF149">
        <v>0</v>
      </c>
      <c r="EG149">
        <v>2</v>
      </c>
      <c r="EH149">
        <v>1</v>
      </c>
      <c r="EI149">
        <v>1</v>
      </c>
      <c r="EJ149">
        <v>1</v>
      </c>
      <c r="EK149">
        <v>0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0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0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2</v>
      </c>
      <c r="FI149">
        <v>0</v>
      </c>
      <c r="FJ149">
        <v>1</v>
      </c>
      <c r="FK149">
        <v>0</v>
      </c>
      <c r="FL149">
        <v>0</v>
      </c>
      <c r="FM149">
        <v>0</v>
      </c>
      <c r="FN149">
        <v>0</v>
      </c>
      <c r="FO149">
        <v>2</v>
      </c>
      <c r="FP149">
        <v>0</v>
      </c>
      <c r="FQ149">
        <v>0</v>
      </c>
      <c r="FR149">
        <v>0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0</v>
      </c>
      <c r="FZ149">
        <v>0</v>
      </c>
      <c r="GA149">
        <v>0</v>
      </c>
      <c r="GB149">
        <v>0</v>
      </c>
      <c r="GC149">
        <v>0</v>
      </c>
      <c r="GD149">
        <v>0</v>
      </c>
      <c r="GE149">
        <v>0</v>
      </c>
      <c r="GF149">
        <v>0</v>
      </c>
      <c r="GG149">
        <v>0</v>
      </c>
      <c r="GH149">
        <v>0</v>
      </c>
      <c r="GI149">
        <v>0</v>
      </c>
      <c r="GJ149">
        <v>0</v>
      </c>
      <c r="GK149">
        <v>0</v>
      </c>
      <c r="GL149">
        <v>0</v>
      </c>
      <c r="GM149">
        <v>2</v>
      </c>
      <c r="GN149">
        <v>2</v>
      </c>
      <c r="GO149">
        <v>0</v>
      </c>
      <c r="GP149">
        <v>0</v>
      </c>
      <c r="GQ149">
        <v>0</v>
      </c>
      <c r="GR149">
        <v>0</v>
      </c>
      <c r="GS149">
        <v>0</v>
      </c>
      <c r="GT149">
        <v>0</v>
      </c>
      <c r="GU149">
        <v>0</v>
      </c>
      <c r="GV149">
        <v>0</v>
      </c>
      <c r="GW149">
        <v>0</v>
      </c>
      <c r="GX149">
        <v>0</v>
      </c>
      <c r="GY149">
        <v>0</v>
      </c>
      <c r="GZ149">
        <v>0</v>
      </c>
      <c r="HA149">
        <v>0</v>
      </c>
      <c r="HB149">
        <v>0</v>
      </c>
      <c r="HC149">
        <v>0</v>
      </c>
      <c r="HD149">
        <v>0</v>
      </c>
      <c r="HE149">
        <v>0</v>
      </c>
      <c r="HF149">
        <v>0</v>
      </c>
    </row>
    <row r="150" spans="1:214" x14ac:dyDescent="0.25">
      <c r="A150">
        <f t="shared" si="2"/>
        <v>149</v>
      </c>
      <c r="B150" t="s">
        <v>214</v>
      </c>
      <c r="C150" t="s">
        <v>217</v>
      </c>
      <c r="D150" t="s">
        <v>371</v>
      </c>
      <c r="E150" t="s">
        <v>425</v>
      </c>
      <c r="F150" t="s">
        <v>580</v>
      </c>
      <c r="G150">
        <v>12.24283630080437</v>
      </c>
      <c r="H150">
        <v>-4.8687702034951297</v>
      </c>
      <c r="I150">
        <v>12.24283630080437</v>
      </c>
      <c r="J150">
        <v>5.1369992441420598E-2</v>
      </c>
      <c r="K150">
        <v>0.4169732173410951</v>
      </c>
      <c r="L150">
        <v>382.30200000000008</v>
      </c>
      <c r="M150">
        <v>372.22200000000021</v>
      </c>
      <c r="N150">
        <v>381.99946751999988</v>
      </c>
      <c r="O150">
        <v>136</v>
      </c>
      <c r="P150">
        <v>0</v>
      </c>
      <c r="Q150">
        <v>0.44610663823767349</v>
      </c>
      <c r="R150">
        <v>-0.50767816557265444</v>
      </c>
      <c r="S150">
        <v>0.50767816557265444</v>
      </c>
      <c r="T150">
        <v>0.44610663823767349</v>
      </c>
      <c r="U150">
        <v>0.96153846153846156</v>
      </c>
      <c r="V150">
        <v>1.653846153846154</v>
      </c>
      <c r="W150">
        <v>2.2692307692307692</v>
      </c>
      <c r="X150">
        <v>32.251813943297698</v>
      </c>
      <c r="Y150">
        <v>10.08652454002257</v>
      </c>
      <c r="Z150">
        <v>2.201540501436861</v>
      </c>
      <c r="AA150">
        <v>-2.0912918604220172</v>
      </c>
      <c r="AB150">
        <v>2.3775536292663282</v>
      </c>
      <c r="AC150">
        <v>-2.064525126791287</v>
      </c>
      <c r="AD150">
        <v>7.8082865229448597</v>
      </c>
      <c r="AE150">
        <v>0.37071925670954459</v>
      </c>
      <c r="AF150">
        <v>2.213250045189695</v>
      </c>
      <c r="AG150">
        <v>1193.253155595881</v>
      </c>
      <c r="AH150">
        <v>19.223250160202099</v>
      </c>
      <c r="AI150">
        <v>12.572309066231099</v>
      </c>
      <c r="AJ150">
        <v>13.388805647158829</v>
      </c>
      <c r="AK150">
        <v>12.064369264977231</v>
      </c>
      <c r="AL150">
        <v>6.7862323678545353</v>
      </c>
      <c r="AM150">
        <v>8.1513807395246456</v>
      </c>
      <c r="AN150">
        <v>5.1405171923601252</v>
      </c>
      <c r="AO150">
        <v>6.1626457449906153</v>
      </c>
      <c r="AP150">
        <v>3.3515691684738531</v>
      </c>
      <c r="AQ150">
        <v>3.741745909410072</v>
      </c>
      <c r="AR150">
        <v>2.3133252715763608</v>
      </c>
      <c r="AS150">
        <v>2.6811708989813878</v>
      </c>
      <c r="AT150">
        <v>-3.44</v>
      </c>
      <c r="AU150">
        <v>414243.00356977427</v>
      </c>
      <c r="AV150">
        <v>17.385207694511351</v>
      </c>
      <c r="AW150">
        <v>5.8234776270011563</v>
      </c>
      <c r="AX150">
        <v>3.0771359257330539</v>
      </c>
      <c r="AY150">
        <v>144.26462090573861</v>
      </c>
      <c r="AZ150">
        <v>29.026345949065881</v>
      </c>
      <c r="BA150">
        <v>22.468268022674849</v>
      </c>
      <c r="BB150">
        <v>17.259271085442251</v>
      </c>
      <c r="BC150">
        <v>11.178302225184449</v>
      </c>
      <c r="BD150">
        <v>0</v>
      </c>
      <c r="BE150">
        <v>10.399000581649609</v>
      </c>
      <c r="BF150">
        <v>9.3472870577621858</v>
      </c>
      <c r="BG150">
        <v>0</v>
      </c>
      <c r="BH150">
        <v>8.4177969843289375</v>
      </c>
      <c r="BI150">
        <v>0</v>
      </c>
      <c r="BJ150">
        <v>0</v>
      </c>
      <c r="BK150">
        <v>18.199101205384832</v>
      </c>
      <c r="BL150">
        <v>17.696185628620221</v>
      </c>
      <c r="BM150">
        <v>0</v>
      </c>
      <c r="BN150">
        <v>41.996892807085167</v>
      </c>
      <c r="BO150">
        <v>21.368244937756639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40.555162918280409</v>
      </c>
      <c r="BV150">
        <v>0</v>
      </c>
      <c r="BW150">
        <v>40.071258076990958</v>
      </c>
      <c r="BX150">
        <v>9.611875824550248</v>
      </c>
      <c r="BY150">
        <v>0</v>
      </c>
      <c r="BZ150">
        <v>28.747559166419521</v>
      </c>
      <c r="CA150">
        <v>0</v>
      </c>
      <c r="CB150">
        <v>33.39665643738212</v>
      </c>
      <c r="CC150">
        <v>10.399000581649609</v>
      </c>
      <c r="CD150">
        <v>0</v>
      </c>
      <c r="CE150">
        <v>0</v>
      </c>
      <c r="CF150">
        <v>39.543523463433218</v>
      </c>
      <c r="CG150">
        <v>0</v>
      </c>
      <c r="CH150">
        <v>22.292943266678471</v>
      </c>
      <c r="CI150">
        <v>0</v>
      </c>
      <c r="CJ150">
        <v>174.73</v>
      </c>
      <c r="CK150">
        <v>50.335597558844107</v>
      </c>
      <c r="CL150">
        <v>33.638443747763581</v>
      </c>
      <c r="CM150">
        <v>0</v>
      </c>
      <c r="CN150">
        <v>16.532695847804028</v>
      </c>
      <c r="CO150">
        <v>0</v>
      </c>
      <c r="CP150">
        <v>30.33183534230805</v>
      </c>
      <c r="CQ150">
        <v>0</v>
      </c>
      <c r="CR150">
        <v>0</v>
      </c>
      <c r="CS150">
        <v>0</v>
      </c>
      <c r="CT150">
        <v>4.1830854326497073</v>
      </c>
      <c r="CU150">
        <v>8.9699008107437113</v>
      </c>
      <c r="CV150">
        <v>39.471260840453951</v>
      </c>
      <c r="CW150">
        <v>0</v>
      </c>
      <c r="CX150">
        <v>12.24283630080437</v>
      </c>
      <c r="CY150">
        <v>38.734017551903591</v>
      </c>
      <c r="CZ150">
        <v>-1.2786342592592581</v>
      </c>
      <c r="DA150">
        <v>-3.636462734587508</v>
      </c>
      <c r="DB150">
        <v>4.9190858375133129</v>
      </c>
      <c r="DC150">
        <v>0</v>
      </c>
      <c r="DD150">
        <v>0</v>
      </c>
      <c r="DE150">
        <v>-4.8687702034951297</v>
      </c>
      <c r="DF150">
        <v>0</v>
      </c>
      <c r="DG150">
        <v>26</v>
      </c>
      <c r="DH150">
        <v>5</v>
      </c>
      <c r="DI150">
        <v>10</v>
      </c>
      <c r="DJ150">
        <v>0</v>
      </c>
      <c r="DK150">
        <v>0</v>
      </c>
      <c r="DL150">
        <v>0</v>
      </c>
      <c r="DM150">
        <v>2</v>
      </c>
      <c r="DN150">
        <v>1</v>
      </c>
      <c r="DO150">
        <v>3</v>
      </c>
      <c r="DP150">
        <v>9</v>
      </c>
      <c r="DQ150">
        <v>5</v>
      </c>
      <c r="DR150">
        <v>11</v>
      </c>
      <c r="DS150">
        <v>3</v>
      </c>
      <c r="DT150">
        <v>0</v>
      </c>
      <c r="DU150">
        <v>0</v>
      </c>
      <c r="DV150">
        <v>0</v>
      </c>
      <c r="DW150">
        <v>3</v>
      </c>
      <c r="DX150">
        <v>1.464</v>
      </c>
      <c r="DY150">
        <v>86.755800000000008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4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2</v>
      </c>
      <c r="FI150">
        <v>0</v>
      </c>
      <c r="FJ150">
        <v>1</v>
      </c>
      <c r="FK150">
        <v>0</v>
      </c>
      <c r="FL150">
        <v>0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0</v>
      </c>
      <c r="FS150">
        <v>0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0</v>
      </c>
      <c r="FZ150">
        <v>0</v>
      </c>
      <c r="GA150">
        <v>0</v>
      </c>
      <c r="GB150">
        <v>0</v>
      </c>
      <c r="GC150">
        <v>0</v>
      </c>
      <c r="GD150">
        <v>0</v>
      </c>
      <c r="GE150">
        <v>0</v>
      </c>
      <c r="GF150">
        <v>0</v>
      </c>
      <c r="GG150">
        <v>0</v>
      </c>
      <c r="GH150">
        <v>0</v>
      </c>
      <c r="GI150">
        <v>0</v>
      </c>
      <c r="GJ150">
        <v>0</v>
      </c>
      <c r="GK150">
        <v>0</v>
      </c>
      <c r="GL150">
        <v>0</v>
      </c>
      <c r="GM150">
        <v>3</v>
      </c>
      <c r="GN150">
        <v>3</v>
      </c>
      <c r="GO150">
        <v>0</v>
      </c>
      <c r="GP150">
        <v>0</v>
      </c>
      <c r="GQ150">
        <v>0</v>
      </c>
      <c r="GR150">
        <v>0</v>
      </c>
      <c r="GS150">
        <v>0</v>
      </c>
      <c r="GT150">
        <v>0</v>
      </c>
      <c r="GU150">
        <v>0</v>
      </c>
      <c r="GV150">
        <v>0</v>
      </c>
      <c r="GW150">
        <v>0</v>
      </c>
      <c r="GX150">
        <v>0</v>
      </c>
      <c r="GY150">
        <v>0</v>
      </c>
      <c r="GZ150">
        <v>0</v>
      </c>
      <c r="HA150">
        <v>0</v>
      </c>
      <c r="HB150">
        <v>0</v>
      </c>
      <c r="HC150">
        <v>0</v>
      </c>
      <c r="HD150">
        <v>0</v>
      </c>
      <c r="HE150">
        <v>0</v>
      </c>
      <c r="HF150">
        <v>0</v>
      </c>
    </row>
    <row r="151" spans="1:214" x14ac:dyDescent="0.25">
      <c r="A151">
        <f t="shared" si="2"/>
        <v>150</v>
      </c>
      <c r="B151" t="s">
        <v>214</v>
      </c>
      <c r="C151" t="s">
        <v>219</v>
      </c>
      <c r="D151" t="s">
        <v>372</v>
      </c>
      <c r="E151" t="s">
        <v>422</v>
      </c>
      <c r="F151" t="s">
        <v>581</v>
      </c>
      <c r="G151">
        <v>12.7802450239355</v>
      </c>
      <c r="H151">
        <v>-5.1009599264088354</v>
      </c>
      <c r="I151">
        <v>12.7802450239355</v>
      </c>
      <c r="J151">
        <v>4.0055272108843847E-2</v>
      </c>
      <c r="K151">
        <v>0.53275731485285927</v>
      </c>
      <c r="L151">
        <v>410.35600000000011</v>
      </c>
      <c r="M151">
        <v>396.2440000000002</v>
      </c>
      <c r="N151">
        <v>410.03076764799988</v>
      </c>
      <c r="O151">
        <v>148</v>
      </c>
      <c r="P151">
        <v>0</v>
      </c>
      <c r="Q151">
        <v>0.44624450912617969</v>
      </c>
      <c r="R151">
        <v>-0.50689046476683552</v>
      </c>
      <c r="S151">
        <v>0.50689046476683552</v>
      </c>
      <c r="T151">
        <v>0.44624450912617969</v>
      </c>
      <c r="U151">
        <v>1</v>
      </c>
      <c r="V151">
        <v>1.714285714285714</v>
      </c>
      <c r="W151">
        <v>2.285714285714286</v>
      </c>
      <c r="X151">
        <v>32.251814122431178</v>
      </c>
      <c r="Y151">
        <v>10.08556290104481</v>
      </c>
      <c r="Z151">
        <v>2.2467919816035389</v>
      </c>
      <c r="AA151">
        <v>-2.1177094340736282</v>
      </c>
      <c r="AB151">
        <v>2.384425196376192</v>
      </c>
      <c r="AC151">
        <v>-2.1536337149274751</v>
      </c>
      <c r="AD151">
        <v>7.8083121563128426</v>
      </c>
      <c r="AE151">
        <v>0.37289921737252468</v>
      </c>
      <c r="AF151">
        <v>2.401756612845745</v>
      </c>
      <c r="AG151">
        <v>1226.897176183521</v>
      </c>
      <c r="AH151">
        <v>20.63746372257518</v>
      </c>
      <c r="AI151">
        <v>14.494378456158911</v>
      </c>
      <c r="AJ151">
        <v>15.310875037086641</v>
      </c>
      <c r="AK151">
        <v>13.1403788698988</v>
      </c>
      <c r="AL151">
        <v>7.5637636437461673</v>
      </c>
      <c r="AM151">
        <v>8.9289120154162767</v>
      </c>
      <c r="AN151">
        <v>5.5067862009542949</v>
      </c>
      <c r="AO151">
        <v>6.5289147535847851</v>
      </c>
      <c r="AP151">
        <v>3.7717953753982489</v>
      </c>
      <c r="AQ151">
        <v>4.1490804048028647</v>
      </c>
      <c r="AR151">
        <v>2.577941950336224</v>
      </c>
      <c r="AS151">
        <v>2.9399350281514809</v>
      </c>
      <c r="AT151">
        <v>-3.44</v>
      </c>
      <c r="AU151">
        <v>1242110.265364819</v>
      </c>
      <c r="AV151">
        <v>19.325146429089848</v>
      </c>
      <c r="AW151">
        <v>6.9422843650100354</v>
      </c>
      <c r="AX151">
        <v>3.5227991675338179</v>
      </c>
      <c r="AY151">
        <v>157.6331280891535</v>
      </c>
      <c r="AZ151">
        <v>28.287017066984571</v>
      </c>
      <c r="BA151">
        <v>22.468268022674849</v>
      </c>
      <c r="BB151">
        <v>17.259271085442251</v>
      </c>
      <c r="BC151">
        <v>11.178302225184449</v>
      </c>
      <c r="BD151">
        <v>0</v>
      </c>
      <c r="BE151">
        <v>10.399000581649609</v>
      </c>
      <c r="BF151">
        <v>9.3472870577621858</v>
      </c>
      <c r="BG151">
        <v>0</v>
      </c>
      <c r="BH151">
        <v>8.4177969843289375</v>
      </c>
      <c r="BI151">
        <v>0</v>
      </c>
      <c r="BJ151">
        <v>0</v>
      </c>
      <c r="BK151">
        <v>18.199101205384832</v>
      </c>
      <c r="BL151">
        <v>17.696185628620221</v>
      </c>
      <c r="BM151">
        <v>14.21959508255507</v>
      </c>
      <c r="BN151">
        <v>41.257563925003858</v>
      </c>
      <c r="BO151">
        <v>21.368244937756639</v>
      </c>
      <c r="BP151">
        <v>0</v>
      </c>
      <c r="BQ151">
        <v>0</v>
      </c>
      <c r="BR151">
        <v>0</v>
      </c>
      <c r="BS151">
        <v>0</v>
      </c>
      <c r="BT151">
        <v>14.21959508255507</v>
      </c>
      <c r="BU151">
        <v>40.555162918280409</v>
      </c>
      <c r="BV151">
        <v>0</v>
      </c>
      <c r="BW151">
        <v>40.071258076990958</v>
      </c>
      <c r="BX151">
        <v>19.085601732150351</v>
      </c>
      <c r="BY151">
        <v>0</v>
      </c>
      <c r="BZ151">
        <v>28.747559166419521</v>
      </c>
      <c r="CA151">
        <v>0</v>
      </c>
      <c r="CB151">
        <v>37.403196730255772</v>
      </c>
      <c r="CC151">
        <v>10.399000581649609</v>
      </c>
      <c r="CD151">
        <v>0</v>
      </c>
      <c r="CE151">
        <v>0</v>
      </c>
      <c r="CF151">
        <v>39.543523463433218</v>
      </c>
      <c r="CG151">
        <v>0</v>
      </c>
      <c r="CH151">
        <v>22.292943266678481</v>
      </c>
      <c r="CI151">
        <v>0</v>
      </c>
      <c r="CJ151">
        <v>152.72999999999999</v>
      </c>
      <c r="CK151">
        <v>33.087062058992402</v>
      </c>
      <c r="CL151">
        <v>23.42538895808217</v>
      </c>
      <c r="CM151">
        <v>0</v>
      </c>
      <c r="CN151">
        <v>33.781231347655748</v>
      </c>
      <c r="CO151">
        <v>0</v>
      </c>
      <c r="CP151">
        <v>12.13273413692322</v>
      </c>
      <c r="CQ151">
        <v>32.418696287939888</v>
      </c>
      <c r="CR151">
        <v>0</v>
      </c>
      <c r="CS151">
        <v>0</v>
      </c>
      <c r="CT151">
        <v>4.1830854326497073</v>
      </c>
      <c r="CU151">
        <v>18.443626718343811</v>
      </c>
      <c r="CV151">
        <v>51.393166924649151</v>
      </c>
      <c r="CW151">
        <v>0</v>
      </c>
      <c r="CX151">
        <v>12.7802450239355</v>
      </c>
      <c r="CY151">
        <v>19.680328578790199</v>
      </c>
      <c r="CZ151">
        <v>-1.1690359137482149</v>
      </c>
      <c r="DA151">
        <v>-1.9113002033406949</v>
      </c>
      <c r="DB151">
        <v>6.2543860806234539</v>
      </c>
      <c r="DC151">
        <v>0</v>
      </c>
      <c r="DD151">
        <v>0</v>
      </c>
      <c r="DE151">
        <v>-2.4444571575760699</v>
      </c>
      <c r="DF151">
        <v>0.1176470588235294</v>
      </c>
      <c r="DG151">
        <v>28</v>
      </c>
      <c r="DH151">
        <v>3</v>
      </c>
      <c r="DI151">
        <v>10</v>
      </c>
      <c r="DJ151">
        <v>0</v>
      </c>
      <c r="DK151">
        <v>0</v>
      </c>
      <c r="DL151">
        <v>0</v>
      </c>
      <c r="DM151">
        <v>2</v>
      </c>
      <c r="DN151">
        <v>1</v>
      </c>
      <c r="DO151">
        <v>3</v>
      </c>
      <c r="DP151">
        <v>9</v>
      </c>
      <c r="DQ151">
        <v>3</v>
      </c>
      <c r="DR151">
        <v>11</v>
      </c>
      <c r="DS151">
        <v>5</v>
      </c>
      <c r="DT151">
        <v>0</v>
      </c>
      <c r="DU151">
        <v>0</v>
      </c>
      <c r="DV151">
        <v>0</v>
      </c>
      <c r="DW151">
        <v>3</v>
      </c>
      <c r="DX151">
        <v>2.0699999999999998</v>
      </c>
      <c r="DY151">
        <v>96.530200000000008</v>
      </c>
      <c r="DZ151">
        <v>0</v>
      </c>
      <c r="EA151">
        <v>0</v>
      </c>
      <c r="EB151">
        <v>0</v>
      </c>
      <c r="EC151">
        <v>0</v>
      </c>
      <c r="ED151">
        <v>0</v>
      </c>
      <c r="EE151">
        <v>0</v>
      </c>
      <c r="EF151">
        <v>0</v>
      </c>
      <c r="EG151">
        <v>2</v>
      </c>
      <c r="EH151">
        <v>0</v>
      </c>
      <c r="EI151">
        <v>0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0</v>
      </c>
      <c r="FH151">
        <v>2</v>
      </c>
      <c r="FI151">
        <v>0</v>
      </c>
      <c r="FJ151">
        <v>1</v>
      </c>
      <c r="FK151">
        <v>0</v>
      </c>
      <c r="FL151">
        <v>0</v>
      </c>
      <c r="FM151">
        <v>0</v>
      </c>
      <c r="FN151">
        <v>0</v>
      </c>
      <c r="FO151">
        <v>2</v>
      </c>
      <c r="FP151">
        <v>0</v>
      </c>
      <c r="FQ151">
        <v>0</v>
      </c>
      <c r="FR151">
        <v>0</v>
      </c>
      <c r="FS151">
        <v>0</v>
      </c>
      <c r="FT151">
        <v>0</v>
      </c>
      <c r="FU151">
        <v>0</v>
      </c>
      <c r="FV151">
        <v>0</v>
      </c>
      <c r="FW151">
        <v>0</v>
      </c>
      <c r="FX151">
        <v>0</v>
      </c>
      <c r="FY151">
        <v>0</v>
      </c>
      <c r="FZ151">
        <v>0</v>
      </c>
      <c r="GA151">
        <v>0</v>
      </c>
      <c r="GB151">
        <v>0</v>
      </c>
      <c r="GC151">
        <v>2</v>
      </c>
      <c r="GD151">
        <v>0</v>
      </c>
      <c r="GE151">
        <v>0</v>
      </c>
      <c r="GF151">
        <v>0</v>
      </c>
      <c r="GG151">
        <v>0</v>
      </c>
      <c r="GH151">
        <v>0</v>
      </c>
      <c r="GI151">
        <v>0</v>
      </c>
      <c r="GJ151">
        <v>0</v>
      </c>
      <c r="GK151">
        <v>0</v>
      </c>
      <c r="GL151">
        <v>0</v>
      </c>
      <c r="GM151">
        <v>2</v>
      </c>
      <c r="GN151">
        <v>2</v>
      </c>
      <c r="GO151">
        <v>0</v>
      </c>
      <c r="GP151">
        <v>0</v>
      </c>
      <c r="GQ151">
        <v>0</v>
      </c>
      <c r="GR151">
        <v>0</v>
      </c>
      <c r="GS151">
        <v>0</v>
      </c>
      <c r="GT151">
        <v>0</v>
      </c>
      <c r="GU151">
        <v>0</v>
      </c>
      <c r="GV151">
        <v>0</v>
      </c>
      <c r="GW151">
        <v>0</v>
      </c>
      <c r="GX151">
        <v>0</v>
      </c>
      <c r="GY151">
        <v>0</v>
      </c>
      <c r="GZ151">
        <v>0</v>
      </c>
      <c r="HA151">
        <v>0</v>
      </c>
      <c r="HB151">
        <v>0</v>
      </c>
      <c r="HC151">
        <v>0</v>
      </c>
      <c r="HD151">
        <v>0</v>
      </c>
      <c r="HE151">
        <v>0</v>
      </c>
      <c r="HF151">
        <v>0</v>
      </c>
    </row>
    <row r="152" spans="1:214" x14ac:dyDescent="0.25">
      <c r="A152">
        <f t="shared" si="2"/>
        <v>151</v>
      </c>
      <c r="B152" t="s">
        <v>214</v>
      </c>
      <c r="C152" t="s">
        <v>219</v>
      </c>
      <c r="D152" t="s">
        <v>373</v>
      </c>
      <c r="E152" t="s">
        <v>411</v>
      </c>
      <c r="F152" t="s">
        <v>582</v>
      </c>
      <c r="G152">
        <v>12.39192409139582</v>
      </c>
      <c r="H152">
        <v>-4.9110306280136253</v>
      </c>
      <c r="I152">
        <v>12.39192409139582</v>
      </c>
      <c r="J152">
        <v>1.6764424548515899E-2</v>
      </c>
      <c r="K152">
        <v>0.57926873153357372</v>
      </c>
      <c r="L152">
        <v>380.3300000000001</v>
      </c>
      <c r="M152">
        <v>368.23400000000021</v>
      </c>
      <c r="N152">
        <v>380.02020296400002</v>
      </c>
      <c r="O152">
        <v>136</v>
      </c>
      <c r="P152">
        <v>0</v>
      </c>
      <c r="Q152">
        <v>0.4461113734298161</v>
      </c>
      <c r="R152">
        <v>-0.50796621315639467</v>
      </c>
      <c r="S152">
        <v>0.50796621315639467</v>
      </c>
      <c r="T152">
        <v>0.4461113734298161</v>
      </c>
      <c r="U152">
        <v>1.0769230769230771</v>
      </c>
      <c r="V152">
        <v>1.7307692307692311</v>
      </c>
      <c r="W152">
        <v>2.307692307692307</v>
      </c>
      <c r="X152">
        <v>32.251813927696041</v>
      </c>
      <c r="Y152">
        <v>10.100519809481799</v>
      </c>
      <c r="Z152">
        <v>2.2239409361174851</v>
      </c>
      <c r="AA152">
        <v>-2.116732505606151</v>
      </c>
      <c r="AB152">
        <v>2.422543850180789</v>
      </c>
      <c r="AC152">
        <v>-2.086754238018925</v>
      </c>
      <c r="AD152">
        <v>7.8083030306790597</v>
      </c>
      <c r="AE152">
        <v>0.34352758457452981</v>
      </c>
      <c r="AF152">
        <v>2.291853687651658</v>
      </c>
      <c r="AG152">
        <v>1145.039354457768</v>
      </c>
      <c r="AH152">
        <v>19.060113453385561</v>
      </c>
      <c r="AI152">
        <v>13.16348043488467</v>
      </c>
      <c r="AJ152">
        <v>13.9799770158124</v>
      </c>
      <c r="AK152">
        <v>12.191690464915061</v>
      </c>
      <c r="AL152">
        <v>7.0347245413837056</v>
      </c>
      <c r="AM152">
        <v>8.3998729130538159</v>
      </c>
      <c r="AN152">
        <v>5.162533676526361</v>
      </c>
      <c r="AO152">
        <v>6.1846622291568503</v>
      </c>
      <c r="AP152">
        <v>3.463796634289797</v>
      </c>
      <c r="AQ152">
        <v>3.853973375226015</v>
      </c>
      <c r="AR152">
        <v>2.4020588760463699</v>
      </c>
      <c r="AS152">
        <v>2.7527685058095002</v>
      </c>
      <c r="AT152">
        <v>-3.2399999999999989</v>
      </c>
      <c r="AU152">
        <v>485500.79030674358</v>
      </c>
      <c r="AV152">
        <v>17.578781138999009</v>
      </c>
      <c r="AW152">
        <v>6.2423203519635022</v>
      </c>
      <c r="AX152">
        <v>3.2737121204288639</v>
      </c>
      <c r="AY152">
        <v>146.15464074525011</v>
      </c>
      <c r="AZ152">
        <v>23.550154113184512</v>
      </c>
      <c r="BA152">
        <v>22.479003608265391</v>
      </c>
      <c r="BB152">
        <v>16.92781405846835</v>
      </c>
      <c r="BC152">
        <v>5.749511833283905</v>
      </c>
      <c r="BD152">
        <v>0</v>
      </c>
      <c r="BE152">
        <v>10.399000581649609</v>
      </c>
      <c r="BF152">
        <v>9.3472870577621858</v>
      </c>
      <c r="BG152">
        <v>0</v>
      </c>
      <c r="BH152">
        <v>8.4177969843289375</v>
      </c>
      <c r="BI152">
        <v>0</v>
      </c>
      <c r="BJ152">
        <v>0</v>
      </c>
      <c r="BK152">
        <v>24.265468273846441</v>
      </c>
      <c r="BL152">
        <v>17.696185628620221</v>
      </c>
      <c r="BM152">
        <v>7.1097975412775334</v>
      </c>
      <c r="BN152">
        <v>36.520700971203823</v>
      </c>
      <c r="BO152">
        <v>21.368244937756639</v>
      </c>
      <c r="BP152">
        <v>0</v>
      </c>
      <c r="BQ152">
        <v>0</v>
      </c>
      <c r="BR152">
        <v>0</v>
      </c>
      <c r="BS152">
        <v>0</v>
      </c>
      <c r="BT152">
        <v>7.1097975412775334</v>
      </c>
      <c r="BU152">
        <v>46.621529986742033</v>
      </c>
      <c r="BV152">
        <v>0</v>
      </c>
      <c r="BW152">
        <v>34.321746243707061</v>
      </c>
      <c r="BX152">
        <v>14.348738778350301</v>
      </c>
      <c r="BY152">
        <v>0</v>
      </c>
      <c r="BZ152">
        <v>22.99804733313562</v>
      </c>
      <c r="CA152">
        <v>0</v>
      </c>
      <c r="CB152">
        <v>30.293399188978238</v>
      </c>
      <c r="CC152">
        <v>10.399000581649609</v>
      </c>
      <c r="CD152">
        <v>0</v>
      </c>
      <c r="CE152">
        <v>0</v>
      </c>
      <c r="CF152">
        <v>45.609890531894827</v>
      </c>
      <c r="CG152">
        <v>0</v>
      </c>
      <c r="CH152">
        <v>22.292943266678481</v>
      </c>
      <c r="CI152">
        <v>0</v>
      </c>
      <c r="CJ152">
        <v>143.5</v>
      </c>
      <c r="CK152">
        <v>33.076326473401863</v>
      </c>
      <c r="CL152">
        <v>23.42538895808217</v>
      </c>
      <c r="CM152">
        <v>0</v>
      </c>
      <c r="CN152">
        <v>22.479003608265391</v>
      </c>
      <c r="CO152">
        <v>5.5634514916969957</v>
      </c>
      <c r="CP152">
        <v>19.242531678200749</v>
      </c>
      <c r="CQ152">
        <v>24.265468273846441</v>
      </c>
      <c r="CR152">
        <v>0</v>
      </c>
      <c r="CS152">
        <v>0</v>
      </c>
      <c r="CT152">
        <v>4.1830854326497073</v>
      </c>
      <c r="CU152">
        <v>13.70676376454376</v>
      </c>
      <c r="CV152">
        <v>45.597317615041042</v>
      </c>
      <c r="CW152">
        <v>0</v>
      </c>
      <c r="CX152">
        <v>12.39192409139582</v>
      </c>
      <c r="CY152">
        <v>19.30615946518024</v>
      </c>
      <c r="CZ152">
        <v>-0.36535967550600401</v>
      </c>
      <c r="DA152">
        <v>-1.603288243008659</v>
      </c>
      <c r="DB152">
        <v>7.8856935049361541</v>
      </c>
      <c r="DC152">
        <v>0</v>
      </c>
      <c r="DD152">
        <v>0</v>
      </c>
      <c r="DE152">
        <v>-3.7957800913719102</v>
      </c>
      <c r="DF152">
        <v>6.25E-2</v>
      </c>
      <c r="DG152">
        <v>26</v>
      </c>
      <c r="DH152">
        <v>3</v>
      </c>
      <c r="DI152">
        <v>9</v>
      </c>
      <c r="DJ152">
        <v>0</v>
      </c>
      <c r="DK152">
        <v>0</v>
      </c>
      <c r="DL152">
        <v>0</v>
      </c>
      <c r="DM152">
        <v>2</v>
      </c>
      <c r="DN152">
        <v>1</v>
      </c>
      <c r="DO152">
        <v>3</v>
      </c>
      <c r="DP152">
        <v>8</v>
      </c>
      <c r="DQ152">
        <v>3</v>
      </c>
      <c r="DR152">
        <v>10</v>
      </c>
      <c r="DS152">
        <v>4</v>
      </c>
      <c r="DT152">
        <v>0</v>
      </c>
      <c r="DU152">
        <v>0</v>
      </c>
      <c r="DV152">
        <v>0</v>
      </c>
      <c r="DW152">
        <v>3</v>
      </c>
      <c r="DX152">
        <v>2.061399999999999</v>
      </c>
      <c r="DY152">
        <v>89.978200000000029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2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2</v>
      </c>
      <c r="FI152">
        <v>0</v>
      </c>
      <c r="FJ152">
        <v>1</v>
      </c>
      <c r="FK152">
        <v>0</v>
      </c>
      <c r="FL152">
        <v>0</v>
      </c>
      <c r="FM152">
        <v>0</v>
      </c>
      <c r="FN152">
        <v>0</v>
      </c>
      <c r="FO152">
        <v>1</v>
      </c>
      <c r="FP152">
        <v>0</v>
      </c>
      <c r="FQ152">
        <v>0</v>
      </c>
      <c r="FR152">
        <v>0</v>
      </c>
      <c r="FS152">
        <v>0</v>
      </c>
      <c r="FT152">
        <v>0</v>
      </c>
      <c r="FU152">
        <v>0</v>
      </c>
      <c r="FV152">
        <v>0</v>
      </c>
      <c r="FW152">
        <v>0</v>
      </c>
      <c r="FX152">
        <v>0</v>
      </c>
      <c r="FY152">
        <v>0</v>
      </c>
      <c r="FZ152">
        <v>0</v>
      </c>
      <c r="GA152">
        <v>0</v>
      </c>
      <c r="GB152">
        <v>0</v>
      </c>
      <c r="GC152">
        <v>1</v>
      </c>
      <c r="GD152">
        <v>0</v>
      </c>
      <c r="GE152">
        <v>0</v>
      </c>
      <c r="GF152">
        <v>0</v>
      </c>
      <c r="GG152">
        <v>0</v>
      </c>
      <c r="GH152">
        <v>0</v>
      </c>
      <c r="GI152">
        <v>0</v>
      </c>
      <c r="GJ152">
        <v>0</v>
      </c>
      <c r="GK152">
        <v>0</v>
      </c>
      <c r="GL152">
        <v>0</v>
      </c>
      <c r="GM152">
        <v>2</v>
      </c>
      <c r="GN152">
        <v>2</v>
      </c>
      <c r="GO152">
        <v>0</v>
      </c>
      <c r="GP152">
        <v>0</v>
      </c>
      <c r="GQ152">
        <v>0</v>
      </c>
      <c r="GR152">
        <v>0</v>
      </c>
      <c r="GS152">
        <v>0</v>
      </c>
      <c r="GT152">
        <v>0</v>
      </c>
      <c r="GU152">
        <v>0</v>
      </c>
      <c r="GV152">
        <v>0</v>
      </c>
      <c r="GW152">
        <v>0</v>
      </c>
      <c r="GX152">
        <v>0</v>
      </c>
      <c r="GY152">
        <v>0</v>
      </c>
      <c r="GZ152">
        <v>0</v>
      </c>
      <c r="HA152">
        <v>0</v>
      </c>
      <c r="HB152">
        <v>0</v>
      </c>
      <c r="HC152">
        <v>0</v>
      </c>
      <c r="HD152">
        <v>0</v>
      </c>
      <c r="HE152">
        <v>0</v>
      </c>
      <c r="HF152">
        <v>0</v>
      </c>
    </row>
    <row r="153" spans="1:214" x14ac:dyDescent="0.25">
      <c r="A153">
        <f t="shared" si="2"/>
        <v>152</v>
      </c>
      <c r="B153" t="s">
        <v>214</v>
      </c>
      <c r="C153" t="s">
        <v>219</v>
      </c>
      <c r="D153" t="s">
        <v>374</v>
      </c>
      <c r="E153" t="s">
        <v>423</v>
      </c>
      <c r="F153" t="s">
        <v>583</v>
      </c>
      <c r="G153">
        <v>12.6822630421927</v>
      </c>
      <c r="H153">
        <v>-3.754167503146804</v>
      </c>
      <c r="I153">
        <v>12.6822630421927</v>
      </c>
      <c r="J153">
        <v>0.13764068366559681</v>
      </c>
      <c r="K153">
        <v>0.53398193224612989</v>
      </c>
      <c r="L153">
        <v>407.44700000000012</v>
      </c>
      <c r="M153">
        <v>390.31100000000009</v>
      </c>
      <c r="N153">
        <v>407.08274364399989</v>
      </c>
      <c r="O153">
        <v>146</v>
      </c>
      <c r="P153">
        <v>0</v>
      </c>
      <c r="Q153">
        <v>0.26138925106912908</v>
      </c>
      <c r="R153">
        <v>-0.49599105588145359</v>
      </c>
      <c r="S153">
        <v>0.49599105588145359</v>
      </c>
      <c r="T153">
        <v>0.26138925106912908</v>
      </c>
      <c r="U153">
        <v>0.89655172413793105</v>
      </c>
      <c r="V153">
        <v>1.6206896551724139</v>
      </c>
      <c r="W153">
        <v>2.3793103448275859</v>
      </c>
      <c r="X153">
        <v>32.233271901021148</v>
      </c>
      <c r="Y153">
        <v>10.101007588111671</v>
      </c>
      <c r="Z153">
        <v>2.1537563115191221</v>
      </c>
      <c r="AA153">
        <v>-2.1009539554891701</v>
      </c>
      <c r="AB153">
        <v>2.3072215677249339</v>
      </c>
      <c r="AC153">
        <v>-2.127653156867884</v>
      </c>
      <c r="AD153">
        <v>7.9233114198810783</v>
      </c>
      <c r="AE153">
        <v>0.4146326938271524</v>
      </c>
      <c r="AF153">
        <v>1.7450358375561279</v>
      </c>
      <c r="AG153">
        <v>1344.7561889251349</v>
      </c>
      <c r="AH153">
        <v>20.432510652501769</v>
      </c>
      <c r="AI153">
        <v>15.455043242248321</v>
      </c>
      <c r="AJ153">
        <v>16.271539823176049</v>
      </c>
      <c r="AK153">
        <v>13.97549497539168</v>
      </c>
      <c r="AL153">
        <v>8.7697445078035816</v>
      </c>
      <c r="AM153">
        <v>10.252907755397979</v>
      </c>
      <c r="AN153">
        <v>6.3046747393591378</v>
      </c>
      <c r="AO153">
        <v>7.9870769807686548</v>
      </c>
      <c r="AP153">
        <v>4.4052805550881642</v>
      </c>
      <c r="AQ153">
        <v>5.8024795215974878</v>
      </c>
      <c r="AR153">
        <v>3.0144239443481671</v>
      </c>
      <c r="AS153">
        <v>4.0849830672902687</v>
      </c>
      <c r="AT153">
        <v>-3.5799999999999992</v>
      </c>
      <c r="AU153">
        <v>4404481.1859972039</v>
      </c>
      <c r="AV153">
        <v>18.768031265213018</v>
      </c>
      <c r="AW153">
        <v>7.4435157684287319</v>
      </c>
      <c r="AX153">
        <v>3.7229782566048919</v>
      </c>
      <c r="AY153">
        <v>166.98272040733971</v>
      </c>
      <c r="AZ153">
        <v>9.1540138908533955</v>
      </c>
      <c r="BA153">
        <v>17.092779393800591</v>
      </c>
      <c r="BB153">
        <v>5.4287903919005407</v>
      </c>
      <c r="BC153">
        <v>0</v>
      </c>
      <c r="BD153">
        <v>10.02329115340758</v>
      </c>
      <c r="BE153">
        <v>0</v>
      </c>
      <c r="BF153">
        <v>9.5166320485239098</v>
      </c>
      <c r="BG153">
        <v>8.4177969843289375</v>
      </c>
      <c r="BH153">
        <v>0</v>
      </c>
      <c r="BI153">
        <v>0</v>
      </c>
      <c r="BJ153">
        <v>30.33183534230805</v>
      </c>
      <c r="BK153">
        <v>42.464569479231272</v>
      </c>
      <c r="BL153">
        <v>11.753753343145171</v>
      </c>
      <c r="BM153">
        <v>22.9549567229571</v>
      </c>
      <c r="BN153">
        <v>17.571810875182329</v>
      </c>
      <c r="BO153">
        <v>26.679921784198179</v>
      </c>
      <c r="BP153">
        <v>0</v>
      </c>
      <c r="BQ153">
        <v>0</v>
      </c>
      <c r="BR153">
        <v>0</v>
      </c>
      <c r="BS153">
        <v>4.895483475517775</v>
      </c>
      <c r="BT153">
        <v>11.83189240572962</v>
      </c>
      <c r="BU153">
        <v>89.086099465973319</v>
      </c>
      <c r="BV153">
        <v>0</v>
      </c>
      <c r="BW153">
        <v>17.073210743855341</v>
      </c>
      <c r="BX153">
        <v>14.887748210152679</v>
      </c>
      <c r="BY153">
        <v>5.6873862746835622</v>
      </c>
      <c r="BZ153">
        <v>5.749511833283905</v>
      </c>
      <c r="CA153">
        <v>0</v>
      </c>
      <c r="CB153">
        <v>15.527594525606469</v>
      </c>
      <c r="CC153">
        <v>10.02329115340758</v>
      </c>
      <c r="CD153">
        <v>0</v>
      </c>
      <c r="CE153">
        <v>0</v>
      </c>
      <c r="CF153">
        <v>92.969943486643899</v>
      </c>
      <c r="CG153">
        <v>0</v>
      </c>
      <c r="CH153">
        <v>22.292943266678471</v>
      </c>
      <c r="CI153">
        <v>0</v>
      </c>
      <c r="CJ153">
        <v>85.609999999999985</v>
      </c>
      <c r="CK153">
        <v>10.02329115340758</v>
      </c>
      <c r="CL153">
        <v>13.21233416840076</v>
      </c>
      <c r="CM153">
        <v>0</v>
      </c>
      <c r="CN153">
        <v>21.397884356566671</v>
      </c>
      <c r="CO153">
        <v>22.656230885497589</v>
      </c>
      <c r="CP153">
        <v>0</v>
      </c>
      <c r="CQ153">
        <v>24.265468273846441</v>
      </c>
      <c r="CR153">
        <v>49.574367020508802</v>
      </c>
      <c r="CS153">
        <v>12.13273413692322</v>
      </c>
      <c r="CT153">
        <v>4.7220948644520879</v>
      </c>
      <c r="CU153">
        <v>9.1540138908533955</v>
      </c>
      <c r="CV153">
        <v>38.71412384319234</v>
      </c>
      <c r="CW153">
        <v>0</v>
      </c>
      <c r="CX153">
        <v>12.819903725858291</v>
      </c>
      <c r="CY153">
        <v>0.27491633072982302</v>
      </c>
      <c r="CZ153">
        <v>0.99586298392662198</v>
      </c>
      <c r="DA153">
        <v>0.95815516450001792</v>
      </c>
      <c r="DB153">
        <v>21.19645460336131</v>
      </c>
      <c r="DC153">
        <v>0</v>
      </c>
      <c r="DD153">
        <v>0</v>
      </c>
      <c r="DE153">
        <v>-2.2094166515684051</v>
      </c>
      <c r="DF153">
        <v>4.5454545454545463E-2</v>
      </c>
      <c r="DG153">
        <v>29</v>
      </c>
      <c r="DH153">
        <v>1</v>
      </c>
      <c r="DI153">
        <v>6</v>
      </c>
      <c r="DJ153">
        <v>0</v>
      </c>
      <c r="DK153">
        <v>0</v>
      </c>
      <c r="DL153">
        <v>0</v>
      </c>
      <c r="DM153">
        <v>3</v>
      </c>
      <c r="DN153">
        <v>1</v>
      </c>
      <c r="DO153">
        <v>4</v>
      </c>
      <c r="DP153">
        <v>5</v>
      </c>
      <c r="DQ153">
        <v>1</v>
      </c>
      <c r="DR153">
        <v>7</v>
      </c>
      <c r="DS153">
        <v>5</v>
      </c>
      <c r="DT153">
        <v>0</v>
      </c>
      <c r="DU153">
        <v>0</v>
      </c>
      <c r="DV153">
        <v>0</v>
      </c>
      <c r="DW153">
        <v>4</v>
      </c>
      <c r="DX153">
        <v>4.2694000000000027</v>
      </c>
      <c r="DY153">
        <v>111.7225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0</v>
      </c>
      <c r="EI153">
        <v>0</v>
      </c>
      <c r="EJ153">
        <v>0</v>
      </c>
      <c r="EK153">
        <v>0</v>
      </c>
      <c r="EL153">
        <v>0</v>
      </c>
      <c r="EM153">
        <v>0</v>
      </c>
      <c r="EN153">
        <v>0</v>
      </c>
      <c r="EO153">
        <v>0</v>
      </c>
      <c r="EP153">
        <v>1</v>
      </c>
      <c r="EQ153">
        <v>0</v>
      </c>
      <c r="ER153">
        <v>0</v>
      </c>
      <c r="ES153">
        <v>0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1</v>
      </c>
      <c r="FD153">
        <v>0</v>
      </c>
      <c r="FE153">
        <v>0</v>
      </c>
      <c r="FF153">
        <v>0</v>
      </c>
      <c r="FG153">
        <v>0</v>
      </c>
      <c r="FH153">
        <v>3</v>
      </c>
      <c r="FI153">
        <v>0</v>
      </c>
      <c r="FJ153">
        <v>1</v>
      </c>
      <c r="FK153">
        <v>0</v>
      </c>
      <c r="FL153">
        <v>0</v>
      </c>
      <c r="FM153">
        <v>0</v>
      </c>
      <c r="FN153">
        <v>0</v>
      </c>
      <c r="FO153">
        <v>1</v>
      </c>
      <c r="FP153">
        <v>0</v>
      </c>
      <c r="FQ153">
        <v>0</v>
      </c>
      <c r="FR153">
        <v>0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  <c r="FZ153">
        <v>0</v>
      </c>
      <c r="GA153">
        <v>0</v>
      </c>
      <c r="GB153">
        <v>0</v>
      </c>
      <c r="GC153">
        <v>1</v>
      </c>
      <c r="GD153">
        <v>0</v>
      </c>
      <c r="GE153">
        <v>0</v>
      </c>
      <c r="GF153">
        <v>0</v>
      </c>
      <c r="GG153">
        <v>0</v>
      </c>
      <c r="GH153">
        <v>0</v>
      </c>
      <c r="GI153">
        <v>0</v>
      </c>
      <c r="GJ153">
        <v>0</v>
      </c>
      <c r="GK153">
        <v>0</v>
      </c>
      <c r="GL153">
        <v>1</v>
      </c>
      <c r="GM153">
        <v>0</v>
      </c>
      <c r="GN153">
        <v>0</v>
      </c>
      <c r="GO153">
        <v>0</v>
      </c>
      <c r="GP153">
        <v>0</v>
      </c>
      <c r="GQ153">
        <v>0</v>
      </c>
      <c r="GR153">
        <v>0</v>
      </c>
      <c r="GS153">
        <v>0</v>
      </c>
      <c r="GT153">
        <v>0</v>
      </c>
      <c r="GU153">
        <v>0</v>
      </c>
      <c r="GV153">
        <v>0</v>
      </c>
      <c r="GW153">
        <v>0</v>
      </c>
      <c r="GX153">
        <v>1</v>
      </c>
      <c r="GY153">
        <v>0</v>
      </c>
      <c r="GZ153">
        <v>0</v>
      </c>
      <c r="HA153">
        <v>0</v>
      </c>
      <c r="HB153">
        <v>0</v>
      </c>
      <c r="HC153">
        <v>0</v>
      </c>
      <c r="HD153">
        <v>0</v>
      </c>
      <c r="HE153">
        <v>0</v>
      </c>
      <c r="HF153">
        <v>0</v>
      </c>
    </row>
    <row r="154" spans="1:214" x14ac:dyDescent="0.25">
      <c r="A154">
        <f t="shared" si="2"/>
        <v>153</v>
      </c>
      <c r="B154" t="s">
        <v>214</v>
      </c>
      <c r="C154" t="s">
        <v>218</v>
      </c>
      <c r="D154" t="s">
        <v>375</v>
      </c>
      <c r="E154" t="s">
        <v>413</v>
      </c>
      <c r="F154" t="s">
        <v>584</v>
      </c>
      <c r="G154">
        <v>12.9842460261066</v>
      </c>
      <c r="H154">
        <v>-5.1672182733428089</v>
      </c>
      <c r="I154">
        <v>12.9842460261066</v>
      </c>
      <c r="J154">
        <v>7.3525198646952505E-2</v>
      </c>
      <c r="K154">
        <v>0.25324439585594011</v>
      </c>
      <c r="L154">
        <v>498.41800000000018</v>
      </c>
      <c r="M154">
        <v>480.27400000000029</v>
      </c>
      <c r="N154">
        <v>498.04681163599992</v>
      </c>
      <c r="O154">
        <v>182</v>
      </c>
      <c r="P154">
        <v>0</v>
      </c>
      <c r="Q154">
        <v>0.44624450905378049</v>
      </c>
      <c r="R154">
        <v>-0.50796621300397027</v>
      </c>
      <c r="S154">
        <v>0.50796621300397027</v>
      </c>
      <c r="T154">
        <v>0.44624450905378049</v>
      </c>
      <c r="U154">
        <v>1</v>
      </c>
      <c r="V154">
        <v>1.6764705882352939</v>
      </c>
      <c r="W154">
        <v>2.3235294117647061</v>
      </c>
      <c r="X154">
        <v>32.251814672487207</v>
      </c>
      <c r="Y154">
        <v>10.05749394243008</v>
      </c>
      <c r="Z154">
        <v>2.3886055223231382</v>
      </c>
      <c r="AA154">
        <v>-2.3444593106230611</v>
      </c>
      <c r="AB154">
        <v>2.3696245712649469</v>
      </c>
      <c r="AC154">
        <v>-2.5433426861000301</v>
      </c>
      <c r="AD154">
        <v>7.8083161686957823</v>
      </c>
      <c r="AE154">
        <v>-0.24152176492164881</v>
      </c>
      <c r="AF154">
        <v>1.8440958296040599</v>
      </c>
      <c r="AG154">
        <v>1380.3285478091061</v>
      </c>
      <c r="AH154">
        <v>24.783728092517151</v>
      </c>
      <c r="AI154">
        <v>16.929877369793459</v>
      </c>
      <c r="AJ154">
        <v>17.746373950721189</v>
      </c>
      <c r="AK154">
        <v>15.941379362688981</v>
      </c>
      <c r="AL154">
        <v>9.5694008660110352</v>
      </c>
      <c r="AM154">
        <v>10.934549237681139</v>
      </c>
      <c r="AN154">
        <v>7.3310157053452754</v>
      </c>
      <c r="AO154">
        <v>8.3531442579757638</v>
      </c>
      <c r="AP154">
        <v>4.9310205069032742</v>
      </c>
      <c r="AQ154">
        <v>5.3083055363078886</v>
      </c>
      <c r="AR154">
        <v>3.3267718289920558</v>
      </c>
      <c r="AS154">
        <v>3.6887649068073132</v>
      </c>
      <c r="AT154">
        <v>-3.4</v>
      </c>
      <c r="AU154">
        <v>25156519.446553338</v>
      </c>
      <c r="AV154">
        <v>23.747959183673469</v>
      </c>
      <c r="AW154">
        <v>8.7508912952334139</v>
      </c>
      <c r="AX154">
        <v>4.6295200129197882</v>
      </c>
      <c r="AY154">
        <v>190.10482453540209</v>
      </c>
      <c r="AZ154">
        <v>43.606599251506672</v>
      </c>
      <c r="BA154">
        <v>46.529679019203662</v>
      </c>
      <c r="BB154">
        <v>5.7602474188744424</v>
      </c>
      <c r="BC154">
        <v>17.468328954519659</v>
      </c>
      <c r="BD154">
        <v>0</v>
      </c>
      <c r="BE154">
        <v>10.399000581649609</v>
      </c>
      <c r="BF154">
        <v>9.3472870577621858</v>
      </c>
      <c r="BG154">
        <v>0</v>
      </c>
      <c r="BH154">
        <v>8.4177969843289375</v>
      </c>
      <c r="BI154">
        <v>0</v>
      </c>
      <c r="BJ154">
        <v>0</v>
      </c>
      <c r="BK154">
        <v>24.265468273846441</v>
      </c>
      <c r="BL154">
        <v>17.696185628620221</v>
      </c>
      <c r="BM154">
        <v>6.606881964512918</v>
      </c>
      <c r="BN154">
        <v>56.57714610952597</v>
      </c>
      <c r="BO154">
        <v>21.368244937756639</v>
      </c>
      <c r="BP154">
        <v>0</v>
      </c>
      <c r="BQ154">
        <v>0</v>
      </c>
      <c r="BR154">
        <v>0</v>
      </c>
      <c r="BS154">
        <v>24.60192589258012</v>
      </c>
      <c r="BT154">
        <v>6.606881964512918</v>
      </c>
      <c r="BU154">
        <v>46.621529986742019</v>
      </c>
      <c r="BV154">
        <v>0</v>
      </c>
      <c r="BW154">
        <v>34.321746243707047</v>
      </c>
      <c r="BX154">
        <v>14.348738778350301</v>
      </c>
      <c r="BY154">
        <v>0</v>
      </c>
      <c r="BZ154">
        <v>22.99804733313562</v>
      </c>
      <c r="CA154">
        <v>0</v>
      </c>
      <c r="CB154">
        <v>69.711991689315866</v>
      </c>
      <c r="CC154">
        <v>15.13586353544965</v>
      </c>
      <c r="CD154">
        <v>0</v>
      </c>
      <c r="CE154">
        <v>0</v>
      </c>
      <c r="CF154">
        <v>45.609890531894827</v>
      </c>
      <c r="CG154">
        <v>0</v>
      </c>
      <c r="CH154">
        <v>22.292943266678481</v>
      </c>
      <c r="CI154">
        <v>0</v>
      </c>
      <c r="CJ154">
        <v>213.42</v>
      </c>
      <c r="CK154">
        <v>63.075212166037304</v>
      </c>
      <c r="CL154">
        <v>38.744971142604292</v>
      </c>
      <c r="CM154">
        <v>0</v>
      </c>
      <c r="CN154">
        <v>29.25237726441997</v>
      </c>
      <c r="CO154">
        <v>0</v>
      </c>
      <c r="CP154">
        <v>12.13273413692322</v>
      </c>
      <c r="CQ154">
        <v>24.265468273846441</v>
      </c>
      <c r="CR154">
        <v>0</v>
      </c>
      <c r="CS154">
        <v>0</v>
      </c>
      <c r="CT154">
        <v>4.1830854326497073</v>
      </c>
      <c r="CU154">
        <v>18.443626718343811</v>
      </c>
      <c r="CV154">
        <v>52.334153148329783</v>
      </c>
      <c r="CW154">
        <v>0</v>
      </c>
      <c r="CX154">
        <v>12.9842460261066</v>
      </c>
      <c r="CY154">
        <v>48.762736119004778</v>
      </c>
      <c r="CZ154">
        <v>-1.389307372538342</v>
      </c>
      <c r="DA154">
        <v>-2.4645782040882058</v>
      </c>
      <c r="DB154">
        <v>7.0324632308076636</v>
      </c>
      <c r="DC154">
        <v>-5.9941543925325096</v>
      </c>
      <c r="DD154">
        <v>-0.34834028174694448</v>
      </c>
      <c r="DE154">
        <v>-5.1672182733428089</v>
      </c>
      <c r="DF154">
        <v>0.25</v>
      </c>
      <c r="DG154">
        <v>34</v>
      </c>
      <c r="DH154">
        <v>6</v>
      </c>
      <c r="DI154">
        <v>13</v>
      </c>
      <c r="DJ154">
        <v>0</v>
      </c>
      <c r="DK154">
        <v>1</v>
      </c>
      <c r="DL154">
        <v>1</v>
      </c>
      <c r="DM154">
        <v>2</v>
      </c>
      <c r="DN154">
        <v>1</v>
      </c>
      <c r="DO154">
        <v>3</v>
      </c>
      <c r="DP154">
        <v>12</v>
      </c>
      <c r="DQ154">
        <v>6</v>
      </c>
      <c r="DR154">
        <v>14</v>
      </c>
      <c r="DS154">
        <v>5</v>
      </c>
      <c r="DT154">
        <v>0</v>
      </c>
      <c r="DU154">
        <v>1</v>
      </c>
      <c r="DV154">
        <v>1</v>
      </c>
      <c r="DW154">
        <v>4</v>
      </c>
      <c r="DX154">
        <v>-0.12940000000000079</v>
      </c>
      <c r="DY154">
        <v>111.8146</v>
      </c>
      <c r="DZ154">
        <v>0</v>
      </c>
      <c r="EA154">
        <v>3</v>
      </c>
      <c r="EB154">
        <v>3</v>
      </c>
      <c r="EC154">
        <v>0</v>
      </c>
      <c r="ED154">
        <v>0</v>
      </c>
      <c r="EE154">
        <v>0</v>
      </c>
      <c r="EF154">
        <v>0</v>
      </c>
      <c r="EG154">
        <v>2</v>
      </c>
      <c r="EH154">
        <v>0</v>
      </c>
      <c r="EI154">
        <v>0</v>
      </c>
      <c r="EJ154">
        <v>0</v>
      </c>
      <c r="EK154">
        <v>0</v>
      </c>
      <c r="EL154">
        <v>0</v>
      </c>
      <c r="EM154">
        <v>0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0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0</v>
      </c>
      <c r="FH154">
        <v>2</v>
      </c>
      <c r="FI154">
        <v>0</v>
      </c>
      <c r="FJ154">
        <v>1</v>
      </c>
      <c r="FK154">
        <v>0</v>
      </c>
      <c r="FL154">
        <v>0</v>
      </c>
      <c r="FM154">
        <v>0</v>
      </c>
      <c r="FN154">
        <v>0</v>
      </c>
      <c r="FO154">
        <v>2</v>
      </c>
      <c r="FP154">
        <v>0</v>
      </c>
      <c r="FQ154">
        <v>0</v>
      </c>
      <c r="FR154">
        <v>0</v>
      </c>
      <c r="FS154">
        <v>0</v>
      </c>
      <c r="FT154">
        <v>0</v>
      </c>
      <c r="FU154">
        <v>0</v>
      </c>
      <c r="FV154">
        <v>0</v>
      </c>
      <c r="FW154">
        <v>0</v>
      </c>
      <c r="FX154">
        <v>0</v>
      </c>
      <c r="FY154">
        <v>0</v>
      </c>
      <c r="FZ154">
        <v>0</v>
      </c>
      <c r="GA154">
        <v>0</v>
      </c>
      <c r="GB154">
        <v>0</v>
      </c>
      <c r="GC154">
        <v>0</v>
      </c>
      <c r="GD154">
        <v>0</v>
      </c>
      <c r="GE154">
        <v>0</v>
      </c>
      <c r="GF154">
        <v>0</v>
      </c>
      <c r="GG154">
        <v>0</v>
      </c>
      <c r="GH154">
        <v>0</v>
      </c>
      <c r="GI154">
        <v>0</v>
      </c>
      <c r="GJ154">
        <v>0</v>
      </c>
      <c r="GK154">
        <v>0</v>
      </c>
      <c r="GL154">
        <v>0</v>
      </c>
      <c r="GM154">
        <v>2</v>
      </c>
      <c r="GN154">
        <v>2</v>
      </c>
      <c r="GO154">
        <v>0</v>
      </c>
      <c r="GP154">
        <v>0</v>
      </c>
      <c r="GQ154">
        <v>0</v>
      </c>
      <c r="GR154">
        <v>0</v>
      </c>
      <c r="GS154">
        <v>0</v>
      </c>
      <c r="GT154">
        <v>0</v>
      </c>
      <c r="GU154">
        <v>0</v>
      </c>
      <c r="GV154">
        <v>0</v>
      </c>
      <c r="GW154">
        <v>0</v>
      </c>
      <c r="GX154">
        <v>0</v>
      </c>
      <c r="GY154">
        <v>0</v>
      </c>
      <c r="GZ154">
        <v>0</v>
      </c>
      <c r="HA154">
        <v>0</v>
      </c>
      <c r="HB154">
        <v>0</v>
      </c>
      <c r="HC154">
        <v>0</v>
      </c>
      <c r="HD154">
        <v>0</v>
      </c>
      <c r="HE154">
        <v>0</v>
      </c>
      <c r="HF154">
        <v>0</v>
      </c>
    </row>
    <row r="155" spans="1:214" x14ac:dyDescent="0.25">
      <c r="A155">
        <f t="shared" si="2"/>
        <v>154</v>
      </c>
      <c r="B155" t="s">
        <v>214</v>
      </c>
      <c r="C155" t="s">
        <v>216</v>
      </c>
      <c r="D155" t="s">
        <v>376</v>
      </c>
      <c r="E155" t="s">
        <v>418</v>
      </c>
      <c r="F155" t="s">
        <v>585</v>
      </c>
      <c r="G155">
        <v>13.06479342508608</v>
      </c>
      <c r="H155">
        <v>-1.2231254724111871</v>
      </c>
      <c r="I155">
        <v>13.06479342508608</v>
      </c>
      <c r="J155">
        <v>6.2709153220516622E-2</v>
      </c>
      <c r="K155">
        <v>0.17564225180298021</v>
      </c>
      <c r="L155">
        <v>518.49600000000021</v>
      </c>
      <c r="M155">
        <v>496.32000000000028</v>
      </c>
      <c r="N155">
        <v>518.08828252399996</v>
      </c>
      <c r="O155">
        <v>190</v>
      </c>
      <c r="P155">
        <v>0</v>
      </c>
      <c r="Q155">
        <v>0.3383800002273108</v>
      </c>
      <c r="R155">
        <v>-0.50767901874296995</v>
      </c>
      <c r="S155">
        <v>0.50767901874296995</v>
      </c>
      <c r="T155">
        <v>0.3383800002273108</v>
      </c>
      <c r="U155">
        <v>0.86111111111111116</v>
      </c>
      <c r="V155">
        <v>1.555555555555556</v>
      </c>
      <c r="W155">
        <v>2.1944444444444451</v>
      </c>
      <c r="X155">
        <v>32.166621779724757</v>
      </c>
      <c r="Y155">
        <v>9.9252805104905839</v>
      </c>
      <c r="Z155">
        <v>2.4423156910756632</v>
      </c>
      <c r="AA155">
        <v>-2.388813427827126</v>
      </c>
      <c r="AB155">
        <v>2.5343454143109261</v>
      </c>
      <c r="AC155">
        <v>-2.3713363366812321</v>
      </c>
      <c r="AD155">
        <v>7.9914061392891034</v>
      </c>
      <c r="AE155">
        <v>-2.0305047574297751E-2</v>
      </c>
      <c r="AF155">
        <v>1.828695714521406</v>
      </c>
      <c r="AG155">
        <v>1286.4556447717371</v>
      </c>
      <c r="AH155">
        <v>26.14553541208296</v>
      </c>
      <c r="AI155">
        <v>18.39841818012447</v>
      </c>
      <c r="AJ155">
        <v>19.214914761052199</v>
      </c>
      <c r="AK155">
        <v>17.099463205922561</v>
      </c>
      <c r="AL155">
        <v>10.531081586071229</v>
      </c>
      <c r="AM155">
        <v>11.57983637605188</v>
      </c>
      <c r="AN155">
        <v>7.9113373712013786</v>
      </c>
      <c r="AO155">
        <v>9.1607867823699962</v>
      </c>
      <c r="AP155">
        <v>5.5054262484941452</v>
      </c>
      <c r="AQ155">
        <v>6.7867676628915596</v>
      </c>
      <c r="AR155">
        <v>3.87839941221559</v>
      </c>
      <c r="AS155">
        <v>5.0292606783371134</v>
      </c>
      <c r="AT155">
        <v>-4.1599999999999993</v>
      </c>
      <c r="AU155">
        <v>79748065.286890253</v>
      </c>
      <c r="AV155">
        <v>24.948561229883431</v>
      </c>
      <c r="AW155">
        <v>9.8352723173839447</v>
      </c>
      <c r="AX155">
        <v>4.6778840913004389</v>
      </c>
      <c r="AY155">
        <v>207.59500566646631</v>
      </c>
      <c r="AZ155">
        <v>50.325945066325737</v>
      </c>
      <c r="BA155">
        <v>17.24853549985172</v>
      </c>
      <c r="BB155">
        <v>40.955491941916129</v>
      </c>
      <c r="BC155">
        <v>0</v>
      </c>
      <c r="BD155">
        <v>0</v>
      </c>
      <c r="BE155">
        <v>5.9693052879518493</v>
      </c>
      <c r="BF155">
        <v>0</v>
      </c>
      <c r="BG155">
        <v>4.7945371840718218</v>
      </c>
      <c r="BH155">
        <v>0</v>
      </c>
      <c r="BI155">
        <v>11.761884949391121</v>
      </c>
      <c r="BJ155">
        <v>6.0663670684616102</v>
      </c>
      <c r="BK155">
        <v>24.265468273846441</v>
      </c>
      <c r="BL155">
        <v>23.449039235367</v>
      </c>
      <c r="BM155">
        <v>22.98372297788908</v>
      </c>
      <c r="BN155">
        <v>55.120482250397558</v>
      </c>
      <c r="BO155">
        <v>17.731190237342961</v>
      </c>
      <c r="BP155">
        <v>0</v>
      </c>
      <c r="BQ155">
        <v>0</v>
      </c>
      <c r="BR155">
        <v>0</v>
      </c>
      <c r="BS155">
        <v>17.45787080547878</v>
      </c>
      <c r="BT155">
        <v>12.35973557125971</v>
      </c>
      <c r="BU155">
        <v>59.154923954322257</v>
      </c>
      <c r="BV155">
        <v>0</v>
      </c>
      <c r="BW155">
        <v>45.99609466627124</v>
      </c>
      <c r="BX155">
        <v>4.7368629538000491</v>
      </c>
      <c r="BY155">
        <v>0</v>
      </c>
      <c r="BZ155">
        <v>45.99609466627124</v>
      </c>
      <c r="CA155">
        <v>11.761884949391121</v>
      </c>
      <c r="CB155">
        <v>65.285226405685492</v>
      </c>
      <c r="CC155">
        <v>4.7368629538000491</v>
      </c>
      <c r="CD155">
        <v>0</v>
      </c>
      <c r="CE155">
        <v>32.838796076893289</v>
      </c>
      <c r="CF155">
        <v>42.464569479231272</v>
      </c>
      <c r="CG155">
        <v>0</v>
      </c>
      <c r="CH155">
        <v>0</v>
      </c>
      <c r="CI155">
        <v>0</v>
      </c>
      <c r="CJ155">
        <v>197.37</v>
      </c>
      <c r="CK155">
        <v>52.174735259850152</v>
      </c>
      <c r="CL155">
        <v>45.64675634279746</v>
      </c>
      <c r="CM155">
        <v>0</v>
      </c>
      <c r="CN155">
        <v>46.298625546202402</v>
      </c>
      <c r="CO155">
        <v>0</v>
      </c>
      <c r="CP155">
        <v>29.960986154775949</v>
      </c>
      <c r="CQ155">
        <v>24.265468273846441</v>
      </c>
      <c r="CR155">
        <v>0</v>
      </c>
      <c r="CS155">
        <v>0</v>
      </c>
      <c r="CT155">
        <v>0</v>
      </c>
      <c r="CU155">
        <v>9.4737259076000981</v>
      </c>
      <c r="CV155">
        <v>11.72430789136642</v>
      </c>
      <c r="CW155">
        <v>1.1203674834131181</v>
      </c>
      <c r="CX155">
        <v>13.06479342508608</v>
      </c>
      <c r="CY155">
        <v>78.127274969782647</v>
      </c>
      <c r="CZ155">
        <v>0.14261025552196299</v>
      </c>
      <c r="DA155">
        <v>-4.6678828287179606</v>
      </c>
      <c r="DB155">
        <v>7.9283389955436299</v>
      </c>
      <c r="DC155">
        <v>-2.3577071785504322</v>
      </c>
      <c r="DD155">
        <v>-0.24876968011212239</v>
      </c>
      <c r="DE155">
        <v>0</v>
      </c>
      <c r="DF155">
        <v>0.20833333333333329</v>
      </c>
      <c r="DG155">
        <v>36</v>
      </c>
      <c r="DH155">
        <v>8</v>
      </c>
      <c r="DI155">
        <v>11</v>
      </c>
      <c r="DJ155">
        <v>0</v>
      </c>
      <c r="DK155">
        <v>1</v>
      </c>
      <c r="DL155">
        <v>1</v>
      </c>
      <c r="DM155">
        <v>3</v>
      </c>
      <c r="DN155">
        <v>0</v>
      </c>
      <c r="DO155">
        <v>3</v>
      </c>
      <c r="DP155">
        <v>12</v>
      </c>
      <c r="DQ155">
        <v>8</v>
      </c>
      <c r="DR155">
        <v>12</v>
      </c>
      <c r="DS155">
        <v>6</v>
      </c>
      <c r="DT155">
        <v>0</v>
      </c>
      <c r="DU155">
        <v>0</v>
      </c>
      <c r="DV155">
        <v>0</v>
      </c>
      <c r="DW155">
        <v>4</v>
      </c>
      <c r="DX155">
        <v>2.7517000000000018</v>
      </c>
      <c r="DY155">
        <v>125.8369</v>
      </c>
      <c r="DZ155">
        <v>0</v>
      </c>
      <c r="EA155">
        <v>1</v>
      </c>
      <c r="EB155">
        <v>1</v>
      </c>
      <c r="EC155">
        <v>0</v>
      </c>
      <c r="ED155">
        <v>0</v>
      </c>
      <c r="EE155">
        <v>0</v>
      </c>
      <c r="EF155">
        <v>0</v>
      </c>
      <c r="EG155">
        <v>7</v>
      </c>
      <c r="EH155">
        <v>0</v>
      </c>
      <c r="EI155">
        <v>0</v>
      </c>
      <c r="EJ155">
        <v>1</v>
      </c>
      <c r="EK155">
        <v>1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0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0</v>
      </c>
      <c r="FH155">
        <v>3</v>
      </c>
      <c r="FI155">
        <v>0</v>
      </c>
      <c r="FJ155">
        <v>1</v>
      </c>
      <c r="FK155">
        <v>0</v>
      </c>
      <c r="FL155">
        <v>0</v>
      </c>
      <c r="FM155">
        <v>0</v>
      </c>
      <c r="FN155">
        <v>1</v>
      </c>
      <c r="FO155">
        <v>2</v>
      </c>
      <c r="FP155">
        <v>0</v>
      </c>
      <c r="FQ155">
        <v>0</v>
      </c>
      <c r="FR155">
        <v>0</v>
      </c>
      <c r="FS155">
        <v>0</v>
      </c>
      <c r="FT155">
        <v>0</v>
      </c>
      <c r="FU155">
        <v>0</v>
      </c>
      <c r="FV155">
        <v>0</v>
      </c>
      <c r="FW155">
        <v>0</v>
      </c>
      <c r="FX155">
        <v>0</v>
      </c>
      <c r="FY155">
        <v>0</v>
      </c>
      <c r="FZ155">
        <v>0</v>
      </c>
      <c r="GA155">
        <v>0</v>
      </c>
      <c r="GB155">
        <v>0</v>
      </c>
      <c r="GC155">
        <v>0</v>
      </c>
      <c r="GD155">
        <v>0</v>
      </c>
      <c r="GE155">
        <v>0</v>
      </c>
      <c r="GF155">
        <v>0</v>
      </c>
      <c r="GG155">
        <v>0</v>
      </c>
      <c r="GH155">
        <v>0</v>
      </c>
      <c r="GI155">
        <v>0</v>
      </c>
      <c r="GJ155">
        <v>0</v>
      </c>
      <c r="GK155">
        <v>0</v>
      </c>
      <c r="GL155">
        <v>0</v>
      </c>
      <c r="GM155">
        <v>7</v>
      </c>
      <c r="GN155">
        <v>7</v>
      </c>
      <c r="GO155">
        <v>0</v>
      </c>
      <c r="GP155">
        <v>0</v>
      </c>
      <c r="GQ155">
        <v>0</v>
      </c>
      <c r="GR155">
        <v>0</v>
      </c>
      <c r="GS155">
        <v>0</v>
      </c>
      <c r="GT155">
        <v>0</v>
      </c>
      <c r="GU155">
        <v>0</v>
      </c>
      <c r="GV155">
        <v>0</v>
      </c>
      <c r="GW155">
        <v>1</v>
      </c>
      <c r="GX155">
        <v>0</v>
      </c>
      <c r="GY155">
        <v>0</v>
      </c>
      <c r="GZ155">
        <v>0</v>
      </c>
      <c r="HA155">
        <v>0</v>
      </c>
      <c r="HB155">
        <v>0</v>
      </c>
      <c r="HC155">
        <v>0</v>
      </c>
      <c r="HD155">
        <v>0</v>
      </c>
      <c r="HE155">
        <v>0</v>
      </c>
      <c r="HF155">
        <v>0</v>
      </c>
    </row>
    <row r="156" spans="1:214" x14ac:dyDescent="0.25">
      <c r="A156">
        <f t="shared" si="2"/>
        <v>155</v>
      </c>
      <c r="B156" t="s">
        <v>214</v>
      </c>
      <c r="C156" t="s">
        <v>219</v>
      </c>
      <c r="D156" t="s">
        <v>377</v>
      </c>
      <c r="E156" t="s">
        <v>423</v>
      </c>
      <c r="F156" t="s">
        <v>586</v>
      </c>
      <c r="G156">
        <v>12.705079591524401</v>
      </c>
      <c r="H156">
        <v>-3.829568737714705</v>
      </c>
      <c r="I156">
        <v>12.705079591524401</v>
      </c>
      <c r="J156">
        <v>6.0696239221152297E-2</v>
      </c>
      <c r="K156">
        <v>0.47460521083332802</v>
      </c>
      <c r="L156">
        <v>441.89200000000011</v>
      </c>
      <c r="M156">
        <v>425.76400000000012</v>
      </c>
      <c r="N156">
        <v>441.04377129199992</v>
      </c>
      <c r="O156">
        <v>152</v>
      </c>
      <c r="P156">
        <v>0</v>
      </c>
      <c r="Q156">
        <v>0.26139101432161282</v>
      </c>
      <c r="R156">
        <v>-0.49599105588145359</v>
      </c>
      <c r="S156">
        <v>0.49599105588145359</v>
      </c>
      <c r="T156">
        <v>0.26139101432161282</v>
      </c>
      <c r="U156">
        <v>0.96666666666666667</v>
      </c>
      <c r="V156">
        <v>1.7</v>
      </c>
      <c r="W156">
        <v>2.4333333333333331</v>
      </c>
      <c r="X156">
        <v>35.495692273254761</v>
      </c>
      <c r="Y156">
        <v>10.10100757204223</v>
      </c>
      <c r="Z156">
        <v>2.1582805493493349</v>
      </c>
      <c r="AA156">
        <v>-2.1023874517306291</v>
      </c>
      <c r="AB156">
        <v>2.308150835880225</v>
      </c>
      <c r="AC156">
        <v>-2.1284096076073999</v>
      </c>
      <c r="AD156">
        <v>7.9233263238127583</v>
      </c>
      <c r="AE156">
        <v>0.41463267557011502</v>
      </c>
      <c r="AF156">
        <v>1.725259259627038</v>
      </c>
      <c r="AG156">
        <v>1395.4816769855211</v>
      </c>
      <c r="AH156">
        <v>21.302754140504849</v>
      </c>
      <c r="AI156">
        <v>15.75565744606792</v>
      </c>
      <c r="AJ156">
        <v>17.328082973014101</v>
      </c>
      <c r="AK156">
        <v>14.36934182550903</v>
      </c>
      <c r="AL156">
        <v>8.869410346831156</v>
      </c>
      <c r="AM156">
        <v>10.730538067434781</v>
      </c>
      <c r="AN156">
        <v>6.445542360405506</v>
      </c>
      <c r="AO156">
        <v>8.5643803822870055</v>
      </c>
      <c r="AP156">
        <v>4.4757131572023514</v>
      </c>
      <c r="AQ156">
        <v>6.1248884390511584</v>
      </c>
      <c r="AR156">
        <v>3.028525377948426</v>
      </c>
      <c r="AS156">
        <v>4.2040205817845466</v>
      </c>
      <c r="AT156">
        <v>-3.2899999999999991</v>
      </c>
      <c r="AU156">
        <v>6201094.7118613645</v>
      </c>
      <c r="AV156">
        <v>20.001968440351419</v>
      </c>
      <c r="AW156">
        <v>7.8530475610086148</v>
      </c>
      <c r="AX156">
        <v>3.896204207401031</v>
      </c>
      <c r="AY156">
        <v>177.2859866342213</v>
      </c>
      <c r="AZ156">
        <v>9.1540138908533955</v>
      </c>
      <c r="BA156">
        <v>17.092779393800591</v>
      </c>
      <c r="BB156">
        <v>5.4287903919005407</v>
      </c>
      <c r="BC156">
        <v>0</v>
      </c>
      <c r="BD156">
        <v>10.02329115340758</v>
      </c>
      <c r="BE156">
        <v>0</v>
      </c>
      <c r="BF156">
        <v>9.5166320485239098</v>
      </c>
      <c r="BG156">
        <v>8.4177969843289375</v>
      </c>
      <c r="BH156">
        <v>0</v>
      </c>
      <c r="BI156">
        <v>0</v>
      </c>
      <c r="BJ156">
        <v>23.73367402715574</v>
      </c>
      <c r="BK156">
        <v>54.597303616154491</v>
      </c>
      <c r="BL156">
        <v>16.776386656886501</v>
      </c>
      <c r="BM156">
        <v>22.9549567229571</v>
      </c>
      <c r="BN156">
        <v>17.571810875182329</v>
      </c>
      <c r="BO156">
        <v>38.280861674430703</v>
      </c>
      <c r="BP156">
        <v>0</v>
      </c>
      <c r="BQ156">
        <v>0</v>
      </c>
      <c r="BR156">
        <v>0</v>
      </c>
      <c r="BS156">
        <v>4.895483475517775</v>
      </c>
      <c r="BT156">
        <v>11.83189240572962</v>
      </c>
      <c r="BU156">
        <v>88.042365711253026</v>
      </c>
      <c r="BV156">
        <v>0</v>
      </c>
      <c r="BW156">
        <v>17.073210743855341</v>
      </c>
      <c r="BX156">
        <v>14.887748210152679</v>
      </c>
      <c r="BY156">
        <v>5.6873862746835622</v>
      </c>
      <c r="BZ156">
        <v>5.749511833283905</v>
      </c>
      <c r="CA156">
        <v>11.600939890232519</v>
      </c>
      <c r="CB156">
        <v>15.527594525606469</v>
      </c>
      <c r="CC156">
        <v>10.02329115340758</v>
      </c>
      <c r="CD156">
        <v>0</v>
      </c>
      <c r="CE156">
        <v>0</v>
      </c>
      <c r="CF156">
        <v>86.903576418182283</v>
      </c>
      <c r="CG156">
        <v>5.0226333137413262</v>
      </c>
      <c r="CH156">
        <v>22.292943266678471</v>
      </c>
      <c r="CI156">
        <v>0</v>
      </c>
      <c r="CJ156">
        <v>85.609999999999985</v>
      </c>
      <c r="CK156">
        <v>10.02329115340758</v>
      </c>
      <c r="CL156">
        <v>13.21233416840076</v>
      </c>
      <c r="CM156">
        <v>0</v>
      </c>
      <c r="CN156">
        <v>21.397884356566671</v>
      </c>
      <c r="CO156">
        <v>27.678864199238909</v>
      </c>
      <c r="CP156">
        <v>0</v>
      </c>
      <c r="CQ156">
        <v>49.574367020508802</v>
      </c>
      <c r="CR156">
        <v>18.199101205384832</v>
      </c>
      <c r="CS156">
        <v>12.13273413692322</v>
      </c>
      <c r="CT156">
        <v>4.7220948644520879</v>
      </c>
      <c r="CU156">
        <v>20.754953781085909</v>
      </c>
      <c r="CV156">
        <v>38.824540957055419</v>
      </c>
      <c r="CW156">
        <v>5.8125207899523161</v>
      </c>
      <c r="CX156">
        <v>12.76577583074555</v>
      </c>
      <c r="CY156">
        <v>0.68802616086481594</v>
      </c>
      <c r="CZ156">
        <v>0.92023461809221252</v>
      </c>
      <c r="DA156">
        <v>0.93684229374575545</v>
      </c>
      <c r="DB156">
        <v>18.870657812862099</v>
      </c>
      <c r="DC156">
        <v>0</v>
      </c>
      <c r="DD156">
        <v>0</v>
      </c>
      <c r="DE156">
        <v>-2.290820685540381</v>
      </c>
      <c r="DF156">
        <v>4.5454545454545463E-2</v>
      </c>
      <c r="DG156">
        <v>30</v>
      </c>
      <c r="DH156">
        <v>1</v>
      </c>
      <c r="DI156">
        <v>6</v>
      </c>
      <c r="DJ156">
        <v>0</v>
      </c>
      <c r="DK156">
        <v>0</v>
      </c>
      <c r="DL156">
        <v>0</v>
      </c>
      <c r="DM156">
        <v>3</v>
      </c>
      <c r="DN156">
        <v>1</v>
      </c>
      <c r="DO156">
        <v>4</v>
      </c>
      <c r="DP156">
        <v>5</v>
      </c>
      <c r="DQ156">
        <v>1</v>
      </c>
      <c r="DR156">
        <v>8</v>
      </c>
      <c r="DS156">
        <v>5</v>
      </c>
      <c r="DT156">
        <v>0</v>
      </c>
      <c r="DU156">
        <v>0</v>
      </c>
      <c r="DV156">
        <v>0</v>
      </c>
      <c r="DW156">
        <v>4</v>
      </c>
      <c r="DX156">
        <v>4.9228000000000032</v>
      </c>
      <c r="DY156">
        <v>116.7325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0</v>
      </c>
      <c r="EN156">
        <v>0</v>
      </c>
      <c r="EO156">
        <v>0</v>
      </c>
      <c r="EP156">
        <v>1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0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0</v>
      </c>
      <c r="FC156">
        <v>1</v>
      </c>
      <c r="FD156">
        <v>0</v>
      </c>
      <c r="FE156">
        <v>0</v>
      </c>
      <c r="FF156">
        <v>0</v>
      </c>
      <c r="FG156">
        <v>0</v>
      </c>
      <c r="FH156">
        <v>3</v>
      </c>
      <c r="FI156">
        <v>0</v>
      </c>
      <c r="FJ156">
        <v>1</v>
      </c>
      <c r="FK156">
        <v>0</v>
      </c>
      <c r="FL156">
        <v>0</v>
      </c>
      <c r="FM156">
        <v>0</v>
      </c>
      <c r="FN156">
        <v>0</v>
      </c>
      <c r="FO156">
        <v>1</v>
      </c>
      <c r="FP156">
        <v>0</v>
      </c>
      <c r="FQ156">
        <v>0</v>
      </c>
      <c r="FR156">
        <v>1</v>
      </c>
      <c r="FS156">
        <v>0</v>
      </c>
      <c r="FT156">
        <v>0</v>
      </c>
      <c r="FU156">
        <v>0</v>
      </c>
      <c r="FV156">
        <v>0</v>
      </c>
      <c r="FW156">
        <v>0</v>
      </c>
      <c r="FX156">
        <v>0</v>
      </c>
      <c r="FY156">
        <v>0</v>
      </c>
      <c r="FZ156">
        <v>0</v>
      </c>
      <c r="GA156">
        <v>0</v>
      </c>
      <c r="GB156">
        <v>0</v>
      </c>
      <c r="GC156">
        <v>1</v>
      </c>
      <c r="GD156">
        <v>0</v>
      </c>
      <c r="GE156">
        <v>0</v>
      </c>
      <c r="GF156">
        <v>0</v>
      </c>
      <c r="GG156">
        <v>0</v>
      </c>
      <c r="GH156">
        <v>0</v>
      </c>
      <c r="GI156">
        <v>0</v>
      </c>
      <c r="GJ156">
        <v>0</v>
      </c>
      <c r="GK156">
        <v>0</v>
      </c>
      <c r="GL156">
        <v>1</v>
      </c>
      <c r="GM156">
        <v>0</v>
      </c>
      <c r="GN156">
        <v>0</v>
      </c>
      <c r="GO156">
        <v>0</v>
      </c>
      <c r="GP156">
        <v>0</v>
      </c>
      <c r="GQ156">
        <v>0</v>
      </c>
      <c r="GR156">
        <v>0</v>
      </c>
      <c r="GS156">
        <v>0</v>
      </c>
      <c r="GT156">
        <v>0</v>
      </c>
      <c r="GU156">
        <v>0</v>
      </c>
      <c r="GV156">
        <v>0</v>
      </c>
      <c r="GW156">
        <v>0</v>
      </c>
      <c r="GX156">
        <v>1</v>
      </c>
      <c r="GY156">
        <v>0</v>
      </c>
      <c r="GZ156">
        <v>0</v>
      </c>
      <c r="HA156">
        <v>0</v>
      </c>
      <c r="HB156">
        <v>0</v>
      </c>
      <c r="HC156">
        <v>0</v>
      </c>
      <c r="HD156">
        <v>0</v>
      </c>
      <c r="HE156">
        <v>0</v>
      </c>
      <c r="HF156">
        <v>0</v>
      </c>
    </row>
    <row r="157" spans="1:214" x14ac:dyDescent="0.25">
      <c r="A157">
        <f t="shared" si="2"/>
        <v>156</v>
      </c>
      <c r="B157" t="s">
        <v>214</v>
      </c>
      <c r="C157" t="s">
        <v>221</v>
      </c>
      <c r="D157" t="s">
        <v>378</v>
      </c>
      <c r="E157" t="s">
        <v>412</v>
      </c>
      <c r="F157" t="s">
        <v>587</v>
      </c>
      <c r="G157">
        <v>12.85281896940875</v>
      </c>
      <c r="H157">
        <v>-5.3861569407441063</v>
      </c>
      <c r="I157">
        <v>12.85281896940875</v>
      </c>
      <c r="J157">
        <v>0.44936023715041551</v>
      </c>
      <c r="K157">
        <v>0.25309065109117362</v>
      </c>
      <c r="L157">
        <v>542.43000000000029</v>
      </c>
      <c r="M157">
        <v>532.35000000000025</v>
      </c>
      <c r="N157">
        <v>541.91309723999984</v>
      </c>
      <c r="O157">
        <v>184</v>
      </c>
      <c r="P157">
        <v>0</v>
      </c>
      <c r="Q157">
        <v>0.44624450912624319</v>
      </c>
      <c r="R157">
        <v>-0.50688940007190253</v>
      </c>
      <c r="S157">
        <v>0.50688940007190253</v>
      </c>
      <c r="T157">
        <v>0.44624450912624319</v>
      </c>
      <c r="U157">
        <v>0.73529411764705888</v>
      </c>
      <c r="V157">
        <v>1.3235294117647061</v>
      </c>
      <c r="W157">
        <v>1.882352941176471</v>
      </c>
      <c r="X157">
        <v>32.254730782779767</v>
      </c>
      <c r="Y157">
        <v>10.08636455251882</v>
      </c>
      <c r="Z157">
        <v>2.259745123687344</v>
      </c>
      <c r="AA157">
        <v>-2.1208279110409092</v>
      </c>
      <c r="AB157">
        <v>2.391373540076891</v>
      </c>
      <c r="AC157">
        <v>-2.1565241599341038</v>
      </c>
      <c r="AD157">
        <v>7.812962719234342</v>
      </c>
      <c r="AE157">
        <v>0.37046499470164801</v>
      </c>
      <c r="AF157">
        <v>2.3839721513991812</v>
      </c>
      <c r="AG157">
        <v>1683.6467827779891</v>
      </c>
      <c r="AH157">
        <v>25.63746372257518</v>
      </c>
      <c r="AI157">
        <v>15.838295389941999</v>
      </c>
      <c r="AJ157">
        <v>18.28778513272518</v>
      </c>
      <c r="AK157">
        <v>15.433272088712251</v>
      </c>
      <c r="AL157">
        <v>8.1124154344885522</v>
      </c>
      <c r="AM157">
        <v>12.20786054949888</v>
      </c>
      <c r="AN157">
        <v>6.1206664631209202</v>
      </c>
      <c r="AO157">
        <v>9.1870521210123837</v>
      </c>
      <c r="AP157">
        <v>3.713672569059137</v>
      </c>
      <c r="AQ157">
        <v>4.8842027918677902</v>
      </c>
      <c r="AR157">
        <v>2.63414760608031</v>
      </c>
      <c r="AS157">
        <v>3.6959694598885098</v>
      </c>
      <c r="AT157">
        <v>-3.62</v>
      </c>
      <c r="AU157">
        <v>9524933.9364757929</v>
      </c>
      <c r="AV157">
        <v>25.011380521837459</v>
      </c>
      <c r="AW157">
        <v>8.3046136868905869</v>
      </c>
      <c r="AX157">
        <v>5.8357013925605967</v>
      </c>
      <c r="AY157">
        <v>188.57852363255759</v>
      </c>
      <c r="AZ157">
        <v>27.179462024683879</v>
      </c>
      <c r="BA157">
        <v>16.718756189390941</v>
      </c>
      <c r="BB157">
        <v>23.008782918726151</v>
      </c>
      <c r="BC157">
        <v>11.178302225184449</v>
      </c>
      <c r="BD157">
        <v>0</v>
      </c>
      <c r="BE157">
        <v>31.197001744948821</v>
      </c>
      <c r="BF157">
        <v>18.45278680514291</v>
      </c>
      <c r="BG157">
        <v>0</v>
      </c>
      <c r="BH157">
        <v>25.253390952986809</v>
      </c>
      <c r="BI157">
        <v>0</v>
      </c>
      <c r="BJ157">
        <v>0</v>
      </c>
      <c r="BK157">
        <v>18.199101205384832</v>
      </c>
      <c r="BL157">
        <v>17.696185628620221</v>
      </c>
      <c r="BM157">
        <v>0</v>
      </c>
      <c r="BN157">
        <v>66.091102598741784</v>
      </c>
      <c r="BO157">
        <v>42.166246101055847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40.555162918280409</v>
      </c>
      <c r="BV157">
        <v>0</v>
      </c>
      <c r="BW157">
        <v>40.071258076990958</v>
      </c>
      <c r="BX157">
        <v>17.978046689849659</v>
      </c>
      <c r="BY157">
        <v>0</v>
      </c>
      <c r="BZ157">
        <v>28.747559166419521</v>
      </c>
      <c r="CA157">
        <v>0</v>
      </c>
      <c r="CB157">
        <v>49.12469536373932</v>
      </c>
      <c r="CC157">
        <v>31.197001744948821</v>
      </c>
      <c r="CD157">
        <v>0</v>
      </c>
      <c r="CE157">
        <v>0</v>
      </c>
      <c r="CF157">
        <v>39.543523463433218</v>
      </c>
      <c r="CG157">
        <v>0</v>
      </c>
      <c r="CH157">
        <v>22.292943266678481</v>
      </c>
      <c r="CI157">
        <v>0</v>
      </c>
      <c r="CJ157">
        <v>261.47000000000003</v>
      </c>
      <c r="CK157">
        <v>87.666294569947354</v>
      </c>
      <c r="CL157">
        <v>40.260982926740049</v>
      </c>
      <c r="CM157">
        <v>0</v>
      </c>
      <c r="CN157">
        <v>0</v>
      </c>
      <c r="CO157">
        <v>18.199101205384832</v>
      </c>
      <c r="CP157">
        <v>12.13273413692322</v>
      </c>
      <c r="CQ157">
        <v>0</v>
      </c>
      <c r="CR157">
        <v>0</v>
      </c>
      <c r="CS157">
        <v>0</v>
      </c>
      <c r="CT157">
        <v>12.549256297949119</v>
      </c>
      <c r="CU157">
        <v>18.075400558124439</v>
      </c>
      <c r="CV157">
        <v>110.8793895271285</v>
      </c>
      <c r="CW157">
        <v>0</v>
      </c>
      <c r="CX157">
        <v>12.85281896940875</v>
      </c>
      <c r="CY157">
        <v>19.015364539381292</v>
      </c>
      <c r="CZ157">
        <v>-2.5588375141723358</v>
      </c>
      <c r="DA157">
        <v>-5.699119022653699</v>
      </c>
      <c r="DB157">
        <v>3.5596062339970169</v>
      </c>
      <c r="DC157">
        <v>0</v>
      </c>
      <c r="DD157">
        <v>0</v>
      </c>
      <c r="DE157">
        <v>-15.63255606642284</v>
      </c>
      <c r="DF157">
        <v>0</v>
      </c>
      <c r="DG157">
        <v>34</v>
      </c>
      <c r="DH157">
        <v>5</v>
      </c>
      <c r="DI157">
        <v>16</v>
      </c>
      <c r="DJ157">
        <v>0</v>
      </c>
      <c r="DK157">
        <v>0</v>
      </c>
      <c r="DL157">
        <v>0</v>
      </c>
      <c r="DM157">
        <v>2</v>
      </c>
      <c r="DN157">
        <v>1</v>
      </c>
      <c r="DO157">
        <v>3</v>
      </c>
      <c r="DP157">
        <v>13</v>
      </c>
      <c r="DQ157">
        <v>5</v>
      </c>
      <c r="DR157">
        <v>19</v>
      </c>
      <c r="DS157">
        <v>7</v>
      </c>
      <c r="DT157">
        <v>0</v>
      </c>
      <c r="DU157">
        <v>0</v>
      </c>
      <c r="DV157">
        <v>0</v>
      </c>
      <c r="DW157">
        <v>3</v>
      </c>
      <c r="DX157">
        <v>0.41599999999999993</v>
      </c>
      <c r="DY157">
        <v>107.7794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2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0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>
        <v>0</v>
      </c>
      <c r="FG157">
        <v>0</v>
      </c>
      <c r="FH157">
        <v>2</v>
      </c>
      <c r="FI157">
        <v>0</v>
      </c>
      <c r="FJ157">
        <v>1</v>
      </c>
      <c r="FK157">
        <v>0</v>
      </c>
      <c r="FL157">
        <v>0</v>
      </c>
      <c r="FM157">
        <v>0</v>
      </c>
      <c r="FN157">
        <v>0</v>
      </c>
      <c r="FO157">
        <v>0</v>
      </c>
      <c r="FP157">
        <v>0</v>
      </c>
      <c r="FQ157">
        <v>0</v>
      </c>
      <c r="FR157">
        <v>0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0</v>
      </c>
      <c r="FY157">
        <v>0</v>
      </c>
      <c r="FZ157">
        <v>0</v>
      </c>
      <c r="GA157">
        <v>0</v>
      </c>
      <c r="GB157">
        <v>0</v>
      </c>
      <c r="GC157">
        <v>0</v>
      </c>
      <c r="GD157">
        <v>0</v>
      </c>
      <c r="GE157">
        <v>0</v>
      </c>
      <c r="GF157">
        <v>0</v>
      </c>
      <c r="GG157">
        <v>0</v>
      </c>
      <c r="GH157">
        <v>0</v>
      </c>
      <c r="GI157">
        <v>0</v>
      </c>
      <c r="GJ157">
        <v>0</v>
      </c>
      <c r="GK157">
        <v>0</v>
      </c>
      <c r="GL157">
        <v>0</v>
      </c>
      <c r="GM157">
        <v>2</v>
      </c>
      <c r="GN157">
        <v>2</v>
      </c>
      <c r="GO157">
        <v>0</v>
      </c>
      <c r="GP157">
        <v>0</v>
      </c>
      <c r="GQ157">
        <v>0</v>
      </c>
      <c r="GR157">
        <v>0</v>
      </c>
      <c r="GS157">
        <v>0</v>
      </c>
      <c r="GT157">
        <v>0</v>
      </c>
      <c r="GU157">
        <v>0</v>
      </c>
      <c r="GV157">
        <v>0</v>
      </c>
      <c r="GW157">
        <v>0</v>
      </c>
      <c r="GX157">
        <v>0</v>
      </c>
      <c r="GY157">
        <v>0</v>
      </c>
      <c r="GZ157">
        <v>0</v>
      </c>
      <c r="HA157">
        <v>0</v>
      </c>
      <c r="HB157">
        <v>0</v>
      </c>
      <c r="HC157">
        <v>0</v>
      </c>
      <c r="HD157">
        <v>0</v>
      </c>
      <c r="HE157">
        <v>0</v>
      </c>
      <c r="HF157">
        <v>0</v>
      </c>
    </row>
    <row r="158" spans="1:214" x14ac:dyDescent="0.25">
      <c r="A158">
        <f t="shared" si="2"/>
        <v>157</v>
      </c>
      <c r="B158" t="s">
        <v>214</v>
      </c>
      <c r="C158" t="s">
        <v>219</v>
      </c>
      <c r="D158" t="s">
        <v>379</v>
      </c>
      <c r="E158" t="s">
        <v>422</v>
      </c>
      <c r="F158" t="s">
        <v>588</v>
      </c>
      <c r="G158">
        <v>12.757817302847061</v>
      </c>
      <c r="H158">
        <v>-5.028335564163938</v>
      </c>
      <c r="I158">
        <v>12.757817302847061</v>
      </c>
      <c r="J158">
        <v>6.4485360502225531E-2</v>
      </c>
      <c r="K158">
        <v>0.62568765958315975</v>
      </c>
      <c r="L158">
        <v>394.35700000000008</v>
      </c>
      <c r="M158">
        <v>380.24500000000018</v>
      </c>
      <c r="N158">
        <v>394.03585302800002</v>
      </c>
      <c r="O158">
        <v>142</v>
      </c>
      <c r="P158">
        <v>0</v>
      </c>
      <c r="Q158">
        <v>0.44624450905378049</v>
      </c>
      <c r="R158">
        <v>-0.50689046476683586</v>
      </c>
      <c r="S158">
        <v>0.50689046476683586</v>
      </c>
      <c r="T158">
        <v>0.44624450905378049</v>
      </c>
      <c r="U158">
        <v>1</v>
      </c>
      <c r="V158">
        <v>1.62962962962963</v>
      </c>
      <c r="W158">
        <v>2.1851851851851851</v>
      </c>
      <c r="X158">
        <v>32.251814022364009</v>
      </c>
      <c r="Y158">
        <v>10.09193512196377</v>
      </c>
      <c r="Z158">
        <v>2.2406717439651018</v>
      </c>
      <c r="AA158">
        <v>-2.111589172144908</v>
      </c>
      <c r="AB158">
        <v>2.3620444236349831</v>
      </c>
      <c r="AC158">
        <v>-2.1535221685772021</v>
      </c>
      <c r="AD158">
        <v>7.8083110740158563</v>
      </c>
      <c r="AE158">
        <v>0.38002448739369737</v>
      </c>
      <c r="AF158">
        <v>2.3720137549829698</v>
      </c>
      <c r="AG158">
        <v>1161.7137306774659</v>
      </c>
      <c r="AH158">
        <v>19.767220234572111</v>
      </c>
      <c r="AI158">
        <v>14.12451512984858</v>
      </c>
      <c r="AJ158">
        <v>14.9410117107763</v>
      </c>
      <c r="AK158">
        <v>12.72969526737584</v>
      </c>
      <c r="AL158">
        <v>7.4234901793295212</v>
      </c>
      <c r="AM158">
        <v>8.7886385509996305</v>
      </c>
      <c r="AN158">
        <v>5.3486597128953024</v>
      </c>
      <c r="AO158">
        <v>6.3707882655257908</v>
      </c>
      <c r="AP158">
        <v>3.6829614922568701</v>
      </c>
      <c r="AQ158">
        <v>4.060246521661484</v>
      </c>
      <c r="AR158">
        <v>2.4891077599274811</v>
      </c>
      <c r="AS158">
        <v>2.851100837742738</v>
      </c>
      <c r="AT158">
        <v>-3.24</v>
      </c>
      <c r="AU158">
        <v>868555.6710031702</v>
      </c>
      <c r="AV158">
        <v>18.548091701709041</v>
      </c>
      <c r="AW158">
        <v>6.8170626981203144</v>
      </c>
      <c r="AX158">
        <v>3.661326177889153</v>
      </c>
      <c r="AY158">
        <v>152.83889433695751</v>
      </c>
      <c r="AZ158">
        <v>23.18048967214386</v>
      </c>
      <c r="BA158">
        <v>28.217779855958749</v>
      </c>
      <c r="BB158">
        <v>5.7602474188744424</v>
      </c>
      <c r="BC158">
        <v>11.178302225184449</v>
      </c>
      <c r="BD158">
        <v>0</v>
      </c>
      <c r="BE158">
        <v>10.399000581649609</v>
      </c>
      <c r="BF158">
        <v>9.3472870577621858</v>
      </c>
      <c r="BG158">
        <v>0</v>
      </c>
      <c r="BH158">
        <v>8.4177969843289375</v>
      </c>
      <c r="BI158">
        <v>0</v>
      </c>
      <c r="BJ158">
        <v>0</v>
      </c>
      <c r="BK158">
        <v>24.265468273846441</v>
      </c>
      <c r="BL158">
        <v>17.696185628620221</v>
      </c>
      <c r="BM158">
        <v>14.21959508255507</v>
      </c>
      <c r="BN158">
        <v>36.151036530163147</v>
      </c>
      <c r="BO158">
        <v>21.368244937756639</v>
      </c>
      <c r="BP158">
        <v>0</v>
      </c>
      <c r="BQ158">
        <v>0</v>
      </c>
      <c r="BR158">
        <v>0</v>
      </c>
      <c r="BS158">
        <v>0</v>
      </c>
      <c r="BT158">
        <v>14.21959508255507</v>
      </c>
      <c r="BU158">
        <v>46.621529986742019</v>
      </c>
      <c r="BV158">
        <v>0</v>
      </c>
      <c r="BW158">
        <v>34.321746243707047</v>
      </c>
      <c r="BX158">
        <v>19.085601732150341</v>
      </c>
      <c r="BY158">
        <v>0</v>
      </c>
      <c r="BZ158">
        <v>22.99804733313562</v>
      </c>
      <c r="CA158">
        <v>0</v>
      </c>
      <c r="CB158">
        <v>32.296669335415068</v>
      </c>
      <c r="CC158">
        <v>10.399000581649609</v>
      </c>
      <c r="CD158">
        <v>0</v>
      </c>
      <c r="CE158">
        <v>0</v>
      </c>
      <c r="CF158">
        <v>45.609890531894827</v>
      </c>
      <c r="CG158">
        <v>0</v>
      </c>
      <c r="CH158">
        <v>22.292943266678481</v>
      </c>
      <c r="CI158">
        <v>0</v>
      </c>
      <c r="CJ158">
        <v>132.5</v>
      </c>
      <c r="CK158">
        <v>27.326814640117959</v>
      </c>
      <c r="CL158">
        <v>18.31886156324147</v>
      </c>
      <c r="CM158">
        <v>0</v>
      </c>
      <c r="CN158">
        <v>28.042455099962378</v>
      </c>
      <c r="CO158">
        <v>5.749511833283905</v>
      </c>
      <c r="CP158">
        <v>6.0663670684616102</v>
      </c>
      <c r="CQ158">
        <v>32.418696287939888</v>
      </c>
      <c r="CR158">
        <v>12.13273413692322</v>
      </c>
      <c r="CS158">
        <v>0</v>
      </c>
      <c r="CT158">
        <v>4.1830854326497073</v>
      </c>
      <c r="CU158">
        <v>18.443626718343811</v>
      </c>
      <c r="CV158">
        <v>51.590820563265112</v>
      </c>
      <c r="CW158">
        <v>0</v>
      </c>
      <c r="CX158">
        <v>12.757817302847061</v>
      </c>
      <c r="CY158">
        <v>9.7653642728390206</v>
      </c>
      <c r="CZ158">
        <v>-0.77688738767111687</v>
      </c>
      <c r="DA158">
        <v>-0.83207375041384557</v>
      </c>
      <c r="DB158">
        <v>8.6145672765586188</v>
      </c>
      <c r="DC158">
        <v>0</v>
      </c>
      <c r="DD158">
        <v>0</v>
      </c>
      <c r="DE158">
        <v>-2.2029416107581699</v>
      </c>
      <c r="DF158">
        <v>0.1176470588235294</v>
      </c>
      <c r="DG158">
        <v>27</v>
      </c>
      <c r="DH158">
        <v>2</v>
      </c>
      <c r="DI158">
        <v>9</v>
      </c>
      <c r="DJ158">
        <v>0</v>
      </c>
      <c r="DK158">
        <v>0</v>
      </c>
      <c r="DL158">
        <v>0</v>
      </c>
      <c r="DM158">
        <v>2</v>
      </c>
      <c r="DN158">
        <v>1</v>
      </c>
      <c r="DO158">
        <v>3</v>
      </c>
      <c r="DP158">
        <v>8</v>
      </c>
      <c r="DQ158">
        <v>2</v>
      </c>
      <c r="DR158">
        <v>10</v>
      </c>
      <c r="DS158">
        <v>5</v>
      </c>
      <c r="DT158">
        <v>0</v>
      </c>
      <c r="DU158">
        <v>0</v>
      </c>
      <c r="DV158">
        <v>0</v>
      </c>
      <c r="DW158">
        <v>3</v>
      </c>
      <c r="DX158">
        <v>2.3643999999999998</v>
      </c>
      <c r="DY158">
        <v>94.865400000000022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1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>
        <v>0</v>
      </c>
      <c r="FG158">
        <v>0</v>
      </c>
      <c r="FH158">
        <v>2</v>
      </c>
      <c r="FI158">
        <v>0</v>
      </c>
      <c r="FJ158">
        <v>1</v>
      </c>
      <c r="FK158">
        <v>0</v>
      </c>
      <c r="FL158">
        <v>0</v>
      </c>
      <c r="FM158">
        <v>0</v>
      </c>
      <c r="FN158">
        <v>0</v>
      </c>
      <c r="FO158">
        <v>2</v>
      </c>
      <c r="FP158">
        <v>0</v>
      </c>
      <c r="FQ158">
        <v>0</v>
      </c>
      <c r="FR158">
        <v>0</v>
      </c>
      <c r="FS158">
        <v>0</v>
      </c>
      <c r="FT158">
        <v>0</v>
      </c>
      <c r="FU158">
        <v>0</v>
      </c>
      <c r="FV158">
        <v>0</v>
      </c>
      <c r="FW158">
        <v>0</v>
      </c>
      <c r="FX158">
        <v>0</v>
      </c>
      <c r="FY158">
        <v>0</v>
      </c>
      <c r="FZ158">
        <v>0</v>
      </c>
      <c r="GA158">
        <v>0</v>
      </c>
      <c r="GB158">
        <v>0</v>
      </c>
      <c r="GC158">
        <v>2</v>
      </c>
      <c r="GD158">
        <v>0</v>
      </c>
      <c r="GE158">
        <v>0</v>
      </c>
      <c r="GF158">
        <v>0</v>
      </c>
      <c r="GG158">
        <v>0</v>
      </c>
      <c r="GH158">
        <v>0</v>
      </c>
      <c r="GI158">
        <v>0</v>
      </c>
      <c r="GJ158">
        <v>0</v>
      </c>
      <c r="GK158">
        <v>0</v>
      </c>
      <c r="GL158">
        <v>0</v>
      </c>
      <c r="GM158">
        <v>1</v>
      </c>
      <c r="GN158">
        <v>1</v>
      </c>
      <c r="GO158">
        <v>0</v>
      </c>
      <c r="GP158">
        <v>0</v>
      </c>
      <c r="GQ158">
        <v>0</v>
      </c>
      <c r="GR158">
        <v>0</v>
      </c>
      <c r="GS158">
        <v>0</v>
      </c>
      <c r="GT158">
        <v>0</v>
      </c>
      <c r="GU158">
        <v>0</v>
      </c>
      <c r="GV158">
        <v>0</v>
      </c>
      <c r="GW158">
        <v>0</v>
      </c>
      <c r="GX158">
        <v>0</v>
      </c>
      <c r="GY158">
        <v>0</v>
      </c>
      <c r="GZ158">
        <v>0</v>
      </c>
      <c r="HA158">
        <v>0</v>
      </c>
      <c r="HB158">
        <v>0</v>
      </c>
      <c r="HC158">
        <v>0</v>
      </c>
      <c r="HD158">
        <v>0</v>
      </c>
      <c r="HE158">
        <v>0</v>
      </c>
      <c r="HF158">
        <v>0</v>
      </c>
    </row>
    <row r="159" spans="1:214" x14ac:dyDescent="0.25">
      <c r="A159">
        <f t="shared" si="2"/>
        <v>158</v>
      </c>
      <c r="B159" t="s">
        <v>214</v>
      </c>
      <c r="C159" t="s">
        <v>218</v>
      </c>
      <c r="D159" t="s">
        <v>380</v>
      </c>
      <c r="E159" t="s">
        <v>409</v>
      </c>
      <c r="F159" t="s">
        <v>589</v>
      </c>
      <c r="G159">
        <v>13.324451080975701</v>
      </c>
      <c r="H159">
        <v>-4.9496150416789151</v>
      </c>
      <c r="I159">
        <v>13.324451080975701</v>
      </c>
      <c r="J159">
        <v>0.12086407510608251</v>
      </c>
      <c r="K159">
        <v>0.20143749590404661</v>
      </c>
      <c r="L159">
        <v>528.4440000000003</v>
      </c>
      <c r="M159">
        <v>508.28400000000028</v>
      </c>
      <c r="N159">
        <v>528.05737631999989</v>
      </c>
      <c r="O159">
        <v>194</v>
      </c>
      <c r="P159">
        <v>0</v>
      </c>
      <c r="Q159">
        <v>0.39694468818322148</v>
      </c>
      <c r="R159">
        <v>-0.5079662130040894</v>
      </c>
      <c r="S159">
        <v>0.5079662130040894</v>
      </c>
      <c r="T159">
        <v>0.39694468818322148</v>
      </c>
      <c r="U159">
        <v>0.91666666666666663</v>
      </c>
      <c r="V159">
        <v>1.583333333333333</v>
      </c>
      <c r="W159">
        <v>2.2222222222222219</v>
      </c>
      <c r="X159">
        <v>32.251814452513877</v>
      </c>
      <c r="Y159">
        <v>9.9912861996103892</v>
      </c>
      <c r="Z159">
        <v>2.458652062030521</v>
      </c>
      <c r="AA159">
        <v>-2.3932907693607701</v>
      </c>
      <c r="AB159">
        <v>2.370571782622334</v>
      </c>
      <c r="AC159">
        <v>-2.6005612284783139</v>
      </c>
      <c r="AD159">
        <v>7.8044335650539658</v>
      </c>
      <c r="AE159">
        <v>-0.27597817153615778</v>
      </c>
      <c r="AF159">
        <v>1.805782980486754</v>
      </c>
      <c r="AG159">
        <v>1431.7298245438531</v>
      </c>
      <c r="AH159">
        <v>26.361078361706781</v>
      </c>
      <c r="AI159">
        <v>17.954441234483049</v>
      </c>
      <c r="AJ159">
        <v>18.770937815410772</v>
      </c>
      <c r="AK159">
        <v>16.852062965211928</v>
      </c>
      <c r="AL159">
        <v>10.157919112257931</v>
      </c>
      <c r="AM159">
        <v>11.52306748392804</v>
      </c>
      <c r="AN159">
        <v>7.8191427609320572</v>
      </c>
      <c r="AO159">
        <v>8.9103069072913907</v>
      </c>
      <c r="AP159">
        <v>5.3308983693396366</v>
      </c>
      <c r="AQ159">
        <v>5.7648404778964126</v>
      </c>
      <c r="AR159">
        <v>3.598916181946465</v>
      </c>
      <c r="AS159">
        <v>3.9050083306899892</v>
      </c>
      <c r="AT159">
        <v>-3.44</v>
      </c>
      <c r="AU159">
        <v>60735280.626293167</v>
      </c>
      <c r="AV159">
        <v>25.646900132983941</v>
      </c>
      <c r="AW159">
        <v>9.5481497169211362</v>
      </c>
      <c r="AX159">
        <v>5.0718647199473903</v>
      </c>
      <c r="AY159">
        <v>201.26400040199471</v>
      </c>
      <c r="AZ159">
        <v>44.530041213697679</v>
      </c>
      <c r="BA159">
        <v>52.633645406951963</v>
      </c>
      <c r="BB159">
        <v>5.7602474188744424</v>
      </c>
      <c r="BC159">
        <v>17.468328954519659</v>
      </c>
      <c r="BD159">
        <v>0</v>
      </c>
      <c r="BE159">
        <v>10.399000581649609</v>
      </c>
      <c r="BF159">
        <v>9.3472870577621858</v>
      </c>
      <c r="BG159">
        <v>4.1830854326497073</v>
      </c>
      <c r="BH159">
        <v>8.4177969843289375</v>
      </c>
      <c r="BI159">
        <v>0</v>
      </c>
      <c r="BJ159">
        <v>0</v>
      </c>
      <c r="BK159">
        <v>24.265468273846441</v>
      </c>
      <c r="BL159">
        <v>17.696185628620221</v>
      </c>
      <c r="BM159">
        <v>6.606881964512918</v>
      </c>
      <c r="BN159">
        <v>61.683673504366688</v>
      </c>
      <c r="BO159">
        <v>21.368244937756639</v>
      </c>
      <c r="BP159">
        <v>0</v>
      </c>
      <c r="BQ159">
        <v>0</v>
      </c>
      <c r="BR159">
        <v>0</v>
      </c>
      <c r="BS159">
        <v>30.70589228032842</v>
      </c>
      <c r="BT159">
        <v>6.606881964512918</v>
      </c>
      <c r="BU159">
        <v>46.621529986742019</v>
      </c>
      <c r="BV159">
        <v>0</v>
      </c>
      <c r="BW159">
        <v>34.321746243707047</v>
      </c>
      <c r="BX159">
        <v>10.165653345700591</v>
      </c>
      <c r="BY159">
        <v>0</v>
      </c>
      <c r="BZ159">
        <v>22.99804733313562</v>
      </c>
      <c r="CA159">
        <v>0</v>
      </c>
      <c r="CB159">
        <v>80.922485471904864</v>
      </c>
      <c r="CC159">
        <v>19.31894896809936</v>
      </c>
      <c r="CD159">
        <v>0</v>
      </c>
      <c r="CE159">
        <v>0</v>
      </c>
      <c r="CF159">
        <v>45.609890531894827</v>
      </c>
      <c r="CG159">
        <v>0</v>
      </c>
      <c r="CH159">
        <v>22.292943266678481</v>
      </c>
      <c r="CI159">
        <v>0</v>
      </c>
      <c r="CJ159">
        <v>233.65</v>
      </c>
      <c r="CK159">
        <v>75.775324932707989</v>
      </c>
      <c r="CL159">
        <v>43.851498537444989</v>
      </c>
      <c r="CM159">
        <v>0</v>
      </c>
      <c r="CN159">
        <v>22.656230885497589</v>
      </c>
      <c r="CO159">
        <v>0</v>
      </c>
      <c r="CP159">
        <v>12.13273413692322</v>
      </c>
      <c r="CQ159">
        <v>24.265468273846441</v>
      </c>
      <c r="CR159">
        <v>0</v>
      </c>
      <c r="CS159">
        <v>0</v>
      </c>
      <c r="CT159">
        <v>4.1830854326497073</v>
      </c>
      <c r="CU159">
        <v>18.443626718343811</v>
      </c>
      <c r="CV159">
        <v>51.2501970499302</v>
      </c>
      <c r="CW159">
        <v>0</v>
      </c>
      <c r="CX159">
        <v>13.324451080975701</v>
      </c>
      <c r="CY159">
        <v>59.88056642604586</v>
      </c>
      <c r="CZ159">
        <v>-1.06141954616251</v>
      </c>
      <c r="DA159">
        <v>-2.139321388411688</v>
      </c>
      <c r="DB159">
        <v>7.1348098933637703</v>
      </c>
      <c r="DC159">
        <v>-9.3710690081690302</v>
      </c>
      <c r="DD159">
        <v>-0.98526613256005335</v>
      </c>
      <c r="DE159">
        <v>-4.9496150416789151</v>
      </c>
      <c r="DF159">
        <v>0.2857142857142857</v>
      </c>
      <c r="DG159">
        <v>36</v>
      </c>
      <c r="DH159">
        <v>7</v>
      </c>
      <c r="DI159">
        <v>14</v>
      </c>
      <c r="DJ159">
        <v>0</v>
      </c>
      <c r="DK159">
        <v>1</v>
      </c>
      <c r="DL159">
        <v>1</v>
      </c>
      <c r="DM159">
        <v>2</v>
      </c>
      <c r="DN159">
        <v>1</v>
      </c>
      <c r="DO159">
        <v>3</v>
      </c>
      <c r="DP159">
        <v>13</v>
      </c>
      <c r="DQ159">
        <v>7</v>
      </c>
      <c r="DR159">
        <v>15</v>
      </c>
      <c r="DS159">
        <v>6</v>
      </c>
      <c r="DT159">
        <v>0</v>
      </c>
      <c r="DU159">
        <v>1</v>
      </c>
      <c r="DV159">
        <v>1</v>
      </c>
      <c r="DW159">
        <v>4</v>
      </c>
      <c r="DX159">
        <v>-0.41740000000000071</v>
      </c>
      <c r="DY159">
        <v>117.7244</v>
      </c>
      <c r="DZ159">
        <v>0</v>
      </c>
      <c r="EA159">
        <v>3</v>
      </c>
      <c r="EB159">
        <v>3</v>
      </c>
      <c r="EC159">
        <v>0</v>
      </c>
      <c r="ED159">
        <v>0</v>
      </c>
      <c r="EE159">
        <v>0</v>
      </c>
      <c r="EF159">
        <v>0</v>
      </c>
      <c r="EG159">
        <v>3</v>
      </c>
      <c r="EH159">
        <v>0</v>
      </c>
      <c r="EI159">
        <v>0</v>
      </c>
      <c r="EJ159">
        <v>0</v>
      </c>
      <c r="EK159">
        <v>0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0</v>
      </c>
      <c r="FH159">
        <v>2</v>
      </c>
      <c r="FI159">
        <v>0</v>
      </c>
      <c r="FJ159">
        <v>1</v>
      </c>
      <c r="FK159">
        <v>0</v>
      </c>
      <c r="FL159">
        <v>0</v>
      </c>
      <c r="FM159">
        <v>0</v>
      </c>
      <c r="FN159">
        <v>0</v>
      </c>
      <c r="FO159">
        <v>2</v>
      </c>
      <c r="FP159">
        <v>0</v>
      </c>
      <c r="FQ159">
        <v>0</v>
      </c>
      <c r="FR159">
        <v>0</v>
      </c>
      <c r="FS159">
        <v>0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0</v>
      </c>
      <c r="FZ159">
        <v>0</v>
      </c>
      <c r="GA159">
        <v>0</v>
      </c>
      <c r="GB159">
        <v>0</v>
      </c>
      <c r="GC159">
        <v>0</v>
      </c>
      <c r="GD159">
        <v>0</v>
      </c>
      <c r="GE159">
        <v>0</v>
      </c>
      <c r="GF159">
        <v>0</v>
      </c>
      <c r="GG159">
        <v>0</v>
      </c>
      <c r="GH159">
        <v>0</v>
      </c>
      <c r="GI159">
        <v>0</v>
      </c>
      <c r="GJ159">
        <v>0</v>
      </c>
      <c r="GK159">
        <v>0</v>
      </c>
      <c r="GL159">
        <v>0</v>
      </c>
      <c r="GM159">
        <v>3</v>
      </c>
      <c r="GN159">
        <v>3</v>
      </c>
      <c r="GO159">
        <v>0</v>
      </c>
      <c r="GP159">
        <v>0</v>
      </c>
      <c r="GQ159">
        <v>0</v>
      </c>
      <c r="GR159">
        <v>0</v>
      </c>
      <c r="GS159">
        <v>0</v>
      </c>
      <c r="GT159">
        <v>0</v>
      </c>
      <c r="GU159">
        <v>0</v>
      </c>
      <c r="GV159">
        <v>0</v>
      </c>
      <c r="GW159">
        <v>0</v>
      </c>
      <c r="GX159">
        <v>0</v>
      </c>
      <c r="GY159">
        <v>0</v>
      </c>
      <c r="GZ159">
        <v>0</v>
      </c>
      <c r="HA159">
        <v>0</v>
      </c>
      <c r="HB159">
        <v>0</v>
      </c>
      <c r="HC159">
        <v>0</v>
      </c>
      <c r="HD159">
        <v>0</v>
      </c>
      <c r="HE159">
        <v>0</v>
      </c>
      <c r="HF159">
        <v>0</v>
      </c>
    </row>
    <row r="160" spans="1:214" x14ac:dyDescent="0.25">
      <c r="A160">
        <f t="shared" si="2"/>
        <v>159</v>
      </c>
      <c r="B160" t="s">
        <v>214</v>
      </c>
      <c r="C160" t="s">
        <v>218</v>
      </c>
      <c r="D160" t="s">
        <v>381</v>
      </c>
      <c r="E160" t="s">
        <v>415</v>
      </c>
      <c r="F160" t="s">
        <v>590</v>
      </c>
      <c r="G160">
        <v>13.503521707294031</v>
      </c>
      <c r="H160">
        <v>-5.0406008131220927</v>
      </c>
      <c r="I160">
        <v>13.503521707294031</v>
      </c>
      <c r="J160">
        <v>2.7863008629377631E-2</v>
      </c>
      <c r="K160">
        <v>0.17314028954504759</v>
      </c>
      <c r="L160">
        <v>572.45300000000032</v>
      </c>
      <c r="M160">
        <v>552.29300000000035</v>
      </c>
      <c r="N160">
        <v>572.04720555999984</v>
      </c>
      <c r="O160">
        <v>210</v>
      </c>
      <c r="P160">
        <v>0</v>
      </c>
      <c r="Q160">
        <v>0.44597912102710269</v>
      </c>
      <c r="R160">
        <v>-0.50688940926049064</v>
      </c>
      <c r="S160">
        <v>0.50688940926049064</v>
      </c>
      <c r="T160">
        <v>0.44597912102710269</v>
      </c>
      <c r="U160">
        <v>1</v>
      </c>
      <c r="V160">
        <v>1.6923076923076921</v>
      </c>
      <c r="W160">
        <v>2.307692307692307</v>
      </c>
      <c r="X160">
        <v>32.251815098857513</v>
      </c>
      <c r="Y160">
        <v>9.9871523402616074</v>
      </c>
      <c r="Z160">
        <v>2.482926765542858</v>
      </c>
      <c r="AA160">
        <v>-2.3791553772412719</v>
      </c>
      <c r="AB160">
        <v>2.3956582225856762</v>
      </c>
      <c r="AC160">
        <v>-2.6089204751978752</v>
      </c>
      <c r="AD160">
        <v>7.8082503681427884</v>
      </c>
      <c r="AE160">
        <v>-0.27083702156767347</v>
      </c>
      <c r="AF160">
        <v>1.942715043446815</v>
      </c>
      <c r="AG160">
        <v>1595.824907747028</v>
      </c>
      <c r="AH160">
        <v>28.808672118899491</v>
      </c>
      <c r="AI160">
        <v>19.486480765034589</v>
      </c>
      <c r="AJ160">
        <v>20.302977345962319</v>
      </c>
      <c r="AK160">
        <v>18.211434972718639</v>
      </c>
      <c r="AL160">
        <v>10.68695821462039</v>
      </c>
      <c r="AM160">
        <v>12.052106586290501</v>
      </c>
      <c r="AN160">
        <v>8.1556022097797118</v>
      </c>
      <c r="AO160">
        <v>9.1777307624101976</v>
      </c>
      <c r="AP160">
        <v>5.5968436619663731</v>
      </c>
      <c r="AQ160">
        <v>5.9999121144341956</v>
      </c>
      <c r="AR160">
        <v>3.8090066613343079</v>
      </c>
      <c r="AS160">
        <v>4.1484328430453106</v>
      </c>
      <c r="AT160">
        <v>-4.13</v>
      </c>
      <c r="AU160">
        <v>219028101.27971679</v>
      </c>
      <c r="AV160">
        <v>27.89277544075464</v>
      </c>
      <c r="AW160">
        <v>10.209302886335569</v>
      </c>
      <c r="AX160">
        <v>5.3927707024666294</v>
      </c>
      <c r="AY160">
        <v>216.90400984594211</v>
      </c>
      <c r="AZ160">
        <v>53.449989600147433</v>
      </c>
      <c r="BA160">
        <v>35.030655352635847</v>
      </c>
      <c r="BB160">
        <v>29.112749306474459</v>
      </c>
      <c r="BC160">
        <v>17.468328954519659</v>
      </c>
      <c r="BD160">
        <v>0</v>
      </c>
      <c r="BE160">
        <v>16.368305869601461</v>
      </c>
      <c r="BF160">
        <v>9.3472870577621858</v>
      </c>
      <c r="BG160">
        <v>4.7945371840718218</v>
      </c>
      <c r="BH160">
        <v>8.4177969843289375</v>
      </c>
      <c r="BI160">
        <v>0</v>
      </c>
      <c r="BJ160">
        <v>0</v>
      </c>
      <c r="BK160">
        <v>18.199101205384832</v>
      </c>
      <c r="BL160">
        <v>17.696185628620221</v>
      </c>
      <c r="BM160">
        <v>7.1097975412775334</v>
      </c>
      <c r="BN160">
        <v>71.215073642238551</v>
      </c>
      <c r="BO160">
        <v>27.33755022570849</v>
      </c>
      <c r="BP160">
        <v>0</v>
      </c>
      <c r="BQ160">
        <v>0</v>
      </c>
      <c r="BR160">
        <v>0</v>
      </c>
      <c r="BS160">
        <v>30.70589228032842</v>
      </c>
      <c r="BT160">
        <v>7.1097975412775334</v>
      </c>
      <c r="BU160">
        <v>40.555162918280409</v>
      </c>
      <c r="BV160">
        <v>0</v>
      </c>
      <c r="BW160">
        <v>40.071258076990958</v>
      </c>
      <c r="BX160">
        <v>19.085601732150351</v>
      </c>
      <c r="BY160">
        <v>0</v>
      </c>
      <c r="BZ160">
        <v>28.747559166419521</v>
      </c>
      <c r="CA160">
        <v>0</v>
      </c>
      <c r="CB160">
        <v>87.394706336621354</v>
      </c>
      <c r="CC160">
        <v>19.930400719521479</v>
      </c>
      <c r="CD160">
        <v>0</v>
      </c>
      <c r="CE160">
        <v>0</v>
      </c>
      <c r="CF160">
        <v>39.543523463433218</v>
      </c>
      <c r="CG160">
        <v>0</v>
      </c>
      <c r="CH160">
        <v>22.292943266678471</v>
      </c>
      <c r="CI160">
        <v>0</v>
      </c>
      <c r="CJ160">
        <v>259.95</v>
      </c>
      <c r="CK160">
        <v>86.481015816663614</v>
      </c>
      <c r="CL160">
        <v>48.64603572151681</v>
      </c>
      <c r="CM160">
        <v>0</v>
      </c>
      <c r="CN160">
        <v>17.06247515826481</v>
      </c>
      <c r="CO160">
        <v>6.0663670684616102</v>
      </c>
      <c r="CP160">
        <v>12.13273413692322</v>
      </c>
      <c r="CQ160">
        <v>19.242531678200749</v>
      </c>
      <c r="CR160">
        <v>0</v>
      </c>
      <c r="CS160">
        <v>0</v>
      </c>
      <c r="CT160">
        <v>4.1830854326497073</v>
      </c>
      <c r="CU160">
        <v>23.18048967214386</v>
      </c>
      <c r="CV160">
        <v>56.77025257114321</v>
      </c>
      <c r="CW160">
        <v>0</v>
      </c>
      <c r="CX160">
        <v>24.970118388867121</v>
      </c>
      <c r="CY160">
        <v>59.469071017376749</v>
      </c>
      <c r="CZ160">
        <v>-1.671838506235829</v>
      </c>
      <c r="DA160">
        <v>-4.9864339334634096</v>
      </c>
      <c r="DB160">
        <v>5.0454269425860332</v>
      </c>
      <c r="DC160">
        <v>-10.35634561184685</v>
      </c>
      <c r="DD160">
        <v>0</v>
      </c>
      <c r="DE160">
        <v>-3.823584201760347</v>
      </c>
      <c r="DF160">
        <v>0.27272727272727271</v>
      </c>
      <c r="DG160">
        <v>39</v>
      </c>
      <c r="DH160">
        <v>7</v>
      </c>
      <c r="DI160">
        <v>16</v>
      </c>
      <c r="DJ160">
        <v>0</v>
      </c>
      <c r="DK160">
        <v>1</v>
      </c>
      <c r="DL160">
        <v>1</v>
      </c>
      <c r="DM160">
        <v>2</v>
      </c>
      <c r="DN160">
        <v>1</v>
      </c>
      <c r="DO160">
        <v>3</v>
      </c>
      <c r="DP160">
        <v>14</v>
      </c>
      <c r="DQ160">
        <v>7</v>
      </c>
      <c r="DR160">
        <v>17</v>
      </c>
      <c r="DS160">
        <v>7</v>
      </c>
      <c r="DT160">
        <v>0</v>
      </c>
      <c r="DU160">
        <v>1</v>
      </c>
      <c r="DV160">
        <v>1</v>
      </c>
      <c r="DW160">
        <v>4</v>
      </c>
      <c r="DX160">
        <v>-0.66760000000000064</v>
      </c>
      <c r="DY160">
        <v>124.9234</v>
      </c>
      <c r="DZ160">
        <v>1</v>
      </c>
      <c r="EA160">
        <v>3</v>
      </c>
      <c r="EB160">
        <v>3</v>
      </c>
      <c r="EC160">
        <v>0</v>
      </c>
      <c r="ED160">
        <v>0</v>
      </c>
      <c r="EE160">
        <v>0</v>
      </c>
      <c r="EF160">
        <v>0</v>
      </c>
      <c r="EG160">
        <v>2</v>
      </c>
      <c r="EH160">
        <v>1</v>
      </c>
      <c r="EI160">
        <v>1</v>
      </c>
      <c r="EJ160">
        <v>1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0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0</v>
      </c>
      <c r="FH160">
        <v>2</v>
      </c>
      <c r="FI160">
        <v>0</v>
      </c>
      <c r="FJ160">
        <v>1</v>
      </c>
      <c r="FK160">
        <v>0</v>
      </c>
      <c r="FL160">
        <v>0</v>
      </c>
      <c r="FM160">
        <v>0</v>
      </c>
      <c r="FN160">
        <v>0</v>
      </c>
      <c r="FO160">
        <v>3</v>
      </c>
      <c r="FP160">
        <v>0</v>
      </c>
      <c r="FQ160">
        <v>0</v>
      </c>
      <c r="FR160">
        <v>0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0</v>
      </c>
      <c r="GA160">
        <v>0</v>
      </c>
      <c r="GB160">
        <v>0</v>
      </c>
      <c r="GC160">
        <v>1</v>
      </c>
      <c r="GD160">
        <v>0</v>
      </c>
      <c r="GE160">
        <v>0</v>
      </c>
      <c r="GF160">
        <v>0</v>
      </c>
      <c r="GG160">
        <v>0</v>
      </c>
      <c r="GH160">
        <v>0</v>
      </c>
      <c r="GI160">
        <v>0</v>
      </c>
      <c r="GJ160">
        <v>0</v>
      </c>
      <c r="GK160">
        <v>0</v>
      </c>
      <c r="GL160">
        <v>0</v>
      </c>
      <c r="GM160">
        <v>2</v>
      </c>
      <c r="GN160">
        <v>2</v>
      </c>
      <c r="GO160">
        <v>0</v>
      </c>
      <c r="GP160">
        <v>0</v>
      </c>
      <c r="GQ160">
        <v>0</v>
      </c>
      <c r="GR160">
        <v>0</v>
      </c>
      <c r="GS160">
        <v>0</v>
      </c>
      <c r="GT160">
        <v>0</v>
      </c>
      <c r="GU160">
        <v>0</v>
      </c>
      <c r="GV160">
        <v>0</v>
      </c>
      <c r="GW160">
        <v>0</v>
      </c>
      <c r="GX160">
        <v>0</v>
      </c>
      <c r="GY160">
        <v>0</v>
      </c>
      <c r="GZ160">
        <v>0</v>
      </c>
      <c r="HA160">
        <v>0</v>
      </c>
      <c r="HB160">
        <v>0</v>
      </c>
      <c r="HC160">
        <v>0</v>
      </c>
      <c r="HD160">
        <v>0</v>
      </c>
      <c r="HE160">
        <v>0</v>
      </c>
      <c r="HF160">
        <v>0</v>
      </c>
    </row>
    <row r="161" spans="1:214" x14ac:dyDescent="0.25">
      <c r="A161">
        <f t="shared" si="2"/>
        <v>160</v>
      </c>
      <c r="B161" t="s">
        <v>214</v>
      </c>
      <c r="C161" t="s">
        <v>216</v>
      </c>
      <c r="D161" t="s">
        <v>382</v>
      </c>
      <c r="E161" t="s">
        <v>408</v>
      </c>
      <c r="F161" t="s">
        <v>591</v>
      </c>
      <c r="G161">
        <v>11.10655580750819</v>
      </c>
      <c r="H161">
        <v>-1.162038926681785</v>
      </c>
      <c r="I161">
        <v>11.10655580750819</v>
      </c>
      <c r="J161">
        <v>0.1809409905937682</v>
      </c>
      <c r="K161">
        <v>0.34710338598442009</v>
      </c>
      <c r="L161">
        <v>428.4620000000001</v>
      </c>
      <c r="M161">
        <v>408.30200000000019</v>
      </c>
      <c r="N161">
        <v>428.09297398000001</v>
      </c>
      <c r="O161">
        <v>156</v>
      </c>
      <c r="P161">
        <v>0</v>
      </c>
      <c r="Q161">
        <v>0.19977686537277201</v>
      </c>
      <c r="R161">
        <v>-0.50767901883329869</v>
      </c>
      <c r="S161">
        <v>0.50767901883329869</v>
      </c>
      <c r="T161">
        <v>0.19977686537277201</v>
      </c>
      <c r="U161">
        <v>0.83333333333333337</v>
      </c>
      <c r="V161">
        <v>1.5</v>
      </c>
      <c r="W161">
        <v>2.166666666666667</v>
      </c>
      <c r="X161">
        <v>32.166621438651262</v>
      </c>
      <c r="Y161">
        <v>9.927815497748032</v>
      </c>
      <c r="Z161">
        <v>2.4071208667319581</v>
      </c>
      <c r="AA161">
        <v>-2.3686136103262099</v>
      </c>
      <c r="AB161">
        <v>2.531699961250824</v>
      </c>
      <c r="AC161">
        <v>-2.329134246282178</v>
      </c>
      <c r="AD161">
        <v>7.9836977967383991</v>
      </c>
      <c r="AE161">
        <v>1.7289684170742281E-2</v>
      </c>
      <c r="AF161">
        <v>1.7414565992143569</v>
      </c>
      <c r="AG161">
        <v>1047.5763560083831</v>
      </c>
      <c r="AH161">
        <v>21.413484604514078</v>
      </c>
      <c r="AI161">
        <v>15.63508816538954</v>
      </c>
      <c r="AJ161">
        <v>16.451584746317259</v>
      </c>
      <c r="AK161">
        <v>14.34624434829851</v>
      </c>
      <c r="AL161">
        <v>9.1580916848458624</v>
      </c>
      <c r="AM161">
        <v>10.20684647482652</v>
      </c>
      <c r="AN161">
        <v>7.0307172924472336</v>
      </c>
      <c r="AO161">
        <v>8.1605935477468048</v>
      </c>
      <c r="AP161">
        <v>4.9567418165961481</v>
      </c>
      <c r="AQ161">
        <v>6.3304117975419176</v>
      </c>
      <c r="AR161">
        <v>3.5142566446096279</v>
      </c>
      <c r="AS161">
        <v>4.822176640259503</v>
      </c>
      <c r="AT161">
        <v>-3.2299999999999991</v>
      </c>
      <c r="AU161">
        <v>5771297.0467918264</v>
      </c>
      <c r="AV161">
        <v>20.059473918787742</v>
      </c>
      <c r="AW161">
        <v>7.8884602771298393</v>
      </c>
      <c r="AX161">
        <v>3.6679986517741709</v>
      </c>
      <c r="AY161">
        <v>176.0015866037304</v>
      </c>
      <c r="AZ161">
        <v>35.37602732284428</v>
      </c>
      <c r="BA161">
        <v>23.35250188760002</v>
      </c>
      <c r="BB161">
        <v>23.35250188760002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11.761884949391121</v>
      </c>
      <c r="BJ161">
        <v>30.33183534230805</v>
      </c>
      <c r="BK161">
        <v>17.696185628620221</v>
      </c>
      <c r="BL161">
        <v>23.44903923536701</v>
      </c>
      <c r="BM161">
        <v>10.81338952167917</v>
      </c>
      <c r="BN161">
        <v>35.37602732284428</v>
      </c>
      <c r="BO161">
        <v>11.761884949391121</v>
      </c>
      <c r="BP161">
        <v>0</v>
      </c>
      <c r="BQ161">
        <v>0</v>
      </c>
      <c r="BR161">
        <v>0</v>
      </c>
      <c r="BS161">
        <v>23.21072441222557</v>
      </c>
      <c r="BT161">
        <v>0</v>
      </c>
      <c r="BU161">
        <v>71.28765809124549</v>
      </c>
      <c r="BV161">
        <v>0</v>
      </c>
      <c r="BW161">
        <v>34.497070999703432</v>
      </c>
      <c r="BX161">
        <v>4.7368629538000491</v>
      </c>
      <c r="BY161">
        <v>0</v>
      </c>
      <c r="BZ161">
        <v>34.497070999703432</v>
      </c>
      <c r="CA161">
        <v>11.761884949391121</v>
      </c>
      <c r="CB161">
        <v>36.743130756792532</v>
      </c>
      <c r="CC161">
        <v>5.7528536067467888</v>
      </c>
      <c r="CD161">
        <v>0</v>
      </c>
      <c r="CE161">
        <v>28.04425889282146</v>
      </c>
      <c r="CF161">
        <v>54.597303616154491</v>
      </c>
      <c r="CG161">
        <v>0</v>
      </c>
      <c r="CH161">
        <v>0</v>
      </c>
      <c r="CI161">
        <v>0</v>
      </c>
      <c r="CJ161">
        <v>130.61000000000001</v>
      </c>
      <c r="CK161">
        <v>34.706406305330503</v>
      </c>
      <c r="CL161">
        <v>30.639164369044231</v>
      </c>
      <c r="CM161">
        <v>0</v>
      </c>
      <c r="CN161">
        <v>22.811986991548711</v>
      </c>
      <c r="CO161">
        <v>11.316305098443779</v>
      </c>
      <c r="CP161">
        <v>5.5634514916969957</v>
      </c>
      <c r="CQ161">
        <v>36.027353223237547</v>
      </c>
      <c r="CR161">
        <v>0</v>
      </c>
      <c r="CS161">
        <v>30.33183534230805</v>
      </c>
      <c r="CT161">
        <v>0</v>
      </c>
      <c r="CU161">
        <v>4.7368629538000491</v>
      </c>
      <c r="CV161">
        <v>5.8368806689342403</v>
      </c>
      <c r="CW161">
        <v>1.385224211598219</v>
      </c>
      <c r="CX161">
        <v>0</v>
      </c>
      <c r="CY161">
        <v>60.142174767691863</v>
      </c>
      <c r="CZ161">
        <v>1.6076661113123969</v>
      </c>
      <c r="DA161">
        <v>-1.469348641752626</v>
      </c>
      <c r="DB161">
        <v>14.51650351629671</v>
      </c>
      <c r="DC161">
        <v>-2.185767300747461</v>
      </c>
      <c r="DD161">
        <v>0</v>
      </c>
      <c r="DE161">
        <v>0</v>
      </c>
      <c r="DF161">
        <v>0.1818181818181818</v>
      </c>
      <c r="DG161">
        <v>30</v>
      </c>
      <c r="DH161">
        <v>6</v>
      </c>
      <c r="DI161">
        <v>7</v>
      </c>
      <c r="DJ161">
        <v>0</v>
      </c>
      <c r="DK161">
        <v>1</v>
      </c>
      <c r="DL161">
        <v>1</v>
      </c>
      <c r="DM161">
        <v>3</v>
      </c>
      <c r="DN161">
        <v>0</v>
      </c>
      <c r="DO161">
        <v>3</v>
      </c>
      <c r="DP161">
        <v>8</v>
      </c>
      <c r="DQ161">
        <v>6</v>
      </c>
      <c r="DR161">
        <v>8</v>
      </c>
      <c r="DS161">
        <v>4</v>
      </c>
      <c r="DT161">
        <v>0</v>
      </c>
      <c r="DU161">
        <v>0</v>
      </c>
      <c r="DV161">
        <v>0</v>
      </c>
      <c r="DW161">
        <v>4</v>
      </c>
      <c r="DX161">
        <v>3.6837000000000022</v>
      </c>
      <c r="DY161">
        <v>111.06180000000001</v>
      </c>
      <c r="DZ161">
        <v>0</v>
      </c>
      <c r="EA161">
        <v>1</v>
      </c>
      <c r="EB161">
        <v>1</v>
      </c>
      <c r="EC161">
        <v>0</v>
      </c>
      <c r="ED161">
        <v>0</v>
      </c>
      <c r="EE161">
        <v>0</v>
      </c>
      <c r="EF161">
        <v>0</v>
      </c>
      <c r="EG161">
        <v>5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0</v>
      </c>
      <c r="FA161">
        <v>0</v>
      </c>
      <c r="FB161">
        <v>0</v>
      </c>
      <c r="FC161">
        <v>0</v>
      </c>
      <c r="FD161">
        <v>0</v>
      </c>
      <c r="FE161">
        <v>0</v>
      </c>
      <c r="FF161">
        <v>0</v>
      </c>
      <c r="FG161">
        <v>0</v>
      </c>
      <c r="FH161">
        <v>3</v>
      </c>
      <c r="FI161">
        <v>0</v>
      </c>
      <c r="FJ161">
        <v>1</v>
      </c>
      <c r="FK161">
        <v>0</v>
      </c>
      <c r="FL161">
        <v>0</v>
      </c>
      <c r="FM161">
        <v>0</v>
      </c>
      <c r="FN161">
        <v>0</v>
      </c>
      <c r="FO161">
        <v>1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0</v>
      </c>
      <c r="FZ161">
        <v>0</v>
      </c>
      <c r="GA161">
        <v>0</v>
      </c>
      <c r="GB161">
        <v>0</v>
      </c>
      <c r="GC161">
        <v>0</v>
      </c>
      <c r="GD161">
        <v>0</v>
      </c>
      <c r="GE161">
        <v>0</v>
      </c>
      <c r="GF161">
        <v>0</v>
      </c>
      <c r="GG161">
        <v>0</v>
      </c>
      <c r="GH161">
        <v>0</v>
      </c>
      <c r="GI161">
        <v>0</v>
      </c>
      <c r="GJ161">
        <v>0</v>
      </c>
      <c r="GK161">
        <v>0</v>
      </c>
      <c r="GL161">
        <v>0</v>
      </c>
      <c r="GM161">
        <v>5</v>
      </c>
      <c r="GN161">
        <v>5</v>
      </c>
      <c r="GO161">
        <v>0</v>
      </c>
      <c r="GP161">
        <v>0</v>
      </c>
      <c r="GQ161">
        <v>0</v>
      </c>
      <c r="GR161">
        <v>0</v>
      </c>
      <c r="GS161">
        <v>0</v>
      </c>
      <c r="GT161">
        <v>0</v>
      </c>
      <c r="GU161">
        <v>0</v>
      </c>
      <c r="GV161">
        <v>0</v>
      </c>
      <c r="GW161">
        <v>1</v>
      </c>
      <c r="GX161">
        <v>0</v>
      </c>
      <c r="GY161">
        <v>0</v>
      </c>
      <c r="GZ161">
        <v>0</v>
      </c>
      <c r="HA161">
        <v>0</v>
      </c>
      <c r="HB161">
        <v>0</v>
      </c>
      <c r="HC161">
        <v>0</v>
      </c>
      <c r="HD161">
        <v>0</v>
      </c>
      <c r="HE161">
        <v>0</v>
      </c>
      <c r="HF161">
        <v>0</v>
      </c>
    </row>
    <row r="162" spans="1:214" x14ac:dyDescent="0.25">
      <c r="A162">
        <f t="shared" si="2"/>
        <v>161</v>
      </c>
      <c r="B162" t="s">
        <v>214</v>
      </c>
      <c r="C162" t="s">
        <v>219</v>
      </c>
      <c r="D162" t="s">
        <v>383</v>
      </c>
      <c r="E162" t="s">
        <v>420</v>
      </c>
      <c r="F162" t="s">
        <v>592</v>
      </c>
      <c r="G162">
        <v>12.770988306977211</v>
      </c>
      <c r="H162">
        <v>-5.2270314263408144</v>
      </c>
      <c r="I162">
        <v>12.770988306977211</v>
      </c>
      <c r="J162">
        <v>0.13886999244142051</v>
      </c>
      <c r="K162">
        <v>0.36971677100859002</v>
      </c>
      <c r="L162">
        <v>476.3930000000002</v>
      </c>
      <c r="M162">
        <v>464.29700000000031</v>
      </c>
      <c r="N162">
        <v>475.97193244399989</v>
      </c>
      <c r="O162">
        <v>166</v>
      </c>
      <c r="P162">
        <v>0</v>
      </c>
      <c r="Q162">
        <v>0.44624450912618657</v>
      </c>
      <c r="R162">
        <v>-0.50767816557240086</v>
      </c>
      <c r="S162">
        <v>0.50767816557240086</v>
      </c>
      <c r="T162">
        <v>0.44624450912618657</v>
      </c>
      <c r="U162">
        <v>0.90322580645161288</v>
      </c>
      <c r="V162">
        <v>1.5483870967741939</v>
      </c>
      <c r="W162">
        <v>2.129032258064516</v>
      </c>
      <c r="X162">
        <v>32.25327232003</v>
      </c>
      <c r="Y162">
        <v>10.085663779124699</v>
      </c>
      <c r="Z162">
        <v>2.2527754110452332</v>
      </c>
      <c r="AA162">
        <v>-2.1250478655538299</v>
      </c>
      <c r="AB162">
        <v>2.3903418750475112</v>
      </c>
      <c r="AC162">
        <v>-2.153991717724077</v>
      </c>
      <c r="AD162">
        <v>7.8106442117651262</v>
      </c>
      <c r="AE162">
        <v>0.35969304375555489</v>
      </c>
      <c r="AF162">
        <v>2.3470213788208452</v>
      </c>
      <c r="AG162">
        <v>1453.091470174058</v>
      </c>
      <c r="AH162">
        <v>23.137463722575191</v>
      </c>
      <c r="AI162">
        <v>15.16633692305046</v>
      </c>
      <c r="AJ162">
        <v>16.799330084905911</v>
      </c>
      <c r="AK162">
        <v>14.286825479305531</v>
      </c>
      <c r="AL162">
        <v>7.8380895391173606</v>
      </c>
      <c r="AM162">
        <v>10.568386282457579</v>
      </c>
      <c r="AN162">
        <v>5.815233320454408</v>
      </c>
      <c r="AO162">
        <v>7.8594904257153866</v>
      </c>
      <c r="AP162">
        <v>3.727204605678748</v>
      </c>
      <c r="AQ162">
        <v>4.4946663760195786</v>
      </c>
      <c r="AR162">
        <v>2.630426496433468</v>
      </c>
      <c r="AS162">
        <v>3.3570180929007449</v>
      </c>
      <c r="AT162">
        <v>-3.53</v>
      </c>
      <c r="AU162">
        <v>3400877.4953755471</v>
      </c>
      <c r="AV162">
        <v>22.161863229231631</v>
      </c>
      <c r="AW162">
        <v>7.6203227854395541</v>
      </c>
      <c r="AX162">
        <v>4.798875531068191</v>
      </c>
      <c r="AY162">
        <v>173.10582586085559</v>
      </c>
      <c r="AZ162">
        <v>27.73323954583422</v>
      </c>
      <c r="BA162">
        <v>22.468268022674849</v>
      </c>
      <c r="BB162">
        <v>17.259271085442251</v>
      </c>
      <c r="BC162">
        <v>11.178302225184449</v>
      </c>
      <c r="BD162">
        <v>0</v>
      </c>
      <c r="BE162">
        <v>20.798001163299212</v>
      </c>
      <c r="BF162">
        <v>13.900036931452551</v>
      </c>
      <c r="BG162">
        <v>0</v>
      </c>
      <c r="BH162">
        <v>16.835593968657879</v>
      </c>
      <c r="BI162">
        <v>0</v>
      </c>
      <c r="BJ162">
        <v>0</v>
      </c>
      <c r="BK162">
        <v>18.199101205384832</v>
      </c>
      <c r="BL162">
        <v>17.696185628620221</v>
      </c>
      <c r="BM162">
        <v>7.1097975412775334</v>
      </c>
      <c r="BN162">
        <v>53.674333261872818</v>
      </c>
      <c r="BO162">
        <v>31.767245519406249</v>
      </c>
      <c r="BP162">
        <v>0</v>
      </c>
      <c r="BQ162">
        <v>0</v>
      </c>
      <c r="BR162">
        <v>0</v>
      </c>
      <c r="BS162">
        <v>0</v>
      </c>
      <c r="BT162">
        <v>7.1097975412775334</v>
      </c>
      <c r="BU162">
        <v>40.555162918280409</v>
      </c>
      <c r="BV162">
        <v>0</v>
      </c>
      <c r="BW162">
        <v>40.071258076990958</v>
      </c>
      <c r="BX162">
        <v>18.531824211</v>
      </c>
      <c r="BY162">
        <v>0</v>
      </c>
      <c r="BZ162">
        <v>28.747559166419521</v>
      </c>
      <c r="CA162">
        <v>0</v>
      </c>
      <c r="CB162">
        <v>43.263946046997553</v>
      </c>
      <c r="CC162">
        <v>20.798001163299212</v>
      </c>
      <c r="CD162">
        <v>0</v>
      </c>
      <c r="CE162">
        <v>0</v>
      </c>
      <c r="CF162">
        <v>39.543523463433218</v>
      </c>
      <c r="CG162">
        <v>0</v>
      </c>
      <c r="CH162">
        <v>22.292943266678481</v>
      </c>
      <c r="CI162">
        <v>0</v>
      </c>
      <c r="CJ162">
        <v>207.1</v>
      </c>
      <c r="CK162">
        <v>60.371310521674602</v>
      </c>
      <c r="CL162">
        <v>31.843185942411111</v>
      </c>
      <c r="CM162">
        <v>0</v>
      </c>
      <c r="CN162">
        <v>16.895983466623139</v>
      </c>
      <c r="CO162">
        <v>0</v>
      </c>
      <c r="CP162">
        <v>37.441632883585577</v>
      </c>
      <c r="CQ162">
        <v>0</v>
      </c>
      <c r="CR162">
        <v>0</v>
      </c>
      <c r="CS162">
        <v>0</v>
      </c>
      <c r="CT162">
        <v>8.3661708652994147</v>
      </c>
      <c r="CU162">
        <v>18.259513638234129</v>
      </c>
      <c r="CV162">
        <v>81.313587752617394</v>
      </c>
      <c r="CW162">
        <v>0</v>
      </c>
      <c r="CX162">
        <v>12.770988306977211</v>
      </c>
      <c r="CY162">
        <v>19.02192723586441</v>
      </c>
      <c r="CZ162">
        <v>-1.7351464474678739</v>
      </c>
      <c r="DA162">
        <v>-3.6674306263738541</v>
      </c>
      <c r="DB162">
        <v>4.8243425929932826</v>
      </c>
      <c r="DC162">
        <v>0</v>
      </c>
      <c r="DD162">
        <v>0</v>
      </c>
      <c r="DE162">
        <v>-9.0282688146105787</v>
      </c>
      <c r="DF162">
        <v>6.25E-2</v>
      </c>
      <c r="DG162">
        <v>31</v>
      </c>
      <c r="DH162">
        <v>4</v>
      </c>
      <c r="DI162">
        <v>13</v>
      </c>
      <c r="DJ162">
        <v>0</v>
      </c>
      <c r="DK162">
        <v>0</v>
      </c>
      <c r="DL162">
        <v>0</v>
      </c>
      <c r="DM162">
        <v>2</v>
      </c>
      <c r="DN162">
        <v>1</v>
      </c>
      <c r="DO162">
        <v>3</v>
      </c>
      <c r="DP162">
        <v>11</v>
      </c>
      <c r="DQ162">
        <v>4</v>
      </c>
      <c r="DR162">
        <v>15</v>
      </c>
      <c r="DS162">
        <v>6</v>
      </c>
      <c r="DT162">
        <v>0</v>
      </c>
      <c r="DU162">
        <v>0</v>
      </c>
      <c r="DV162">
        <v>0</v>
      </c>
      <c r="DW162">
        <v>3</v>
      </c>
      <c r="DX162">
        <v>1.2430000000000001</v>
      </c>
      <c r="DY162">
        <v>102.15479999999999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2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2</v>
      </c>
      <c r="FI162">
        <v>0</v>
      </c>
      <c r="FJ162">
        <v>1</v>
      </c>
      <c r="FK162">
        <v>0</v>
      </c>
      <c r="FL162">
        <v>0</v>
      </c>
      <c r="FM162">
        <v>0</v>
      </c>
      <c r="FN162">
        <v>0</v>
      </c>
      <c r="FO162">
        <v>1</v>
      </c>
      <c r="FP162">
        <v>0</v>
      </c>
      <c r="FQ162">
        <v>0</v>
      </c>
      <c r="FR162">
        <v>0</v>
      </c>
      <c r="FS162">
        <v>0</v>
      </c>
      <c r="FT162">
        <v>0</v>
      </c>
      <c r="FU162">
        <v>0</v>
      </c>
      <c r="FV162">
        <v>0</v>
      </c>
      <c r="FW162">
        <v>0</v>
      </c>
      <c r="FX162">
        <v>0</v>
      </c>
      <c r="FY162">
        <v>0</v>
      </c>
      <c r="FZ162">
        <v>0</v>
      </c>
      <c r="GA162">
        <v>0</v>
      </c>
      <c r="GB162">
        <v>0</v>
      </c>
      <c r="GC162">
        <v>1</v>
      </c>
      <c r="GD162">
        <v>0</v>
      </c>
      <c r="GE162">
        <v>0</v>
      </c>
      <c r="GF162">
        <v>0</v>
      </c>
      <c r="GG162">
        <v>0</v>
      </c>
      <c r="GH162">
        <v>0</v>
      </c>
      <c r="GI162">
        <v>0</v>
      </c>
      <c r="GJ162">
        <v>0</v>
      </c>
      <c r="GK162">
        <v>0</v>
      </c>
      <c r="GL162">
        <v>0</v>
      </c>
      <c r="GM162">
        <v>2</v>
      </c>
      <c r="GN162">
        <v>2</v>
      </c>
      <c r="GO162">
        <v>0</v>
      </c>
      <c r="GP162">
        <v>0</v>
      </c>
      <c r="GQ162">
        <v>0</v>
      </c>
      <c r="GR162">
        <v>0</v>
      </c>
      <c r="GS162">
        <v>0</v>
      </c>
      <c r="GT162">
        <v>0</v>
      </c>
      <c r="GU162">
        <v>0</v>
      </c>
      <c r="GV162">
        <v>0</v>
      </c>
      <c r="GW162">
        <v>0</v>
      </c>
      <c r="GX162">
        <v>0</v>
      </c>
      <c r="GY162">
        <v>0</v>
      </c>
      <c r="GZ162">
        <v>0</v>
      </c>
      <c r="HA162">
        <v>0</v>
      </c>
      <c r="HB162">
        <v>0</v>
      </c>
      <c r="HC162">
        <v>0</v>
      </c>
      <c r="HD162">
        <v>0</v>
      </c>
      <c r="HE162">
        <v>0</v>
      </c>
      <c r="HF162">
        <v>0</v>
      </c>
    </row>
    <row r="163" spans="1:214" x14ac:dyDescent="0.25">
      <c r="A163">
        <f t="shared" si="2"/>
        <v>162</v>
      </c>
      <c r="B163" t="s">
        <v>214</v>
      </c>
      <c r="C163" t="s">
        <v>216</v>
      </c>
      <c r="D163" t="s">
        <v>384</v>
      </c>
      <c r="E163" t="s">
        <v>416</v>
      </c>
      <c r="F163" t="s">
        <v>593</v>
      </c>
      <c r="G163">
        <v>10.400504298941801</v>
      </c>
      <c r="H163">
        <v>-0.99761340492987371</v>
      </c>
      <c r="I163">
        <v>10.400504298941801</v>
      </c>
      <c r="J163">
        <v>9.367179729508357E-2</v>
      </c>
      <c r="K163">
        <v>0.35558614948507189</v>
      </c>
      <c r="L163">
        <v>366.39100000000002</v>
      </c>
      <c r="M163">
        <v>348.24700000000013</v>
      </c>
      <c r="N163">
        <v>366.07732391600001</v>
      </c>
      <c r="O163">
        <v>134</v>
      </c>
      <c r="P163">
        <v>0</v>
      </c>
      <c r="Q163">
        <v>0.17084287241449461</v>
      </c>
      <c r="R163">
        <v>-0.50767903129564473</v>
      </c>
      <c r="S163">
        <v>0.50767903129564473</v>
      </c>
      <c r="T163">
        <v>0.17084287241449461</v>
      </c>
      <c r="U163">
        <v>1.04</v>
      </c>
      <c r="V163">
        <v>1.8</v>
      </c>
      <c r="W163">
        <v>2.52</v>
      </c>
      <c r="X163">
        <v>32.166536287382712</v>
      </c>
      <c r="Y163">
        <v>9.93593629209958</v>
      </c>
      <c r="Z163">
        <v>2.3262288380568008</v>
      </c>
      <c r="AA163">
        <v>-2.313072725369719</v>
      </c>
      <c r="AB163">
        <v>2.4442345768589959</v>
      </c>
      <c r="AC163">
        <v>-2.2995349145774182</v>
      </c>
      <c r="AD163">
        <v>7.9901290580457536</v>
      </c>
      <c r="AE163">
        <v>1.9533155117973971E-2</v>
      </c>
      <c r="AF163">
        <v>1.9728189100772979</v>
      </c>
      <c r="AG163">
        <v>793.05120960087197</v>
      </c>
      <c r="AH163">
        <v>18.137463722575191</v>
      </c>
      <c r="AI163">
        <v>13.08520011262488</v>
      </c>
      <c r="AJ163">
        <v>13.9016966935526</v>
      </c>
      <c r="AK163">
        <v>11.901085903164899</v>
      </c>
      <c r="AL163">
        <v>7.594690757961895</v>
      </c>
      <c r="AM163">
        <v>8.5802893176153834</v>
      </c>
      <c r="AN163">
        <v>5.7103503670528628</v>
      </c>
      <c r="AO163">
        <v>6.8471001977389863</v>
      </c>
      <c r="AP163">
        <v>3.941408856366686</v>
      </c>
      <c r="AQ163">
        <v>4.9503117171289954</v>
      </c>
      <c r="AR163">
        <v>2.792270042053727</v>
      </c>
      <c r="AS163">
        <v>3.564174052249403</v>
      </c>
      <c r="AT163">
        <v>-2.29</v>
      </c>
      <c r="AU163">
        <v>385587.09617898072</v>
      </c>
      <c r="AV163">
        <v>17.53037838849718</v>
      </c>
      <c r="AW163">
        <v>6.9095736793368427</v>
      </c>
      <c r="AX163">
        <v>3.4130727525623268</v>
      </c>
      <c r="AY163">
        <v>147.30943451206301</v>
      </c>
      <c r="AZ163">
        <v>35.37602732284428</v>
      </c>
      <c r="BA163">
        <v>17.24853549985172</v>
      </c>
      <c r="BB163">
        <v>17.602990054316109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11.761884949391121</v>
      </c>
      <c r="BJ163">
        <v>0</v>
      </c>
      <c r="BK163">
        <v>12.13273413692322</v>
      </c>
      <c r="BL163">
        <v>35.433312349989997</v>
      </c>
      <c r="BM163">
        <v>17.606331827778991</v>
      </c>
      <c r="BN163">
        <v>35.37602732284428</v>
      </c>
      <c r="BO163">
        <v>11.761884949391121</v>
      </c>
      <c r="BP163">
        <v>0</v>
      </c>
      <c r="BQ163">
        <v>0</v>
      </c>
      <c r="BR163">
        <v>0</v>
      </c>
      <c r="BS163">
        <v>23.52423787394039</v>
      </c>
      <c r="BT163">
        <v>12.35973557125971</v>
      </c>
      <c r="BU163">
        <v>35.392371257240427</v>
      </c>
      <c r="BV163">
        <v>0</v>
      </c>
      <c r="BW163">
        <v>28.747559166419521</v>
      </c>
      <c r="BX163">
        <v>4.7368629538000491</v>
      </c>
      <c r="BY163">
        <v>0</v>
      </c>
      <c r="BZ163">
        <v>28.747559166419521</v>
      </c>
      <c r="CA163">
        <v>11.761884949391121</v>
      </c>
      <c r="CB163">
        <v>49.102866328052237</v>
      </c>
      <c r="CC163">
        <v>6.4208216229260104</v>
      </c>
      <c r="CD163">
        <v>0</v>
      </c>
      <c r="CE163">
        <v>17.23086937114229</v>
      </c>
      <c r="CF163">
        <v>29.160951749364219</v>
      </c>
      <c r="CG163">
        <v>0</v>
      </c>
      <c r="CH163">
        <v>0</v>
      </c>
      <c r="CI163">
        <v>0</v>
      </c>
      <c r="CJ163">
        <v>130.61000000000001</v>
      </c>
      <c r="CK163">
        <v>12.20793277549661</v>
      </c>
      <c r="CL163">
        <v>25.53263697420353</v>
      </c>
      <c r="CM163">
        <v>0</v>
      </c>
      <c r="CN163">
        <v>41.775262753858463</v>
      </c>
      <c r="CO163">
        <v>21.775240065658551</v>
      </c>
      <c r="CP163">
        <v>11.761884949391121</v>
      </c>
      <c r="CQ163">
        <v>18.199101205384832</v>
      </c>
      <c r="CR163">
        <v>6.0663670684616102</v>
      </c>
      <c r="CS163">
        <v>0</v>
      </c>
      <c r="CT163">
        <v>0</v>
      </c>
      <c r="CU163">
        <v>9.8433903486407548</v>
      </c>
      <c r="CV163">
        <v>5.724857646762409</v>
      </c>
      <c r="CW163">
        <v>1.153914923994289</v>
      </c>
      <c r="CX163">
        <v>0.35129913076341629</v>
      </c>
      <c r="CY163">
        <v>58.685069929061143</v>
      </c>
      <c r="CZ163">
        <v>0.81588121062372587</v>
      </c>
      <c r="DA163">
        <v>-0.43005187217984719</v>
      </c>
      <c r="DB163">
        <v>5.3726892804409383</v>
      </c>
      <c r="DC163">
        <v>-1.74665511883766</v>
      </c>
      <c r="DD163">
        <v>-9.367179729508357E-2</v>
      </c>
      <c r="DE163">
        <v>0</v>
      </c>
      <c r="DF163">
        <v>0.29411764705882348</v>
      </c>
      <c r="DG163">
        <v>25</v>
      </c>
      <c r="DH163">
        <v>6</v>
      </c>
      <c r="DI163">
        <v>7</v>
      </c>
      <c r="DJ163">
        <v>0</v>
      </c>
      <c r="DK163">
        <v>1</v>
      </c>
      <c r="DL163">
        <v>1</v>
      </c>
      <c r="DM163">
        <v>2</v>
      </c>
      <c r="DN163">
        <v>0</v>
      </c>
      <c r="DO163">
        <v>2</v>
      </c>
      <c r="DP163">
        <v>8</v>
      </c>
      <c r="DQ163">
        <v>6</v>
      </c>
      <c r="DR163">
        <v>8</v>
      </c>
      <c r="DS163">
        <v>4</v>
      </c>
      <c r="DT163">
        <v>0</v>
      </c>
      <c r="DU163">
        <v>0</v>
      </c>
      <c r="DV163">
        <v>0</v>
      </c>
      <c r="DW163">
        <v>3</v>
      </c>
      <c r="DX163">
        <v>1.6305000000000001</v>
      </c>
      <c r="DY163">
        <v>90.432800000000015</v>
      </c>
      <c r="DZ163">
        <v>0</v>
      </c>
      <c r="EA163">
        <v>2</v>
      </c>
      <c r="EB163">
        <v>2</v>
      </c>
      <c r="EC163">
        <v>0</v>
      </c>
      <c r="ED163">
        <v>0</v>
      </c>
      <c r="EE163">
        <v>0</v>
      </c>
      <c r="EF163">
        <v>0</v>
      </c>
      <c r="EG163">
        <v>4</v>
      </c>
      <c r="EH163">
        <v>0</v>
      </c>
      <c r="EI163">
        <v>0</v>
      </c>
      <c r="EJ163">
        <v>0</v>
      </c>
      <c r="EK163">
        <v>0</v>
      </c>
      <c r="EL163">
        <v>0</v>
      </c>
      <c r="EM163">
        <v>0</v>
      </c>
      <c r="EN163">
        <v>0</v>
      </c>
      <c r="EO163">
        <v>0</v>
      </c>
      <c r="EP163">
        <v>0</v>
      </c>
      <c r="EQ163">
        <v>0</v>
      </c>
      <c r="ER163">
        <v>0</v>
      </c>
      <c r="ES163">
        <v>0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  <c r="FE163">
        <v>0</v>
      </c>
      <c r="FF163">
        <v>0</v>
      </c>
      <c r="FG163">
        <v>0</v>
      </c>
      <c r="FH163">
        <v>2</v>
      </c>
      <c r="FI163">
        <v>0</v>
      </c>
      <c r="FJ163">
        <v>1</v>
      </c>
      <c r="FK163">
        <v>0</v>
      </c>
      <c r="FL163">
        <v>0</v>
      </c>
      <c r="FM163">
        <v>0</v>
      </c>
      <c r="FN163">
        <v>0</v>
      </c>
      <c r="FO163">
        <v>1</v>
      </c>
      <c r="FP163">
        <v>0</v>
      </c>
      <c r="FQ163">
        <v>0</v>
      </c>
      <c r="FR163">
        <v>0</v>
      </c>
      <c r="FS163">
        <v>0</v>
      </c>
      <c r="FT163">
        <v>0</v>
      </c>
      <c r="FU163">
        <v>0</v>
      </c>
      <c r="FV163">
        <v>0</v>
      </c>
      <c r="FW163">
        <v>0</v>
      </c>
      <c r="FX163">
        <v>0</v>
      </c>
      <c r="FY163">
        <v>0</v>
      </c>
      <c r="FZ163">
        <v>0</v>
      </c>
      <c r="GA163">
        <v>0</v>
      </c>
      <c r="GB163">
        <v>0</v>
      </c>
      <c r="GC163">
        <v>0</v>
      </c>
      <c r="GD163">
        <v>0</v>
      </c>
      <c r="GE163">
        <v>0</v>
      </c>
      <c r="GF163">
        <v>0</v>
      </c>
      <c r="GG163">
        <v>0</v>
      </c>
      <c r="GH163">
        <v>0</v>
      </c>
      <c r="GI163">
        <v>0</v>
      </c>
      <c r="GJ163">
        <v>0</v>
      </c>
      <c r="GK163">
        <v>0</v>
      </c>
      <c r="GL163">
        <v>0</v>
      </c>
      <c r="GM163">
        <v>4</v>
      </c>
      <c r="GN163">
        <v>4</v>
      </c>
      <c r="GO163">
        <v>0</v>
      </c>
      <c r="GP163">
        <v>0</v>
      </c>
      <c r="GQ163">
        <v>0</v>
      </c>
      <c r="GR163">
        <v>0</v>
      </c>
      <c r="GS163">
        <v>0</v>
      </c>
      <c r="GT163">
        <v>0</v>
      </c>
      <c r="GU163">
        <v>0</v>
      </c>
      <c r="GV163">
        <v>0</v>
      </c>
      <c r="GW163">
        <v>1</v>
      </c>
      <c r="GX163">
        <v>0</v>
      </c>
      <c r="GY163">
        <v>0</v>
      </c>
      <c r="GZ163">
        <v>0</v>
      </c>
      <c r="HA163">
        <v>0</v>
      </c>
      <c r="HB163">
        <v>0</v>
      </c>
      <c r="HC163">
        <v>0</v>
      </c>
      <c r="HD163">
        <v>0</v>
      </c>
      <c r="HE163">
        <v>0</v>
      </c>
      <c r="HF163">
        <v>0</v>
      </c>
    </row>
    <row r="164" spans="1:214" x14ac:dyDescent="0.25">
      <c r="A164">
        <f t="shared" si="2"/>
        <v>163</v>
      </c>
      <c r="B164" t="s">
        <v>214</v>
      </c>
      <c r="C164" t="s">
        <v>219</v>
      </c>
      <c r="D164" t="s">
        <v>385</v>
      </c>
      <c r="E164" t="s">
        <v>431</v>
      </c>
      <c r="F164" t="s">
        <v>594</v>
      </c>
      <c r="G164">
        <v>12.75598198538675</v>
      </c>
      <c r="H164">
        <v>-4.9364981879008294</v>
      </c>
      <c r="I164">
        <v>12.75598198538675</v>
      </c>
      <c r="J164">
        <v>0.13843679138322049</v>
      </c>
      <c r="K164">
        <v>0.61072796948736729</v>
      </c>
      <c r="L164">
        <v>408.38400000000019</v>
      </c>
      <c r="M164">
        <v>392.25600000000009</v>
      </c>
      <c r="N164">
        <v>408.0515030919999</v>
      </c>
      <c r="O164">
        <v>148</v>
      </c>
      <c r="P164">
        <v>0</v>
      </c>
      <c r="Q164">
        <v>0.30164449425328682</v>
      </c>
      <c r="R164">
        <v>-0.50309765141190876</v>
      </c>
      <c r="S164">
        <v>0.50309765141190876</v>
      </c>
      <c r="T164">
        <v>0.30164449425328682</v>
      </c>
      <c r="U164">
        <v>0.9642857142857143</v>
      </c>
      <c r="V164">
        <v>1.571428571428571</v>
      </c>
      <c r="W164">
        <v>2.0714285714285721</v>
      </c>
      <c r="X164">
        <v>32.239785105570888</v>
      </c>
      <c r="Y164">
        <v>10.09683163378843</v>
      </c>
      <c r="Z164">
        <v>2.3148288041709111</v>
      </c>
      <c r="AA164">
        <v>-2.148967336419854</v>
      </c>
      <c r="AB164">
        <v>2.465465171905854</v>
      </c>
      <c r="AC164">
        <v>-2.0926167930810311</v>
      </c>
      <c r="AD164">
        <v>7.8566632119338404</v>
      </c>
      <c r="AE164">
        <v>0.34829199733945038</v>
      </c>
      <c r="AF164">
        <v>2.4325043557036761</v>
      </c>
      <c r="AG164">
        <v>1208.7653503947081</v>
      </c>
      <c r="AH164">
        <v>20.637463722575191</v>
      </c>
      <c r="AI164">
        <v>15.047164860658951</v>
      </c>
      <c r="AJ164">
        <v>15.863661441586681</v>
      </c>
      <c r="AK164">
        <v>13.22209387830287</v>
      </c>
      <c r="AL164">
        <v>7.7918456791690236</v>
      </c>
      <c r="AM164">
        <v>9.231909007969664</v>
      </c>
      <c r="AN164">
        <v>5.6268207293276173</v>
      </c>
      <c r="AO164">
        <v>6.9852016994477966</v>
      </c>
      <c r="AP164">
        <v>4.0580795832260801</v>
      </c>
      <c r="AQ164">
        <v>4.9527316738772624</v>
      </c>
      <c r="AR164">
        <v>2.8211811697690141</v>
      </c>
      <c r="AS164">
        <v>3.57789764794251</v>
      </c>
      <c r="AT164">
        <v>-3.24</v>
      </c>
      <c r="AU164">
        <v>1413760.7433550821</v>
      </c>
      <c r="AV164">
        <v>19.519617124816509</v>
      </c>
      <c r="AW164">
        <v>7.057810146650815</v>
      </c>
      <c r="AX164">
        <v>3.1212349806136448</v>
      </c>
      <c r="AY164">
        <v>158.99483257529619</v>
      </c>
      <c r="AZ164">
        <v>23.734267193294201</v>
      </c>
      <c r="BA164">
        <v>16.895983466623139</v>
      </c>
      <c r="BB164">
        <v>27.406317675628369</v>
      </c>
      <c r="BC164">
        <v>5.749511833283905</v>
      </c>
      <c r="BD164">
        <v>0</v>
      </c>
      <c r="BE164">
        <v>10.11812685903355</v>
      </c>
      <c r="BF164">
        <v>9.3472870577621858</v>
      </c>
      <c r="BG164">
        <v>0</v>
      </c>
      <c r="BH164">
        <v>8.4177969843289375</v>
      </c>
      <c r="BI164">
        <v>0</v>
      </c>
      <c r="BJ164">
        <v>0</v>
      </c>
      <c r="BK164">
        <v>24.265468273846441</v>
      </c>
      <c r="BL164">
        <v>11.629818560158609</v>
      </c>
      <c r="BM164">
        <v>21.3293926238326</v>
      </c>
      <c r="BN164">
        <v>36.704814051313512</v>
      </c>
      <c r="BO164">
        <v>21.087371215140589</v>
      </c>
      <c r="BP164">
        <v>0</v>
      </c>
      <c r="BQ164">
        <v>0</v>
      </c>
      <c r="BR164">
        <v>0</v>
      </c>
      <c r="BS164">
        <v>4.895483475517775</v>
      </c>
      <c r="BT164">
        <v>21.3293926238326</v>
      </c>
      <c r="BU164">
        <v>40.555162918280409</v>
      </c>
      <c r="BV164">
        <v>0</v>
      </c>
      <c r="BW164">
        <v>34.321746243707047</v>
      </c>
      <c r="BX164">
        <v>19.639379253300689</v>
      </c>
      <c r="BY164">
        <v>0</v>
      </c>
      <c r="BZ164">
        <v>22.99804733313562</v>
      </c>
      <c r="CA164">
        <v>0</v>
      </c>
      <c r="CB164">
        <v>39.406466876692612</v>
      </c>
      <c r="CC164">
        <v>10.11812685903355</v>
      </c>
      <c r="CD164">
        <v>0</v>
      </c>
      <c r="CE164">
        <v>0</v>
      </c>
      <c r="CF164">
        <v>44.439006938951003</v>
      </c>
      <c r="CG164">
        <v>0</v>
      </c>
      <c r="CH164">
        <v>22.292943266678481</v>
      </c>
      <c r="CI164">
        <v>0</v>
      </c>
      <c r="CJ164">
        <v>132.5</v>
      </c>
      <c r="CK164">
        <v>37.690936226303577</v>
      </c>
      <c r="CL164">
        <v>22.871611436931829</v>
      </c>
      <c r="CM164">
        <v>0</v>
      </c>
      <c r="CN164">
        <v>16.729491774981479</v>
      </c>
      <c r="CO164">
        <v>11.312963324980901</v>
      </c>
      <c r="CP164">
        <v>20.28596215101668</v>
      </c>
      <c r="CQ164">
        <v>7.1097975412775334</v>
      </c>
      <c r="CR164">
        <v>24.265468273846441</v>
      </c>
      <c r="CS164">
        <v>0</v>
      </c>
      <c r="CT164">
        <v>0</v>
      </c>
      <c r="CU164">
        <v>18.62773979845349</v>
      </c>
      <c r="CV164">
        <v>53.758085325919467</v>
      </c>
      <c r="CW164">
        <v>0</v>
      </c>
      <c r="CX164">
        <v>11.77343335089367</v>
      </c>
      <c r="CY164">
        <v>10.028634303073339</v>
      </c>
      <c r="CZ164">
        <v>-0.36680365278827498</v>
      </c>
      <c r="DA164">
        <v>-1.187791844265508</v>
      </c>
      <c r="DB164">
        <v>7.7654099401213399</v>
      </c>
      <c r="DC164">
        <v>0</v>
      </c>
      <c r="DD164">
        <v>0</v>
      </c>
      <c r="DE164">
        <v>-1.1876340896206961</v>
      </c>
      <c r="DF164">
        <v>0.16666666666666671</v>
      </c>
      <c r="DG164">
        <v>28</v>
      </c>
      <c r="DH164">
        <v>2</v>
      </c>
      <c r="DI164">
        <v>9</v>
      </c>
      <c r="DJ164">
        <v>0</v>
      </c>
      <c r="DK164">
        <v>0</v>
      </c>
      <c r="DL164">
        <v>0</v>
      </c>
      <c r="DM164">
        <v>2</v>
      </c>
      <c r="DN164">
        <v>1</v>
      </c>
      <c r="DO164">
        <v>3</v>
      </c>
      <c r="DP164">
        <v>8</v>
      </c>
      <c r="DQ164">
        <v>2</v>
      </c>
      <c r="DR164">
        <v>10</v>
      </c>
      <c r="DS164">
        <v>5</v>
      </c>
      <c r="DT164">
        <v>0</v>
      </c>
      <c r="DU164">
        <v>0</v>
      </c>
      <c r="DV164">
        <v>0</v>
      </c>
      <c r="DW164">
        <v>3</v>
      </c>
      <c r="DX164">
        <v>2.438099999999999</v>
      </c>
      <c r="DY164">
        <v>99.055400000000034</v>
      </c>
      <c r="DZ164">
        <v>0</v>
      </c>
      <c r="EA164">
        <v>0</v>
      </c>
      <c r="EB164">
        <v>0</v>
      </c>
      <c r="EC164">
        <v>0</v>
      </c>
      <c r="ED164">
        <v>0</v>
      </c>
      <c r="EE164">
        <v>0</v>
      </c>
      <c r="EF164">
        <v>0</v>
      </c>
      <c r="EG164">
        <v>1</v>
      </c>
      <c r="EH164">
        <v>0</v>
      </c>
      <c r="EI164">
        <v>0</v>
      </c>
      <c r="EJ164">
        <v>0</v>
      </c>
      <c r="EK164">
        <v>0</v>
      </c>
      <c r="EL164">
        <v>0</v>
      </c>
      <c r="EM164">
        <v>0</v>
      </c>
      <c r="EN164">
        <v>0</v>
      </c>
      <c r="EO164">
        <v>0</v>
      </c>
      <c r="EP164">
        <v>0</v>
      </c>
      <c r="EQ164">
        <v>0</v>
      </c>
      <c r="ER164">
        <v>0</v>
      </c>
      <c r="ES164">
        <v>0</v>
      </c>
      <c r="ET164">
        <v>0</v>
      </c>
      <c r="EU164">
        <v>0</v>
      </c>
      <c r="EV164">
        <v>0</v>
      </c>
      <c r="EW164">
        <v>0</v>
      </c>
      <c r="EX164">
        <v>0</v>
      </c>
      <c r="EY164">
        <v>0</v>
      </c>
      <c r="EZ164">
        <v>0</v>
      </c>
      <c r="FA164">
        <v>0</v>
      </c>
      <c r="FB164">
        <v>0</v>
      </c>
      <c r="FC164">
        <v>0</v>
      </c>
      <c r="FD164">
        <v>0</v>
      </c>
      <c r="FE164">
        <v>0</v>
      </c>
      <c r="FF164">
        <v>0</v>
      </c>
      <c r="FG164">
        <v>0</v>
      </c>
      <c r="FH164">
        <v>2</v>
      </c>
      <c r="FI164">
        <v>0</v>
      </c>
      <c r="FJ164">
        <v>1</v>
      </c>
      <c r="FK164">
        <v>0</v>
      </c>
      <c r="FL164">
        <v>0</v>
      </c>
      <c r="FM164">
        <v>0</v>
      </c>
      <c r="FN164">
        <v>0</v>
      </c>
      <c r="FO164">
        <v>3</v>
      </c>
      <c r="FP164">
        <v>0</v>
      </c>
      <c r="FQ164">
        <v>0</v>
      </c>
      <c r="FR164">
        <v>0</v>
      </c>
      <c r="FS164">
        <v>0</v>
      </c>
      <c r="FT164">
        <v>0</v>
      </c>
      <c r="FU164">
        <v>0</v>
      </c>
      <c r="FV164">
        <v>0</v>
      </c>
      <c r="FW164">
        <v>0</v>
      </c>
      <c r="FX164">
        <v>0</v>
      </c>
      <c r="FY164">
        <v>0</v>
      </c>
      <c r="FZ164">
        <v>0</v>
      </c>
      <c r="GA164">
        <v>0</v>
      </c>
      <c r="GB164">
        <v>0</v>
      </c>
      <c r="GC164">
        <v>3</v>
      </c>
      <c r="GD164">
        <v>0</v>
      </c>
      <c r="GE164">
        <v>0</v>
      </c>
      <c r="GF164">
        <v>0</v>
      </c>
      <c r="GG164">
        <v>0</v>
      </c>
      <c r="GH164">
        <v>0</v>
      </c>
      <c r="GI164">
        <v>0</v>
      </c>
      <c r="GJ164">
        <v>0</v>
      </c>
      <c r="GK164">
        <v>0</v>
      </c>
      <c r="GL164">
        <v>0</v>
      </c>
      <c r="GM164">
        <v>1</v>
      </c>
      <c r="GN164">
        <v>1</v>
      </c>
      <c r="GO164">
        <v>0</v>
      </c>
      <c r="GP164">
        <v>0</v>
      </c>
      <c r="GQ164">
        <v>0</v>
      </c>
      <c r="GR164">
        <v>0</v>
      </c>
      <c r="GS164">
        <v>0</v>
      </c>
      <c r="GT164">
        <v>0</v>
      </c>
      <c r="GU164">
        <v>0</v>
      </c>
      <c r="GV164">
        <v>0</v>
      </c>
      <c r="GW164">
        <v>0</v>
      </c>
      <c r="GX164">
        <v>0</v>
      </c>
      <c r="GY164">
        <v>0</v>
      </c>
      <c r="GZ164">
        <v>0</v>
      </c>
      <c r="HA164">
        <v>0</v>
      </c>
      <c r="HB164">
        <v>0</v>
      </c>
      <c r="HC164">
        <v>0</v>
      </c>
      <c r="HD164">
        <v>0</v>
      </c>
      <c r="HE164">
        <v>0</v>
      </c>
      <c r="HF164">
        <v>0</v>
      </c>
    </row>
    <row r="165" spans="1:214" x14ac:dyDescent="0.25">
      <c r="A165">
        <f t="shared" si="2"/>
        <v>164</v>
      </c>
      <c r="B165" t="s">
        <v>214</v>
      </c>
      <c r="C165" t="s">
        <v>218</v>
      </c>
      <c r="D165" t="s">
        <v>386</v>
      </c>
      <c r="E165" t="s">
        <v>409</v>
      </c>
      <c r="F165" t="s">
        <v>595</v>
      </c>
      <c r="G165">
        <v>13.74028422487328</v>
      </c>
      <c r="H165">
        <v>-5.8933259626993832</v>
      </c>
      <c r="I165">
        <v>13.74028422487328</v>
      </c>
      <c r="J165">
        <v>7.9457341716991703E-2</v>
      </c>
      <c r="K165">
        <v>0.11914402285283091</v>
      </c>
      <c r="L165">
        <v>674.58600000000024</v>
      </c>
      <c r="M165">
        <v>644.34600000000012</v>
      </c>
      <c r="N165">
        <v>674.11528511999995</v>
      </c>
      <c r="O165">
        <v>252</v>
      </c>
      <c r="P165">
        <v>0</v>
      </c>
      <c r="Q165">
        <v>0.37029725003456282</v>
      </c>
      <c r="R165">
        <v>-0.5079662130040894</v>
      </c>
      <c r="S165">
        <v>0.5079662130040894</v>
      </c>
      <c r="T165">
        <v>0.37029725003456282</v>
      </c>
      <c r="U165">
        <v>0.86956521739130432</v>
      </c>
      <c r="V165">
        <v>1.5217391304347829</v>
      </c>
      <c r="W165">
        <v>2.152173913043478</v>
      </c>
      <c r="X165">
        <v>32.240059796567643</v>
      </c>
      <c r="Y165">
        <v>9.9806528782679411</v>
      </c>
      <c r="Z165">
        <v>2.6430416025084371</v>
      </c>
      <c r="AA165">
        <v>-2.4594178878630348</v>
      </c>
      <c r="AB165">
        <v>2.4153603997795892</v>
      </c>
      <c r="AC165">
        <v>-2.70331001677126</v>
      </c>
      <c r="AD165">
        <v>7.8654331455306563</v>
      </c>
      <c r="AE165">
        <v>-0.32829877923815509</v>
      </c>
      <c r="AF165">
        <v>1.607583802691372</v>
      </c>
      <c r="AG165">
        <v>1758.967021174994</v>
      </c>
      <c r="AH165">
        <v>33.877586219651832</v>
      </c>
      <c r="AI165">
        <v>23.51373138820529</v>
      </c>
      <c r="AJ165">
        <v>24.330227969133009</v>
      </c>
      <c r="AK165">
        <v>21.46194085762238</v>
      </c>
      <c r="AL165">
        <v>13.479949214708499</v>
      </c>
      <c r="AM165">
        <v>14.92001254350914</v>
      </c>
      <c r="AN165">
        <v>10.75204979817318</v>
      </c>
      <c r="AO165">
        <v>12.271218071558341</v>
      </c>
      <c r="AP165">
        <v>7.6163703956442781</v>
      </c>
      <c r="AQ165">
        <v>8.7565168632141646</v>
      </c>
      <c r="AR165">
        <v>5.096188679748189</v>
      </c>
      <c r="AS165">
        <v>5.9746301039675398</v>
      </c>
      <c r="AT165">
        <v>-3.6</v>
      </c>
      <c r="AU165">
        <v>6976755186.209178</v>
      </c>
      <c r="AV165">
        <v>33.754414387633773</v>
      </c>
      <c r="AW165">
        <v>12.207232049947971</v>
      </c>
      <c r="AX165">
        <v>5.7540391362428611</v>
      </c>
      <c r="AY165">
        <v>257.73506454488222</v>
      </c>
      <c r="AZ165">
        <v>69.323349305819903</v>
      </c>
      <c r="BA165">
        <v>64.841578182448558</v>
      </c>
      <c r="BB165">
        <v>18.15424053595796</v>
      </c>
      <c r="BC165">
        <v>11.178302225184449</v>
      </c>
      <c r="BD165">
        <v>0</v>
      </c>
      <c r="BE165">
        <v>15.23726999542493</v>
      </c>
      <c r="BF165">
        <v>9.3472870577621858</v>
      </c>
      <c r="BG165">
        <v>0</v>
      </c>
      <c r="BH165">
        <v>8.4177969843289375</v>
      </c>
      <c r="BI165">
        <v>0</v>
      </c>
      <c r="BJ165">
        <v>0</v>
      </c>
      <c r="BK165">
        <v>31.189205473537061</v>
      </c>
      <c r="BL165">
        <v>17.696185628620221</v>
      </c>
      <c r="BM165">
        <v>12.71084835226122</v>
      </c>
      <c r="BN165">
        <v>82.293896163839193</v>
      </c>
      <c r="BO165">
        <v>21.087371215140589</v>
      </c>
      <c r="BP165">
        <v>0</v>
      </c>
      <c r="BQ165">
        <v>0</v>
      </c>
      <c r="BR165">
        <v>0</v>
      </c>
      <c r="BS165">
        <v>67.164638167403623</v>
      </c>
      <c r="BT165">
        <v>6.606881964512918</v>
      </c>
      <c r="BU165">
        <v>46.621529986742019</v>
      </c>
      <c r="BV165">
        <v>0</v>
      </c>
      <c r="BW165">
        <v>34.321746243707047</v>
      </c>
      <c r="BX165">
        <v>10.165653345700591</v>
      </c>
      <c r="BY165">
        <v>0</v>
      </c>
      <c r="BZ165">
        <v>22.99804733313562</v>
      </c>
      <c r="CA165">
        <v>0</v>
      </c>
      <c r="CB165">
        <v>125.7770763438116</v>
      </c>
      <c r="CC165">
        <v>24.328715720433699</v>
      </c>
      <c r="CD165">
        <v>0</v>
      </c>
      <c r="CE165">
        <v>6.9237371996906241</v>
      </c>
      <c r="CF165">
        <v>45.609890531894827</v>
      </c>
      <c r="CG165">
        <v>0</v>
      </c>
      <c r="CH165">
        <v>22.292943266678481</v>
      </c>
      <c r="CI165">
        <v>0</v>
      </c>
      <c r="CJ165">
        <v>303.57</v>
      </c>
      <c r="CK165">
        <v>116.37272745799319</v>
      </c>
      <c r="CL165">
        <v>63.723830595657468</v>
      </c>
      <c r="CM165">
        <v>0</v>
      </c>
      <c r="CN165">
        <v>11.312963324980901</v>
      </c>
      <c r="CO165">
        <v>0</v>
      </c>
      <c r="CP165">
        <v>24.265468273846441</v>
      </c>
      <c r="CQ165">
        <v>19.056471336613839</v>
      </c>
      <c r="CR165">
        <v>0</v>
      </c>
      <c r="CS165">
        <v>0</v>
      </c>
      <c r="CT165">
        <v>0</v>
      </c>
      <c r="CU165">
        <v>23.364602752253539</v>
      </c>
      <c r="CV165">
        <v>63.254894913955788</v>
      </c>
      <c r="CW165">
        <v>0</v>
      </c>
      <c r="CX165">
        <v>13.74028422487328</v>
      </c>
      <c r="CY165">
        <v>88.02166997745698</v>
      </c>
      <c r="CZ165">
        <v>-1.8363355383105759</v>
      </c>
      <c r="DA165">
        <v>-3.3952421740262619</v>
      </c>
      <c r="DB165">
        <v>6.3280481902523746</v>
      </c>
      <c r="DC165">
        <v>-17.413851552952529</v>
      </c>
      <c r="DD165">
        <v>0.36052458811700028</v>
      </c>
      <c r="DE165">
        <v>-5.8933259626993832</v>
      </c>
      <c r="DF165">
        <v>0.44444444444444442</v>
      </c>
      <c r="DG165">
        <v>46</v>
      </c>
      <c r="DH165">
        <v>10</v>
      </c>
      <c r="DI165">
        <v>18</v>
      </c>
      <c r="DJ165">
        <v>0</v>
      </c>
      <c r="DK165">
        <v>2</v>
      </c>
      <c r="DL165">
        <v>2</v>
      </c>
      <c r="DM165">
        <v>2</v>
      </c>
      <c r="DN165">
        <v>1</v>
      </c>
      <c r="DO165">
        <v>3</v>
      </c>
      <c r="DP165">
        <v>17</v>
      </c>
      <c r="DQ165">
        <v>10</v>
      </c>
      <c r="DR165">
        <v>19</v>
      </c>
      <c r="DS165">
        <v>7</v>
      </c>
      <c r="DT165">
        <v>0</v>
      </c>
      <c r="DU165">
        <v>2</v>
      </c>
      <c r="DV165">
        <v>2</v>
      </c>
      <c r="DW165">
        <v>5</v>
      </c>
      <c r="DX165">
        <v>-2.1771999999999978</v>
      </c>
      <c r="DY165">
        <v>149.0227999999999</v>
      </c>
      <c r="DZ165">
        <v>0</v>
      </c>
      <c r="EA165">
        <v>6</v>
      </c>
      <c r="EB165">
        <v>6</v>
      </c>
      <c r="EC165">
        <v>0</v>
      </c>
      <c r="ED165">
        <v>0</v>
      </c>
      <c r="EE165">
        <v>0</v>
      </c>
      <c r="EF165">
        <v>0</v>
      </c>
      <c r="EG165">
        <v>3</v>
      </c>
      <c r="EH165">
        <v>0</v>
      </c>
      <c r="EI165">
        <v>0</v>
      </c>
      <c r="EJ165">
        <v>0</v>
      </c>
      <c r="EK165">
        <v>0</v>
      </c>
      <c r="EL165">
        <v>0</v>
      </c>
      <c r="EM165">
        <v>0</v>
      </c>
      <c r="EN165">
        <v>0</v>
      </c>
      <c r="EO165">
        <v>0</v>
      </c>
      <c r="EP165">
        <v>0</v>
      </c>
      <c r="EQ165">
        <v>0</v>
      </c>
      <c r="ER165">
        <v>0</v>
      </c>
      <c r="ES165">
        <v>0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  <c r="FE165">
        <v>0</v>
      </c>
      <c r="FF165">
        <v>0</v>
      </c>
      <c r="FG165">
        <v>0</v>
      </c>
      <c r="FH165">
        <v>2</v>
      </c>
      <c r="FI165">
        <v>0</v>
      </c>
      <c r="FJ165">
        <v>1</v>
      </c>
      <c r="FK165">
        <v>0</v>
      </c>
      <c r="FL165">
        <v>0</v>
      </c>
      <c r="FM165">
        <v>0</v>
      </c>
      <c r="FN165">
        <v>0</v>
      </c>
      <c r="FO165">
        <v>4</v>
      </c>
      <c r="FP165">
        <v>0</v>
      </c>
      <c r="FQ165">
        <v>0</v>
      </c>
      <c r="FR165">
        <v>0</v>
      </c>
      <c r="FS165">
        <v>0</v>
      </c>
      <c r="FT165">
        <v>0</v>
      </c>
      <c r="FU165">
        <v>0</v>
      </c>
      <c r="FV165">
        <v>0</v>
      </c>
      <c r="FW165">
        <v>0</v>
      </c>
      <c r="FX165">
        <v>0</v>
      </c>
      <c r="FY165">
        <v>0</v>
      </c>
      <c r="FZ165">
        <v>0</v>
      </c>
      <c r="GA165">
        <v>0</v>
      </c>
      <c r="GB165">
        <v>0</v>
      </c>
      <c r="GC165">
        <v>0</v>
      </c>
      <c r="GD165">
        <v>0</v>
      </c>
      <c r="GE165">
        <v>0</v>
      </c>
      <c r="GF165">
        <v>0</v>
      </c>
      <c r="GG165">
        <v>0</v>
      </c>
      <c r="GH165">
        <v>0</v>
      </c>
      <c r="GI165">
        <v>0</v>
      </c>
      <c r="GJ165">
        <v>0</v>
      </c>
      <c r="GK165">
        <v>0</v>
      </c>
      <c r="GL165">
        <v>0</v>
      </c>
      <c r="GM165">
        <v>3</v>
      </c>
      <c r="GN165">
        <v>3</v>
      </c>
      <c r="GO165">
        <v>0</v>
      </c>
      <c r="GP165">
        <v>0</v>
      </c>
      <c r="GQ165">
        <v>0</v>
      </c>
      <c r="GR165">
        <v>0</v>
      </c>
      <c r="GS165">
        <v>0</v>
      </c>
      <c r="GT165">
        <v>0</v>
      </c>
      <c r="GU165">
        <v>0</v>
      </c>
      <c r="GV165">
        <v>0</v>
      </c>
      <c r="GW165">
        <v>0</v>
      </c>
      <c r="GX165">
        <v>0</v>
      </c>
      <c r="GY165">
        <v>0</v>
      </c>
      <c r="GZ165">
        <v>0</v>
      </c>
      <c r="HA165">
        <v>0</v>
      </c>
      <c r="HB165">
        <v>0</v>
      </c>
      <c r="HC165">
        <v>0</v>
      </c>
      <c r="HD165">
        <v>0</v>
      </c>
      <c r="HE165">
        <v>0</v>
      </c>
      <c r="HF165">
        <v>0</v>
      </c>
    </row>
    <row r="166" spans="1:214" x14ac:dyDescent="0.25">
      <c r="A166">
        <f t="shared" si="2"/>
        <v>165</v>
      </c>
      <c r="B166" t="s">
        <v>214</v>
      </c>
      <c r="C166" t="s">
        <v>218</v>
      </c>
      <c r="D166" t="s">
        <v>387</v>
      </c>
      <c r="E166" t="s">
        <v>409</v>
      </c>
      <c r="F166" t="s">
        <v>596</v>
      </c>
      <c r="G166">
        <v>13.36274907879818</v>
      </c>
      <c r="H166">
        <v>-5.1743320316214421</v>
      </c>
      <c r="I166">
        <v>13.36274907879818</v>
      </c>
      <c r="J166">
        <v>0.1131404021663758</v>
      </c>
      <c r="K166">
        <v>0.25883840915317502</v>
      </c>
      <c r="L166">
        <v>512.44500000000028</v>
      </c>
      <c r="M166">
        <v>492.28500000000042</v>
      </c>
      <c r="N166">
        <v>512.06246169999986</v>
      </c>
      <c r="O166">
        <v>188</v>
      </c>
      <c r="P166">
        <v>0</v>
      </c>
      <c r="Q166">
        <v>0.39744385384499592</v>
      </c>
      <c r="R166">
        <v>-0.5079662130040894</v>
      </c>
      <c r="S166">
        <v>0.5079662130040894</v>
      </c>
      <c r="T166">
        <v>0.39744385384499592</v>
      </c>
      <c r="U166">
        <v>0.97142857142857142</v>
      </c>
      <c r="V166">
        <v>1.628571428571429</v>
      </c>
      <c r="W166">
        <v>2.2571428571428571</v>
      </c>
      <c r="X166">
        <v>32.251815241463937</v>
      </c>
      <c r="Y166">
        <v>9.9980980595716993</v>
      </c>
      <c r="Z166">
        <v>2.474074419275059</v>
      </c>
      <c r="AA166">
        <v>-2.3958768685507938</v>
      </c>
      <c r="AB166">
        <v>2.3738965387152482</v>
      </c>
      <c r="AC166">
        <v>-2.594382706155518</v>
      </c>
      <c r="AD166">
        <v>7.8046500162649552</v>
      </c>
      <c r="AE166">
        <v>-0.26158749141149251</v>
      </c>
      <c r="AF166">
        <v>1.9077053037746159</v>
      </c>
      <c r="AG166">
        <v>1413.8898638245089</v>
      </c>
      <c r="AH166">
        <v>25.653971580520231</v>
      </c>
      <c r="AI166">
        <v>17.800120857796539</v>
      </c>
      <c r="AJ166">
        <v>18.616617438724269</v>
      </c>
      <c r="AK166">
        <v>16.352062965211939</v>
      </c>
      <c r="AL166">
        <v>10.015849327037239</v>
      </c>
      <c r="AM166">
        <v>11.38099769870735</v>
      </c>
      <c r="AN166">
        <v>7.7715398055751734</v>
      </c>
      <c r="AO166">
        <v>8.8194517812688673</v>
      </c>
      <c r="AP166">
        <v>5.2983470620613344</v>
      </c>
      <c r="AQ166">
        <v>5.7637704211296201</v>
      </c>
      <c r="AR166">
        <v>3.6343309725144519</v>
      </c>
      <c r="AS166">
        <v>4.1197177279003041</v>
      </c>
      <c r="AT166">
        <v>-3.4</v>
      </c>
      <c r="AU166">
        <v>36122974.324618429</v>
      </c>
      <c r="AV166">
        <v>24.715974472919239</v>
      </c>
      <c r="AW166">
        <v>8.9933099867165804</v>
      </c>
      <c r="AX166">
        <v>4.8823335726100936</v>
      </c>
      <c r="AY166">
        <v>196.46976664979869</v>
      </c>
      <c r="AZ166">
        <v>39.423513818856968</v>
      </c>
      <c r="BA166">
        <v>40.425712631455347</v>
      </c>
      <c r="BB166">
        <v>11.86421380662274</v>
      </c>
      <c r="BC166">
        <v>17.468328954519659</v>
      </c>
      <c r="BD166">
        <v>0</v>
      </c>
      <c r="BE166">
        <v>10.399000581649609</v>
      </c>
      <c r="BF166">
        <v>9.3472870577621858</v>
      </c>
      <c r="BG166">
        <v>4.1830854326497073</v>
      </c>
      <c r="BH166">
        <v>8.4177969843289375</v>
      </c>
      <c r="BI166">
        <v>0</v>
      </c>
      <c r="BJ166">
        <v>0</v>
      </c>
      <c r="BK166">
        <v>31.189205473537061</v>
      </c>
      <c r="BL166">
        <v>17.696185628620221</v>
      </c>
      <c r="BM166">
        <v>6.1039663877483026</v>
      </c>
      <c r="BN166">
        <v>56.577146109525991</v>
      </c>
      <c r="BO166">
        <v>21.368244937756639</v>
      </c>
      <c r="BP166">
        <v>0</v>
      </c>
      <c r="BQ166">
        <v>0</v>
      </c>
      <c r="BR166">
        <v>0</v>
      </c>
      <c r="BS166">
        <v>37.629629480019048</v>
      </c>
      <c r="BT166">
        <v>0</v>
      </c>
      <c r="BU166">
        <v>46.621529986742019</v>
      </c>
      <c r="BV166">
        <v>0</v>
      </c>
      <c r="BW166">
        <v>34.321746243707047</v>
      </c>
      <c r="BX166">
        <v>10.165653345700591</v>
      </c>
      <c r="BY166">
        <v>0</v>
      </c>
      <c r="BZ166">
        <v>22.99804733313562</v>
      </c>
      <c r="CA166">
        <v>0</v>
      </c>
      <c r="CB166">
        <v>69.209076112551244</v>
      </c>
      <c r="CC166">
        <v>19.31894896809936</v>
      </c>
      <c r="CD166">
        <v>0</v>
      </c>
      <c r="CE166">
        <v>6.9237371996906241</v>
      </c>
      <c r="CF166">
        <v>45.609890531894827</v>
      </c>
      <c r="CG166">
        <v>0</v>
      </c>
      <c r="CH166">
        <v>22.292943266678481</v>
      </c>
      <c r="CI166">
        <v>0</v>
      </c>
      <c r="CJ166">
        <v>213.42</v>
      </c>
      <c r="CK166">
        <v>69.16844296819508</v>
      </c>
      <c r="CL166">
        <v>38.744971142604292</v>
      </c>
      <c r="CM166">
        <v>0</v>
      </c>
      <c r="CN166">
        <v>22.656230885497589</v>
      </c>
      <c r="CO166">
        <v>0</v>
      </c>
      <c r="CP166">
        <v>12.13273413692322</v>
      </c>
      <c r="CQ166">
        <v>31.189205473537061</v>
      </c>
      <c r="CR166">
        <v>0</v>
      </c>
      <c r="CS166">
        <v>0</v>
      </c>
      <c r="CT166">
        <v>4.1830854326497073</v>
      </c>
      <c r="CU166">
        <v>18.443626718343811</v>
      </c>
      <c r="CV166">
        <v>52.965658605347649</v>
      </c>
      <c r="CW166">
        <v>0</v>
      </c>
      <c r="CX166">
        <v>13.36274907879818</v>
      </c>
      <c r="CY166">
        <v>49.642459142338097</v>
      </c>
      <c r="CZ166">
        <v>-1.034568754199209</v>
      </c>
      <c r="DA166">
        <v>-2.0941620139153478</v>
      </c>
      <c r="DB166">
        <v>7.1887116310150221</v>
      </c>
      <c r="DC166">
        <v>-8.5988519824698599</v>
      </c>
      <c r="DD166">
        <v>1.325669658040239</v>
      </c>
      <c r="DE166">
        <v>-5.1743320316214421</v>
      </c>
      <c r="DF166">
        <v>0.2857142857142857</v>
      </c>
      <c r="DG166">
        <v>35</v>
      </c>
      <c r="DH166">
        <v>6</v>
      </c>
      <c r="DI166">
        <v>13</v>
      </c>
      <c r="DJ166">
        <v>0</v>
      </c>
      <c r="DK166">
        <v>1</v>
      </c>
      <c r="DL166">
        <v>1</v>
      </c>
      <c r="DM166">
        <v>2</v>
      </c>
      <c r="DN166">
        <v>1</v>
      </c>
      <c r="DO166">
        <v>3</v>
      </c>
      <c r="DP166">
        <v>12</v>
      </c>
      <c r="DQ166">
        <v>6</v>
      </c>
      <c r="DR166">
        <v>14</v>
      </c>
      <c r="DS166">
        <v>5</v>
      </c>
      <c r="DT166">
        <v>0</v>
      </c>
      <c r="DU166">
        <v>1</v>
      </c>
      <c r="DV166">
        <v>1</v>
      </c>
      <c r="DW166">
        <v>4</v>
      </c>
      <c r="DX166">
        <v>0.61020000000000052</v>
      </c>
      <c r="DY166">
        <v>116.3126</v>
      </c>
      <c r="DZ166">
        <v>0</v>
      </c>
      <c r="EA166">
        <v>2</v>
      </c>
      <c r="EB166">
        <v>2</v>
      </c>
      <c r="EC166">
        <v>0</v>
      </c>
      <c r="ED166">
        <v>0</v>
      </c>
      <c r="EE166">
        <v>0</v>
      </c>
      <c r="EF166">
        <v>0</v>
      </c>
      <c r="EG166">
        <v>3</v>
      </c>
      <c r="EH166">
        <v>0</v>
      </c>
      <c r="EI166">
        <v>0</v>
      </c>
      <c r="EJ166">
        <v>0</v>
      </c>
      <c r="EK166">
        <v>0</v>
      </c>
      <c r="EL166">
        <v>0</v>
      </c>
      <c r="EM166">
        <v>0</v>
      </c>
      <c r="EN166">
        <v>0</v>
      </c>
      <c r="EO166">
        <v>0</v>
      </c>
      <c r="EP166">
        <v>0</v>
      </c>
      <c r="EQ166">
        <v>0</v>
      </c>
      <c r="ER166">
        <v>0</v>
      </c>
      <c r="ES166">
        <v>0</v>
      </c>
      <c r="ET166">
        <v>0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0</v>
      </c>
      <c r="FA166">
        <v>0</v>
      </c>
      <c r="FB166">
        <v>0</v>
      </c>
      <c r="FC166">
        <v>0</v>
      </c>
      <c r="FD166">
        <v>0</v>
      </c>
      <c r="FE166">
        <v>0</v>
      </c>
      <c r="FF166">
        <v>0</v>
      </c>
      <c r="FG166">
        <v>0</v>
      </c>
      <c r="FH166">
        <v>2</v>
      </c>
      <c r="FI166">
        <v>0</v>
      </c>
      <c r="FJ166">
        <v>1</v>
      </c>
      <c r="FK166">
        <v>0</v>
      </c>
      <c r="FL166">
        <v>0</v>
      </c>
      <c r="FM166">
        <v>0</v>
      </c>
      <c r="FN166">
        <v>0</v>
      </c>
      <c r="FO166">
        <v>2</v>
      </c>
      <c r="FP166">
        <v>0</v>
      </c>
      <c r="FQ166">
        <v>0</v>
      </c>
      <c r="FR166">
        <v>0</v>
      </c>
      <c r="FS166">
        <v>0</v>
      </c>
      <c r="FT166">
        <v>0</v>
      </c>
      <c r="FU166">
        <v>0</v>
      </c>
      <c r="FV166">
        <v>0</v>
      </c>
      <c r="FW166">
        <v>0</v>
      </c>
      <c r="FX166">
        <v>0</v>
      </c>
      <c r="FY166">
        <v>0</v>
      </c>
      <c r="FZ166">
        <v>0</v>
      </c>
      <c r="GA166">
        <v>0</v>
      </c>
      <c r="GB166">
        <v>0</v>
      </c>
      <c r="GC166">
        <v>0</v>
      </c>
      <c r="GD166">
        <v>0</v>
      </c>
      <c r="GE166">
        <v>0</v>
      </c>
      <c r="GF166">
        <v>0</v>
      </c>
      <c r="GG166">
        <v>0</v>
      </c>
      <c r="GH166">
        <v>0</v>
      </c>
      <c r="GI166">
        <v>0</v>
      </c>
      <c r="GJ166">
        <v>0</v>
      </c>
      <c r="GK166">
        <v>0</v>
      </c>
      <c r="GL166">
        <v>0</v>
      </c>
      <c r="GM166">
        <v>3</v>
      </c>
      <c r="GN166">
        <v>3</v>
      </c>
      <c r="GO166">
        <v>0</v>
      </c>
      <c r="GP166">
        <v>0</v>
      </c>
      <c r="GQ166">
        <v>0</v>
      </c>
      <c r="GR166">
        <v>0</v>
      </c>
      <c r="GS166">
        <v>0</v>
      </c>
      <c r="GT166">
        <v>0</v>
      </c>
      <c r="GU166">
        <v>0</v>
      </c>
      <c r="GV166">
        <v>0</v>
      </c>
      <c r="GW166">
        <v>0</v>
      </c>
      <c r="GX166">
        <v>0</v>
      </c>
      <c r="GY166">
        <v>0</v>
      </c>
      <c r="GZ166">
        <v>0</v>
      </c>
      <c r="HA166">
        <v>0</v>
      </c>
      <c r="HB166">
        <v>0</v>
      </c>
      <c r="HC166">
        <v>0</v>
      </c>
      <c r="HD166">
        <v>0</v>
      </c>
      <c r="HE166">
        <v>0</v>
      </c>
      <c r="HF166">
        <v>0</v>
      </c>
    </row>
    <row r="167" spans="1:214" x14ac:dyDescent="0.25">
      <c r="A167">
        <f t="shared" si="2"/>
        <v>166</v>
      </c>
      <c r="B167" t="s">
        <v>214</v>
      </c>
      <c r="C167" t="s">
        <v>218</v>
      </c>
      <c r="D167" t="s">
        <v>388</v>
      </c>
      <c r="E167" t="s">
        <v>424</v>
      </c>
      <c r="F167" t="s">
        <v>597</v>
      </c>
      <c r="G167">
        <v>12.859959021040821</v>
      </c>
      <c r="H167">
        <v>-5.3223224749960503</v>
      </c>
      <c r="I167">
        <v>12.859959021040821</v>
      </c>
      <c r="J167">
        <v>7.4841663517258183E-2</v>
      </c>
      <c r="K167">
        <v>0.20952458274629751</v>
      </c>
      <c r="L167">
        <v>556.45400000000029</v>
      </c>
      <c r="M167">
        <v>536.29400000000032</v>
      </c>
      <c r="N167">
        <v>556.05229093999981</v>
      </c>
      <c r="O167">
        <v>204</v>
      </c>
      <c r="P167">
        <v>0</v>
      </c>
      <c r="Q167">
        <v>0.39744385758072709</v>
      </c>
      <c r="R167">
        <v>-0.50688805417673322</v>
      </c>
      <c r="S167">
        <v>0.50688805417673322</v>
      </c>
      <c r="T167">
        <v>0.39744385758072709</v>
      </c>
      <c r="U167">
        <v>1.0263157894736841</v>
      </c>
      <c r="V167">
        <v>1.6842105263157889</v>
      </c>
      <c r="W167">
        <v>2.263157894736842</v>
      </c>
      <c r="X167">
        <v>32.251815520805543</v>
      </c>
      <c r="Y167">
        <v>9.987528491052247</v>
      </c>
      <c r="Z167">
        <v>2.51203049338385</v>
      </c>
      <c r="AA167">
        <v>-2.391691643347829</v>
      </c>
      <c r="AB167">
        <v>2.4203598249469138</v>
      </c>
      <c r="AC167">
        <v>-2.6186820174937142</v>
      </c>
      <c r="AD167">
        <v>7.8046537327411523</v>
      </c>
      <c r="AE167">
        <v>-0.26508590770227269</v>
      </c>
      <c r="AF167">
        <v>1.862239979499142</v>
      </c>
      <c r="AG167">
        <v>1529.074374914208</v>
      </c>
      <c r="AH167">
        <v>27.938428630896411</v>
      </c>
      <c r="AI167">
        <v>19.116617438724258</v>
      </c>
      <c r="AJ167">
        <v>19.933114019651988</v>
      </c>
      <c r="AK167">
        <v>17.80075137019568</v>
      </c>
      <c r="AL167">
        <v>10.543670773370151</v>
      </c>
      <c r="AM167">
        <v>11.90881914504026</v>
      </c>
      <c r="AN167">
        <v>8.00238867209125</v>
      </c>
      <c r="AO167">
        <v>9.0503006477849439</v>
      </c>
      <c r="AP167">
        <v>5.5464396907051174</v>
      </c>
      <c r="AQ167">
        <v>6.0118630497734058</v>
      </c>
      <c r="AR167">
        <v>3.785802422964081</v>
      </c>
      <c r="AS167">
        <v>4.2711891783499318</v>
      </c>
      <c r="AT167">
        <v>-3.93</v>
      </c>
      <c r="AU167">
        <v>152161323.88417849</v>
      </c>
      <c r="AV167">
        <v>27.114109857414391</v>
      </c>
      <c r="AW167">
        <v>10.086220603216679</v>
      </c>
      <c r="AX167">
        <v>5.212076104473077</v>
      </c>
      <c r="AY167">
        <v>212.10977609374609</v>
      </c>
      <c r="AZ167">
        <v>44.160376772657017</v>
      </c>
      <c r="BA167">
        <v>34.853428075403649</v>
      </c>
      <c r="BB167">
        <v>28.969255142323291</v>
      </c>
      <c r="BC167">
        <v>12.03953856261912</v>
      </c>
      <c r="BD167">
        <v>0</v>
      </c>
      <c r="BE167">
        <v>16.368305869601461</v>
      </c>
      <c r="BF167">
        <v>9.3472870577621858</v>
      </c>
      <c r="BG167">
        <v>8.9776226167215292</v>
      </c>
      <c r="BH167">
        <v>8.4177969843289375</v>
      </c>
      <c r="BI167">
        <v>0</v>
      </c>
      <c r="BJ167">
        <v>0</v>
      </c>
      <c r="BK167">
        <v>24.265468273846441</v>
      </c>
      <c r="BL167">
        <v>17.696185628620221</v>
      </c>
      <c r="BM167">
        <v>7.1097975412775334</v>
      </c>
      <c r="BN167">
        <v>66.108546247397854</v>
      </c>
      <c r="BO167">
        <v>27.33755022570849</v>
      </c>
      <c r="BP167">
        <v>0</v>
      </c>
      <c r="BQ167">
        <v>0</v>
      </c>
      <c r="BR167">
        <v>0</v>
      </c>
      <c r="BS167">
        <v>30.70589228032842</v>
      </c>
      <c r="BT167">
        <v>7.1097975412775334</v>
      </c>
      <c r="BU167">
        <v>46.621529986742019</v>
      </c>
      <c r="BV167">
        <v>0</v>
      </c>
      <c r="BW167">
        <v>34.321746243707047</v>
      </c>
      <c r="BX167">
        <v>14.90251629950064</v>
      </c>
      <c r="BY167">
        <v>0</v>
      </c>
      <c r="BZ167">
        <v>22.99804733313562</v>
      </c>
      <c r="CA167">
        <v>0</v>
      </c>
      <c r="CB167">
        <v>82.288178941780643</v>
      </c>
      <c r="CC167">
        <v>24.113486152171181</v>
      </c>
      <c r="CD167">
        <v>0</v>
      </c>
      <c r="CE167">
        <v>0</v>
      </c>
      <c r="CF167">
        <v>45.609890531894827</v>
      </c>
      <c r="CG167">
        <v>0</v>
      </c>
      <c r="CH167">
        <v>22.292943266678481</v>
      </c>
      <c r="CI167">
        <v>0</v>
      </c>
      <c r="CJ167">
        <v>239.72</v>
      </c>
      <c r="CK167">
        <v>80.720768397789172</v>
      </c>
      <c r="CL167">
        <v>43.539508326676113</v>
      </c>
      <c r="CM167">
        <v>0</v>
      </c>
      <c r="CN167">
        <v>5.7602474188744424</v>
      </c>
      <c r="CO167">
        <v>17.379330393442508</v>
      </c>
      <c r="CP167">
        <v>6.0663670684616102</v>
      </c>
      <c r="CQ167">
        <v>19.242531678200749</v>
      </c>
      <c r="CR167">
        <v>12.13273413692322</v>
      </c>
      <c r="CS167">
        <v>0</v>
      </c>
      <c r="CT167">
        <v>4.1830854326497073</v>
      </c>
      <c r="CU167">
        <v>23.18048967214386</v>
      </c>
      <c r="CV167">
        <v>57.398499100796087</v>
      </c>
      <c r="CW167">
        <v>0</v>
      </c>
      <c r="CX167">
        <v>24.364732256227249</v>
      </c>
      <c r="CY167">
        <v>49.953245762235298</v>
      </c>
      <c r="CZ167">
        <v>-1.027162072869144</v>
      </c>
      <c r="DA167">
        <v>-3.7410289225932281</v>
      </c>
      <c r="DB167">
        <v>7.8931458331219506</v>
      </c>
      <c r="DC167">
        <v>-11.21108656525695</v>
      </c>
      <c r="DD167">
        <v>0</v>
      </c>
      <c r="DE167">
        <v>-3.88034539166128</v>
      </c>
      <c r="DF167">
        <v>0.27272727272727271</v>
      </c>
      <c r="DG167">
        <v>38</v>
      </c>
      <c r="DH167">
        <v>6</v>
      </c>
      <c r="DI167">
        <v>15</v>
      </c>
      <c r="DJ167">
        <v>0</v>
      </c>
      <c r="DK167">
        <v>1</v>
      </c>
      <c r="DL167">
        <v>1</v>
      </c>
      <c r="DM167">
        <v>2</v>
      </c>
      <c r="DN167">
        <v>1</v>
      </c>
      <c r="DO167">
        <v>3</v>
      </c>
      <c r="DP167">
        <v>13</v>
      </c>
      <c r="DQ167">
        <v>6</v>
      </c>
      <c r="DR167">
        <v>16</v>
      </c>
      <c r="DS167">
        <v>7</v>
      </c>
      <c r="DT167">
        <v>0</v>
      </c>
      <c r="DU167">
        <v>1</v>
      </c>
      <c r="DV167">
        <v>1</v>
      </c>
      <c r="DW167">
        <v>4</v>
      </c>
      <c r="DX167">
        <v>-2.210000000000029E-2</v>
      </c>
      <c r="DY167">
        <v>123.16160000000001</v>
      </c>
      <c r="DZ167">
        <v>1</v>
      </c>
      <c r="EA167">
        <v>2</v>
      </c>
      <c r="EB167">
        <v>2</v>
      </c>
      <c r="EC167">
        <v>0</v>
      </c>
      <c r="ED167">
        <v>0</v>
      </c>
      <c r="EE167">
        <v>0</v>
      </c>
      <c r="EF167">
        <v>0</v>
      </c>
      <c r="EG167">
        <v>2</v>
      </c>
      <c r="EH167">
        <v>1</v>
      </c>
      <c r="EI167">
        <v>1</v>
      </c>
      <c r="EJ167">
        <v>1</v>
      </c>
      <c r="EK167">
        <v>0</v>
      </c>
      <c r="EL167">
        <v>0</v>
      </c>
      <c r="EM167">
        <v>0</v>
      </c>
      <c r="EN167">
        <v>0</v>
      </c>
      <c r="EO167">
        <v>0</v>
      </c>
      <c r="EP167">
        <v>0</v>
      </c>
      <c r="EQ167">
        <v>0</v>
      </c>
      <c r="ER167">
        <v>0</v>
      </c>
      <c r="ES167">
        <v>0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  <c r="FE167">
        <v>0</v>
      </c>
      <c r="FF167">
        <v>0</v>
      </c>
      <c r="FG167">
        <v>0</v>
      </c>
      <c r="FH167">
        <v>2</v>
      </c>
      <c r="FI167">
        <v>0</v>
      </c>
      <c r="FJ167">
        <v>1</v>
      </c>
      <c r="FK167">
        <v>0</v>
      </c>
      <c r="FL167">
        <v>0</v>
      </c>
      <c r="FM167">
        <v>0</v>
      </c>
      <c r="FN167">
        <v>0</v>
      </c>
      <c r="FO167">
        <v>3</v>
      </c>
      <c r="FP167">
        <v>0</v>
      </c>
      <c r="FQ167">
        <v>0</v>
      </c>
      <c r="FR167">
        <v>0</v>
      </c>
      <c r="FS167">
        <v>0</v>
      </c>
      <c r="FT167">
        <v>0</v>
      </c>
      <c r="FU167">
        <v>0</v>
      </c>
      <c r="FV167">
        <v>0</v>
      </c>
      <c r="FW167">
        <v>0</v>
      </c>
      <c r="FX167">
        <v>0</v>
      </c>
      <c r="FY167">
        <v>0</v>
      </c>
      <c r="FZ167">
        <v>0</v>
      </c>
      <c r="GA167">
        <v>0</v>
      </c>
      <c r="GB167">
        <v>0</v>
      </c>
      <c r="GC167">
        <v>1</v>
      </c>
      <c r="GD167">
        <v>0</v>
      </c>
      <c r="GE167">
        <v>0</v>
      </c>
      <c r="GF167">
        <v>0</v>
      </c>
      <c r="GG167">
        <v>0</v>
      </c>
      <c r="GH167">
        <v>0</v>
      </c>
      <c r="GI167">
        <v>0</v>
      </c>
      <c r="GJ167">
        <v>0</v>
      </c>
      <c r="GK167">
        <v>0</v>
      </c>
      <c r="GL167">
        <v>0</v>
      </c>
      <c r="GM167">
        <v>2</v>
      </c>
      <c r="GN167">
        <v>2</v>
      </c>
      <c r="GO167">
        <v>0</v>
      </c>
      <c r="GP167">
        <v>0</v>
      </c>
      <c r="GQ167">
        <v>0</v>
      </c>
      <c r="GR167">
        <v>0</v>
      </c>
      <c r="GS167">
        <v>0</v>
      </c>
      <c r="GT167">
        <v>0</v>
      </c>
      <c r="GU167">
        <v>0</v>
      </c>
      <c r="GV167">
        <v>0</v>
      </c>
      <c r="GW167">
        <v>0</v>
      </c>
      <c r="GX167">
        <v>0</v>
      </c>
      <c r="GY167">
        <v>0</v>
      </c>
      <c r="GZ167">
        <v>0</v>
      </c>
      <c r="HA167">
        <v>0</v>
      </c>
      <c r="HB167">
        <v>0</v>
      </c>
      <c r="HC167">
        <v>0</v>
      </c>
      <c r="HD167">
        <v>0</v>
      </c>
      <c r="HE167">
        <v>0</v>
      </c>
      <c r="HF167">
        <v>0</v>
      </c>
    </row>
    <row r="168" spans="1:214" x14ac:dyDescent="0.25">
      <c r="A168">
        <f t="shared" si="2"/>
        <v>167</v>
      </c>
      <c r="B168" t="s">
        <v>214</v>
      </c>
      <c r="C168" t="s">
        <v>216</v>
      </c>
      <c r="D168" t="s">
        <v>389</v>
      </c>
      <c r="E168" t="s">
        <v>416</v>
      </c>
      <c r="F168" t="s">
        <v>598</v>
      </c>
      <c r="G168">
        <v>10.605121185398961</v>
      </c>
      <c r="H168">
        <v>-1.6259771601231181</v>
      </c>
      <c r="I168">
        <v>10.605121185398961</v>
      </c>
      <c r="J168">
        <v>1.6365740740740261E-2</v>
      </c>
      <c r="K168">
        <v>0.25087261501965852</v>
      </c>
      <c r="L168">
        <v>484.47900000000021</v>
      </c>
      <c r="M168">
        <v>460.28700000000032</v>
      </c>
      <c r="N168">
        <v>484.10393258799991</v>
      </c>
      <c r="O168">
        <v>180</v>
      </c>
      <c r="P168">
        <v>0</v>
      </c>
      <c r="Q168">
        <v>0.15730461774717699</v>
      </c>
      <c r="R168">
        <v>-0.50738434655735198</v>
      </c>
      <c r="S168">
        <v>0.50738434655735198</v>
      </c>
      <c r="T168">
        <v>0.15730461774717699</v>
      </c>
      <c r="U168">
        <v>0.84848484848484851</v>
      </c>
      <c r="V168">
        <v>1.5757575757575759</v>
      </c>
      <c r="W168">
        <v>2.2424242424242422</v>
      </c>
      <c r="X168">
        <v>32.166698187504913</v>
      </c>
      <c r="Y168">
        <v>9.9354349881804662</v>
      </c>
      <c r="Z168">
        <v>2.4486629808299289</v>
      </c>
      <c r="AA168">
        <v>-2.3986797605648809</v>
      </c>
      <c r="AB168">
        <v>2.5124752941102582</v>
      </c>
      <c r="AC168">
        <v>-2.570105827924642</v>
      </c>
      <c r="AD168">
        <v>7.9962439895051221</v>
      </c>
      <c r="AE168">
        <v>-0.20524487007277131</v>
      </c>
      <c r="AF168">
        <v>1.701649019072476</v>
      </c>
      <c r="AG168">
        <v>1029.755875085636</v>
      </c>
      <c r="AH168">
        <v>24.024215068523318</v>
      </c>
      <c r="AI168">
        <v>17.014733754350189</v>
      </c>
      <c r="AJ168">
        <v>17.831230335277919</v>
      </c>
      <c r="AK168">
        <v>15.61629995832817</v>
      </c>
      <c r="AL168">
        <v>10.03528376173602</v>
      </c>
      <c r="AM168">
        <v>10.914936572990911</v>
      </c>
      <c r="AN168">
        <v>7.9248230757831113</v>
      </c>
      <c r="AO168">
        <v>9.033389243348271</v>
      </c>
      <c r="AP168">
        <v>5.7135909889677023</v>
      </c>
      <c r="AQ168">
        <v>6.9660967620455194</v>
      </c>
      <c r="AR168">
        <v>3.8978501264338941</v>
      </c>
      <c r="AS168">
        <v>5.0868731061117591</v>
      </c>
      <c r="AT168">
        <v>-2.4500000000000002</v>
      </c>
      <c r="AU168">
        <v>19626043.501623608</v>
      </c>
      <c r="AV168">
        <v>23.699606544050859</v>
      </c>
      <c r="AW168">
        <v>9.0638429349712748</v>
      </c>
      <c r="AX168">
        <v>4.2611405380732714</v>
      </c>
      <c r="AY168">
        <v>191.2596183022151</v>
      </c>
      <c r="AZ168">
        <v>55.432472461166441</v>
      </c>
      <c r="BA168">
        <v>47.100399422414</v>
      </c>
      <c r="BB168">
        <v>17.602990054316109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17.82825201785273</v>
      </c>
      <c r="BK168">
        <v>17.696185628620221</v>
      </c>
      <c r="BL168">
        <v>18.050640183084621</v>
      </c>
      <c r="BM168">
        <v>17.606331827778991</v>
      </c>
      <c r="BN168">
        <v>55.432472461166441</v>
      </c>
      <c r="BO168">
        <v>11.761884949391121</v>
      </c>
      <c r="BP168">
        <v>0</v>
      </c>
      <c r="BQ168">
        <v>0</v>
      </c>
      <c r="BR168">
        <v>0</v>
      </c>
      <c r="BS168">
        <v>53.376101796502681</v>
      </c>
      <c r="BT168">
        <v>6.606881964512918</v>
      </c>
      <c r="BU168">
        <v>35.392371257240427</v>
      </c>
      <c r="BV168">
        <v>0</v>
      </c>
      <c r="BW168">
        <v>28.747559166419521</v>
      </c>
      <c r="BX168">
        <v>4.7368629538000491</v>
      </c>
      <c r="BY168">
        <v>0</v>
      </c>
      <c r="BZ168">
        <v>28.747559166419521</v>
      </c>
      <c r="CA168">
        <v>11.761884949391121</v>
      </c>
      <c r="CB168">
        <v>88.521458828389868</v>
      </c>
      <c r="CC168">
        <v>11.15768457672606</v>
      </c>
      <c r="CD168">
        <v>0</v>
      </c>
      <c r="CE168">
        <v>17.23086937114229</v>
      </c>
      <c r="CF168">
        <v>29.160951749364219</v>
      </c>
      <c r="CG168">
        <v>0</v>
      </c>
      <c r="CH168">
        <v>0</v>
      </c>
      <c r="CI168">
        <v>0</v>
      </c>
      <c r="CJ168">
        <v>200.53</v>
      </c>
      <c r="CK168">
        <v>60.165702329139613</v>
      </c>
      <c r="CL168">
        <v>45.958746553566343</v>
      </c>
      <c r="CM168">
        <v>0</v>
      </c>
      <c r="CN168">
        <v>34.128292089992499</v>
      </c>
      <c r="CO168">
        <v>5.5634514916969957</v>
      </c>
      <c r="CP168">
        <v>17.82825201785273</v>
      </c>
      <c r="CQ168">
        <v>18.199101205384832</v>
      </c>
      <c r="CR168">
        <v>0</v>
      </c>
      <c r="CS168">
        <v>0</v>
      </c>
      <c r="CT168">
        <v>0</v>
      </c>
      <c r="CU168">
        <v>9.4737259076000981</v>
      </c>
      <c r="CV168">
        <v>11.39961861776391</v>
      </c>
      <c r="CW168">
        <v>0.73998425296044346</v>
      </c>
      <c r="CX168">
        <v>2.0398032669858509E-2</v>
      </c>
      <c r="CY168">
        <v>90.599901765247012</v>
      </c>
      <c r="CZ168">
        <v>-0.74220053251889473</v>
      </c>
      <c r="DA168">
        <v>-1.5802732593102271</v>
      </c>
      <c r="DB168">
        <v>4.8988619192543048</v>
      </c>
      <c r="DC168">
        <v>-8.2081021373248593</v>
      </c>
      <c r="DD168">
        <v>-0.62818865874154328</v>
      </c>
      <c r="DE168">
        <v>0</v>
      </c>
      <c r="DF168">
        <v>0.42857142857142849</v>
      </c>
      <c r="DG168">
        <v>33</v>
      </c>
      <c r="DH168">
        <v>9</v>
      </c>
      <c r="DI168">
        <v>11</v>
      </c>
      <c r="DJ168">
        <v>0</v>
      </c>
      <c r="DK168">
        <v>2</v>
      </c>
      <c r="DL168">
        <v>2</v>
      </c>
      <c r="DM168">
        <v>2</v>
      </c>
      <c r="DN168">
        <v>0</v>
      </c>
      <c r="DO168">
        <v>2</v>
      </c>
      <c r="DP168">
        <v>12</v>
      </c>
      <c r="DQ168">
        <v>9</v>
      </c>
      <c r="DR168">
        <v>12</v>
      </c>
      <c r="DS168">
        <v>4</v>
      </c>
      <c r="DT168">
        <v>0</v>
      </c>
      <c r="DU168">
        <v>1</v>
      </c>
      <c r="DV168">
        <v>1</v>
      </c>
      <c r="DW168">
        <v>4</v>
      </c>
      <c r="DX168">
        <v>-0.56190000000000051</v>
      </c>
      <c r="DY168">
        <v>112.24720000000001</v>
      </c>
      <c r="DZ168">
        <v>0</v>
      </c>
      <c r="EA168">
        <v>5</v>
      </c>
      <c r="EB168">
        <v>5</v>
      </c>
      <c r="EC168">
        <v>0</v>
      </c>
      <c r="ED168">
        <v>0</v>
      </c>
      <c r="EE168">
        <v>0</v>
      </c>
      <c r="EF168">
        <v>0</v>
      </c>
      <c r="EG168">
        <v>4</v>
      </c>
      <c r="EH168">
        <v>0</v>
      </c>
      <c r="EI168">
        <v>0</v>
      </c>
      <c r="EJ168">
        <v>0</v>
      </c>
      <c r="EK168">
        <v>0</v>
      </c>
      <c r="EL168">
        <v>0</v>
      </c>
      <c r="EM168">
        <v>0</v>
      </c>
      <c r="EN168">
        <v>0</v>
      </c>
      <c r="EO168">
        <v>0</v>
      </c>
      <c r="EP168">
        <v>0</v>
      </c>
      <c r="EQ168">
        <v>0</v>
      </c>
      <c r="ER168">
        <v>0</v>
      </c>
      <c r="ES168">
        <v>0</v>
      </c>
      <c r="ET168">
        <v>0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0</v>
      </c>
      <c r="FA168">
        <v>0</v>
      </c>
      <c r="FB168">
        <v>0</v>
      </c>
      <c r="FC168">
        <v>0</v>
      </c>
      <c r="FD168">
        <v>0</v>
      </c>
      <c r="FE168">
        <v>0</v>
      </c>
      <c r="FF168">
        <v>0</v>
      </c>
      <c r="FG168">
        <v>0</v>
      </c>
      <c r="FH168">
        <v>2</v>
      </c>
      <c r="FI168">
        <v>0</v>
      </c>
      <c r="FJ168">
        <v>1</v>
      </c>
      <c r="FK168">
        <v>0</v>
      </c>
      <c r="FL168">
        <v>0</v>
      </c>
      <c r="FM168">
        <v>0</v>
      </c>
      <c r="FN168">
        <v>0</v>
      </c>
      <c r="FO168">
        <v>2</v>
      </c>
      <c r="FP168">
        <v>0</v>
      </c>
      <c r="FQ168">
        <v>0</v>
      </c>
      <c r="FR168">
        <v>0</v>
      </c>
      <c r="FS168">
        <v>0</v>
      </c>
      <c r="FT168">
        <v>0</v>
      </c>
      <c r="FU168">
        <v>0</v>
      </c>
      <c r="FV168">
        <v>0</v>
      </c>
      <c r="FW168">
        <v>0</v>
      </c>
      <c r="FX168">
        <v>0</v>
      </c>
      <c r="FY168">
        <v>0</v>
      </c>
      <c r="FZ168">
        <v>0</v>
      </c>
      <c r="GA168">
        <v>0</v>
      </c>
      <c r="GB168">
        <v>0</v>
      </c>
      <c r="GC168">
        <v>0</v>
      </c>
      <c r="GD168">
        <v>0</v>
      </c>
      <c r="GE168">
        <v>0</v>
      </c>
      <c r="GF168">
        <v>0</v>
      </c>
      <c r="GG168">
        <v>0</v>
      </c>
      <c r="GH168">
        <v>0</v>
      </c>
      <c r="GI168">
        <v>0</v>
      </c>
      <c r="GJ168">
        <v>0</v>
      </c>
      <c r="GK168">
        <v>0</v>
      </c>
      <c r="GL168">
        <v>0</v>
      </c>
      <c r="GM168">
        <v>4</v>
      </c>
      <c r="GN168">
        <v>4</v>
      </c>
      <c r="GO168">
        <v>0</v>
      </c>
      <c r="GP168">
        <v>0</v>
      </c>
      <c r="GQ168">
        <v>0</v>
      </c>
      <c r="GR168">
        <v>0</v>
      </c>
      <c r="GS168">
        <v>0</v>
      </c>
      <c r="GT168">
        <v>0</v>
      </c>
      <c r="GU168">
        <v>0</v>
      </c>
      <c r="GV168">
        <v>0</v>
      </c>
      <c r="GW168">
        <v>1</v>
      </c>
      <c r="GX168">
        <v>0</v>
      </c>
      <c r="GY168">
        <v>0</v>
      </c>
      <c r="GZ168">
        <v>0</v>
      </c>
      <c r="HA168">
        <v>0</v>
      </c>
      <c r="HB168">
        <v>0</v>
      </c>
      <c r="HC168">
        <v>0</v>
      </c>
      <c r="HD168">
        <v>0</v>
      </c>
      <c r="HE168">
        <v>0</v>
      </c>
      <c r="HF168">
        <v>0</v>
      </c>
    </row>
    <row r="169" spans="1:214" x14ac:dyDescent="0.25">
      <c r="A169">
        <f t="shared" si="2"/>
        <v>168</v>
      </c>
      <c r="B169" t="s">
        <v>214</v>
      </c>
      <c r="C169" t="s">
        <v>219</v>
      </c>
      <c r="D169" t="s">
        <v>390</v>
      </c>
      <c r="E169" t="s">
        <v>410</v>
      </c>
      <c r="F169" t="s">
        <v>599</v>
      </c>
      <c r="G169">
        <v>12.659345464540269</v>
      </c>
      <c r="H169">
        <v>-3.7638854774570611</v>
      </c>
      <c r="I169">
        <v>12.659345464540269</v>
      </c>
      <c r="J169">
        <v>0.14822689440790129</v>
      </c>
      <c r="K169">
        <v>0.50986674616052718</v>
      </c>
      <c r="L169">
        <v>421.4740000000001</v>
      </c>
      <c r="M169">
        <v>402.32200000000017</v>
      </c>
      <c r="N169">
        <v>421.09839370799989</v>
      </c>
      <c r="O169">
        <v>152</v>
      </c>
      <c r="P169">
        <v>0</v>
      </c>
      <c r="Q169">
        <v>0.26138958897652492</v>
      </c>
      <c r="R169">
        <v>-0.49676778655283649</v>
      </c>
      <c r="S169">
        <v>0.49676778655283649</v>
      </c>
      <c r="T169">
        <v>0.26138958897652492</v>
      </c>
      <c r="U169">
        <v>0.9</v>
      </c>
      <c r="V169">
        <v>1.6</v>
      </c>
      <c r="W169">
        <v>2.2666666666666671</v>
      </c>
      <c r="X169">
        <v>32.233271980411523</v>
      </c>
      <c r="Y169">
        <v>10.110853404050809</v>
      </c>
      <c r="Z169">
        <v>2.150426600933995</v>
      </c>
      <c r="AA169">
        <v>-2.0953296457430768</v>
      </c>
      <c r="AB169">
        <v>2.260794539950854</v>
      </c>
      <c r="AC169">
        <v>-2.12911925438606</v>
      </c>
      <c r="AD169">
        <v>7.9233172188559404</v>
      </c>
      <c r="AE169">
        <v>0.41457408849690808</v>
      </c>
      <c r="AF169">
        <v>1.681500396091006</v>
      </c>
      <c r="AG169">
        <v>1372.29724760623</v>
      </c>
      <c r="AH169">
        <v>21.302754140504849</v>
      </c>
      <c r="AI169">
        <v>16.377692973058689</v>
      </c>
      <c r="AJ169">
        <v>17.194189553986419</v>
      </c>
      <c r="AK169">
        <v>14.352505073103419</v>
      </c>
      <c r="AL169">
        <v>9.1744450461828357</v>
      </c>
      <c r="AM169">
        <v>10.65760829377723</v>
      </c>
      <c r="AN169">
        <v>6.8328927168504396</v>
      </c>
      <c r="AO169">
        <v>8.5152949582599557</v>
      </c>
      <c r="AP169">
        <v>4.6851614442304372</v>
      </c>
      <c r="AQ169">
        <v>6.0823604107397582</v>
      </c>
      <c r="AR169">
        <v>3.048811058600946</v>
      </c>
      <c r="AS169">
        <v>4.0983181047673254</v>
      </c>
      <c r="AT169">
        <v>-3.5799999999999992</v>
      </c>
      <c r="AU169">
        <v>6161477.5229928587</v>
      </c>
      <c r="AV169">
        <v>19.724162366828249</v>
      </c>
      <c r="AW169">
        <v>7.682627155426256</v>
      </c>
      <c r="AX169">
        <v>3.9246084610127641</v>
      </c>
      <c r="AY169">
        <v>173.34766252173631</v>
      </c>
      <c r="AZ169">
        <v>9.1540138908533955</v>
      </c>
      <c r="BA169">
        <v>17.092779393800591</v>
      </c>
      <c r="BB169">
        <v>5.4287903919005407</v>
      </c>
      <c r="BC169">
        <v>0</v>
      </c>
      <c r="BD169">
        <v>10.02329115340758</v>
      </c>
      <c r="BE169">
        <v>0</v>
      </c>
      <c r="BF169">
        <v>9.5166320485239098</v>
      </c>
      <c r="BG169">
        <v>8.4177969843289375</v>
      </c>
      <c r="BH169">
        <v>0</v>
      </c>
      <c r="BI169">
        <v>0</v>
      </c>
      <c r="BJ169">
        <v>17.696185628620221</v>
      </c>
      <c r="BK169">
        <v>61.521040815845112</v>
      </c>
      <c r="BL169">
        <v>17.317204834842169</v>
      </c>
      <c r="BM169">
        <v>17.391505231260101</v>
      </c>
      <c r="BN169">
        <v>17.571810875182329</v>
      </c>
      <c r="BO169">
        <v>26.679921784198179</v>
      </c>
      <c r="BP169">
        <v>0</v>
      </c>
      <c r="BQ169">
        <v>0</v>
      </c>
      <c r="BR169">
        <v>0</v>
      </c>
      <c r="BS169">
        <v>11.819220675208401</v>
      </c>
      <c r="BT169">
        <v>11.83189240572962</v>
      </c>
      <c r="BU169">
        <v>88.583183889208698</v>
      </c>
      <c r="BV169">
        <v>0</v>
      </c>
      <c r="BW169">
        <v>17.073210743855341</v>
      </c>
      <c r="BX169">
        <v>14.887748210152679</v>
      </c>
      <c r="BY169">
        <v>5.6873862746835622</v>
      </c>
      <c r="BZ169">
        <v>5.749511833283905</v>
      </c>
      <c r="CA169">
        <v>0</v>
      </c>
      <c r="CB169">
        <v>15.527594525606469</v>
      </c>
      <c r="CC169">
        <v>10.02329115340758</v>
      </c>
      <c r="CD169">
        <v>6.9237371996906241</v>
      </c>
      <c r="CE169">
        <v>5.5634514916969957</v>
      </c>
      <c r="CF169">
        <v>86.903576418182283</v>
      </c>
      <c r="CG169">
        <v>0</v>
      </c>
      <c r="CH169">
        <v>22.292943266678471</v>
      </c>
      <c r="CI169">
        <v>0</v>
      </c>
      <c r="CJ169">
        <v>85.609999999999985</v>
      </c>
      <c r="CK169">
        <v>10.02329115340758</v>
      </c>
      <c r="CL169">
        <v>13.21233416840076</v>
      </c>
      <c r="CM169">
        <v>0</v>
      </c>
      <c r="CN169">
        <v>21.397884356566671</v>
      </c>
      <c r="CO169">
        <v>17.092779393800591</v>
      </c>
      <c r="CP169">
        <v>11.12690298339399</v>
      </c>
      <c r="CQ169">
        <v>24.265468273846441</v>
      </c>
      <c r="CR169">
        <v>55.640734088970412</v>
      </c>
      <c r="CS169">
        <v>6.9237371996906241</v>
      </c>
      <c r="CT169">
        <v>4.7220948644520879</v>
      </c>
      <c r="CU169">
        <v>9.1540138908533955</v>
      </c>
      <c r="CV169">
        <v>38.723266521905501</v>
      </c>
      <c r="CW169">
        <v>0</v>
      </c>
      <c r="CX169">
        <v>12.807572358948169</v>
      </c>
      <c r="CY169">
        <v>0.28830351893843997</v>
      </c>
      <c r="CZ169">
        <v>2.0847261856774919</v>
      </c>
      <c r="DA169">
        <v>1.1208587234316041</v>
      </c>
      <c r="DB169">
        <v>19.695067437998311</v>
      </c>
      <c r="DC169">
        <v>0</v>
      </c>
      <c r="DD169">
        <v>1.881582804392337</v>
      </c>
      <c r="DE169">
        <v>-2.1847108846251881</v>
      </c>
      <c r="DF169">
        <v>8.6956521739130432E-2</v>
      </c>
      <c r="DG169">
        <v>30</v>
      </c>
      <c r="DH169">
        <v>1</v>
      </c>
      <c r="DI169">
        <v>6</v>
      </c>
      <c r="DJ169">
        <v>0</v>
      </c>
      <c r="DK169">
        <v>0</v>
      </c>
      <c r="DL169">
        <v>0</v>
      </c>
      <c r="DM169">
        <v>3</v>
      </c>
      <c r="DN169">
        <v>1</v>
      </c>
      <c r="DO169">
        <v>4</v>
      </c>
      <c r="DP169">
        <v>5</v>
      </c>
      <c r="DQ169">
        <v>1</v>
      </c>
      <c r="DR169">
        <v>7</v>
      </c>
      <c r="DS169">
        <v>5</v>
      </c>
      <c r="DT169">
        <v>0</v>
      </c>
      <c r="DU169">
        <v>0</v>
      </c>
      <c r="DV169">
        <v>0</v>
      </c>
      <c r="DW169">
        <v>4</v>
      </c>
      <c r="DX169">
        <v>4.5778200000000027</v>
      </c>
      <c r="DY169">
        <v>116.45950000000001</v>
      </c>
      <c r="DZ169">
        <v>0</v>
      </c>
      <c r="EA169">
        <v>0</v>
      </c>
      <c r="EB169">
        <v>0</v>
      </c>
      <c r="EC169">
        <v>0</v>
      </c>
      <c r="ED169">
        <v>0</v>
      </c>
      <c r="EE169">
        <v>0</v>
      </c>
      <c r="EF169">
        <v>0</v>
      </c>
      <c r="EG169">
        <v>0</v>
      </c>
      <c r="EH169">
        <v>0</v>
      </c>
      <c r="EI169">
        <v>0</v>
      </c>
      <c r="EJ169">
        <v>0</v>
      </c>
      <c r="EK169">
        <v>0</v>
      </c>
      <c r="EL169">
        <v>0</v>
      </c>
      <c r="EM169">
        <v>0</v>
      </c>
      <c r="EN169">
        <v>0</v>
      </c>
      <c r="EO169">
        <v>0</v>
      </c>
      <c r="EP169">
        <v>1</v>
      </c>
      <c r="EQ169">
        <v>0</v>
      </c>
      <c r="ER169">
        <v>0</v>
      </c>
      <c r="ES169">
        <v>0</v>
      </c>
      <c r="ET169">
        <v>0</v>
      </c>
      <c r="EU169">
        <v>0</v>
      </c>
      <c r="EV169">
        <v>0</v>
      </c>
      <c r="EW169">
        <v>0</v>
      </c>
      <c r="EX169">
        <v>0</v>
      </c>
      <c r="EY169">
        <v>0</v>
      </c>
      <c r="EZ169">
        <v>0</v>
      </c>
      <c r="FA169">
        <v>0</v>
      </c>
      <c r="FB169">
        <v>0</v>
      </c>
      <c r="FC169">
        <v>1</v>
      </c>
      <c r="FD169">
        <v>1</v>
      </c>
      <c r="FE169">
        <v>0</v>
      </c>
      <c r="FF169">
        <v>0</v>
      </c>
      <c r="FG169">
        <v>0</v>
      </c>
      <c r="FH169">
        <v>3</v>
      </c>
      <c r="FI169">
        <v>0</v>
      </c>
      <c r="FJ169">
        <v>1</v>
      </c>
      <c r="FK169">
        <v>0</v>
      </c>
      <c r="FL169">
        <v>0</v>
      </c>
      <c r="FM169">
        <v>0</v>
      </c>
      <c r="FN169">
        <v>0</v>
      </c>
      <c r="FO169">
        <v>1</v>
      </c>
      <c r="FP169">
        <v>0</v>
      </c>
      <c r="FQ169">
        <v>0</v>
      </c>
      <c r="FR169">
        <v>0</v>
      </c>
      <c r="FS169">
        <v>0</v>
      </c>
      <c r="FT169">
        <v>0</v>
      </c>
      <c r="FU169">
        <v>0</v>
      </c>
      <c r="FV169">
        <v>0</v>
      </c>
      <c r="FW169">
        <v>0</v>
      </c>
      <c r="FX169">
        <v>0</v>
      </c>
      <c r="FY169">
        <v>0</v>
      </c>
      <c r="FZ169">
        <v>0</v>
      </c>
      <c r="GA169">
        <v>0</v>
      </c>
      <c r="GB169">
        <v>0</v>
      </c>
      <c r="GC169">
        <v>1</v>
      </c>
      <c r="GD169">
        <v>0</v>
      </c>
      <c r="GE169">
        <v>0</v>
      </c>
      <c r="GF169">
        <v>0</v>
      </c>
      <c r="GG169">
        <v>0</v>
      </c>
      <c r="GH169">
        <v>0</v>
      </c>
      <c r="GI169">
        <v>0</v>
      </c>
      <c r="GJ169">
        <v>0</v>
      </c>
      <c r="GK169">
        <v>0</v>
      </c>
      <c r="GL169">
        <v>0</v>
      </c>
      <c r="GM169">
        <v>0</v>
      </c>
      <c r="GN169">
        <v>0</v>
      </c>
      <c r="GO169">
        <v>0</v>
      </c>
      <c r="GP169">
        <v>0</v>
      </c>
      <c r="GQ169">
        <v>0</v>
      </c>
      <c r="GR169">
        <v>0</v>
      </c>
      <c r="GS169">
        <v>0</v>
      </c>
      <c r="GT169">
        <v>0</v>
      </c>
      <c r="GU169">
        <v>0</v>
      </c>
      <c r="GV169">
        <v>0</v>
      </c>
      <c r="GW169">
        <v>0</v>
      </c>
      <c r="GX169">
        <v>1</v>
      </c>
      <c r="GY169">
        <v>0</v>
      </c>
      <c r="GZ169">
        <v>0</v>
      </c>
      <c r="HA169">
        <v>0</v>
      </c>
      <c r="HB169">
        <v>0</v>
      </c>
      <c r="HC169">
        <v>0</v>
      </c>
      <c r="HD169">
        <v>0</v>
      </c>
      <c r="HE169">
        <v>0</v>
      </c>
      <c r="HF169">
        <v>0</v>
      </c>
    </row>
    <row r="170" spans="1:214" x14ac:dyDescent="0.25">
      <c r="A170">
        <f t="shared" si="2"/>
        <v>169</v>
      </c>
      <c r="B170" t="s">
        <v>214</v>
      </c>
      <c r="C170" t="s">
        <v>217</v>
      </c>
      <c r="D170" t="s">
        <v>391</v>
      </c>
      <c r="E170" t="s">
        <v>425</v>
      </c>
      <c r="F170" t="s">
        <v>600</v>
      </c>
      <c r="G170">
        <v>12.278864756550769</v>
      </c>
      <c r="H170">
        <v>-4.8559869037337906</v>
      </c>
      <c r="I170">
        <v>12.278864756550769</v>
      </c>
      <c r="J170">
        <v>4.8278693708887932E-2</v>
      </c>
      <c r="K170">
        <v>0.50736345438868713</v>
      </c>
      <c r="L170">
        <v>366.30300000000011</v>
      </c>
      <c r="M170">
        <v>356.22300000000013</v>
      </c>
      <c r="N170">
        <v>366.00455289999991</v>
      </c>
      <c r="O170">
        <v>130</v>
      </c>
      <c r="P170">
        <v>0</v>
      </c>
      <c r="Q170">
        <v>0.44597912102710269</v>
      </c>
      <c r="R170">
        <v>-0.50796621300410394</v>
      </c>
      <c r="S170">
        <v>0.50796621300410394</v>
      </c>
      <c r="T170">
        <v>0.44597912102710269</v>
      </c>
      <c r="U170">
        <v>1</v>
      </c>
      <c r="V170">
        <v>1.64</v>
      </c>
      <c r="W170">
        <v>2.2400000000000002</v>
      </c>
      <c r="X170">
        <v>32.251813824529279</v>
      </c>
      <c r="Y170">
        <v>10.0928596619529</v>
      </c>
      <c r="Z170">
        <v>2.198449169701254</v>
      </c>
      <c r="AA170">
        <v>-2.086058248130128</v>
      </c>
      <c r="AB170">
        <v>2.3541358855894581</v>
      </c>
      <c r="AC170">
        <v>-2.0745715029045368</v>
      </c>
      <c r="AD170">
        <v>7.8082390668213124</v>
      </c>
      <c r="AE170">
        <v>0.38488709454091241</v>
      </c>
      <c r="AF170">
        <v>2.2864699358496101</v>
      </c>
      <c r="AG170">
        <v>1128.3611546514519</v>
      </c>
      <c r="AH170">
        <v>18.353006672199019</v>
      </c>
      <c r="AI170">
        <v>12.202445739920771</v>
      </c>
      <c r="AJ170">
        <v>13.018942320848501</v>
      </c>
      <c r="AK170">
        <v>11.65368566245427</v>
      </c>
      <c r="AL170">
        <v>6.645958903437891</v>
      </c>
      <c r="AM170">
        <v>8.0111072751079995</v>
      </c>
      <c r="AN170">
        <v>4.9823907043011264</v>
      </c>
      <c r="AO170">
        <v>6.0045192569316166</v>
      </c>
      <c r="AP170">
        <v>3.2551322038526909</v>
      </c>
      <c r="AQ170">
        <v>3.6582006563205138</v>
      </c>
      <c r="AR170">
        <v>2.2428678960591268</v>
      </c>
      <c r="AS170">
        <v>2.58229407777013</v>
      </c>
      <c r="AT170">
        <v>-3.24</v>
      </c>
      <c r="AU170">
        <v>285387.73354065849</v>
      </c>
      <c r="AV170">
        <v>16.611953882256909</v>
      </c>
      <c r="AW170">
        <v>5.685088875323185</v>
      </c>
      <c r="AX170">
        <v>3.2030548891863009</v>
      </c>
      <c r="AY170">
        <v>139.47038715354259</v>
      </c>
      <c r="AZ170">
        <v>23.91981855422517</v>
      </c>
      <c r="BA170">
        <v>22.468268022674849</v>
      </c>
      <c r="BB170">
        <v>11.50975925215835</v>
      </c>
      <c r="BC170">
        <v>11.178302225184449</v>
      </c>
      <c r="BD170">
        <v>0</v>
      </c>
      <c r="BE170">
        <v>10.399000581649609</v>
      </c>
      <c r="BF170">
        <v>9.3472870577621858</v>
      </c>
      <c r="BG170">
        <v>0</v>
      </c>
      <c r="BH170">
        <v>8.4177969843289375</v>
      </c>
      <c r="BI170">
        <v>0</v>
      </c>
      <c r="BJ170">
        <v>0</v>
      </c>
      <c r="BK170">
        <v>24.265468273846441</v>
      </c>
      <c r="BL170">
        <v>17.696185628620221</v>
      </c>
      <c r="BM170">
        <v>0</v>
      </c>
      <c r="BN170">
        <v>36.890365412244471</v>
      </c>
      <c r="BO170">
        <v>21.368244937756639</v>
      </c>
      <c r="BP170">
        <v>0</v>
      </c>
      <c r="BQ170">
        <v>0</v>
      </c>
      <c r="BR170">
        <v>0</v>
      </c>
      <c r="BS170">
        <v>0</v>
      </c>
      <c r="BT170">
        <v>0</v>
      </c>
      <c r="BU170">
        <v>46.621529986742019</v>
      </c>
      <c r="BV170">
        <v>0</v>
      </c>
      <c r="BW170">
        <v>34.321746243707047</v>
      </c>
      <c r="BX170">
        <v>9.611875824550248</v>
      </c>
      <c r="BY170">
        <v>0</v>
      </c>
      <c r="BZ170">
        <v>22.99804733313562</v>
      </c>
      <c r="CA170">
        <v>0</v>
      </c>
      <c r="CB170">
        <v>28.29012904254142</v>
      </c>
      <c r="CC170">
        <v>10.399000581649609</v>
      </c>
      <c r="CD170">
        <v>0</v>
      </c>
      <c r="CE170">
        <v>0</v>
      </c>
      <c r="CF170">
        <v>45.609890531894827</v>
      </c>
      <c r="CG170">
        <v>0</v>
      </c>
      <c r="CH170">
        <v>22.292943266678471</v>
      </c>
      <c r="CI170">
        <v>0</v>
      </c>
      <c r="CJ170">
        <v>154.5</v>
      </c>
      <c r="CK170">
        <v>38.462550687866653</v>
      </c>
      <c r="CL170">
        <v>28.531916352922881</v>
      </c>
      <c r="CM170">
        <v>0</v>
      </c>
      <c r="CN170">
        <v>22.656230885497589</v>
      </c>
      <c r="CO170">
        <v>0</v>
      </c>
      <c r="CP170">
        <v>12.13273413692322</v>
      </c>
      <c r="CQ170">
        <v>24.265468273846441</v>
      </c>
      <c r="CR170">
        <v>0</v>
      </c>
      <c r="CS170">
        <v>0</v>
      </c>
      <c r="CT170">
        <v>4.1830854326497073</v>
      </c>
      <c r="CU170">
        <v>8.9699008107437113</v>
      </c>
      <c r="CV170">
        <v>39.893336892280551</v>
      </c>
      <c r="CW170">
        <v>0</v>
      </c>
      <c r="CX170">
        <v>12.278864756550769</v>
      </c>
      <c r="CY170">
        <v>28.837821768816781</v>
      </c>
      <c r="CZ170">
        <v>-1.0003272628495841</v>
      </c>
      <c r="DA170">
        <v>-2.304486531010475</v>
      </c>
      <c r="DB170">
        <v>7.0674439466124177</v>
      </c>
      <c r="DC170">
        <v>0</v>
      </c>
      <c r="DD170">
        <v>0</v>
      </c>
      <c r="DE170">
        <v>-4.8559869037337906</v>
      </c>
      <c r="DF170">
        <v>0</v>
      </c>
      <c r="DG170">
        <v>25</v>
      </c>
      <c r="DH170">
        <v>4</v>
      </c>
      <c r="DI170">
        <v>9</v>
      </c>
      <c r="DJ170">
        <v>0</v>
      </c>
      <c r="DK170">
        <v>0</v>
      </c>
      <c r="DL170">
        <v>0</v>
      </c>
      <c r="DM170">
        <v>2</v>
      </c>
      <c r="DN170">
        <v>1</v>
      </c>
      <c r="DO170">
        <v>3</v>
      </c>
      <c r="DP170">
        <v>8</v>
      </c>
      <c r="DQ170">
        <v>4</v>
      </c>
      <c r="DR170">
        <v>10</v>
      </c>
      <c r="DS170">
        <v>3</v>
      </c>
      <c r="DT170">
        <v>0</v>
      </c>
      <c r="DU170">
        <v>0</v>
      </c>
      <c r="DV170">
        <v>0</v>
      </c>
      <c r="DW170">
        <v>3</v>
      </c>
      <c r="DX170">
        <v>1.7584</v>
      </c>
      <c r="DY170">
        <v>85.091000000000022</v>
      </c>
      <c r="DZ170">
        <v>0</v>
      </c>
      <c r="EA170">
        <v>0</v>
      </c>
      <c r="EB170">
        <v>0</v>
      </c>
      <c r="EC170">
        <v>0</v>
      </c>
      <c r="ED170">
        <v>0</v>
      </c>
      <c r="EE170">
        <v>0</v>
      </c>
      <c r="EF170">
        <v>0</v>
      </c>
      <c r="EG170">
        <v>3</v>
      </c>
      <c r="EH170">
        <v>0</v>
      </c>
      <c r="EI170">
        <v>0</v>
      </c>
      <c r="EJ170">
        <v>0</v>
      </c>
      <c r="EK170">
        <v>0</v>
      </c>
      <c r="EL170">
        <v>0</v>
      </c>
      <c r="EM170">
        <v>0</v>
      </c>
      <c r="EN170">
        <v>0</v>
      </c>
      <c r="EO170">
        <v>0</v>
      </c>
      <c r="EP170">
        <v>0</v>
      </c>
      <c r="EQ170">
        <v>0</v>
      </c>
      <c r="ER170">
        <v>0</v>
      </c>
      <c r="ES170">
        <v>0</v>
      </c>
      <c r="ET170">
        <v>0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>
        <v>0</v>
      </c>
      <c r="FD170">
        <v>0</v>
      </c>
      <c r="FE170">
        <v>0</v>
      </c>
      <c r="FF170">
        <v>0</v>
      </c>
      <c r="FG170">
        <v>0</v>
      </c>
      <c r="FH170">
        <v>2</v>
      </c>
      <c r="FI170">
        <v>0</v>
      </c>
      <c r="FJ170">
        <v>1</v>
      </c>
      <c r="FK170">
        <v>0</v>
      </c>
      <c r="FL170">
        <v>0</v>
      </c>
      <c r="FM170">
        <v>0</v>
      </c>
      <c r="FN170">
        <v>0</v>
      </c>
      <c r="FO170">
        <v>0</v>
      </c>
      <c r="FP170">
        <v>0</v>
      </c>
      <c r="FQ170">
        <v>0</v>
      </c>
      <c r="FR170">
        <v>0</v>
      </c>
      <c r="FS170">
        <v>0</v>
      </c>
      <c r="FT170">
        <v>0</v>
      </c>
      <c r="FU170">
        <v>0</v>
      </c>
      <c r="FV170">
        <v>0</v>
      </c>
      <c r="FW170">
        <v>0</v>
      </c>
      <c r="FX170">
        <v>0</v>
      </c>
      <c r="FY170">
        <v>0</v>
      </c>
      <c r="FZ170">
        <v>0</v>
      </c>
      <c r="GA170">
        <v>0</v>
      </c>
      <c r="GB170">
        <v>0</v>
      </c>
      <c r="GC170">
        <v>0</v>
      </c>
      <c r="GD170">
        <v>0</v>
      </c>
      <c r="GE170">
        <v>0</v>
      </c>
      <c r="GF170">
        <v>0</v>
      </c>
      <c r="GG170">
        <v>0</v>
      </c>
      <c r="GH170">
        <v>0</v>
      </c>
      <c r="GI170">
        <v>0</v>
      </c>
      <c r="GJ170">
        <v>0</v>
      </c>
      <c r="GK170">
        <v>0</v>
      </c>
      <c r="GL170">
        <v>0</v>
      </c>
      <c r="GM170">
        <v>2</v>
      </c>
      <c r="GN170">
        <v>2</v>
      </c>
      <c r="GO170">
        <v>0</v>
      </c>
      <c r="GP170">
        <v>0</v>
      </c>
      <c r="GQ170">
        <v>0</v>
      </c>
      <c r="GR170">
        <v>0</v>
      </c>
      <c r="GS170">
        <v>0</v>
      </c>
      <c r="GT170">
        <v>0</v>
      </c>
      <c r="GU170">
        <v>0</v>
      </c>
      <c r="GV170">
        <v>0</v>
      </c>
      <c r="GW170">
        <v>0</v>
      </c>
      <c r="GX170">
        <v>0</v>
      </c>
      <c r="GY170">
        <v>0</v>
      </c>
      <c r="GZ170">
        <v>0</v>
      </c>
      <c r="HA170">
        <v>0</v>
      </c>
      <c r="HB170">
        <v>0</v>
      </c>
      <c r="HC170">
        <v>0</v>
      </c>
      <c r="HD170">
        <v>0</v>
      </c>
      <c r="HE170">
        <v>0</v>
      </c>
      <c r="HF170">
        <v>0</v>
      </c>
    </row>
    <row r="171" spans="1:214" x14ac:dyDescent="0.25">
      <c r="A171">
        <f t="shared" si="2"/>
        <v>170</v>
      </c>
      <c r="B171" t="s">
        <v>214</v>
      </c>
      <c r="C171" t="s">
        <v>219</v>
      </c>
      <c r="D171" t="s">
        <v>392</v>
      </c>
      <c r="E171" t="s">
        <v>423</v>
      </c>
      <c r="F171" t="s">
        <v>601</v>
      </c>
      <c r="G171">
        <v>13.055383306769279</v>
      </c>
      <c r="H171">
        <v>-3.9375934290727299</v>
      </c>
      <c r="I171">
        <v>13.055383306769279</v>
      </c>
      <c r="J171">
        <v>9.4859316334403365E-2</v>
      </c>
      <c r="K171">
        <v>0.51199845353479434</v>
      </c>
      <c r="L171">
        <v>425.43700000000013</v>
      </c>
      <c r="M171">
        <v>409.30900000000008</v>
      </c>
      <c r="N171">
        <v>425.07332183199992</v>
      </c>
      <c r="O171">
        <v>152</v>
      </c>
      <c r="P171">
        <v>0</v>
      </c>
      <c r="Q171">
        <v>0.26139276030061132</v>
      </c>
      <c r="R171">
        <v>-0.49599105588145359</v>
      </c>
      <c r="S171">
        <v>0.49599105588145359</v>
      </c>
      <c r="T171">
        <v>0.26139276030061132</v>
      </c>
      <c r="U171">
        <v>0.96666666666666667</v>
      </c>
      <c r="V171">
        <v>1.7</v>
      </c>
      <c r="W171">
        <v>2.4333333333333331</v>
      </c>
      <c r="X171">
        <v>32.233272022514072</v>
      </c>
      <c r="Y171">
        <v>10.10100753822071</v>
      </c>
      <c r="Z171">
        <v>2.159477801412129</v>
      </c>
      <c r="AA171">
        <v>-2.1018355234921668</v>
      </c>
      <c r="AB171">
        <v>2.3075953114693202</v>
      </c>
      <c r="AC171">
        <v>-2.1296434356005118</v>
      </c>
      <c r="AD171">
        <v>7.923313868665951</v>
      </c>
      <c r="AE171">
        <v>0.41463234913719232</v>
      </c>
      <c r="AF171">
        <v>1.725259259627038</v>
      </c>
      <c r="AG171">
        <v>1395.4816769855211</v>
      </c>
      <c r="AH171">
        <v>21.302754140504849</v>
      </c>
      <c r="AI171">
        <v>15.75565744606792</v>
      </c>
      <c r="AJ171">
        <v>16.572154026995641</v>
      </c>
      <c r="AK171">
        <v>14.36934182550903</v>
      </c>
      <c r="AL171">
        <v>8.869410346831156</v>
      </c>
      <c r="AM171">
        <v>10.35257359442555</v>
      </c>
      <c r="AN171">
        <v>6.445542360405506</v>
      </c>
      <c r="AO171">
        <v>8.1279446018150221</v>
      </c>
      <c r="AP171">
        <v>4.4757131572023514</v>
      </c>
      <c r="AQ171">
        <v>5.8729121237116724</v>
      </c>
      <c r="AR171">
        <v>3.028525377948426</v>
      </c>
      <c r="AS171">
        <v>4.0780324241148049</v>
      </c>
      <c r="AT171">
        <v>-3.649999999999999</v>
      </c>
      <c r="AU171">
        <v>6201094.7118613645</v>
      </c>
      <c r="AV171">
        <v>19.65714022445432</v>
      </c>
      <c r="AW171">
        <v>7.641676464120982</v>
      </c>
      <c r="AX171">
        <v>3.769044705738736</v>
      </c>
      <c r="AY171">
        <v>171.14825581026591</v>
      </c>
      <c r="AZ171">
        <v>9.1540138908533955</v>
      </c>
      <c r="BA171">
        <v>22.910000234846489</v>
      </c>
      <c r="BB171">
        <v>5.4287903919005407</v>
      </c>
      <c r="BC171">
        <v>0</v>
      </c>
      <c r="BD171">
        <v>10.02329115340758</v>
      </c>
      <c r="BE171">
        <v>0</v>
      </c>
      <c r="BF171">
        <v>9.5166320485239098</v>
      </c>
      <c r="BG171">
        <v>12.808212032003761</v>
      </c>
      <c r="BH171">
        <v>0</v>
      </c>
      <c r="BI171">
        <v>0</v>
      </c>
      <c r="BJ171">
        <v>12.13273413692322</v>
      </c>
      <c r="BK171">
        <v>54.597303616154491</v>
      </c>
      <c r="BL171">
        <v>11.753753343145171</v>
      </c>
      <c r="BM171">
        <v>22.9549567229571</v>
      </c>
      <c r="BN171">
        <v>21.962225922857151</v>
      </c>
      <c r="BO171">
        <v>26.679921784198179</v>
      </c>
      <c r="BP171">
        <v>0</v>
      </c>
      <c r="BQ171">
        <v>0</v>
      </c>
      <c r="BR171">
        <v>0</v>
      </c>
      <c r="BS171">
        <v>4.895483475517775</v>
      </c>
      <c r="BT171">
        <v>11.83189240572962</v>
      </c>
      <c r="BU171">
        <v>88.836953238557598</v>
      </c>
      <c r="BV171">
        <v>0</v>
      </c>
      <c r="BW171">
        <v>17.073210743855341</v>
      </c>
      <c r="BX171">
        <v>14.887748210152679</v>
      </c>
      <c r="BY171">
        <v>10.077801322358381</v>
      </c>
      <c r="BZ171">
        <v>5.749511833283905</v>
      </c>
      <c r="CA171">
        <v>0</v>
      </c>
      <c r="CB171">
        <v>15.527594525606469</v>
      </c>
      <c r="CC171">
        <v>10.02329115340758</v>
      </c>
      <c r="CD171">
        <v>5.817220841045895</v>
      </c>
      <c r="CE171">
        <v>0</v>
      </c>
      <c r="CF171">
        <v>86.903576418182283</v>
      </c>
      <c r="CG171">
        <v>0</v>
      </c>
      <c r="CH171">
        <v>22.292943266678471</v>
      </c>
      <c r="CI171">
        <v>0</v>
      </c>
      <c r="CJ171">
        <v>85.609999999999985</v>
      </c>
      <c r="CK171">
        <v>15.840511994453481</v>
      </c>
      <c r="CL171">
        <v>17.60274921607558</v>
      </c>
      <c r="CM171">
        <v>0</v>
      </c>
      <c r="CN171">
        <v>21.397884356566671</v>
      </c>
      <c r="CO171">
        <v>22.656230885497589</v>
      </c>
      <c r="CP171">
        <v>24.265468273846441</v>
      </c>
      <c r="CQ171">
        <v>31.375265815123971</v>
      </c>
      <c r="CR171">
        <v>24.265468273846441</v>
      </c>
      <c r="CS171">
        <v>0</v>
      </c>
      <c r="CT171">
        <v>4.7220948644520879</v>
      </c>
      <c r="CU171">
        <v>9.1540138908533955</v>
      </c>
      <c r="CV171">
        <v>51.599631880667737</v>
      </c>
      <c r="CW171">
        <v>0</v>
      </c>
      <c r="CX171">
        <v>12.583214102350491</v>
      </c>
      <c r="CY171">
        <v>0.2156982237339384</v>
      </c>
      <c r="CZ171">
        <v>0.77535030417380746</v>
      </c>
      <c r="DA171">
        <v>0.35776399229090661</v>
      </c>
      <c r="DB171">
        <v>17.297309903285541</v>
      </c>
      <c r="DC171">
        <v>0</v>
      </c>
      <c r="DD171">
        <v>0</v>
      </c>
      <c r="DE171">
        <v>-2.4123017398357391</v>
      </c>
      <c r="DF171">
        <v>4.5454545454545463E-2</v>
      </c>
      <c r="DG171">
        <v>30</v>
      </c>
      <c r="DH171">
        <v>1</v>
      </c>
      <c r="DI171">
        <v>6</v>
      </c>
      <c r="DJ171">
        <v>0</v>
      </c>
      <c r="DK171">
        <v>0</v>
      </c>
      <c r="DL171">
        <v>0</v>
      </c>
      <c r="DM171">
        <v>3</v>
      </c>
      <c r="DN171">
        <v>1</v>
      </c>
      <c r="DO171">
        <v>4</v>
      </c>
      <c r="DP171">
        <v>5</v>
      </c>
      <c r="DQ171">
        <v>1</v>
      </c>
      <c r="DR171">
        <v>8</v>
      </c>
      <c r="DS171">
        <v>5</v>
      </c>
      <c r="DT171">
        <v>0</v>
      </c>
      <c r="DU171">
        <v>0</v>
      </c>
      <c r="DV171">
        <v>0</v>
      </c>
      <c r="DW171">
        <v>4</v>
      </c>
      <c r="DX171">
        <v>4.4085000000000027</v>
      </c>
      <c r="DY171">
        <v>111.68049999999999</v>
      </c>
      <c r="DZ171">
        <v>0</v>
      </c>
      <c r="EA171">
        <v>0</v>
      </c>
      <c r="EB171">
        <v>0</v>
      </c>
      <c r="EC171">
        <v>0</v>
      </c>
      <c r="ED171">
        <v>0</v>
      </c>
      <c r="EE171">
        <v>0</v>
      </c>
      <c r="EF171">
        <v>0</v>
      </c>
      <c r="EG171">
        <v>0</v>
      </c>
      <c r="EH171">
        <v>0</v>
      </c>
      <c r="EI171">
        <v>0</v>
      </c>
      <c r="EJ171">
        <v>0</v>
      </c>
      <c r="EK171">
        <v>0</v>
      </c>
      <c r="EL171">
        <v>0</v>
      </c>
      <c r="EM171">
        <v>0</v>
      </c>
      <c r="EN171">
        <v>0</v>
      </c>
      <c r="EO171">
        <v>0</v>
      </c>
      <c r="EP171">
        <v>1</v>
      </c>
      <c r="EQ171">
        <v>0</v>
      </c>
      <c r="ER171">
        <v>0</v>
      </c>
      <c r="ES171">
        <v>0</v>
      </c>
      <c r="ET171">
        <v>0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>
        <v>1</v>
      </c>
      <c r="FD171">
        <v>0</v>
      </c>
      <c r="FE171">
        <v>0</v>
      </c>
      <c r="FF171">
        <v>0</v>
      </c>
      <c r="FG171">
        <v>0</v>
      </c>
      <c r="FH171">
        <v>3</v>
      </c>
      <c r="FI171">
        <v>0</v>
      </c>
      <c r="FJ171">
        <v>1</v>
      </c>
      <c r="FK171">
        <v>0</v>
      </c>
      <c r="FL171">
        <v>0</v>
      </c>
      <c r="FM171">
        <v>0</v>
      </c>
      <c r="FN171">
        <v>0</v>
      </c>
      <c r="FO171">
        <v>1</v>
      </c>
      <c r="FP171">
        <v>0</v>
      </c>
      <c r="FQ171">
        <v>0</v>
      </c>
      <c r="FR171">
        <v>1</v>
      </c>
      <c r="FS171">
        <v>0</v>
      </c>
      <c r="FT171">
        <v>0</v>
      </c>
      <c r="FU171">
        <v>0</v>
      </c>
      <c r="FV171">
        <v>0</v>
      </c>
      <c r="FW171">
        <v>0</v>
      </c>
      <c r="FX171">
        <v>0</v>
      </c>
      <c r="FY171">
        <v>0</v>
      </c>
      <c r="FZ171">
        <v>0</v>
      </c>
      <c r="GA171">
        <v>0</v>
      </c>
      <c r="GB171">
        <v>0</v>
      </c>
      <c r="GC171">
        <v>1</v>
      </c>
      <c r="GD171">
        <v>0</v>
      </c>
      <c r="GE171">
        <v>0</v>
      </c>
      <c r="GF171">
        <v>0</v>
      </c>
      <c r="GG171">
        <v>0</v>
      </c>
      <c r="GH171">
        <v>0</v>
      </c>
      <c r="GI171">
        <v>0</v>
      </c>
      <c r="GJ171">
        <v>0</v>
      </c>
      <c r="GK171">
        <v>0</v>
      </c>
      <c r="GL171">
        <v>1</v>
      </c>
      <c r="GM171">
        <v>0</v>
      </c>
      <c r="GN171">
        <v>0</v>
      </c>
      <c r="GO171">
        <v>0</v>
      </c>
      <c r="GP171">
        <v>0</v>
      </c>
      <c r="GQ171">
        <v>0</v>
      </c>
      <c r="GR171">
        <v>0</v>
      </c>
      <c r="GS171">
        <v>0</v>
      </c>
      <c r="GT171">
        <v>0</v>
      </c>
      <c r="GU171">
        <v>0</v>
      </c>
      <c r="GV171">
        <v>0</v>
      </c>
      <c r="GW171">
        <v>0</v>
      </c>
      <c r="GX171">
        <v>1</v>
      </c>
      <c r="GY171">
        <v>0</v>
      </c>
      <c r="GZ171">
        <v>0</v>
      </c>
      <c r="HA171">
        <v>0</v>
      </c>
      <c r="HB171">
        <v>0</v>
      </c>
      <c r="HC171">
        <v>0</v>
      </c>
      <c r="HD171">
        <v>0</v>
      </c>
      <c r="HE171">
        <v>0</v>
      </c>
      <c r="HF171">
        <v>0</v>
      </c>
    </row>
    <row r="172" spans="1:214" x14ac:dyDescent="0.25">
      <c r="A172">
        <f t="shared" si="2"/>
        <v>171</v>
      </c>
      <c r="B172" t="s">
        <v>214</v>
      </c>
      <c r="C172" t="s">
        <v>219</v>
      </c>
      <c r="D172" t="s">
        <v>393</v>
      </c>
      <c r="E172" t="s">
        <v>411</v>
      </c>
      <c r="F172" t="s">
        <v>602</v>
      </c>
      <c r="G172">
        <v>12.91247356774819</v>
      </c>
      <c r="H172">
        <v>-4.7973303240149576</v>
      </c>
      <c r="I172">
        <v>12.91247356774819</v>
      </c>
      <c r="J172">
        <v>0.1012292139077846</v>
      </c>
      <c r="K172">
        <v>0.4810293489518222</v>
      </c>
      <c r="L172">
        <v>440.38200000000012</v>
      </c>
      <c r="M172">
        <v>424.25400000000019</v>
      </c>
      <c r="N172">
        <v>440.04133233199991</v>
      </c>
      <c r="O172">
        <v>160</v>
      </c>
      <c r="P172">
        <v>0</v>
      </c>
      <c r="Q172">
        <v>0.44610675804233307</v>
      </c>
      <c r="R172">
        <v>-0.50406289861706588</v>
      </c>
      <c r="S172">
        <v>0.50406289861706588</v>
      </c>
      <c r="T172">
        <v>0.44610675804233307</v>
      </c>
      <c r="U172">
        <v>0.93333333333333335</v>
      </c>
      <c r="V172">
        <v>1.6</v>
      </c>
      <c r="W172">
        <v>2.166666666666667</v>
      </c>
      <c r="X172">
        <v>32.251814290558038</v>
      </c>
      <c r="Y172">
        <v>10.07939961261618</v>
      </c>
      <c r="Z172">
        <v>2.242292528341181</v>
      </c>
      <c r="AA172">
        <v>-2.1348193196911951</v>
      </c>
      <c r="AB172">
        <v>2.4357798070531049</v>
      </c>
      <c r="AC172">
        <v>-2.089011469328899</v>
      </c>
      <c r="AD172">
        <v>7.8082923198597731</v>
      </c>
      <c r="AE172">
        <v>0.34534600717397868</v>
      </c>
      <c r="AF172">
        <v>2.2963449375961371</v>
      </c>
      <c r="AG172">
        <v>1291.9560896387</v>
      </c>
      <c r="AH172">
        <v>22.21481399176481</v>
      </c>
      <c r="AI172">
        <v>15.82527647743315</v>
      </c>
      <c r="AJ172">
        <v>16.641773058360869</v>
      </c>
      <c r="AK172">
        <v>14.105904027288149</v>
      </c>
      <c r="AL172">
        <v>8.0987858102523358</v>
      </c>
      <c r="AM172">
        <v>9.463934181922447</v>
      </c>
      <c r="AN172">
        <v>5.8209451538737023</v>
      </c>
      <c r="AO172">
        <v>6.8430737065041924</v>
      </c>
      <c r="AP172">
        <v>4.0794225794507302</v>
      </c>
      <c r="AQ172">
        <v>4.4695993203869486</v>
      </c>
      <c r="AR172">
        <v>2.8540937013354588</v>
      </c>
      <c r="AS172">
        <v>3.2186922199874779</v>
      </c>
      <c r="AT172">
        <v>-3.64</v>
      </c>
      <c r="AU172">
        <v>3148522.9455445958</v>
      </c>
      <c r="AV172">
        <v>21.078099550211761</v>
      </c>
      <c r="AW172">
        <v>7.6475221261243966</v>
      </c>
      <c r="AX172">
        <v>3.6485852545429869</v>
      </c>
      <c r="AY172">
        <v>169.11161543305701</v>
      </c>
      <c r="AZ172">
        <v>33.02388002078461</v>
      </c>
      <c r="BA172">
        <v>10.969244356107041</v>
      </c>
      <c r="BB172">
        <v>28.758294752010059</v>
      </c>
      <c r="BC172">
        <v>16.92781405846835</v>
      </c>
      <c r="BD172">
        <v>0</v>
      </c>
      <c r="BE172">
        <v>10.399000581649609</v>
      </c>
      <c r="BF172">
        <v>9.3472870577621858</v>
      </c>
      <c r="BG172">
        <v>0</v>
      </c>
      <c r="BH172">
        <v>8.4177969843289375</v>
      </c>
      <c r="BI172">
        <v>0</v>
      </c>
      <c r="BJ172">
        <v>0</v>
      </c>
      <c r="BK172">
        <v>18.199101205384832</v>
      </c>
      <c r="BL172">
        <v>11.629818560158609</v>
      </c>
      <c r="BM172">
        <v>21.3293926238326</v>
      </c>
      <c r="BN172">
        <v>45.994426878803907</v>
      </c>
      <c r="BO172">
        <v>21.368244937756639</v>
      </c>
      <c r="BP172">
        <v>0</v>
      </c>
      <c r="BQ172">
        <v>0</v>
      </c>
      <c r="BR172">
        <v>0</v>
      </c>
      <c r="BS172">
        <v>0</v>
      </c>
      <c r="BT172">
        <v>21.3293926238326</v>
      </c>
      <c r="BU172">
        <v>34.4887958498188</v>
      </c>
      <c r="BV172">
        <v>0</v>
      </c>
      <c r="BW172">
        <v>45.820769910274869</v>
      </c>
      <c r="BX172">
        <v>23.822464685950401</v>
      </c>
      <c r="BY172">
        <v>0</v>
      </c>
      <c r="BZ172">
        <v>34.497070999703432</v>
      </c>
      <c r="CA172">
        <v>0</v>
      </c>
      <c r="CB172">
        <v>44.512994271533309</v>
      </c>
      <c r="CC172">
        <v>10.399000581649609</v>
      </c>
      <c r="CD172">
        <v>0</v>
      </c>
      <c r="CE172">
        <v>0</v>
      </c>
      <c r="CF172">
        <v>33.477156394971608</v>
      </c>
      <c r="CG172">
        <v>0</v>
      </c>
      <c r="CH172">
        <v>22.292943266678471</v>
      </c>
      <c r="CI172">
        <v>0</v>
      </c>
      <c r="CJ172">
        <v>161.96</v>
      </c>
      <c r="CK172">
        <v>27.326814640117959</v>
      </c>
      <c r="CL172">
        <v>23.42538895808217</v>
      </c>
      <c r="CM172">
        <v>0</v>
      </c>
      <c r="CN172">
        <v>45.290990599814087</v>
      </c>
      <c r="CO172">
        <v>0</v>
      </c>
      <c r="CP172">
        <v>12.13273413692322</v>
      </c>
      <c r="CQ172">
        <v>33.462126760755822</v>
      </c>
      <c r="CR172">
        <v>0</v>
      </c>
      <c r="CS172">
        <v>0</v>
      </c>
      <c r="CT172">
        <v>4.1830854326497073</v>
      </c>
      <c r="CU172">
        <v>23.18048967214386</v>
      </c>
      <c r="CV172">
        <v>56.01605320616936</v>
      </c>
      <c r="CW172">
        <v>0</v>
      </c>
      <c r="CX172">
        <v>12.91247356774819</v>
      </c>
      <c r="CY172">
        <v>20.026721684508061</v>
      </c>
      <c r="CZ172">
        <v>-0.70296844818174042</v>
      </c>
      <c r="DA172">
        <v>-2.1918894421653961</v>
      </c>
      <c r="DB172">
        <v>4.842346436215033</v>
      </c>
      <c r="DC172">
        <v>0</v>
      </c>
      <c r="DD172">
        <v>0</v>
      </c>
      <c r="DE172">
        <v>-1.1527370042935019</v>
      </c>
      <c r="DF172">
        <v>0.16666666666666671</v>
      </c>
      <c r="DG172">
        <v>30</v>
      </c>
      <c r="DH172">
        <v>3</v>
      </c>
      <c r="DI172">
        <v>11</v>
      </c>
      <c r="DJ172">
        <v>0</v>
      </c>
      <c r="DK172">
        <v>0</v>
      </c>
      <c r="DL172">
        <v>0</v>
      </c>
      <c r="DM172">
        <v>2</v>
      </c>
      <c r="DN172">
        <v>1</v>
      </c>
      <c r="DO172">
        <v>3</v>
      </c>
      <c r="DP172">
        <v>10</v>
      </c>
      <c r="DQ172">
        <v>3</v>
      </c>
      <c r="DR172">
        <v>12</v>
      </c>
      <c r="DS172">
        <v>6</v>
      </c>
      <c r="DT172">
        <v>0</v>
      </c>
      <c r="DU172">
        <v>0</v>
      </c>
      <c r="DV172">
        <v>0</v>
      </c>
      <c r="DW172">
        <v>3</v>
      </c>
      <c r="DX172">
        <v>2.0785999999999998</v>
      </c>
      <c r="DY172">
        <v>103.0822</v>
      </c>
      <c r="DZ172">
        <v>0</v>
      </c>
      <c r="EA172">
        <v>0</v>
      </c>
      <c r="EB172">
        <v>0</v>
      </c>
      <c r="EC172">
        <v>0</v>
      </c>
      <c r="ED172">
        <v>0</v>
      </c>
      <c r="EE172">
        <v>0</v>
      </c>
      <c r="EF172">
        <v>0</v>
      </c>
      <c r="EG172">
        <v>2</v>
      </c>
      <c r="EH172">
        <v>0</v>
      </c>
      <c r="EI172">
        <v>0</v>
      </c>
      <c r="EJ172">
        <v>0</v>
      </c>
      <c r="EK172">
        <v>0</v>
      </c>
      <c r="EL172">
        <v>0</v>
      </c>
      <c r="EM172">
        <v>0</v>
      </c>
      <c r="EN172">
        <v>0</v>
      </c>
      <c r="EO172">
        <v>0</v>
      </c>
      <c r="EP172">
        <v>0</v>
      </c>
      <c r="EQ172">
        <v>0</v>
      </c>
      <c r="ER172">
        <v>0</v>
      </c>
      <c r="ES172">
        <v>0</v>
      </c>
      <c r="ET172">
        <v>0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  <c r="FE172">
        <v>0</v>
      </c>
      <c r="FF172">
        <v>0</v>
      </c>
      <c r="FG172">
        <v>0</v>
      </c>
      <c r="FH172">
        <v>2</v>
      </c>
      <c r="FI172">
        <v>0</v>
      </c>
      <c r="FJ172">
        <v>1</v>
      </c>
      <c r="FK172">
        <v>0</v>
      </c>
      <c r="FL172">
        <v>0</v>
      </c>
      <c r="FM172">
        <v>0</v>
      </c>
      <c r="FN172">
        <v>0</v>
      </c>
      <c r="FO172">
        <v>3</v>
      </c>
      <c r="FP172">
        <v>0</v>
      </c>
      <c r="FQ172">
        <v>0</v>
      </c>
      <c r="FR172">
        <v>0</v>
      </c>
      <c r="FS172">
        <v>0</v>
      </c>
      <c r="FT172">
        <v>0</v>
      </c>
      <c r="FU172">
        <v>0</v>
      </c>
      <c r="FV172">
        <v>0</v>
      </c>
      <c r="FW172">
        <v>0</v>
      </c>
      <c r="FX172">
        <v>0</v>
      </c>
      <c r="FY172">
        <v>0</v>
      </c>
      <c r="FZ172">
        <v>0</v>
      </c>
      <c r="GA172">
        <v>0</v>
      </c>
      <c r="GB172">
        <v>0</v>
      </c>
      <c r="GC172">
        <v>3</v>
      </c>
      <c r="GD172">
        <v>0</v>
      </c>
      <c r="GE172">
        <v>0</v>
      </c>
      <c r="GF172">
        <v>0</v>
      </c>
      <c r="GG172">
        <v>0</v>
      </c>
      <c r="GH172">
        <v>0</v>
      </c>
      <c r="GI172">
        <v>0</v>
      </c>
      <c r="GJ172">
        <v>0</v>
      </c>
      <c r="GK172">
        <v>0</v>
      </c>
      <c r="GL172">
        <v>0</v>
      </c>
      <c r="GM172">
        <v>2</v>
      </c>
      <c r="GN172">
        <v>2</v>
      </c>
      <c r="GO172">
        <v>0</v>
      </c>
      <c r="GP172">
        <v>0</v>
      </c>
      <c r="GQ172">
        <v>0</v>
      </c>
      <c r="GR172">
        <v>0</v>
      </c>
      <c r="GS172">
        <v>0</v>
      </c>
      <c r="GT172">
        <v>0</v>
      </c>
      <c r="GU172">
        <v>0</v>
      </c>
      <c r="GV172">
        <v>0</v>
      </c>
      <c r="GW172">
        <v>0</v>
      </c>
      <c r="GX172">
        <v>0</v>
      </c>
      <c r="GY172">
        <v>0</v>
      </c>
      <c r="GZ172">
        <v>0</v>
      </c>
      <c r="HA172">
        <v>0</v>
      </c>
      <c r="HB172">
        <v>0</v>
      </c>
      <c r="HC172">
        <v>0</v>
      </c>
      <c r="HD172">
        <v>0</v>
      </c>
      <c r="HE172">
        <v>0</v>
      </c>
      <c r="HF172">
        <v>0</v>
      </c>
    </row>
    <row r="173" spans="1:214" x14ac:dyDescent="0.25">
      <c r="A173">
        <f t="shared" si="2"/>
        <v>172</v>
      </c>
      <c r="B173" t="s">
        <v>214</v>
      </c>
      <c r="C173" t="s">
        <v>219</v>
      </c>
      <c r="D173" t="s">
        <v>394</v>
      </c>
      <c r="E173" t="s">
        <v>411</v>
      </c>
      <c r="F173" t="s">
        <v>603</v>
      </c>
      <c r="G173">
        <v>12.333467914560989</v>
      </c>
      <c r="H173">
        <v>-4.6472197273071387</v>
      </c>
      <c r="I173">
        <v>12.333467914560989</v>
      </c>
      <c r="J173">
        <v>6.7997685185184675E-2</v>
      </c>
      <c r="K173">
        <v>0.57926873153357372</v>
      </c>
      <c r="L173">
        <v>380.3300000000001</v>
      </c>
      <c r="M173">
        <v>368.23400000000021</v>
      </c>
      <c r="N173">
        <v>380.02020296399991</v>
      </c>
      <c r="O173">
        <v>136</v>
      </c>
      <c r="P173">
        <v>0</v>
      </c>
      <c r="Q173">
        <v>0.44597470492417929</v>
      </c>
      <c r="R173">
        <v>-0.50406289880413035</v>
      </c>
      <c r="S173">
        <v>0.50406289880413035</v>
      </c>
      <c r="T173">
        <v>0.44597470492417929</v>
      </c>
      <c r="U173">
        <v>1.0769230769230771</v>
      </c>
      <c r="V173">
        <v>1.7307692307692311</v>
      </c>
      <c r="W173">
        <v>2.307692307692307</v>
      </c>
      <c r="X173">
        <v>32.251813905150861</v>
      </c>
      <c r="Y173">
        <v>10.10053405676403</v>
      </c>
      <c r="Z173">
        <v>2.182563563345874</v>
      </c>
      <c r="AA173">
        <v>-2.0935457754340221</v>
      </c>
      <c r="AB173">
        <v>2.4091612456000031</v>
      </c>
      <c r="AC173">
        <v>-2.0595496003282801</v>
      </c>
      <c r="AD173">
        <v>7.8082271883259056</v>
      </c>
      <c r="AE173">
        <v>0.34615697300992693</v>
      </c>
      <c r="AF173">
        <v>2.1075823222704799</v>
      </c>
      <c r="AG173">
        <v>1145.039354457768</v>
      </c>
      <c r="AH173">
        <v>19.060113453385561</v>
      </c>
      <c r="AI173">
        <v>13.16348043488467</v>
      </c>
      <c r="AJ173">
        <v>13.9799770158124</v>
      </c>
      <c r="AK173">
        <v>12.191690464915061</v>
      </c>
      <c r="AL173">
        <v>7.0347245413837056</v>
      </c>
      <c r="AM173">
        <v>8.3998729130538141</v>
      </c>
      <c r="AN173">
        <v>5.1610266881095592</v>
      </c>
      <c r="AO173">
        <v>6.1831552407400494</v>
      </c>
      <c r="AP173">
        <v>3.4717257553030869</v>
      </c>
      <c r="AQ173">
        <v>3.8747942077709099</v>
      </c>
      <c r="AR173">
        <v>2.4110645370523058</v>
      </c>
      <c r="AS173">
        <v>2.7653767850094821</v>
      </c>
      <c r="AT173">
        <v>-3.24</v>
      </c>
      <c r="AU173">
        <v>486261.55647758208</v>
      </c>
      <c r="AV173">
        <v>17.578781138999009</v>
      </c>
      <c r="AW173">
        <v>6.2423203519635022</v>
      </c>
      <c r="AX173">
        <v>3.2737121204288639</v>
      </c>
      <c r="AY173">
        <v>146.15464074524999</v>
      </c>
      <c r="AZ173">
        <v>23.550154113184519</v>
      </c>
      <c r="BA173">
        <v>22.479003608265391</v>
      </c>
      <c r="BB173">
        <v>16.92781405846835</v>
      </c>
      <c r="BC173">
        <v>5.749511833283905</v>
      </c>
      <c r="BD173">
        <v>0</v>
      </c>
      <c r="BE173">
        <v>10.399000581649609</v>
      </c>
      <c r="BF173">
        <v>9.3472870577621858</v>
      </c>
      <c r="BG173">
        <v>0</v>
      </c>
      <c r="BH173">
        <v>8.4177969843289375</v>
      </c>
      <c r="BI173">
        <v>0</v>
      </c>
      <c r="BJ173">
        <v>0</v>
      </c>
      <c r="BK173">
        <v>24.265468273846441</v>
      </c>
      <c r="BL173">
        <v>17.696185628620221</v>
      </c>
      <c r="BM173">
        <v>7.1097975412775334</v>
      </c>
      <c r="BN173">
        <v>36.520700971203823</v>
      </c>
      <c r="BO173">
        <v>21.368244937756639</v>
      </c>
      <c r="BP173">
        <v>0</v>
      </c>
      <c r="BQ173">
        <v>0</v>
      </c>
      <c r="BR173">
        <v>0</v>
      </c>
      <c r="BS173">
        <v>0</v>
      </c>
      <c r="BT173">
        <v>7.1097975412775334</v>
      </c>
      <c r="BU173">
        <v>46.621529986742033</v>
      </c>
      <c r="BV173">
        <v>0</v>
      </c>
      <c r="BW173">
        <v>34.321746243707061</v>
      </c>
      <c r="BX173">
        <v>14.348738778350301</v>
      </c>
      <c r="BY173">
        <v>0</v>
      </c>
      <c r="BZ173">
        <v>22.99804733313562</v>
      </c>
      <c r="CA173">
        <v>0</v>
      </c>
      <c r="CB173">
        <v>30.293399188978249</v>
      </c>
      <c r="CC173">
        <v>10.399000581649609</v>
      </c>
      <c r="CD173">
        <v>0</v>
      </c>
      <c r="CE173">
        <v>0</v>
      </c>
      <c r="CF173">
        <v>45.609890531894827</v>
      </c>
      <c r="CG173">
        <v>0</v>
      </c>
      <c r="CH173">
        <v>22.292943266678481</v>
      </c>
      <c r="CI173">
        <v>0</v>
      </c>
      <c r="CJ173">
        <v>143.5</v>
      </c>
      <c r="CK173">
        <v>27.326814640117959</v>
      </c>
      <c r="CL173">
        <v>23.42538895808217</v>
      </c>
      <c r="CM173">
        <v>0</v>
      </c>
      <c r="CN173">
        <v>28.228515441549291</v>
      </c>
      <c r="CO173">
        <v>5.5634514916969957</v>
      </c>
      <c r="CP173">
        <v>12.13273413692322</v>
      </c>
      <c r="CQ173">
        <v>31.375265815123971</v>
      </c>
      <c r="CR173">
        <v>0</v>
      </c>
      <c r="CS173">
        <v>0</v>
      </c>
      <c r="CT173">
        <v>4.1830854326497073</v>
      </c>
      <c r="CU173">
        <v>13.70676376454376</v>
      </c>
      <c r="CV173">
        <v>44.685092475381794</v>
      </c>
      <c r="CW173">
        <v>0</v>
      </c>
      <c r="CX173">
        <v>12.333467914560989</v>
      </c>
      <c r="CY173">
        <v>19.759555129588989</v>
      </c>
      <c r="CZ173">
        <v>-0.25151814583858162</v>
      </c>
      <c r="DA173">
        <v>-1.2333805797705759</v>
      </c>
      <c r="DB173">
        <v>7.5416994822173837</v>
      </c>
      <c r="DC173">
        <v>0</v>
      </c>
      <c r="DD173">
        <v>0</v>
      </c>
      <c r="DE173">
        <v>-3.4182496094733148</v>
      </c>
      <c r="DF173">
        <v>6.25E-2</v>
      </c>
      <c r="DG173">
        <v>26</v>
      </c>
      <c r="DH173">
        <v>3</v>
      </c>
      <c r="DI173">
        <v>9</v>
      </c>
      <c r="DJ173">
        <v>0</v>
      </c>
      <c r="DK173">
        <v>0</v>
      </c>
      <c r="DL173">
        <v>0</v>
      </c>
      <c r="DM173">
        <v>2</v>
      </c>
      <c r="DN173">
        <v>1</v>
      </c>
      <c r="DO173">
        <v>3</v>
      </c>
      <c r="DP173">
        <v>8</v>
      </c>
      <c r="DQ173">
        <v>3</v>
      </c>
      <c r="DR173">
        <v>10</v>
      </c>
      <c r="DS173">
        <v>4</v>
      </c>
      <c r="DT173">
        <v>0</v>
      </c>
      <c r="DU173">
        <v>0</v>
      </c>
      <c r="DV173">
        <v>0</v>
      </c>
      <c r="DW173">
        <v>3</v>
      </c>
      <c r="DX173">
        <v>2.0613999999999999</v>
      </c>
      <c r="DY173">
        <v>89.978200000000044</v>
      </c>
      <c r="DZ173">
        <v>0</v>
      </c>
      <c r="EA173">
        <v>0</v>
      </c>
      <c r="EB173">
        <v>0</v>
      </c>
      <c r="EC173">
        <v>0</v>
      </c>
      <c r="ED173">
        <v>0</v>
      </c>
      <c r="EE173">
        <v>0</v>
      </c>
      <c r="EF173">
        <v>0</v>
      </c>
      <c r="EG173">
        <v>2</v>
      </c>
      <c r="EH173">
        <v>0</v>
      </c>
      <c r="EI173">
        <v>0</v>
      </c>
      <c r="EJ173">
        <v>0</v>
      </c>
      <c r="EK173">
        <v>0</v>
      </c>
      <c r="EL173">
        <v>0</v>
      </c>
      <c r="EM173">
        <v>0</v>
      </c>
      <c r="EN173">
        <v>0</v>
      </c>
      <c r="EO173">
        <v>0</v>
      </c>
      <c r="EP173">
        <v>0</v>
      </c>
      <c r="EQ173">
        <v>0</v>
      </c>
      <c r="ER173">
        <v>0</v>
      </c>
      <c r="ES173">
        <v>0</v>
      </c>
      <c r="ET173">
        <v>0</v>
      </c>
      <c r="EU173">
        <v>0</v>
      </c>
      <c r="EV173">
        <v>0</v>
      </c>
      <c r="EW173">
        <v>0</v>
      </c>
      <c r="EX173">
        <v>0</v>
      </c>
      <c r="EY173">
        <v>0</v>
      </c>
      <c r="EZ173">
        <v>0</v>
      </c>
      <c r="FA173">
        <v>0</v>
      </c>
      <c r="FB173">
        <v>0</v>
      </c>
      <c r="FC173">
        <v>0</v>
      </c>
      <c r="FD173">
        <v>0</v>
      </c>
      <c r="FE173">
        <v>0</v>
      </c>
      <c r="FF173">
        <v>0</v>
      </c>
      <c r="FG173">
        <v>0</v>
      </c>
      <c r="FH173">
        <v>2</v>
      </c>
      <c r="FI173">
        <v>0</v>
      </c>
      <c r="FJ173">
        <v>1</v>
      </c>
      <c r="FK173">
        <v>0</v>
      </c>
      <c r="FL173">
        <v>0</v>
      </c>
      <c r="FM173">
        <v>0</v>
      </c>
      <c r="FN173">
        <v>0</v>
      </c>
      <c r="FO173">
        <v>1</v>
      </c>
      <c r="FP173">
        <v>0</v>
      </c>
      <c r="FQ173">
        <v>0</v>
      </c>
      <c r="FR173">
        <v>0</v>
      </c>
      <c r="FS173">
        <v>0</v>
      </c>
      <c r="FT173">
        <v>0</v>
      </c>
      <c r="FU173">
        <v>0</v>
      </c>
      <c r="FV173">
        <v>0</v>
      </c>
      <c r="FW173">
        <v>0</v>
      </c>
      <c r="FX173">
        <v>0</v>
      </c>
      <c r="FY173">
        <v>0</v>
      </c>
      <c r="FZ173">
        <v>0</v>
      </c>
      <c r="GA173">
        <v>0</v>
      </c>
      <c r="GB173">
        <v>0</v>
      </c>
      <c r="GC173">
        <v>1</v>
      </c>
      <c r="GD173">
        <v>0</v>
      </c>
      <c r="GE173">
        <v>0</v>
      </c>
      <c r="GF173">
        <v>0</v>
      </c>
      <c r="GG173">
        <v>0</v>
      </c>
      <c r="GH173">
        <v>0</v>
      </c>
      <c r="GI173">
        <v>0</v>
      </c>
      <c r="GJ173">
        <v>0</v>
      </c>
      <c r="GK173">
        <v>0</v>
      </c>
      <c r="GL173">
        <v>0</v>
      </c>
      <c r="GM173">
        <v>2</v>
      </c>
      <c r="GN173">
        <v>2</v>
      </c>
      <c r="GO173">
        <v>0</v>
      </c>
      <c r="GP173">
        <v>0</v>
      </c>
      <c r="GQ173">
        <v>0</v>
      </c>
      <c r="GR173">
        <v>0</v>
      </c>
      <c r="GS173">
        <v>0</v>
      </c>
      <c r="GT173">
        <v>0</v>
      </c>
      <c r="GU173">
        <v>0</v>
      </c>
      <c r="GV173">
        <v>0</v>
      </c>
      <c r="GW173">
        <v>0</v>
      </c>
      <c r="GX173">
        <v>0</v>
      </c>
      <c r="GY173">
        <v>0</v>
      </c>
      <c r="GZ173">
        <v>0</v>
      </c>
      <c r="HA173">
        <v>0</v>
      </c>
      <c r="HB173">
        <v>0</v>
      </c>
      <c r="HC173">
        <v>0</v>
      </c>
      <c r="HD173">
        <v>0</v>
      </c>
      <c r="HE173">
        <v>0</v>
      </c>
      <c r="HF173">
        <v>0</v>
      </c>
    </row>
    <row r="174" spans="1:214" x14ac:dyDescent="0.25">
      <c r="A174">
        <f t="shared" si="2"/>
        <v>173</v>
      </c>
      <c r="B174" t="s">
        <v>214</v>
      </c>
      <c r="C174" t="s">
        <v>219</v>
      </c>
      <c r="D174" t="s">
        <v>395</v>
      </c>
      <c r="E174" t="s">
        <v>420</v>
      </c>
      <c r="F174" t="s">
        <v>604</v>
      </c>
      <c r="G174">
        <v>12.3025463356639</v>
      </c>
      <c r="H174">
        <v>-4.8239777124948011</v>
      </c>
      <c r="I174">
        <v>12.3025463356639</v>
      </c>
      <c r="J174">
        <v>7.333852985638778E-2</v>
      </c>
      <c r="K174">
        <v>0.57926873153357372</v>
      </c>
      <c r="L174">
        <v>380.3300000000001</v>
      </c>
      <c r="M174">
        <v>368.23400000000021</v>
      </c>
      <c r="N174">
        <v>380.02020296400002</v>
      </c>
      <c r="O174">
        <v>136</v>
      </c>
      <c r="P174">
        <v>0</v>
      </c>
      <c r="Q174">
        <v>0.4459791210266193</v>
      </c>
      <c r="R174">
        <v>-0.50689209219333542</v>
      </c>
      <c r="S174">
        <v>0.50689209219333542</v>
      </c>
      <c r="T174">
        <v>0.4459791210266193</v>
      </c>
      <c r="U174">
        <v>1.038461538461539</v>
      </c>
      <c r="V174">
        <v>1.7692307692307689</v>
      </c>
      <c r="W174">
        <v>2.4230769230769229</v>
      </c>
      <c r="X174">
        <v>32.251813906549799</v>
      </c>
      <c r="Y174">
        <v>10.099260354776289</v>
      </c>
      <c r="Z174">
        <v>2.160307747864652</v>
      </c>
      <c r="AA174">
        <v>-2.0851250464311928</v>
      </c>
      <c r="AB174">
        <v>2.3416218391043651</v>
      </c>
      <c r="AC174">
        <v>-2.070782676230019</v>
      </c>
      <c r="AD174">
        <v>7.8082397032428048</v>
      </c>
      <c r="AE174">
        <v>0.37331957521796821</v>
      </c>
      <c r="AF174">
        <v>2.2138141602304651</v>
      </c>
      <c r="AG174">
        <v>1162.289354457768</v>
      </c>
      <c r="AH174">
        <v>19.060113453385561</v>
      </c>
      <c r="AI174">
        <v>13.16348043488467</v>
      </c>
      <c r="AJ174">
        <v>13.9799770158124</v>
      </c>
      <c r="AK174">
        <v>12.174853712509449</v>
      </c>
      <c r="AL174">
        <v>7.028741477239997</v>
      </c>
      <c r="AM174">
        <v>8.3938898489101081</v>
      </c>
      <c r="AN174">
        <v>5.1881287275462382</v>
      </c>
      <c r="AO174">
        <v>6.2102572801767257</v>
      </c>
      <c r="AP174">
        <v>3.449147301089905</v>
      </c>
      <c r="AQ174">
        <v>3.8522157535577279</v>
      </c>
      <c r="AR174">
        <v>2.386356087080808</v>
      </c>
      <c r="AS174">
        <v>2.7257822687918112</v>
      </c>
      <c r="AT174">
        <v>-3.2399999999999989</v>
      </c>
      <c r="AU174">
        <v>468829.66295519879</v>
      </c>
      <c r="AV174">
        <v>17.578781138999009</v>
      </c>
      <c r="AW174">
        <v>6.2423203519635022</v>
      </c>
      <c r="AX174">
        <v>3.4093676482760999</v>
      </c>
      <c r="AY174">
        <v>146.15464074524999</v>
      </c>
      <c r="AZ174">
        <v>23.550154113184519</v>
      </c>
      <c r="BA174">
        <v>22.479003608265391</v>
      </c>
      <c r="BB174">
        <v>22.67732589175225</v>
      </c>
      <c r="BC174">
        <v>0</v>
      </c>
      <c r="BD174">
        <v>0</v>
      </c>
      <c r="BE174">
        <v>10.399000581649609</v>
      </c>
      <c r="BF174">
        <v>9.3472870577621858</v>
      </c>
      <c r="BG174">
        <v>0</v>
      </c>
      <c r="BH174">
        <v>8.4177969843289375</v>
      </c>
      <c r="BI174">
        <v>0</v>
      </c>
      <c r="BJ174">
        <v>0</v>
      </c>
      <c r="BK174">
        <v>18.199101205384832</v>
      </c>
      <c r="BL174">
        <v>23.76255269708183</v>
      </c>
      <c r="BM174">
        <v>7.1097975412775334</v>
      </c>
      <c r="BN174">
        <v>36.520700971203823</v>
      </c>
      <c r="BO174">
        <v>21.368244937756639</v>
      </c>
      <c r="BP174">
        <v>0</v>
      </c>
      <c r="BQ174">
        <v>0</v>
      </c>
      <c r="BR174">
        <v>0</v>
      </c>
      <c r="BS174">
        <v>0</v>
      </c>
      <c r="BT174">
        <v>7.1097975412775334</v>
      </c>
      <c r="BU174">
        <v>46.621529986742019</v>
      </c>
      <c r="BV174">
        <v>0</v>
      </c>
      <c r="BW174">
        <v>34.321746243707047</v>
      </c>
      <c r="BX174">
        <v>14.348738778350301</v>
      </c>
      <c r="BY174">
        <v>0</v>
      </c>
      <c r="BZ174">
        <v>22.99804733313562</v>
      </c>
      <c r="CA174">
        <v>0</v>
      </c>
      <c r="CB174">
        <v>30.293399188978249</v>
      </c>
      <c r="CC174">
        <v>10.399000581649609</v>
      </c>
      <c r="CD174">
        <v>0</v>
      </c>
      <c r="CE174">
        <v>0</v>
      </c>
      <c r="CF174">
        <v>45.609890531894827</v>
      </c>
      <c r="CG174">
        <v>0</v>
      </c>
      <c r="CH174">
        <v>22.292943266678481</v>
      </c>
      <c r="CI174">
        <v>0</v>
      </c>
      <c r="CJ174">
        <v>143.5</v>
      </c>
      <c r="CK174">
        <v>27.326814640117959</v>
      </c>
      <c r="CL174">
        <v>23.42538895808217</v>
      </c>
      <c r="CM174">
        <v>0</v>
      </c>
      <c r="CN174">
        <v>28.228515441549291</v>
      </c>
      <c r="CO174">
        <v>5.5634514916969957</v>
      </c>
      <c r="CP174">
        <v>18.199101205384832</v>
      </c>
      <c r="CQ174">
        <v>25.308898746662361</v>
      </c>
      <c r="CR174">
        <v>0</v>
      </c>
      <c r="CS174">
        <v>0</v>
      </c>
      <c r="CT174">
        <v>4.1830854326497073</v>
      </c>
      <c r="CU174">
        <v>13.70676376454376</v>
      </c>
      <c r="CV174">
        <v>45.223656307736697</v>
      </c>
      <c r="CW174">
        <v>0</v>
      </c>
      <c r="CX174">
        <v>12.3025463356639</v>
      </c>
      <c r="CY174">
        <v>19.389469262703631</v>
      </c>
      <c r="CZ174">
        <v>-0.37349052815570549</v>
      </c>
      <c r="DA174">
        <v>-0.90976920392684946</v>
      </c>
      <c r="DB174">
        <v>7.2546829564585256</v>
      </c>
      <c r="DC174">
        <v>0</v>
      </c>
      <c r="DD174">
        <v>0</v>
      </c>
      <c r="DE174">
        <v>-3.4704284638135321</v>
      </c>
      <c r="DF174">
        <v>6.25E-2</v>
      </c>
      <c r="DG174">
        <v>26</v>
      </c>
      <c r="DH174">
        <v>3</v>
      </c>
      <c r="DI174">
        <v>9</v>
      </c>
      <c r="DJ174">
        <v>0</v>
      </c>
      <c r="DK174">
        <v>0</v>
      </c>
      <c r="DL174">
        <v>0</v>
      </c>
      <c r="DM174">
        <v>2</v>
      </c>
      <c r="DN174">
        <v>1</v>
      </c>
      <c r="DO174">
        <v>3</v>
      </c>
      <c r="DP174">
        <v>8</v>
      </c>
      <c r="DQ174">
        <v>3</v>
      </c>
      <c r="DR174">
        <v>10</v>
      </c>
      <c r="DS174">
        <v>4</v>
      </c>
      <c r="DT174">
        <v>0</v>
      </c>
      <c r="DU174">
        <v>0</v>
      </c>
      <c r="DV174">
        <v>0</v>
      </c>
      <c r="DW174">
        <v>3</v>
      </c>
      <c r="DX174">
        <v>2.0613999999999999</v>
      </c>
      <c r="DY174">
        <v>89.978200000000015</v>
      </c>
      <c r="DZ174">
        <v>0</v>
      </c>
      <c r="EA174">
        <v>0</v>
      </c>
      <c r="EB174">
        <v>0</v>
      </c>
      <c r="EC174">
        <v>0</v>
      </c>
      <c r="ED174">
        <v>0</v>
      </c>
      <c r="EE174">
        <v>0</v>
      </c>
      <c r="EF174">
        <v>0</v>
      </c>
      <c r="EG174">
        <v>2</v>
      </c>
      <c r="EH174">
        <v>0</v>
      </c>
      <c r="EI174">
        <v>0</v>
      </c>
      <c r="EJ174">
        <v>0</v>
      </c>
      <c r="EK174">
        <v>0</v>
      </c>
      <c r="EL174">
        <v>0</v>
      </c>
      <c r="EM174">
        <v>0</v>
      </c>
      <c r="EN174">
        <v>0</v>
      </c>
      <c r="EO174">
        <v>0</v>
      </c>
      <c r="EP174">
        <v>0</v>
      </c>
      <c r="EQ174">
        <v>0</v>
      </c>
      <c r="ER174">
        <v>0</v>
      </c>
      <c r="ES174">
        <v>0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0</v>
      </c>
      <c r="FA174">
        <v>0</v>
      </c>
      <c r="FB174">
        <v>0</v>
      </c>
      <c r="FC174">
        <v>0</v>
      </c>
      <c r="FD174">
        <v>0</v>
      </c>
      <c r="FE174">
        <v>0</v>
      </c>
      <c r="FF174">
        <v>0</v>
      </c>
      <c r="FG174">
        <v>0</v>
      </c>
      <c r="FH174">
        <v>2</v>
      </c>
      <c r="FI174">
        <v>0</v>
      </c>
      <c r="FJ174">
        <v>1</v>
      </c>
      <c r="FK174">
        <v>0</v>
      </c>
      <c r="FL174">
        <v>0</v>
      </c>
      <c r="FM174">
        <v>0</v>
      </c>
      <c r="FN174">
        <v>0</v>
      </c>
      <c r="FO174">
        <v>1</v>
      </c>
      <c r="FP174">
        <v>0</v>
      </c>
      <c r="FQ174">
        <v>0</v>
      </c>
      <c r="FR174">
        <v>0</v>
      </c>
      <c r="FS174">
        <v>0</v>
      </c>
      <c r="FT174">
        <v>0</v>
      </c>
      <c r="FU174">
        <v>0</v>
      </c>
      <c r="FV174">
        <v>0</v>
      </c>
      <c r="FW174">
        <v>0</v>
      </c>
      <c r="FX174">
        <v>0</v>
      </c>
      <c r="FY174">
        <v>0</v>
      </c>
      <c r="FZ174">
        <v>0</v>
      </c>
      <c r="GA174">
        <v>0</v>
      </c>
      <c r="GB174">
        <v>0</v>
      </c>
      <c r="GC174">
        <v>1</v>
      </c>
      <c r="GD174">
        <v>0</v>
      </c>
      <c r="GE174">
        <v>0</v>
      </c>
      <c r="GF174">
        <v>0</v>
      </c>
      <c r="GG174">
        <v>0</v>
      </c>
      <c r="GH174">
        <v>0</v>
      </c>
      <c r="GI174">
        <v>0</v>
      </c>
      <c r="GJ174">
        <v>0</v>
      </c>
      <c r="GK174">
        <v>0</v>
      </c>
      <c r="GL174">
        <v>0</v>
      </c>
      <c r="GM174">
        <v>2</v>
      </c>
      <c r="GN174">
        <v>2</v>
      </c>
      <c r="GO174">
        <v>0</v>
      </c>
      <c r="GP174">
        <v>0</v>
      </c>
      <c r="GQ174">
        <v>0</v>
      </c>
      <c r="GR174">
        <v>0</v>
      </c>
      <c r="GS174">
        <v>0</v>
      </c>
      <c r="GT174">
        <v>0</v>
      </c>
      <c r="GU174">
        <v>0</v>
      </c>
      <c r="GV174">
        <v>0</v>
      </c>
      <c r="GW174">
        <v>0</v>
      </c>
      <c r="GX174">
        <v>0</v>
      </c>
      <c r="GY174">
        <v>0</v>
      </c>
      <c r="GZ174">
        <v>0</v>
      </c>
      <c r="HA174">
        <v>0</v>
      </c>
      <c r="HB174">
        <v>0</v>
      </c>
      <c r="HC174">
        <v>0</v>
      </c>
      <c r="HD174">
        <v>0</v>
      </c>
      <c r="HE174">
        <v>0</v>
      </c>
      <c r="HF174">
        <v>0</v>
      </c>
    </row>
    <row r="175" spans="1:214" x14ac:dyDescent="0.25">
      <c r="A175">
        <f t="shared" si="2"/>
        <v>174</v>
      </c>
      <c r="B175" t="s">
        <v>214</v>
      </c>
      <c r="C175" t="s">
        <v>216</v>
      </c>
      <c r="D175" t="s">
        <v>396</v>
      </c>
      <c r="E175" t="s">
        <v>416</v>
      </c>
      <c r="F175" t="s">
        <v>605</v>
      </c>
      <c r="G175">
        <v>10.702836458703439</v>
      </c>
      <c r="H175">
        <v>-4.7938682025713026</v>
      </c>
      <c r="I175">
        <v>10.702836458703439</v>
      </c>
      <c r="J175">
        <v>3.7843180482069361E-2</v>
      </c>
      <c r="K175">
        <v>0.49817411166038961</v>
      </c>
      <c r="L175">
        <v>370.33500000000009</v>
      </c>
      <c r="M175">
        <v>356.22300000000013</v>
      </c>
      <c r="N175">
        <v>370.03585302800002</v>
      </c>
      <c r="O175">
        <v>134</v>
      </c>
      <c r="P175">
        <v>0</v>
      </c>
      <c r="Q175">
        <v>0.44610663526983019</v>
      </c>
      <c r="R175">
        <v>-0.50767903129564484</v>
      </c>
      <c r="S175">
        <v>0.50767903129564484</v>
      </c>
      <c r="T175">
        <v>0.44610663526983019</v>
      </c>
      <c r="U175">
        <v>1.08</v>
      </c>
      <c r="V175">
        <v>1.8</v>
      </c>
      <c r="W175">
        <v>2.44</v>
      </c>
      <c r="X175">
        <v>32.251813855659087</v>
      </c>
      <c r="Y175">
        <v>9.9364762126848518</v>
      </c>
      <c r="Z175">
        <v>2.3224803695136842</v>
      </c>
      <c r="AA175">
        <v>-2.3104284380172428</v>
      </c>
      <c r="AB175">
        <v>2.4244458285337638</v>
      </c>
      <c r="AC175">
        <v>-2.299048368491619</v>
      </c>
      <c r="AD175">
        <v>7.8082827142496676</v>
      </c>
      <c r="AE175">
        <v>1.9674590367356991E-2</v>
      </c>
      <c r="AF175">
        <v>1.928102424315743</v>
      </c>
      <c r="AG175">
        <v>922.83954192190345</v>
      </c>
      <c r="AH175">
        <v>18.353006672199019</v>
      </c>
      <c r="AI175">
        <v>12.52586809533304</v>
      </c>
      <c r="AJ175">
        <v>13.342364676260759</v>
      </c>
      <c r="AK175">
        <v>11.636848910048659</v>
      </c>
      <c r="AL175">
        <v>7.0320885787686542</v>
      </c>
      <c r="AM175">
        <v>8.3972369504387654</v>
      </c>
      <c r="AN175">
        <v>5.4897351013747366</v>
      </c>
      <c r="AO175">
        <v>6.5118636540052259</v>
      </c>
      <c r="AP175">
        <v>3.6934819399980738</v>
      </c>
      <c r="AQ175">
        <v>4.0836586809342919</v>
      </c>
      <c r="AR175">
        <v>2.6438215651144992</v>
      </c>
      <c r="AS175">
        <v>3.0116671925195249</v>
      </c>
      <c r="AT175">
        <v>-2.69</v>
      </c>
      <c r="AU175">
        <v>274682.30564292648</v>
      </c>
      <c r="AV175">
        <v>17.143383955797869</v>
      </c>
      <c r="AW175">
        <v>5.9893403441037707</v>
      </c>
      <c r="AX175">
        <v>3.5501123813524398</v>
      </c>
      <c r="AY175">
        <v>141.81915786911799</v>
      </c>
      <c r="AZ175">
        <v>29.34605796581258</v>
      </c>
      <c r="BA175">
        <v>23.35250188760002</v>
      </c>
      <c r="BB175">
        <v>11.49902366656781</v>
      </c>
      <c r="BC175">
        <v>0</v>
      </c>
      <c r="BD175">
        <v>0</v>
      </c>
      <c r="BE175">
        <v>10.399000581649609</v>
      </c>
      <c r="BF175">
        <v>4.552749873690364</v>
      </c>
      <c r="BG175">
        <v>0</v>
      </c>
      <c r="BH175">
        <v>8.4177969843289375</v>
      </c>
      <c r="BI175">
        <v>0</v>
      </c>
      <c r="BJ175">
        <v>6.0663670684616102</v>
      </c>
      <c r="BK175">
        <v>17.696185628620221</v>
      </c>
      <c r="BL175">
        <v>24.11700725154623</v>
      </c>
      <c r="BM175">
        <v>6.1039663877483026</v>
      </c>
      <c r="BN175">
        <v>42.316604823831867</v>
      </c>
      <c r="BO175">
        <v>10.399000581649609</v>
      </c>
      <c r="BP175">
        <v>0</v>
      </c>
      <c r="BQ175">
        <v>0</v>
      </c>
      <c r="BR175">
        <v>0</v>
      </c>
      <c r="BS175">
        <v>18.628754398422611</v>
      </c>
      <c r="BT175">
        <v>0</v>
      </c>
      <c r="BU175">
        <v>41.458738325702043</v>
      </c>
      <c r="BV175">
        <v>0</v>
      </c>
      <c r="BW175">
        <v>28.747559166419521</v>
      </c>
      <c r="BX175">
        <v>8.9199483864497573</v>
      </c>
      <c r="BY175">
        <v>0</v>
      </c>
      <c r="BZ175">
        <v>28.747559166419521</v>
      </c>
      <c r="CA175">
        <v>0</v>
      </c>
      <c r="CB175">
        <v>39.500622825130421</v>
      </c>
      <c r="CC175">
        <v>16.819822204575619</v>
      </c>
      <c r="CD175">
        <v>0</v>
      </c>
      <c r="CE175">
        <v>17.23086937114229</v>
      </c>
      <c r="CF175">
        <v>30.33183534230805</v>
      </c>
      <c r="CG175">
        <v>0</v>
      </c>
      <c r="CH175">
        <v>0</v>
      </c>
      <c r="CI175">
        <v>0</v>
      </c>
      <c r="CJ175">
        <v>153.75</v>
      </c>
      <c r="CK175">
        <v>34.105957023714019</v>
      </c>
      <c r="CL175">
        <v>28.84390656369176</v>
      </c>
      <c r="CM175">
        <v>0</v>
      </c>
      <c r="CN175">
        <v>23.669357122777729</v>
      </c>
      <c r="CO175">
        <v>11.12690298339399</v>
      </c>
      <c r="CP175">
        <v>18.199101205384832</v>
      </c>
      <c r="CQ175">
        <v>12.13273413692322</v>
      </c>
      <c r="CR175">
        <v>0</v>
      </c>
      <c r="CS175">
        <v>0</v>
      </c>
      <c r="CT175">
        <v>4.1830854326497073</v>
      </c>
      <c r="CU175">
        <v>9.2896128274904122</v>
      </c>
      <c r="CV175">
        <v>39.845159042870833</v>
      </c>
      <c r="CW175">
        <v>0</v>
      </c>
      <c r="CX175">
        <v>0</v>
      </c>
      <c r="CY175">
        <v>39.452616538228042</v>
      </c>
      <c r="CZ175">
        <v>0.62339789576171301</v>
      </c>
      <c r="DA175">
        <v>-1.341061539387205</v>
      </c>
      <c r="DB175">
        <v>5.9443673945805831</v>
      </c>
      <c r="DC175">
        <v>-1.9806111294826581</v>
      </c>
      <c r="DD175">
        <v>0</v>
      </c>
      <c r="DE175">
        <v>-4.7938682025713026</v>
      </c>
      <c r="DF175">
        <v>0.2</v>
      </c>
      <c r="DG175">
        <v>25</v>
      </c>
      <c r="DH175">
        <v>5</v>
      </c>
      <c r="DI175">
        <v>9</v>
      </c>
      <c r="DJ175">
        <v>0</v>
      </c>
      <c r="DK175">
        <v>1</v>
      </c>
      <c r="DL175">
        <v>1</v>
      </c>
      <c r="DM175">
        <v>2</v>
      </c>
      <c r="DN175">
        <v>0</v>
      </c>
      <c r="DO175">
        <v>2</v>
      </c>
      <c r="DP175">
        <v>8</v>
      </c>
      <c r="DQ175">
        <v>5</v>
      </c>
      <c r="DR175">
        <v>10</v>
      </c>
      <c r="DS175">
        <v>3</v>
      </c>
      <c r="DT175">
        <v>0</v>
      </c>
      <c r="DU175">
        <v>0</v>
      </c>
      <c r="DV175">
        <v>0</v>
      </c>
      <c r="DW175">
        <v>3</v>
      </c>
      <c r="DX175">
        <v>1.0221</v>
      </c>
      <c r="DY175">
        <v>83.134800000000027</v>
      </c>
      <c r="DZ175">
        <v>0</v>
      </c>
      <c r="EA175">
        <v>1</v>
      </c>
      <c r="EB175">
        <v>1</v>
      </c>
      <c r="EC175">
        <v>0</v>
      </c>
      <c r="ED175">
        <v>0</v>
      </c>
      <c r="EE175">
        <v>0</v>
      </c>
      <c r="EF175">
        <v>0</v>
      </c>
      <c r="EG175">
        <v>3</v>
      </c>
      <c r="EH175">
        <v>0</v>
      </c>
      <c r="EI175">
        <v>0</v>
      </c>
      <c r="EJ175">
        <v>0</v>
      </c>
      <c r="EK175">
        <v>0</v>
      </c>
      <c r="EL175">
        <v>0</v>
      </c>
      <c r="EM175">
        <v>0</v>
      </c>
      <c r="EN175">
        <v>0</v>
      </c>
      <c r="EO175">
        <v>0</v>
      </c>
      <c r="EP175">
        <v>0</v>
      </c>
      <c r="EQ175">
        <v>0</v>
      </c>
      <c r="ER175">
        <v>0</v>
      </c>
      <c r="ES175">
        <v>0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0</v>
      </c>
      <c r="FD175">
        <v>0</v>
      </c>
      <c r="FE175">
        <v>0</v>
      </c>
      <c r="FF175">
        <v>0</v>
      </c>
      <c r="FG175">
        <v>0</v>
      </c>
      <c r="FH175">
        <v>2</v>
      </c>
      <c r="FI175">
        <v>0</v>
      </c>
      <c r="FJ175">
        <v>1</v>
      </c>
      <c r="FK175">
        <v>0</v>
      </c>
      <c r="FL175">
        <v>0</v>
      </c>
      <c r="FM175">
        <v>0</v>
      </c>
      <c r="FN175">
        <v>0</v>
      </c>
      <c r="FO175">
        <v>1</v>
      </c>
      <c r="FP175">
        <v>0</v>
      </c>
      <c r="FQ175">
        <v>0</v>
      </c>
      <c r="FR175">
        <v>0</v>
      </c>
      <c r="FS175">
        <v>0</v>
      </c>
      <c r="FT175">
        <v>0</v>
      </c>
      <c r="FU175">
        <v>0</v>
      </c>
      <c r="FV175">
        <v>0</v>
      </c>
      <c r="FW175">
        <v>0</v>
      </c>
      <c r="FX175">
        <v>0</v>
      </c>
      <c r="FY175">
        <v>0</v>
      </c>
      <c r="FZ175">
        <v>0</v>
      </c>
      <c r="GA175">
        <v>0</v>
      </c>
      <c r="GB175">
        <v>0</v>
      </c>
      <c r="GC175">
        <v>0</v>
      </c>
      <c r="GD175">
        <v>0</v>
      </c>
      <c r="GE175">
        <v>0</v>
      </c>
      <c r="GF175">
        <v>0</v>
      </c>
      <c r="GG175">
        <v>0</v>
      </c>
      <c r="GH175">
        <v>0</v>
      </c>
      <c r="GI175">
        <v>0</v>
      </c>
      <c r="GJ175">
        <v>0</v>
      </c>
      <c r="GK175">
        <v>0</v>
      </c>
      <c r="GL175">
        <v>0</v>
      </c>
      <c r="GM175">
        <v>3</v>
      </c>
      <c r="GN175">
        <v>3</v>
      </c>
      <c r="GO175">
        <v>0</v>
      </c>
      <c r="GP175">
        <v>0</v>
      </c>
      <c r="GQ175">
        <v>0</v>
      </c>
      <c r="GR175">
        <v>0</v>
      </c>
      <c r="GS175">
        <v>0</v>
      </c>
      <c r="GT175">
        <v>0</v>
      </c>
      <c r="GU175">
        <v>0</v>
      </c>
      <c r="GV175">
        <v>0</v>
      </c>
      <c r="GW175">
        <v>0</v>
      </c>
      <c r="GX175">
        <v>0</v>
      </c>
      <c r="GY175">
        <v>0</v>
      </c>
      <c r="GZ175">
        <v>0</v>
      </c>
      <c r="HA175">
        <v>0</v>
      </c>
      <c r="HB175">
        <v>0</v>
      </c>
      <c r="HC175">
        <v>0</v>
      </c>
      <c r="HD175">
        <v>0</v>
      </c>
      <c r="HE175">
        <v>0</v>
      </c>
      <c r="HF175">
        <v>0</v>
      </c>
    </row>
    <row r="176" spans="1:214" x14ac:dyDescent="0.25">
      <c r="A176">
        <f t="shared" si="2"/>
        <v>175</v>
      </c>
      <c r="B176" t="s">
        <v>214</v>
      </c>
      <c r="C176" t="s">
        <v>219</v>
      </c>
      <c r="D176" t="s">
        <v>397</v>
      </c>
      <c r="E176" t="s">
        <v>422</v>
      </c>
      <c r="F176" t="s">
        <v>606</v>
      </c>
      <c r="G176">
        <v>12.88954947719829</v>
      </c>
      <c r="H176">
        <v>-5.0953027762030736</v>
      </c>
      <c r="I176">
        <v>12.88954947719829</v>
      </c>
      <c r="J176">
        <v>5.1624267762661269E-2</v>
      </c>
      <c r="K176">
        <v>0.53275731485285927</v>
      </c>
      <c r="L176">
        <v>410.35600000000011</v>
      </c>
      <c r="M176">
        <v>396.2440000000002</v>
      </c>
      <c r="N176">
        <v>410.03076764799988</v>
      </c>
      <c r="O176">
        <v>148</v>
      </c>
      <c r="P176">
        <v>0</v>
      </c>
      <c r="Q176">
        <v>0.44624450913421598</v>
      </c>
      <c r="R176">
        <v>-0.50796621300397027</v>
      </c>
      <c r="S176">
        <v>0.50796621300397027</v>
      </c>
      <c r="T176">
        <v>0.44624450913421598</v>
      </c>
      <c r="U176">
        <v>1</v>
      </c>
      <c r="V176">
        <v>1.642857142857143</v>
      </c>
      <c r="W176">
        <v>2.1785714285714279</v>
      </c>
      <c r="X176">
        <v>32.25181412245805</v>
      </c>
      <c r="Y176">
        <v>10.086372278548721</v>
      </c>
      <c r="Z176">
        <v>2.264727637821029</v>
      </c>
      <c r="AA176">
        <v>-2.135718979401787</v>
      </c>
      <c r="AB176">
        <v>2.4346064987420148</v>
      </c>
      <c r="AC176">
        <v>-2.1552885083300382</v>
      </c>
      <c r="AD176">
        <v>7.8083122473327986</v>
      </c>
      <c r="AE176">
        <v>0.33387693483205078</v>
      </c>
      <c r="AF176">
        <v>2.4551607445452328</v>
      </c>
      <c r="AG176">
        <v>1209.647176183521</v>
      </c>
      <c r="AH176">
        <v>20.63746372257518</v>
      </c>
      <c r="AI176">
        <v>14.494378456158911</v>
      </c>
      <c r="AJ176">
        <v>15.310875037086641</v>
      </c>
      <c r="AK176">
        <v>13.15721562230441</v>
      </c>
      <c r="AL176">
        <v>7.5697467078898732</v>
      </c>
      <c r="AM176">
        <v>8.9348950795599844</v>
      </c>
      <c r="AN176">
        <v>5.4811911499344221</v>
      </c>
      <c r="AO176">
        <v>6.5033197025649097</v>
      </c>
      <c r="AP176">
        <v>3.7779715669502538</v>
      </c>
      <c r="AQ176">
        <v>4.1552565963548691</v>
      </c>
      <c r="AR176">
        <v>2.609296529847863</v>
      </c>
      <c r="AS176">
        <v>2.9712896076631199</v>
      </c>
      <c r="AT176">
        <v>-3.44</v>
      </c>
      <c r="AU176">
        <v>1284512.9857817299</v>
      </c>
      <c r="AV176">
        <v>19.325146429089859</v>
      </c>
      <c r="AW176">
        <v>6.9422843650100381</v>
      </c>
      <c r="AX176">
        <v>3.3971297466829009</v>
      </c>
      <c r="AY176">
        <v>157.6331280891535</v>
      </c>
      <c r="AZ176">
        <v>28.287017066984571</v>
      </c>
      <c r="BA176">
        <v>16.718756189390941</v>
      </c>
      <c r="BB176">
        <v>17.259271085442251</v>
      </c>
      <c r="BC176">
        <v>16.92781405846835</v>
      </c>
      <c r="BD176">
        <v>0</v>
      </c>
      <c r="BE176">
        <v>10.399000581649609</v>
      </c>
      <c r="BF176">
        <v>9.3472870577621858</v>
      </c>
      <c r="BG176">
        <v>0</v>
      </c>
      <c r="BH176">
        <v>8.4177969843289375</v>
      </c>
      <c r="BI176">
        <v>0</v>
      </c>
      <c r="BJ176">
        <v>0</v>
      </c>
      <c r="BK176">
        <v>24.265468273846441</v>
      </c>
      <c r="BL176">
        <v>11.629818560158609</v>
      </c>
      <c r="BM176">
        <v>14.21959508255507</v>
      </c>
      <c r="BN176">
        <v>41.257563925003858</v>
      </c>
      <c r="BO176">
        <v>21.368244937756639</v>
      </c>
      <c r="BP176">
        <v>0</v>
      </c>
      <c r="BQ176">
        <v>0</v>
      </c>
      <c r="BR176">
        <v>0</v>
      </c>
      <c r="BS176">
        <v>0</v>
      </c>
      <c r="BT176">
        <v>14.21959508255507</v>
      </c>
      <c r="BU176">
        <v>40.555162918280409</v>
      </c>
      <c r="BV176">
        <v>0</v>
      </c>
      <c r="BW176">
        <v>40.071258076990958</v>
      </c>
      <c r="BX176">
        <v>19.085601732150351</v>
      </c>
      <c r="BY176">
        <v>0</v>
      </c>
      <c r="BZ176">
        <v>28.747559166419521</v>
      </c>
      <c r="CA176">
        <v>0</v>
      </c>
      <c r="CB176">
        <v>37.403196730255779</v>
      </c>
      <c r="CC176">
        <v>10.399000581649609</v>
      </c>
      <c r="CD176">
        <v>0</v>
      </c>
      <c r="CE176">
        <v>0</v>
      </c>
      <c r="CF176">
        <v>39.543523463433218</v>
      </c>
      <c r="CG176">
        <v>0</v>
      </c>
      <c r="CH176">
        <v>22.292943266678471</v>
      </c>
      <c r="CI176">
        <v>0</v>
      </c>
      <c r="CJ176">
        <v>152.72999999999999</v>
      </c>
      <c r="CK176">
        <v>32.713038854582763</v>
      </c>
      <c r="CL176">
        <v>23.42538895808217</v>
      </c>
      <c r="CM176">
        <v>0</v>
      </c>
      <c r="CN176">
        <v>34.155254552065387</v>
      </c>
      <c r="CO176">
        <v>0</v>
      </c>
      <c r="CP176">
        <v>0</v>
      </c>
      <c r="CQ176">
        <v>44.551430424863113</v>
      </c>
      <c r="CR176">
        <v>0</v>
      </c>
      <c r="CS176">
        <v>0</v>
      </c>
      <c r="CT176">
        <v>4.1830854326497073</v>
      </c>
      <c r="CU176">
        <v>18.443626718343811</v>
      </c>
      <c r="CV176">
        <v>51.643966156206638</v>
      </c>
      <c r="CW176">
        <v>0</v>
      </c>
      <c r="CX176">
        <v>12.88954947719829</v>
      </c>
      <c r="CY176">
        <v>19.376902961031721</v>
      </c>
      <c r="CZ176">
        <v>-1.086999532837825</v>
      </c>
      <c r="DA176">
        <v>-2.130161148392117</v>
      </c>
      <c r="DB176">
        <v>6.454261253884269</v>
      </c>
      <c r="DC176">
        <v>0</v>
      </c>
      <c r="DD176">
        <v>0</v>
      </c>
      <c r="DE176">
        <v>-2.5641858337576329</v>
      </c>
      <c r="DF176">
        <v>0.1176470588235294</v>
      </c>
      <c r="DG176">
        <v>28</v>
      </c>
      <c r="DH176">
        <v>3</v>
      </c>
      <c r="DI176">
        <v>10</v>
      </c>
      <c r="DJ176">
        <v>0</v>
      </c>
      <c r="DK176">
        <v>0</v>
      </c>
      <c r="DL176">
        <v>0</v>
      </c>
      <c r="DM176">
        <v>2</v>
      </c>
      <c r="DN176">
        <v>1</v>
      </c>
      <c r="DO176">
        <v>3</v>
      </c>
      <c r="DP176">
        <v>9</v>
      </c>
      <c r="DQ176">
        <v>3</v>
      </c>
      <c r="DR176">
        <v>11</v>
      </c>
      <c r="DS176">
        <v>5</v>
      </c>
      <c r="DT176">
        <v>0</v>
      </c>
      <c r="DU176">
        <v>0</v>
      </c>
      <c r="DV176">
        <v>0</v>
      </c>
      <c r="DW176">
        <v>3</v>
      </c>
      <c r="DX176">
        <v>2.0699999999999998</v>
      </c>
      <c r="DY176">
        <v>96.530199999999994</v>
      </c>
      <c r="DZ176">
        <v>0</v>
      </c>
      <c r="EA176">
        <v>0</v>
      </c>
      <c r="EB176">
        <v>0</v>
      </c>
      <c r="EC176">
        <v>0</v>
      </c>
      <c r="ED176">
        <v>0</v>
      </c>
      <c r="EE176">
        <v>0</v>
      </c>
      <c r="EF176">
        <v>0</v>
      </c>
      <c r="EG176">
        <v>2</v>
      </c>
      <c r="EH176">
        <v>0</v>
      </c>
      <c r="EI176">
        <v>0</v>
      </c>
      <c r="EJ176">
        <v>0</v>
      </c>
      <c r="EK176">
        <v>0</v>
      </c>
      <c r="EL176">
        <v>0</v>
      </c>
      <c r="EM176">
        <v>0</v>
      </c>
      <c r="EN176">
        <v>0</v>
      </c>
      <c r="EO176">
        <v>0</v>
      </c>
      <c r="EP176">
        <v>0</v>
      </c>
      <c r="EQ176">
        <v>0</v>
      </c>
      <c r="ER176">
        <v>0</v>
      </c>
      <c r="ES176">
        <v>0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0</v>
      </c>
      <c r="FC176">
        <v>0</v>
      </c>
      <c r="FD176">
        <v>0</v>
      </c>
      <c r="FE176">
        <v>0</v>
      </c>
      <c r="FF176">
        <v>0</v>
      </c>
      <c r="FG176">
        <v>0</v>
      </c>
      <c r="FH176">
        <v>2</v>
      </c>
      <c r="FI176">
        <v>0</v>
      </c>
      <c r="FJ176">
        <v>1</v>
      </c>
      <c r="FK176">
        <v>0</v>
      </c>
      <c r="FL176">
        <v>0</v>
      </c>
      <c r="FM176">
        <v>0</v>
      </c>
      <c r="FN176">
        <v>0</v>
      </c>
      <c r="FO176">
        <v>2</v>
      </c>
      <c r="FP176">
        <v>0</v>
      </c>
      <c r="FQ176">
        <v>0</v>
      </c>
      <c r="FR176">
        <v>0</v>
      </c>
      <c r="FS176">
        <v>0</v>
      </c>
      <c r="FT176">
        <v>0</v>
      </c>
      <c r="FU176">
        <v>0</v>
      </c>
      <c r="FV176">
        <v>0</v>
      </c>
      <c r="FW176">
        <v>0</v>
      </c>
      <c r="FX176">
        <v>0</v>
      </c>
      <c r="FY176">
        <v>0</v>
      </c>
      <c r="FZ176">
        <v>0</v>
      </c>
      <c r="GA176">
        <v>0</v>
      </c>
      <c r="GB176">
        <v>0</v>
      </c>
      <c r="GC176">
        <v>2</v>
      </c>
      <c r="GD176">
        <v>0</v>
      </c>
      <c r="GE176">
        <v>0</v>
      </c>
      <c r="GF176">
        <v>0</v>
      </c>
      <c r="GG176">
        <v>0</v>
      </c>
      <c r="GH176">
        <v>0</v>
      </c>
      <c r="GI176">
        <v>0</v>
      </c>
      <c r="GJ176">
        <v>0</v>
      </c>
      <c r="GK176">
        <v>0</v>
      </c>
      <c r="GL176">
        <v>0</v>
      </c>
      <c r="GM176">
        <v>2</v>
      </c>
      <c r="GN176">
        <v>2</v>
      </c>
      <c r="GO176">
        <v>0</v>
      </c>
      <c r="GP176">
        <v>0</v>
      </c>
      <c r="GQ176">
        <v>0</v>
      </c>
      <c r="GR176">
        <v>0</v>
      </c>
      <c r="GS176">
        <v>0</v>
      </c>
      <c r="GT176">
        <v>0</v>
      </c>
      <c r="GU176">
        <v>0</v>
      </c>
      <c r="GV176">
        <v>0</v>
      </c>
      <c r="GW176">
        <v>0</v>
      </c>
      <c r="GX176">
        <v>0</v>
      </c>
      <c r="GY176">
        <v>0</v>
      </c>
      <c r="GZ176">
        <v>0</v>
      </c>
      <c r="HA176">
        <v>0</v>
      </c>
      <c r="HB176">
        <v>0</v>
      </c>
      <c r="HC176">
        <v>0</v>
      </c>
      <c r="HD176">
        <v>0</v>
      </c>
      <c r="HE176">
        <v>0</v>
      </c>
      <c r="HF176">
        <v>0</v>
      </c>
    </row>
    <row r="177" spans="1:214" x14ac:dyDescent="0.25">
      <c r="A177">
        <f t="shared" si="2"/>
        <v>176</v>
      </c>
      <c r="B177" t="s">
        <v>214</v>
      </c>
      <c r="C177" t="s">
        <v>220</v>
      </c>
      <c r="D177" t="s">
        <v>398</v>
      </c>
      <c r="E177" t="s">
        <v>220</v>
      </c>
      <c r="F177" t="s">
        <v>607</v>
      </c>
      <c r="G177">
        <v>11.932987732015061</v>
      </c>
      <c r="H177">
        <v>-1.8101530362808329</v>
      </c>
      <c r="I177">
        <v>11.932987732015061</v>
      </c>
      <c r="J177">
        <v>3.6030755615164223E-2</v>
      </c>
      <c r="K177">
        <v>0.12980140847396271</v>
      </c>
      <c r="L177">
        <v>686.64400000000035</v>
      </c>
      <c r="M177">
        <v>656.40400000000034</v>
      </c>
      <c r="N177">
        <v>686.13054126000009</v>
      </c>
      <c r="O177">
        <v>254</v>
      </c>
      <c r="P177">
        <v>0</v>
      </c>
      <c r="Q177">
        <v>0.19977686537280459</v>
      </c>
      <c r="R177">
        <v>-0.50767902460582659</v>
      </c>
      <c r="S177">
        <v>0.50767902460582659</v>
      </c>
      <c r="T177">
        <v>0.19977686537280459</v>
      </c>
      <c r="U177">
        <v>0.54166666666666663</v>
      </c>
      <c r="V177">
        <v>1.041666666666667</v>
      </c>
      <c r="W177">
        <v>1.583333333333333</v>
      </c>
      <c r="X177">
        <v>32.166622648108593</v>
      </c>
      <c r="Y177">
        <v>9.7698287827131374</v>
      </c>
      <c r="Z177">
        <v>2.4833317288467889</v>
      </c>
      <c r="AA177">
        <v>-2.416871621380293</v>
      </c>
      <c r="AB177">
        <v>2.6036661274740931</v>
      </c>
      <c r="AC177">
        <v>-2.3733817996246129</v>
      </c>
      <c r="AD177">
        <v>7.9913877115761691</v>
      </c>
      <c r="AE177">
        <v>4.9424000432080897E-4</v>
      </c>
      <c r="AF177">
        <v>1.610286263915393</v>
      </c>
      <c r="AG177">
        <v>1867.5619317105179</v>
      </c>
      <c r="AH177">
        <v>34.764337565599959</v>
      </c>
      <c r="AI177">
        <v>24.458288674729271</v>
      </c>
      <c r="AJ177">
        <v>25.27478525565699</v>
      </c>
      <c r="AK177">
        <v>22.725360863608781</v>
      </c>
      <c r="AL177">
        <v>14.29088461989096</v>
      </c>
      <c r="AM177">
        <v>15.33963940987161</v>
      </c>
      <c r="AN177">
        <v>11.31428274463663</v>
      </c>
      <c r="AO177">
        <v>12.563732155805249</v>
      </c>
      <c r="AP177">
        <v>8.3267278067872255</v>
      </c>
      <c r="AQ177">
        <v>9.6186742339635689</v>
      </c>
      <c r="AR177">
        <v>6.2376768873256827</v>
      </c>
      <c r="AS177">
        <v>7.3313656576971011</v>
      </c>
      <c r="AT177">
        <v>-5.29</v>
      </c>
      <c r="AU177">
        <v>29273418614.903969</v>
      </c>
      <c r="AV177">
        <v>32.643079145597788</v>
      </c>
      <c r="AW177">
        <v>12.05968328093136</v>
      </c>
      <c r="AX177">
        <v>5.2375378557927332</v>
      </c>
      <c r="AY177">
        <v>274.18579960873058</v>
      </c>
      <c r="AZ177">
        <v>75.858582040529271</v>
      </c>
      <c r="BA177">
        <v>46.705003775200034</v>
      </c>
      <c r="BB177">
        <v>46.705003775200034</v>
      </c>
      <c r="BC177">
        <v>0</v>
      </c>
      <c r="BD177">
        <v>0</v>
      </c>
      <c r="BE177">
        <v>0</v>
      </c>
      <c r="BF177">
        <v>0</v>
      </c>
      <c r="BG177">
        <v>0</v>
      </c>
      <c r="BH177">
        <v>0</v>
      </c>
      <c r="BI177">
        <v>11.761884949391121</v>
      </c>
      <c r="BJ177">
        <v>0</v>
      </c>
      <c r="BK177">
        <v>24.265468273846441</v>
      </c>
      <c r="BL177">
        <v>46.205760778919597</v>
      </c>
      <c r="BM177">
        <v>23.33817753235348</v>
      </c>
      <c r="BN177">
        <v>75.858582040529271</v>
      </c>
      <c r="BO177">
        <v>11.761884949391121</v>
      </c>
      <c r="BP177">
        <v>0</v>
      </c>
      <c r="BQ177">
        <v>0</v>
      </c>
      <c r="BR177">
        <v>0</v>
      </c>
      <c r="BS177">
        <v>35.583709627136777</v>
      </c>
      <c r="BT177">
        <v>12.35973557125971</v>
      </c>
      <c r="BU177">
        <v>70.281826937716261</v>
      </c>
      <c r="BV177">
        <v>0</v>
      </c>
      <c r="BW177">
        <v>68.994141999406864</v>
      </c>
      <c r="BX177">
        <v>9.4737259076000981</v>
      </c>
      <c r="BY177">
        <v>0</v>
      </c>
      <c r="BZ177">
        <v>68.994141999406864</v>
      </c>
      <c r="CA177">
        <v>11.761884949391121</v>
      </c>
      <c r="CB177">
        <v>90.952524479685479</v>
      </c>
      <c r="CC177">
        <v>0</v>
      </c>
      <c r="CD177">
        <v>0</v>
      </c>
      <c r="CE177">
        <v>51.193034310125149</v>
      </c>
      <c r="CF177">
        <v>42.464569479231272</v>
      </c>
      <c r="CG177">
        <v>0</v>
      </c>
      <c r="CH177">
        <v>0</v>
      </c>
      <c r="CI177">
        <v>0</v>
      </c>
      <c r="CJ177">
        <v>281.45</v>
      </c>
      <c r="CK177">
        <v>93.078827959975825</v>
      </c>
      <c r="CL177">
        <v>66.384856132929158</v>
      </c>
      <c r="CM177">
        <v>0</v>
      </c>
      <c r="CN177">
        <v>51.676016696312487</v>
      </c>
      <c r="CO177">
        <v>0</v>
      </c>
      <c r="CP177">
        <v>54.22645442862239</v>
      </c>
      <c r="CQ177">
        <v>0</v>
      </c>
      <c r="CR177">
        <v>0</v>
      </c>
      <c r="CS177">
        <v>0</v>
      </c>
      <c r="CT177">
        <v>0</v>
      </c>
      <c r="CU177">
        <v>9.4737259076000981</v>
      </c>
      <c r="CV177">
        <v>12.136228591309729</v>
      </c>
      <c r="CW177">
        <v>0.98207771398993349</v>
      </c>
      <c r="CX177">
        <v>0</v>
      </c>
      <c r="CY177">
        <v>136.50236755222829</v>
      </c>
      <c r="CZ177">
        <v>-0.66554741609800949</v>
      </c>
      <c r="DA177">
        <v>-9.0645111228432391</v>
      </c>
      <c r="DB177">
        <v>6.9701207623309127</v>
      </c>
      <c r="DC177">
        <v>-6.345509306034236</v>
      </c>
      <c r="DD177">
        <v>-0.3485601082167713</v>
      </c>
      <c r="DE177">
        <v>0</v>
      </c>
      <c r="DF177">
        <v>0.25</v>
      </c>
      <c r="DG177">
        <v>48</v>
      </c>
      <c r="DH177">
        <v>13</v>
      </c>
      <c r="DI177">
        <v>15</v>
      </c>
      <c r="DJ177">
        <v>0</v>
      </c>
      <c r="DK177">
        <v>2</v>
      </c>
      <c r="DL177">
        <v>2</v>
      </c>
      <c r="DM177">
        <v>4</v>
      </c>
      <c r="DN177">
        <v>0</v>
      </c>
      <c r="DO177">
        <v>4</v>
      </c>
      <c r="DP177">
        <v>16</v>
      </c>
      <c r="DQ177">
        <v>13</v>
      </c>
      <c r="DR177">
        <v>16</v>
      </c>
      <c r="DS177">
        <v>6</v>
      </c>
      <c r="DT177">
        <v>0</v>
      </c>
      <c r="DU177">
        <v>0</v>
      </c>
      <c r="DV177">
        <v>0</v>
      </c>
      <c r="DW177">
        <v>6</v>
      </c>
      <c r="DX177">
        <v>2.6303000000000019</v>
      </c>
      <c r="DY177">
        <v>165.29539999999989</v>
      </c>
      <c r="DZ177">
        <v>0</v>
      </c>
      <c r="EA177">
        <v>3</v>
      </c>
      <c r="EB177">
        <v>3</v>
      </c>
      <c r="EC177">
        <v>0</v>
      </c>
      <c r="ED177">
        <v>0</v>
      </c>
      <c r="EE177">
        <v>0</v>
      </c>
      <c r="EF177">
        <v>0</v>
      </c>
      <c r="EG177">
        <v>10</v>
      </c>
      <c r="EH177">
        <v>0</v>
      </c>
      <c r="EI177">
        <v>0</v>
      </c>
      <c r="EJ177">
        <v>0</v>
      </c>
      <c r="EK177">
        <v>0</v>
      </c>
      <c r="EL177">
        <v>0</v>
      </c>
      <c r="EM177">
        <v>0</v>
      </c>
      <c r="EN177">
        <v>0</v>
      </c>
      <c r="EO177">
        <v>0</v>
      </c>
      <c r="EP177">
        <v>0</v>
      </c>
      <c r="EQ177">
        <v>0</v>
      </c>
      <c r="ER177">
        <v>0</v>
      </c>
      <c r="ES177">
        <v>0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0</v>
      </c>
      <c r="FE177">
        <v>0</v>
      </c>
      <c r="FF177">
        <v>0</v>
      </c>
      <c r="FG177">
        <v>0</v>
      </c>
      <c r="FH177">
        <v>4</v>
      </c>
      <c r="FI177">
        <v>0</v>
      </c>
      <c r="FJ177">
        <v>2</v>
      </c>
      <c r="FK177">
        <v>0</v>
      </c>
      <c r="FL177">
        <v>0</v>
      </c>
      <c r="FM177">
        <v>0</v>
      </c>
      <c r="FN177">
        <v>0</v>
      </c>
      <c r="FO177">
        <v>2</v>
      </c>
      <c r="FP177">
        <v>0</v>
      </c>
      <c r="FQ177">
        <v>0</v>
      </c>
      <c r="FR177">
        <v>0</v>
      </c>
      <c r="FS177">
        <v>0</v>
      </c>
      <c r="FT177">
        <v>0</v>
      </c>
      <c r="FU177">
        <v>0</v>
      </c>
      <c r="FV177">
        <v>0</v>
      </c>
      <c r="FW177">
        <v>0</v>
      </c>
      <c r="FX177">
        <v>0</v>
      </c>
      <c r="FY177">
        <v>0</v>
      </c>
      <c r="FZ177">
        <v>0</v>
      </c>
      <c r="GA177">
        <v>0</v>
      </c>
      <c r="GB177">
        <v>0</v>
      </c>
      <c r="GC177">
        <v>0</v>
      </c>
      <c r="GD177">
        <v>0</v>
      </c>
      <c r="GE177">
        <v>0</v>
      </c>
      <c r="GF177">
        <v>0</v>
      </c>
      <c r="GG177">
        <v>0</v>
      </c>
      <c r="GH177">
        <v>0</v>
      </c>
      <c r="GI177">
        <v>0</v>
      </c>
      <c r="GJ177">
        <v>0</v>
      </c>
      <c r="GK177">
        <v>0</v>
      </c>
      <c r="GL177">
        <v>0</v>
      </c>
      <c r="GM177">
        <v>10</v>
      </c>
      <c r="GN177">
        <v>10</v>
      </c>
      <c r="GO177">
        <v>0</v>
      </c>
      <c r="GP177">
        <v>0</v>
      </c>
      <c r="GQ177">
        <v>0</v>
      </c>
      <c r="GR177">
        <v>0</v>
      </c>
      <c r="GS177">
        <v>0</v>
      </c>
      <c r="GT177">
        <v>0</v>
      </c>
      <c r="GU177">
        <v>0</v>
      </c>
      <c r="GV177">
        <v>0</v>
      </c>
      <c r="GW177">
        <v>1</v>
      </c>
      <c r="GX177">
        <v>0</v>
      </c>
      <c r="GY177">
        <v>0</v>
      </c>
      <c r="GZ177">
        <v>0</v>
      </c>
      <c r="HA177">
        <v>0</v>
      </c>
      <c r="HB177">
        <v>0</v>
      </c>
      <c r="HC177">
        <v>0</v>
      </c>
      <c r="HD177">
        <v>0</v>
      </c>
      <c r="HE177">
        <v>0</v>
      </c>
      <c r="HF177">
        <v>0</v>
      </c>
    </row>
    <row r="178" spans="1:214" x14ac:dyDescent="0.25">
      <c r="A178">
        <f t="shared" si="2"/>
        <v>177</v>
      </c>
      <c r="B178" t="s">
        <v>214</v>
      </c>
      <c r="C178" t="s">
        <v>218</v>
      </c>
      <c r="D178" t="s">
        <v>399</v>
      </c>
      <c r="E178" t="s">
        <v>421</v>
      </c>
      <c r="F178" t="s">
        <v>608</v>
      </c>
      <c r="G178">
        <v>12.82739259824938</v>
      </c>
      <c r="H178">
        <v>-5.0283826186088154</v>
      </c>
      <c r="I178">
        <v>12.82739259824938</v>
      </c>
      <c r="J178">
        <v>7.2154786067574417E-2</v>
      </c>
      <c r="K178">
        <v>0.17205161738560951</v>
      </c>
      <c r="L178">
        <v>544.44300000000032</v>
      </c>
      <c r="M178">
        <v>524.28300000000024</v>
      </c>
      <c r="N178">
        <v>544.05229093999981</v>
      </c>
      <c r="O178">
        <v>200</v>
      </c>
      <c r="P178">
        <v>0</v>
      </c>
      <c r="Q178">
        <v>0.44610699917642671</v>
      </c>
      <c r="R178">
        <v>-0.5068880541767331</v>
      </c>
      <c r="S178">
        <v>0.5068880541767331</v>
      </c>
      <c r="T178">
        <v>0.44610699917642671</v>
      </c>
      <c r="U178">
        <v>0.91891891891891897</v>
      </c>
      <c r="V178">
        <v>1.6216216216216219</v>
      </c>
      <c r="W178">
        <v>2.2702702702702702</v>
      </c>
      <c r="X178">
        <v>32.251814938778288</v>
      </c>
      <c r="Y178">
        <v>9.9919161451840139</v>
      </c>
      <c r="Z178">
        <v>2.4495256908124992</v>
      </c>
      <c r="AA178">
        <v>-2.390842239402188</v>
      </c>
      <c r="AB178">
        <v>2.422865726971922</v>
      </c>
      <c r="AC178">
        <v>-2.5958619179318281</v>
      </c>
      <c r="AD178">
        <v>7.8082991881159982</v>
      </c>
      <c r="AE178">
        <v>-0.27708129513014568</v>
      </c>
      <c r="AF178">
        <v>1.8440514857300601</v>
      </c>
      <c r="AG178">
        <v>1496.047395604159</v>
      </c>
      <c r="AH178">
        <v>27.231321849709861</v>
      </c>
      <c r="AI178">
        <v>18.324304560793379</v>
      </c>
      <c r="AJ178">
        <v>19.140801141721099</v>
      </c>
      <c r="AK178">
        <v>17.30075137019568</v>
      </c>
      <c r="AL178">
        <v>10.306262555578551</v>
      </c>
      <c r="AM178">
        <v>11.67141092724866</v>
      </c>
      <c r="AN178">
        <v>7.9316638214547179</v>
      </c>
      <c r="AO178">
        <v>8.9537923740852055</v>
      </c>
      <c r="AP178">
        <v>5.4379853774119242</v>
      </c>
      <c r="AQ178">
        <v>5.8281621183481418</v>
      </c>
      <c r="AR178">
        <v>3.664179271275783</v>
      </c>
      <c r="AS178">
        <v>4.0245818655577228</v>
      </c>
      <c r="AT178">
        <v>-3.64</v>
      </c>
      <c r="AU178">
        <v>92076237.043764427</v>
      </c>
      <c r="AV178">
        <v>26.42380274991196</v>
      </c>
      <c r="AW178">
        <v>9.6725801174504795</v>
      </c>
      <c r="AX178">
        <v>5.115407170852083</v>
      </c>
      <c r="AY178">
        <v>206.05823415419081</v>
      </c>
      <c r="AZ178">
        <v>53.819654041188087</v>
      </c>
      <c r="BA178">
        <v>41.311849017616353</v>
      </c>
      <c r="BB178">
        <v>28.260346033394502</v>
      </c>
      <c r="BC178">
        <v>12.03953856261912</v>
      </c>
      <c r="BD178">
        <v>0</v>
      </c>
      <c r="BE178">
        <v>10.399000581649609</v>
      </c>
      <c r="BF178">
        <v>9.3472870577621858</v>
      </c>
      <c r="BG178">
        <v>0</v>
      </c>
      <c r="BH178">
        <v>8.4177969843289375</v>
      </c>
      <c r="BI178">
        <v>0</v>
      </c>
      <c r="BJ178">
        <v>0</v>
      </c>
      <c r="BK178">
        <v>18.199101205384832</v>
      </c>
      <c r="BL178">
        <v>17.696185628620221</v>
      </c>
      <c r="BM178">
        <v>6.606881964512918</v>
      </c>
      <c r="BN178">
        <v>66.790200899207392</v>
      </c>
      <c r="BO178">
        <v>21.368244937756639</v>
      </c>
      <c r="BP178">
        <v>0</v>
      </c>
      <c r="BQ178">
        <v>0</v>
      </c>
      <c r="BR178">
        <v>0</v>
      </c>
      <c r="BS178">
        <v>30.70589228032842</v>
      </c>
      <c r="BT178">
        <v>6.606881964512918</v>
      </c>
      <c r="BU178">
        <v>40.555162918280423</v>
      </c>
      <c r="BV178">
        <v>0</v>
      </c>
      <c r="BW178">
        <v>40.071258076990958</v>
      </c>
      <c r="BX178">
        <v>14.348738778350301</v>
      </c>
      <c r="BY178">
        <v>0</v>
      </c>
      <c r="BZ178">
        <v>28.747559166419521</v>
      </c>
      <c r="CA178">
        <v>0</v>
      </c>
      <c r="CB178">
        <v>86.029012866745575</v>
      </c>
      <c r="CC178">
        <v>15.13586353544965</v>
      </c>
      <c r="CD178">
        <v>0</v>
      </c>
      <c r="CE178">
        <v>0</v>
      </c>
      <c r="CF178">
        <v>39.543523463433218</v>
      </c>
      <c r="CG178">
        <v>0</v>
      </c>
      <c r="CH178">
        <v>22.292943266678481</v>
      </c>
      <c r="CI178">
        <v>0</v>
      </c>
      <c r="CJ178">
        <v>253.87999999999991</v>
      </c>
      <c r="CK178">
        <v>92.857368740918034</v>
      </c>
      <c r="CL178">
        <v>48.958025932285693</v>
      </c>
      <c r="CM178">
        <v>0</v>
      </c>
      <c r="CN178">
        <v>11.323698910571441</v>
      </c>
      <c r="CO178">
        <v>0</v>
      </c>
      <c r="CP178">
        <v>24.265468273846441</v>
      </c>
      <c r="CQ178">
        <v>6.0663670684616102</v>
      </c>
      <c r="CR178">
        <v>0</v>
      </c>
      <c r="CS178">
        <v>0</v>
      </c>
      <c r="CT178">
        <v>4.1830854326497073</v>
      </c>
      <c r="CU178">
        <v>18.443626718343811</v>
      </c>
      <c r="CV178">
        <v>51.585057781882313</v>
      </c>
      <c r="CW178">
        <v>0</v>
      </c>
      <c r="CX178">
        <v>12.82739259824938</v>
      </c>
      <c r="CY178">
        <v>69.531535103521492</v>
      </c>
      <c r="CZ178">
        <v>-1.530479747224877</v>
      </c>
      <c r="DA178">
        <v>-3.90763014583333</v>
      </c>
      <c r="DB178">
        <v>4.6464511852305659</v>
      </c>
      <c r="DC178">
        <v>-8.5973196092758819</v>
      </c>
      <c r="DD178">
        <v>-0.77662454794083535</v>
      </c>
      <c r="DE178">
        <v>-5.0283826186088154</v>
      </c>
      <c r="DF178">
        <v>0.2857142857142857</v>
      </c>
      <c r="DG178">
        <v>37</v>
      </c>
      <c r="DH178">
        <v>8</v>
      </c>
      <c r="DI178">
        <v>15</v>
      </c>
      <c r="DJ178">
        <v>0</v>
      </c>
      <c r="DK178">
        <v>1</v>
      </c>
      <c r="DL178">
        <v>1</v>
      </c>
      <c r="DM178">
        <v>2</v>
      </c>
      <c r="DN178">
        <v>1</v>
      </c>
      <c r="DO178">
        <v>3</v>
      </c>
      <c r="DP178">
        <v>14</v>
      </c>
      <c r="DQ178">
        <v>8</v>
      </c>
      <c r="DR178">
        <v>16</v>
      </c>
      <c r="DS178">
        <v>6</v>
      </c>
      <c r="DT178">
        <v>0</v>
      </c>
      <c r="DU178">
        <v>1</v>
      </c>
      <c r="DV178">
        <v>1</v>
      </c>
      <c r="DW178">
        <v>4</v>
      </c>
      <c r="DX178">
        <v>-1.0629</v>
      </c>
      <c r="DY178">
        <v>119.4862</v>
      </c>
      <c r="DZ178">
        <v>0</v>
      </c>
      <c r="EA178">
        <v>4</v>
      </c>
      <c r="EB178">
        <v>4</v>
      </c>
      <c r="EC178">
        <v>0</v>
      </c>
      <c r="ED178">
        <v>0</v>
      </c>
      <c r="EE178">
        <v>0</v>
      </c>
      <c r="EF178">
        <v>0</v>
      </c>
      <c r="EG178">
        <v>3</v>
      </c>
      <c r="EH178">
        <v>0</v>
      </c>
      <c r="EI178">
        <v>0</v>
      </c>
      <c r="EJ178">
        <v>0</v>
      </c>
      <c r="EK178">
        <v>0</v>
      </c>
      <c r="EL178">
        <v>0</v>
      </c>
      <c r="EM178">
        <v>0</v>
      </c>
      <c r="EN178">
        <v>0</v>
      </c>
      <c r="EO178">
        <v>0</v>
      </c>
      <c r="EP178">
        <v>0</v>
      </c>
      <c r="EQ178">
        <v>0</v>
      </c>
      <c r="ER178">
        <v>0</v>
      </c>
      <c r="ES178">
        <v>0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  <c r="FE178">
        <v>0</v>
      </c>
      <c r="FF178">
        <v>0</v>
      </c>
      <c r="FG178">
        <v>0</v>
      </c>
      <c r="FH178">
        <v>2</v>
      </c>
      <c r="FI178">
        <v>0</v>
      </c>
      <c r="FJ178">
        <v>1</v>
      </c>
      <c r="FK178">
        <v>0</v>
      </c>
      <c r="FL178">
        <v>0</v>
      </c>
      <c r="FM178">
        <v>0</v>
      </c>
      <c r="FN178">
        <v>0</v>
      </c>
      <c r="FO178">
        <v>2</v>
      </c>
      <c r="FP178">
        <v>0</v>
      </c>
      <c r="FQ178">
        <v>0</v>
      </c>
      <c r="FR178">
        <v>0</v>
      </c>
      <c r="FS178">
        <v>0</v>
      </c>
      <c r="FT178">
        <v>0</v>
      </c>
      <c r="FU178">
        <v>0</v>
      </c>
      <c r="FV178">
        <v>0</v>
      </c>
      <c r="FW178">
        <v>0</v>
      </c>
      <c r="FX178">
        <v>0</v>
      </c>
      <c r="FY178">
        <v>0</v>
      </c>
      <c r="FZ178">
        <v>0</v>
      </c>
      <c r="GA178">
        <v>0</v>
      </c>
      <c r="GB178">
        <v>0</v>
      </c>
      <c r="GC178">
        <v>0</v>
      </c>
      <c r="GD178">
        <v>0</v>
      </c>
      <c r="GE178">
        <v>0</v>
      </c>
      <c r="GF178">
        <v>0</v>
      </c>
      <c r="GG178">
        <v>0</v>
      </c>
      <c r="GH178">
        <v>0</v>
      </c>
      <c r="GI178">
        <v>0</v>
      </c>
      <c r="GJ178">
        <v>0</v>
      </c>
      <c r="GK178">
        <v>0</v>
      </c>
      <c r="GL178">
        <v>0</v>
      </c>
      <c r="GM178">
        <v>3</v>
      </c>
      <c r="GN178">
        <v>3</v>
      </c>
      <c r="GO178">
        <v>0</v>
      </c>
      <c r="GP178">
        <v>0</v>
      </c>
      <c r="GQ178">
        <v>0</v>
      </c>
      <c r="GR178">
        <v>0</v>
      </c>
      <c r="GS178">
        <v>0</v>
      </c>
      <c r="GT178">
        <v>0</v>
      </c>
      <c r="GU178">
        <v>0</v>
      </c>
      <c r="GV178">
        <v>0</v>
      </c>
      <c r="GW178">
        <v>0</v>
      </c>
      <c r="GX178">
        <v>0</v>
      </c>
      <c r="GY178">
        <v>0</v>
      </c>
      <c r="GZ178">
        <v>0</v>
      </c>
      <c r="HA178">
        <v>0</v>
      </c>
      <c r="HB178">
        <v>0</v>
      </c>
      <c r="HC178">
        <v>0</v>
      </c>
      <c r="HD178">
        <v>0</v>
      </c>
      <c r="HE178">
        <v>0</v>
      </c>
      <c r="HF178">
        <v>0</v>
      </c>
    </row>
    <row r="179" spans="1:214" x14ac:dyDescent="0.25">
      <c r="A179">
        <f t="shared" si="2"/>
        <v>178</v>
      </c>
      <c r="B179" t="s">
        <v>214</v>
      </c>
      <c r="C179" t="s">
        <v>216</v>
      </c>
      <c r="D179" t="s">
        <v>400</v>
      </c>
      <c r="E179" t="s">
        <v>416</v>
      </c>
      <c r="F179" t="s">
        <v>609</v>
      </c>
      <c r="G179">
        <v>11.097296548248931</v>
      </c>
      <c r="H179">
        <v>-1.045742630385488</v>
      </c>
      <c r="I179">
        <v>11.097296548248931</v>
      </c>
      <c r="J179">
        <v>0.1557847088177173</v>
      </c>
      <c r="K179">
        <v>0.41236899795467252</v>
      </c>
      <c r="L179">
        <v>412.46300000000008</v>
      </c>
      <c r="M179">
        <v>392.30300000000022</v>
      </c>
      <c r="N179">
        <v>412.09805935999998</v>
      </c>
      <c r="O179">
        <v>150</v>
      </c>
      <c r="P179">
        <v>0</v>
      </c>
      <c r="Q179">
        <v>0.15730462395333761</v>
      </c>
      <c r="R179">
        <v>-0.50767901883329902</v>
      </c>
      <c r="S179">
        <v>0.50767901883329902</v>
      </c>
      <c r="T179">
        <v>0.15730462395333761</v>
      </c>
      <c r="U179">
        <v>0.82758620689655171</v>
      </c>
      <c r="V179">
        <v>1.586206896551724</v>
      </c>
      <c r="W179">
        <v>2.3103448275862069</v>
      </c>
      <c r="X179">
        <v>32.166621354222961</v>
      </c>
      <c r="Y179">
        <v>9.9298395339796759</v>
      </c>
      <c r="Z179">
        <v>2.403730383743981</v>
      </c>
      <c r="AA179">
        <v>-2.368259555022123</v>
      </c>
      <c r="AB179">
        <v>2.5261401891584838</v>
      </c>
      <c r="AC179">
        <v>-2.328966710577157</v>
      </c>
      <c r="AD179">
        <v>7.9836968435203426</v>
      </c>
      <c r="AE179">
        <v>1.7397039667367852E-2</v>
      </c>
      <c r="AF179">
        <v>1.7204376724050321</v>
      </c>
      <c r="AG179">
        <v>1023.3111169061279</v>
      </c>
      <c r="AH179">
        <v>20.543241116510998</v>
      </c>
      <c r="AI179">
        <v>15.265224839079201</v>
      </c>
      <c r="AJ179">
        <v>16.081721420006929</v>
      </c>
      <c r="AK179">
        <v>13.93556074577555</v>
      </c>
      <c r="AL179">
        <v>9.0178182204292163</v>
      </c>
      <c r="AM179">
        <v>10.066573010409879</v>
      </c>
      <c r="AN179">
        <v>6.871106260733181</v>
      </c>
      <c r="AO179">
        <v>8.000982516032753</v>
      </c>
      <c r="AP179">
        <v>4.8642013666514599</v>
      </c>
      <c r="AQ179">
        <v>6.2378713475972303</v>
      </c>
      <c r="AR179">
        <v>3.442086086019299</v>
      </c>
      <c r="AS179">
        <v>4.7500060816691736</v>
      </c>
      <c r="AT179">
        <v>-3.0299999999999989</v>
      </c>
      <c r="AU179">
        <v>3945223.7748577241</v>
      </c>
      <c r="AV179">
        <v>19.293545514869091</v>
      </c>
      <c r="AW179">
        <v>7.770051602535478</v>
      </c>
      <c r="AX179">
        <v>3.788595832378733</v>
      </c>
      <c r="AY179">
        <v>171.20735285153441</v>
      </c>
      <c r="AZ179">
        <v>30.269499928003579</v>
      </c>
      <c r="BA179">
        <v>23.35250188760002</v>
      </c>
      <c r="BB179">
        <v>17.602990054316109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11.761884949391121</v>
      </c>
      <c r="BJ179">
        <v>36.398202410769663</v>
      </c>
      <c r="BK179">
        <v>23.259637120317208</v>
      </c>
      <c r="BL179">
        <v>17.885587743670008</v>
      </c>
      <c r="BM179">
        <v>10.81338952167917</v>
      </c>
      <c r="BN179">
        <v>30.269499928003579</v>
      </c>
      <c r="BO179">
        <v>11.761884949391121</v>
      </c>
      <c r="BP179">
        <v>0</v>
      </c>
      <c r="BQ179">
        <v>0</v>
      </c>
      <c r="BR179">
        <v>0</v>
      </c>
      <c r="BS179">
        <v>23.21072441222557</v>
      </c>
      <c r="BT179">
        <v>0</v>
      </c>
      <c r="BU179">
        <v>77.354025159707106</v>
      </c>
      <c r="BV179">
        <v>0</v>
      </c>
      <c r="BW179">
        <v>28.747559166419521</v>
      </c>
      <c r="BX179">
        <v>4.7368629538000491</v>
      </c>
      <c r="BY179">
        <v>0</v>
      </c>
      <c r="BZ179">
        <v>28.747559166419521</v>
      </c>
      <c r="CA179">
        <v>11.761884949391121</v>
      </c>
      <c r="CB179">
        <v>31.636603361951831</v>
      </c>
      <c r="CC179">
        <v>5.7528536067467888</v>
      </c>
      <c r="CD179">
        <v>0</v>
      </c>
      <c r="CE179">
        <v>28.04425889282146</v>
      </c>
      <c r="CF179">
        <v>60.6636706846161</v>
      </c>
      <c r="CG179">
        <v>0</v>
      </c>
      <c r="CH179">
        <v>0</v>
      </c>
      <c r="CI179">
        <v>0</v>
      </c>
      <c r="CJ179">
        <v>110.38</v>
      </c>
      <c r="CK179">
        <v>17.45787080547878</v>
      </c>
      <c r="CL179">
        <v>25.53263697420353</v>
      </c>
      <c r="CM179">
        <v>0</v>
      </c>
      <c r="CN179">
        <v>28.747559166419521</v>
      </c>
      <c r="CO179">
        <v>16.879756590140779</v>
      </c>
      <c r="CP179">
        <v>5.5634514916969957</v>
      </c>
      <c r="CQ179">
        <v>36.027353223237547</v>
      </c>
      <c r="CR179">
        <v>6.0663670684616102</v>
      </c>
      <c r="CS179">
        <v>30.33183534230805</v>
      </c>
      <c r="CT179">
        <v>0</v>
      </c>
      <c r="CU179">
        <v>4.7368629538000491</v>
      </c>
      <c r="CV179">
        <v>5.8929917800453513</v>
      </c>
      <c r="CW179">
        <v>1.443525657176451</v>
      </c>
      <c r="CX179">
        <v>0</v>
      </c>
      <c r="CY179">
        <v>50.285916214561041</v>
      </c>
      <c r="CZ179">
        <v>1.941586126849475</v>
      </c>
      <c r="DA179">
        <v>-5.4673566730779173E-2</v>
      </c>
      <c r="DB179">
        <v>16.560958125882959</v>
      </c>
      <c r="DC179">
        <v>-1.9036376711178311</v>
      </c>
      <c r="DD179">
        <v>0</v>
      </c>
      <c r="DE179">
        <v>0</v>
      </c>
      <c r="DF179">
        <v>0.1818181818181818</v>
      </c>
      <c r="DG179">
        <v>29</v>
      </c>
      <c r="DH179">
        <v>5</v>
      </c>
      <c r="DI179">
        <v>6</v>
      </c>
      <c r="DJ179">
        <v>0</v>
      </c>
      <c r="DK179">
        <v>1</v>
      </c>
      <c r="DL179">
        <v>1</v>
      </c>
      <c r="DM179">
        <v>3</v>
      </c>
      <c r="DN179">
        <v>0</v>
      </c>
      <c r="DO179">
        <v>3</v>
      </c>
      <c r="DP179">
        <v>7</v>
      </c>
      <c r="DQ179">
        <v>5</v>
      </c>
      <c r="DR179">
        <v>7</v>
      </c>
      <c r="DS179">
        <v>4</v>
      </c>
      <c r="DT179">
        <v>0</v>
      </c>
      <c r="DU179">
        <v>0</v>
      </c>
      <c r="DV179">
        <v>0</v>
      </c>
      <c r="DW179">
        <v>4</v>
      </c>
      <c r="DX179">
        <v>3.978100000000004</v>
      </c>
      <c r="DY179">
        <v>109.39700000000001</v>
      </c>
      <c r="DZ179">
        <v>0</v>
      </c>
      <c r="EA179">
        <v>1</v>
      </c>
      <c r="EB179">
        <v>1</v>
      </c>
      <c r="EC179">
        <v>0</v>
      </c>
      <c r="ED179">
        <v>0</v>
      </c>
      <c r="EE179">
        <v>0</v>
      </c>
      <c r="EF179">
        <v>0</v>
      </c>
      <c r="EG179">
        <v>4</v>
      </c>
      <c r="EH179">
        <v>0</v>
      </c>
      <c r="EI179">
        <v>0</v>
      </c>
      <c r="EJ179">
        <v>0</v>
      </c>
      <c r="EK179">
        <v>0</v>
      </c>
      <c r="EL179">
        <v>0</v>
      </c>
      <c r="EM179">
        <v>0</v>
      </c>
      <c r="EN179">
        <v>0</v>
      </c>
      <c r="EO179">
        <v>0</v>
      </c>
      <c r="EP179">
        <v>0</v>
      </c>
      <c r="EQ179">
        <v>0</v>
      </c>
      <c r="ER179">
        <v>0</v>
      </c>
      <c r="ES179">
        <v>0</v>
      </c>
      <c r="ET179">
        <v>0</v>
      </c>
      <c r="EU179">
        <v>0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  <c r="FE179">
        <v>0</v>
      </c>
      <c r="FF179">
        <v>0</v>
      </c>
      <c r="FG179">
        <v>0</v>
      </c>
      <c r="FH179">
        <v>3</v>
      </c>
      <c r="FI179">
        <v>0</v>
      </c>
      <c r="FJ179">
        <v>1</v>
      </c>
      <c r="FK179">
        <v>0</v>
      </c>
      <c r="FL179">
        <v>0</v>
      </c>
      <c r="FM179">
        <v>0</v>
      </c>
      <c r="FN179">
        <v>0</v>
      </c>
      <c r="FO179">
        <v>1</v>
      </c>
      <c r="FP179">
        <v>0</v>
      </c>
      <c r="FQ179">
        <v>0</v>
      </c>
      <c r="FR179">
        <v>0</v>
      </c>
      <c r="FS179">
        <v>0</v>
      </c>
      <c r="FT179">
        <v>0</v>
      </c>
      <c r="FU179">
        <v>0</v>
      </c>
      <c r="FV179">
        <v>0</v>
      </c>
      <c r="FW179">
        <v>0</v>
      </c>
      <c r="FX179">
        <v>0</v>
      </c>
      <c r="FY179">
        <v>0</v>
      </c>
      <c r="FZ179">
        <v>0</v>
      </c>
      <c r="GA179">
        <v>0</v>
      </c>
      <c r="GB179">
        <v>0</v>
      </c>
      <c r="GC179">
        <v>0</v>
      </c>
      <c r="GD179">
        <v>0</v>
      </c>
      <c r="GE179">
        <v>0</v>
      </c>
      <c r="GF179">
        <v>0</v>
      </c>
      <c r="GG179">
        <v>0</v>
      </c>
      <c r="GH179">
        <v>0</v>
      </c>
      <c r="GI179">
        <v>0</v>
      </c>
      <c r="GJ179">
        <v>0</v>
      </c>
      <c r="GK179">
        <v>0</v>
      </c>
      <c r="GL179">
        <v>0</v>
      </c>
      <c r="GM179">
        <v>4</v>
      </c>
      <c r="GN179">
        <v>4</v>
      </c>
      <c r="GO179">
        <v>0</v>
      </c>
      <c r="GP179">
        <v>0</v>
      </c>
      <c r="GQ179">
        <v>0</v>
      </c>
      <c r="GR179">
        <v>0</v>
      </c>
      <c r="GS179">
        <v>0</v>
      </c>
      <c r="GT179">
        <v>0</v>
      </c>
      <c r="GU179">
        <v>0</v>
      </c>
      <c r="GV179">
        <v>0</v>
      </c>
      <c r="GW179">
        <v>1</v>
      </c>
      <c r="GX179">
        <v>0</v>
      </c>
      <c r="GY179">
        <v>0</v>
      </c>
      <c r="GZ179">
        <v>0</v>
      </c>
      <c r="HA179">
        <v>0</v>
      </c>
      <c r="HB179">
        <v>0</v>
      </c>
      <c r="HC179">
        <v>0</v>
      </c>
      <c r="HD179">
        <v>0</v>
      </c>
      <c r="HE179">
        <v>0</v>
      </c>
      <c r="HF179">
        <v>0</v>
      </c>
    </row>
    <row r="180" spans="1:214" x14ac:dyDescent="0.25">
      <c r="A180">
        <f t="shared" si="2"/>
        <v>179</v>
      </c>
      <c r="B180" t="s">
        <v>214</v>
      </c>
      <c r="C180" t="s">
        <v>216</v>
      </c>
      <c r="D180" t="s">
        <v>401</v>
      </c>
      <c r="E180" t="s">
        <v>416</v>
      </c>
      <c r="F180" t="s">
        <v>610</v>
      </c>
      <c r="G180">
        <v>10.691727607709749</v>
      </c>
      <c r="H180">
        <v>-1.077727728437055</v>
      </c>
      <c r="I180">
        <v>10.691727607709749</v>
      </c>
      <c r="J180">
        <v>5.255409108087683E-2</v>
      </c>
      <c r="K180">
        <v>0.24931365799971431</v>
      </c>
      <c r="L180">
        <v>442.51100000000019</v>
      </c>
      <c r="M180">
        <v>420.33500000000032</v>
      </c>
      <c r="N180">
        <v>442.0756096639999</v>
      </c>
      <c r="O180">
        <v>158</v>
      </c>
      <c r="P180">
        <v>0</v>
      </c>
      <c r="Q180">
        <v>0.1724620269827023</v>
      </c>
      <c r="R180">
        <v>-0.50767903129558112</v>
      </c>
      <c r="S180">
        <v>0.50767903129558112</v>
      </c>
      <c r="T180">
        <v>0.1724620269827023</v>
      </c>
      <c r="U180">
        <v>0.93103448275862066</v>
      </c>
      <c r="V180">
        <v>1.6206896551724139</v>
      </c>
      <c r="W180">
        <v>2.3103448275862069</v>
      </c>
      <c r="X180">
        <v>32.167763389393329</v>
      </c>
      <c r="Y180">
        <v>9.9343548290695054</v>
      </c>
      <c r="Z180">
        <v>2.3506748511465192</v>
      </c>
      <c r="AA180">
        <v>-2.3251065186203421</v>
      </c>
      <c r="AB180">
        <v>2.496327796339286</v>
      </c>
      <c r="AC180">
        <v>-2.3049809277063429</v>
      </c>
      <c r="AD180">
        <v>7.9949676961678149</v>
      </c>
      <c r="AE180">
        <v>1.7981665027833039E-2</v>
      </c>
      <c r="AF180">
        <v>2.0790026404899868</v>
      </c>
      <c r="AG180">
        <v>889.24335034377827</v>
      </c>
      <c r="AH180">
        <v>21.12902755413791</v>
      </c>
      <c r="AI180">
        <v>15.27752529177217</v>
      </c>
      <c r="AJ180">
        <v>16.910518453627621</v>
      </c>
      <c r="AK180">
        <v>13.86661106055425</v>
      </c>
      <c r="AL180">
        <v>8.8263675346158514</v>
      </c>
      <c r="AM180">
        <v>10.79756465392283</v>
      </c>
      <c r="AN180">
        <v>6.385913643232187</v>
      </c>
      <c r="AO180">
        <v>8.6278351894408463</v>
      </c>
      <c r="AP180">
        <v>4.4014865116355004</v>
      </c>
      <c r="AQ180">
        <v>6.5148142639886162</v>
      </c>
      <c r="AR180">
        <v>3.141541608736603</v>
      </c>
      <c r="AS180">
        <v>4.7669857364399766</v>
      </c>
      <c r="AT180">
        <v>-1.98</v>
      </c>
      <c r="AU180">
        <v>2641982.867086112</v>
      </c>
      <c r="AV180">
        <v>21.722265269181499</v>
      </c>
      <c r="AW180">
        <v>9.2250728999427078</v>
      </c>
      <c r="AX180">
        <v>4.4596199482378447</v>
      </c>
      <c r="AY180">
        <v>174.95666251841749</v>
      </c>
      <c r="AZ180">
        <v>40.482554717684977</v>
      </c>
      <c r="BA180">
        <v>17.24853549985172</v>
      </c>
      <c r="BB180">
        <v>17.602990054316109</v>
      </c>
      <c r="BC180">
        <v>0</v>
      </c>
      <c r="BD180">
        <v>0</v>
      </c>
      <c r="BE180">
        <v>0</v>
      </c>
      <c r="BF180">
        <v>0</v>
      </c>
      <c r="BG180">
        <v>0</v>
      </c>
      <c r="BH180">
        <v>0</v>
      </c>
      <c r="BI180">
        <v>23.523769898782231</v>
      </c>
      <c r="BJ180">
        <v>0</v>
      </c>
      <c r="BK180">
        <v>6.0663670684616102</v>
      </c>
      <c r="BL180">
        <v>41.186165956736801</v>
      </c>
      <c r="BM180">
        <v>29.108697267809688</v>
      </c>
      <c r="BN180">
        <v>40.482554717684977</v>
      </c>
      <c r="BO180">
        <v>23.523769898782231</v>
      </c>
      <c r="BP180">
        <v>0</v>
      </c>
      <c r="BQ180">
        <v>0</v>
      </c>
      <c r="BR180">
        <v>0</v>
      </c>
      <c r="BS180">
        <v>28.419721349458161</v>
      </c>
      <c r="BT180">
        <v>24.71947114251941</v>
      </c>
      <c r="BU180">
        <v>29.326004188778821</v>
      </c>
      <c r="BV180">
        <v>0</v>
      </c>
      <c r="BW180">
        <v>28.747559166419521</v>
      </c>
      <c r="BX180">
        <v>4.7368629538000491</v>
      </c>
      <c r="BY180">
        <v>0</v>
      </c>
      <c r="BZ180">
        <v>28.747559166419521</v>
      </c>
      <c r="CA180">
        <v>23.523769898782231</v>
      </c>
      <c r="CB180">
        <v>66.569129294152646</v>
      </c>
      <c r="CC180">
        <v>6.4208216229260104</v>
      </c>
      <c r="CD180">
        <v>0</v>
      </c>
      <c r="CE180">
        <v>17.23086937114229</v>
      </c>
      <c r="CF180">
        <v>27.990068156420381</v>
      </c>
      <c r="CG180">
        <v>0</v>
      </c>
      <c r="CH180">
        <v>0</v>
      </c>
      <c r="CI180">
        <v>0</v>
      </c>
      <c r="CJ180">
        <v>150.84</v>
      </c>
      <c r="CK180">
        <v>17.957444608780509</v>
      </c>
      <c r="CL180">
        <v>25.53263697420353</v>
      </c>
      <c r="CM180">
        <v>0</v>
      </c>
      <c r="CN180">
        <v>59.033823574098818</v>
      </c>
      <c r="CO180">
        <v>16.022386458911761</v>
      </c>
      <c r="CP180">
        <v>29.59013696724384</v>
      </c>
      <c r="CQ180">
        <v>6.0663670684616102</v>
      </c>
      <c r="CR180">
        <v>6.0663670684616102</v>
      </c>
      <c r="CS180">
        <v>0</v>
      </c>
      <c r="CT180">
        <v>0</v>
      </c>
      <c r="CU180">
        <v>14.949917743481461</v>
      </c>
      <c r="CV180">
        <v>5.8696670288485766</v>
      </c>
      <c r="CW180">
        <v>2.2229653250188961</v>
      </c>
      <c r="CX180">
        <v>0.55743055555555543</v>
      </c>
      <c r="CY180">
        <v>69.56950464027345</v>
      </c>
      <c r="CZ180">
        <v>0.74459533361860286</v>
      </c>
      <c r="DA180">
        <v>-0.41596810109616711</v>
      </c>
      <c r="DB180">
        <v>4.0561245741201901</v>
      </c>
      <c r="DC180">
        <v>-1.9789982783236759</v>
      </c>
      <c r="DD180">
        <v>-0.29198774468209909</v>
      </c>
      <c r="DE180">
        <v>0</v>
      </c>
      <c r="DF180">
        <v>0.36842105263157893</v>
      </c>
      <c r="DG180">
        <v>29</v>
      </c>
      <c r="DH180">
        <v>7</v>
      </c>
      <c r="DI180">
        <v>8</v>
      </c>
      <c r="DJ180">
        <v>0</v>
      </c>
      <c r="DK180">
        <v>1</v>
      </c>
      <c r="DL180">
        <v>1</v>
      </c>
      <c r="DM180">
        <v>2</v>
      </c>
      <c r="DN180">
        <v>0</v>
      </c>
      <c r="DO180">
        <v>2</v>
      </c>
      <c r="DP180">
        <v>10</v>
      </c>
      <c r="DQ180">
        <v>7</v>
      </c>
      <c r="DR180">
        <v>10</v>
      </c>
      <c r="DS180">
        <v>7</v>
      </c>
      <c r="DT180">
        <v>0</v>
      </c>
      <c r="DU180">
        <v>0</v>
      </c>
      <c r="DV180">
        <v>0</v>
      </c>
      <c r="DW180">
        <v>3</v>
      </c>
      <c r="DX180">
        <v>1.7149000000000001</v>
      </c>
      <c r="DY180">
        <v>108.2426</v>
      </c>
      <c r="DZ180">
        <v>0</v>
      </c>
      <c r="EA180">
        <v>3</v>
      </c>
      <c r="EB180">
        <v>3</v>
      </c>
      <c r="EC180">
        <v>0</v>
      </c>
      <c r="ED180">
        <v>0</v>
      </c>
      <c r="EE180">
        <v>0</v>
      </c>
      <c r="EF180">
        <v>0</v>
      </c>
      <c r="EG180">
        <v>4</v>
      </c>
      <c r="EH180">
        <v>0</v>
      </c>
      <c r="EI180">
        <v>0</v>
      </c>
      <c r="EJ180">
        <v>0</v>
      </c>
      <c r="EK180">
        <v>0</v>
      </c>
      <c r="EL180">
        <v>0</v>
      </c>
      <c r="EM180">
        <v>0</v>
      </c>
      <c r="EN180">
        <v>0</v>
      </c>
      <c r="EO180">
        <v>0</v>
      </c>
      <c r="EP180">
        <v>0</v>
      </c>
      <c r="EQ180">
        <v>0</v>
      </c>
      <c r="ER180">
        <v>0</v>
      </c>
      <c r="ES180">
        <v>0</v>
      </c>
      <c r="ET180">
        <v>0</v>
      </c>
      <c r="EU180">
        <v>0</v>
      </c>
      <c r="EV180">
        <v>0</v>
      </c>
      <c r="EW180">
        <v>0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  <c r="FE180">
        <v>0</v>
      </c>
      <c r="FF180">
        <v>0</v>
      </c>
      <c r="FG180">
        <v>0</v>
      </c>
      <c r="FH180">
        <v>2</v>
      </c>
      <c r="FI180">
        <v>0</v>
      </c>
      <c r="FJ180">
        <v>1</v>
      </c>
      <c r="FK180">
        <v>0</v>
      </c>
      <c r="FL180">
        <v>0</v>
      </c>
      <c r="FM180">
        <v>0</v>
      </c>
      <c r="FN180">
        <v>0</v>
      </c>
      <c r="FO180">
        <v>1</v>
      </c>
      <c r="FP180">
        <v>0</v>
      </c>
      <c r="FQ180">
        <v>0</v>
      </c>
      <c r="FR180">
        <v>0</v>
      </c>
      <c r="FS180">
        <v>0</v>
      </c>
      <c r="FT180">
        <v>0</v>
      </c>
      <c r="FU180">
        <v>0</v>
      </c>
      <c r="FV180">
        <v>0</v>
      </c>
      <c r="FW180">
        <v>0</v>
      </c>
      <c r="FX180">
        <v>0</v>
      </c>
      <c r="FY180">
        <v>0</v>
      </c>
      <c r="FZ180">
        <v>0</v>
      </c>
      <c r="GA180">
        <v>0</v>
      </c>
      <c r="GB180">
        <v>0</v>
      </c>
      <c r="GC180">
        <v>0</v>
      </c>
      <c r="GD180">
        <v>0</v>
      </c>
      <c r="GE180">
        <v>0</v>
      </c>
      <c r="GF180">
        <v>0</v>
      </c>
      <c r="GG180">
        <v>0</v>
      </c>
      <c r="GH180">
        <v>0</v>
      </c>
      <c r="GI180">
        <v>0</v>
      </c>
      <c r="GJ180">
        <v>0</v>
      </c>
      <c r="GK180">
        <v>0</v>
      </c>
      <c r="GL180">
        <v>0</v>
      </c>
      <c r="GM180">
        <v>4</v>
      </c>
      <c r="GN180">
        <v>4</v>
      </c>
      <c r="GO180">
        <v>0</v>
      </c>
      <c r="GP180">
        <v>0</v>
      </c>
      <c r="GQ180">
        <v>0</v>
      </c>
      <c r="GR180">
        <v>0</v>
      </c>
      <c r="GS180">
        <v>0</v>
      </c>
      <c r="GT180">
        <v>0</v>
      </c>
      <c r="GU180">
        <v>0</v>
      </c>
      <c r="GV180">
        <v>0</v>
      </c>
      <c r="GW180">
        <v>2</v>
      </c>
      <c r="GX180">
        <v>0</v>
      </c>
      <c r="GY180">
        <v>0</v>
      </c>
      <c r="GZ180">
        <v>0</v>
      </c>
      <c r="HA180">
        <v>0</v>
      </c>
      <c r="HB180">
        <v>0</v>
      </c>
      <c r="HC180">
        <v>0</v>
      </c>
      <c r="HD180">
        <v>0</v>
      </c>
      <c r="HE180">
        <v>0</v>
      </c>
      <c r="HF180">
        <v>0</v>
      </c>
    </row>
    <row r="181" spans="1:214" x14ac:dyDescent="0.25">
      <c r="A181">
        <f t="shared" si="2"/>
        <v>180</v>
      </c>
      <c r="B181" t="s">
        <v>214</v>
      </c>
      <c r="C181" t="s">
        <v>217</v>
      </c>
      <c r="D181" t="s">
        <v>402</v>
      </c>
      <c r="E181" t="s">
        <v>217</v>
      </c>
      <c r="F181" t="s">
        <v>611</v>
      </c>
      <c r="G181">
        <v>12.996840689239679</v>
      </c>
      <c r="H181">
        <v>-4.0033486323047089</v>
      </c>
      <c r="I181">
        <v>12.996840689239679</v>
      </c>
      <c r="J181">
        <v>1.8626088502462501E-2</v>
      </c>
      <c r="K181">
        <v>0.28102844128436061</v>
      </c>
      <c r="L181">
        <v>507.56400000000019</v>
      </c>
      <c r="M181">
        <v>482.36400000000037</v>
      </c>
      <c r="N181">
        <v>507.13517314000001</v>
      </c>
      <c r="O181">
        <v>186</v>
      </c>
      <c r="P181">
        <v>0</v>
      </c>
      <c r="Q181">
        <v>0.32934293774233192</v>
      </c>
      <c r="R181">
        <v>-0.50689273377680166</v>
      </c>
      <c r="S181">
        <v>0.50689273377680166</v>
      </c>
      <c r="T181">
        <v>0.32934293774233192</v>
      </c>
      <c r="U181">
        <v>1</v>
      </c>
      <c r="V181">
        <v>1.666666666666667</v>
      </c>
      <c r="W181">
        <v>2.3055555555555549</v>
      </c>
      <c r="X181">
        <v>32.233272909453127</v>
      </c>
      <c r="Y181">
        <v>10.06370876110771</v>
      </c>
      <c r="Z181">
        <v>2.3017050588663812</v>
      </c>
      <c r="AA181">
        <v>-2.206155191524708</v>
      </c>
      <c r="AB181">
        <v>2.3116199983355141</v>
      </c>
      <c r="AC181">
        <v>-2.458279388396972</v>
      </c>
      <c r="AD181">
        <v>7.8916141672262201</v>
      </c>
      <c r="AE181">
        <v>-0.1368614918861126</v>
      </c>
      <c r="AF181">
        <v>1.643777534310112</v>
      </c>
      <c r="AG181">
        <v>1574.764318093007</v>
      </c>
      <c r="AH181">
        <v>26.03480494807372</v>
      </c>
      <c r="AI181">
        <v>19.887855397401761</v>
      </c>
      <c r="AJ181">
        <v>20.704351978329491</v>
      </c>
      <c r="AK181">
        <v>17.046551078211511</v>
      </c>
      <c r="AL181">
        <v>11.219419048978731</v>
      </c>
      <c r="AM181">
        <v>12.70258229657313</v>
      </c>
      <c r="AN181">
        <v>8.7335877770422012</v>
      </c>
      <c r="AO181">
        <v>10.447568133615301</v>
      </c>
      <c r="AP181">
        <v>5.5941253052162914</v>
      </c>
      <c r="AQ181">
        <v>7.0511283856608111</v>
      </c>
      <c r="AR181">
        <v>3.6357079161378132</v>
      </c>
      <c r="AS181">
        <v>4.9688721034836458</v>
      </c>
      <c r="AT181">
        <v>-3.9499999999999988</v>
      </c>
      <c r="AU181">
        <v>80115720.111623049</v>
      </c>
      <c r="AV181">
        <v>25.152154859269729</v>
      </c>
      <c r="AW181">
        <v>9.9627625761623015</v>
      </c>
      <c r="AX181">
        <v>5.3187476306405204</v>
      </c>
      <c r="AY181">
        <v>207.76318683156251</v>
      </c>
      <c r="AZ181">
        <v>14.260541285694099</v>
      </c>
      <c r="BA181">
        <v>34.270356270697249</v>
      </c>
      <c r="BB181">
        <v>5.4287903919005407</v>
      </c>
      <c r="BC181">
        <v>10.02329115340758</v>
      </c>
      <c r="BD181">
        <v>0</v>
      </c>
      <c r="BE181">
        <v>5.9693052879518493</v>
      </c>
      <c r="BF181">
        <v>4.7945371840718218</v>
      </c>
      <c r="BG181">
        <v>13.21233416840076</v>
      </c>
      <c r="BH181">
        <v>4.7220948644520879</v>
      </c>
      <c r="BI181">
        <v>0</v>
      </c>
      <c r="BJ181">
        <v>61.875495370309523</v>
      </c>
      <c r="BK181">
        <v>24.974377382775241</v>
      </c>
      <c r="BL181">
        <v>23.76255269708183</v>
      </c>
      <c r="BM181">
        <v>4.895483475517775</v>
      </c>
      <c r="BN181">
        <v>27.472875454094861</v>
      </c>
      <c r="BO181">
        <v>26.961840797466468</v>
      </c>
      <c r="BP181">
        <v>0</v>
      </c>
      <c r="BQ181">
        <v>4.7220948644520879</v>
      </c>
      <c r="BR181">
        <v>5.9179060461613933</v>
      </c>
      <c r="BS181">
        <v>31.708535903737609</v>
      </c>
      <c r="BT181">
        <v>0</v>
      </c>
      <c r="BU181">
        <v>88.583183889208698</v>
      </c>
      <c r="BV181">
        <v>0</v>
      </c>
      <c r="BW181">
        <v>22.822722577139249</v>
      </c>
      <c r="BX181">
        <v>14.887748210152679</v>
      </c>
      <c r="BY181">
        <v>0</v>
      </c>
      <c r="BZ181">
        <v>11.49902366656781</v>
      </c>
      <c r="CA181">
        <v>0</v>
      </c>
      <c r="CB181">
        <v>25.535470496269451</v>
      </c>
      <c r="CC181">
        <v>14.8178283374794</v>
      </c>
      <c r="CD181">
        <v>12.841643245852021</v>
      </c>
      <c r="CE181">
        <v>19.410925891078239</v>
      </c>
      <c r="CF181">
        <v>86.903576418182283</v>
      </c>
      <c r="CG181">
        <v>0</v>
      </c>
      <c r="CH181">
        <v>22.292943266678481</v>
      </c>
      <c r="CI181">
        <v>0</v>
      </c>
      <c r="CJ181">
        <v>122.91</v>
      </c>
      <c r="CK181">
        <v>39.130645541853227</v>
      </c>
      <c r="CL181">
        <v>23.11339874731329</v>
      </c>
      <c r="CM181">
        <v>0</v>
      </c>
      <c r="CN181">
        <v>27.374487083783158</v>
      </c>
      <c r="CO181">
        <v>5.5634514916969957</v>
      </c>
      <c r="CP181">
        <v>11.629818560158609</v>
      </c>
      <c r="CQ181">
        <v>24.265468273846441</v>
      </c>
      <c r="CR181">
        <v>50.245676810150911</v>
      </c>
      <c r="CS181">
        <v>12.99010426815223</v>
      </c>
      <c r="CT181">
        <v>4.7220948644520879</v>
      </c>
      <c r="CU181">
        <v>9.1540138908533955</v>
      </c>
      <c r="CV181">
        <v>39.342362564716083</v>
      </c>
      <c r="CW181">
        <v>0</v>
      </c>
      <c r="CX181">
        <v>25.648185677031119</v>
      </c>
      <c r="CY181">
        <v>10.389492341139171</v>
      </c>
      <c r="CZ181">
        <v>1.1088945453682171</v>
      </c>
      <c r="DA181">
        <v>-1.5686841612039479</v>
      </c>
      <c r="DB181">
        <v>17.651302515459669</v>
      </c>
      <c r="DC181">
        <v>0</v>
      </c>
      <c r="DD181">
        <v>5.1817951497944073</v>
      </c>
      <c r="DE181">
        <v>-4.0033486323047089</v>
      </c>
      <c r="DF181">
        <v>0.1851851851851852</v>
      </c>
      <c r="DG181">
        <v>36</v>
      </c>
      <c r="DH181">
        <v>2</v>
      </c>
      <c r="DI181">
        <v>8</v>
      </c>
      <c r="DJ181">
        <v>0</v>
      </c>
      <c r="DK181">
        <v>0</v>
      </c>
      <c r="DL181">
        <v>0</v>
      </c>
      <c r="DM181">
        <v>3</v>
      </c>
      <c r="DN181">
        <v>1</v>
      </c>
      <c r="DO181">
        <v>4</v>
      </c>
      <c r="DP181">
        <v>7</v>
      </c>
      <c r="DQ181">
        <v>2</v>
      </c>
      <c r="DR181">
        <v>9</v>
      </c>
      <c r="DS181">
        <v>7</v>
      </c>
      <c r="DT181">
        <v>0</v>
      </c>
      <c r="DU181">
        <v>0</v>
      </c>
      <c r="DV181">
        <v>0</v>
      </c>
      <c r="DW181">
        <v>4</v>
      </c>
      <c r="DX181">
        <v>4.382520000000004</v>
      </c>
      <c r="DY181">
        <v>135.3462999999999</v>
      </c>
      <c r="DZ181">
        <v>0</v>
      </c>
      <c r="EA181">
        <v>0</v>
      </c>
      <c r="EB181">
        <v>0</v>
      </c>
      <c r="EC181">
        <v>0</v>
      </c>
      <c r="ED181">
        <v>0</v>
      </c>
      <c r="EE181">
        <v>0</v>
      </c>
      <c r="EF181">
        <v>0</v>
      </c>
      <c r="EG181">
        <v>1</v>
      </c>
      <c r="EH181">
        <v>0</v>
      </c>
      <c r="EI181">
        <v>0</v>
      </c>
      <c r="EJ181">
        <v>1</v>
      </c>
      <c r="EK181">
        <v>1</v>
      </c>
      <c r="EL181">
        <v>0</v>
      </c>
      <c r="EM181">
        <v>0</v>
      </c>
      <c r="EN181">
        <v>0</v>
      </c>
      <c r="EO181">
        <v>0</v>
      </c>
      <c r="EP181">
        <v>1</v>
      </c>
      <c r="EQ181">
        <v>0</v>
      </c>
      <c r="ER181">
        <v>0</v>
      </c>
      <c r="ES181">
        <v>0</v>
      </c>
      <c r="ET181">
        <v>0</v>
      </c>
      <c r="EU181">
        <v>0</v>
      </c>
      <c r="EV181">
        <v>0</v>
      </c>
      <c r="EW181">
        <v>0</v>
      </c>
      <c r="EX181">
        <v>0</v>
      </c>
      <c r="EY181">
        <v>0</v>
      </c>
      <c r="EZ181">
        <v>0</v>
      </c>
      <c r="FA181">
        <v>0</v>
      </c>
      <c r="FB181">
        <v>0</v>
      </c>
      <c r="FC181">
        <v>0</v>
      </c>
      <c r="FD181">
        <v>1</v>
      </c>
      <c r="FE181">
        <v>0</v>
      </c>
      <c r="FF181">
        <v>0</v>
      </c>
      <c r="FG181">
        <v>0</v>
      </c>
      <c r="FH181">
        <v>3</v>
      </c>
      <c r="FI181">
        <v>0</v>
      </c>
      <c r="FJ181">
        <v>1</v>
      </c>
      <c r="FK181">
        <v>0</v>
      </c>
      <c r="FL181">
        <v>0</v>
      </c>
      <c r="FM181">
        <v>0</v>
      </c>
      <c r="FN181">
        <v>1</v>
      </c>
      <c r="FO181">
        <v>1</v>
      </c>
      <c r="FP181">
        <v>0</v>
      </c>
      <c r="FQ181">
        <v>0</v>
      </c>
      <c r="FR181">
        <v>0</v>
      </c>
      <c r="FS181">
        <v>0</v>
      </c>
      <c r="FT181">
        <v>0</v>
      </c>
      <c r="FU181">
        <v>0</v>
      </c>
      <c r="FV181">
        <v>0</v>
      </c>
      <c r="FW181">
        <v>0</v>
      </c>
      <c r="FX181">
        <v>0</v>
      </c>
      <c r="FY181">
        <v>0</v>
      </c>
      <c r="FZ181">
        <v>0</v>
      </c>
      <c r="GA181">
        <v>0</v>
      </c>
      <c r="GB181">
        <v>0</v>
      </c>
      <c r="GC181">
        <v>0</v>
      </c>
      <c r="GD181">
        <v>0</v>
      </c>
      <c r="GE181">
        <v>0</v>
      </c>
      <c r="GF181">
        <v>0</v>
      </c>
      <c r="GG181">
        <v>0</v>
      </c>
      <c r="GH181">
        <v>0</v>
      </c>
      <c r="GI181">
        <v>0</v>
      </c>
      <c r="GJ181">
        <v>0</v>
      </c>
      <c r="GK181">
        <v>0</v>
      </c>
      <c r="GL181">
        <v>0</v>
      </c>
      <c r="GM181">
        <v>1</v>
      </c>
      <c r="GN181">
        <v>1</v>
      </c>
      <c r="GO181">
        <v>0</v>
      </c>
      <c r="GP181">
        <v>0</v>
      </c>
      <c r="GQ181">
        <v>0</v>
      </c>
      <c r="GR181">
        <v>0</v>
      </c>
      <c r="GS181">
        <v>0</v>
      </c>
      <c r="GT181">
        <v>0</v>
      </c>
      <c r="GU181">
        <v>0</v>
      </c>
      <c r="GV181">
        <v>0</v>
      </c>
      <c r="GW181">
        <v>0</v>
      </c>
      <c r="GX181">
        <v>1</v>
      </c>
      <c r="GY181">
        <v>0</v>
      </c>
      <c r="GZ181">
        <v>0</v>
      </c>
      <c r="HA181">
        <v>0</v>
      </c>
      <c r="HB181">
        <v>0</v>
      </c>
      <c r="HC181">
        <v>0</v>
      </c>
      <c r="HD181">
        <v>0</v>
      </c>
      <c r="HE181">
        <v>0</v>
      </c>
      <c r="HF181">
        <v>0</v>
      </c>
    </row>
    <row r="182" spans="1:214" x14ac:dyDescent="0.25">
      <c r="A182">
        <f t="shared" si="2"/>
        <v>181</v>
      </c>
      <c r="B182" t="s">
        <v>214</v>
      </c>
      <c r="C182" t="s">
        <v>217</v>
      </c>
      <c r="D182" t="s">
        <v>403</v>
      </c>
      <c r="E182" t="s">
        <v>217</v>
      </c>
      <c r="F182" t="s">
        <v>612</v>
      </c>
      <c r="G182">
        <v>12.540373485566731</v>
      </c>
      <c r="H182">
        <v>-3.5637812052621598</v>
      </c>
      <c r="I182">
        <v>12.540373485566731</v>
      </c>
      <c r="J182">
        <v>7.0089583793246923E-3</v>
      </c>
      <c r="K182">
        <v>0.17251218317061609</v>
      </c>
      <c r="L182">
        <v>521.59100000000012</v>
      </c>
      <c r="M182">
        <v>494.37500000000028</v>
      </c>
      <c r="N182">
        <v>521.15082320399995</v>
      </c>
      <c r="O182">
        <v>192</v>
      </c>
      <c r="P182">
        <v>0</v>
      </c>
      <c r="Q182">
        <v>0.31068215396378501</v>
      </c>
      <c r="R182">
        <v>-0.50689273381203359</v>
      </c>
      <c r="S182">
        <v>0.50689273381203359</v>
      </c>
      <c r="T182">
        <v>0.31068215396378501</v>
      </c>
      <c r="U182">
        <v>0.97297297297297303</v>
      </c>
      <c r="V182">
        <v>1.7027027027027031</v>
      </c>
      <c r="W182">
        <v>2.432432432432432</v>
      </c>
      <c r="X182">
        <v>32.233272230593869</v>
      </c>
      <c r="Y182">
        <v>10.10984489535385</v>
      </c>
      <c r="Z182">
        <v>2.152350801083164</v>
      </c>
      <c r="AA182">
        <v>-2.0871183992858722</v>
      </c>
      <c r="AB182">
        <v>2.3092234460565382</v>
      </c>
      <c r="AC182">
        <v>-2.243489486754759</v>
      </c>
      <c r="AD182">
        <v>7.891067494870347</v>
      </c>
      <c r="AE182">
        <v>-0.13403417280054261</v>
      </c>
      <c r="AF182">
        <v>1.300804107512368</v>
      </c>
      <c r="AG182">
        <v>1560.4586652267451</v>
      </c>
      <c r="AH182">
        <v>26.415638315627199</v>
      </c>
      <c r="AI182">
        <v>20.26868876495525</v>
      </c>
      <c r="AJ182">
        <v>21.08518534588298</v>
      </c>
      <c r="AK182">
        <v>17.725183873165591</v>
      </c>
      <c r="AL182">
        <v>11.86114168926307</v>
      </c>
      <c r="AM182">
        <v>13.344304936857471</v>
      </c>
      <c r="AN182">
        <v>8.6520194236339361</v>
      </c>
      <c r="AO182">
        <v>10.41897265440633</v>
      </c>
      <c r="AP182">
        <v>5.7544099288946944</v>
      </c>
      <c r="AQ182">
        <v>7.2313418686507234</v>
      </c>
      <c r="AR182">
        <v>3.8079744337813581</v>
      </c>
      <c r="AS182">
        <v>4.8820951562261898</v>
      </c>
      <c r="AT182">
        <v>-3.9499999999999988</v>
      </c>
      <c r="AU182">
        <v>159217752.33252069</v>
      </c>
      <c r="AV182">
        <v>26.1226356712918</v>
      </c>
      <c r="AW182">
        <v>11.40538041176324</v>
      </c>
      <c r="AX182">
        <v>6.633936996322725</v>
      </c>
      <c r="AY182">
        <v>214.12812894595899</v>
      </c>
      <c r="AZ182">
        <v>14.260541285694099</v>
      </c>
      <c r="BA182">
        <v>28.228515441549291</v>
      </c>
      <c r="BB182">
        <v>5.4287903919005407</v>
      </c>
      <c r="BC182">
        <v>10.02329115340758</v>
      </c>
      <c r="BD182">
        <v>0</v>
      </c>
      <c r="BE182">
        <v>5.9693052879518493</v>
      </c>
      <c r="BF182">
        <v>9.5890743681436437</v>
      </c>
      <c r="BG182">
        <v>13.13989184878103</v>
      </c>
      <c r="BH182">
        <v>0</v>
      </c>
      <c r="BI182">
        <v>0</v>
      </c>
      <c r="BJ182">
        <v>54.448842593854273</v>
      </c>
      <c r="BK182">
        <v>31.898114582465858</v>
      </c>
      <c r="BL182">
        <v>36.728130725920423</v>
      </c>
      <c r="BM182">
        <v>4.895483475517775</v>
      </c>
      <c r="BN182">
        <v>27.472875454094861</v>
      </c>
      <c r="BO182">
        <v>26.961840797466468</v>
      </c>
      <c r="BP182">
        <v>0</v>
      </c>
      <c r="BQ182">
        <v>4.7220948644520879</v>
      </c>
      <c r="BR182">
        <v>0</v>
      </c>
      <c r="BS182">
        <v>37.502507166912437</v>
      </c>
      <c r="BT182">
        <v>6.5447564059125751</v>
      </c>
      <c r="BU182">
        <v>88.583183889208698</v>
      </c>
      <c r="BV182">
        <v>0</v>
      </c>
      <c r="BW182">
        <v>22.822722577139249</v>
      </c>
      <c r="BX182">
        <v>14.887748210152679</v>
      </c>
      <c r="BY182">
        <v>0</v>
      </c>
      <c r="BZ182">
        <v>11.49902366656781</v>
      </c>
      <c r="CA182">
        <v>0</v>
      </c>
      <c r="CB182">
        <v>26.038386073034069</v>
      </c>
      <c r="CC182">
        <v>14.8178283374794</v>
      </c>
      <c r="CD182">
        <v>6.9237371996906241</v>
      </c>
      <c r="CE182">
        <v>31.246737983401029</v>
      </c>
      <c r="CF182">
        <v>86.903576418182283</v>
      </c>
      <c r="CG182">
        <v>0</v>
      </c>
      <c r="CH182">
        <v>22.292943266678481</v>
      </c>
      <c r="CI182">
        <v>0</v>
      </c>
      <c r="CJ182">
        <v>122.91</v>
      </c>
      <c r="CK182">
        <v>21.42138683325997</v>
      </c>
      <c r="CL182">
        <v>23.11339874731329</v>
      </c>
      <c r="CM182">
        <v>0</v>
      </c>
      <c r="CN182">
        <v>40.329329527031213</v>
      </c>
      <c r="CO182">
        <v>30.586163779349469</v>
      </c>
      <c r="CP182">
        <v>5.5634514916969957</v>
      </c>
      <c r="CQ182">
        <v>18.199101205384832</v>
      </c>
      <c r="CR182">
        <v>36.398202410769663</v>
      </c>
      <c r="CS182">
        <v>25.122838405075449</v>
      </c>
      <c r="CT182">
        <v>4.7220948644520879</v>
      </c>
      <c r="CU182">
        <v>9.1540138908533955</v>
      </c>
      <c r="CV182">
        <v>38.314802947289657</v>
      </c>
      <c r="CW182">
        <v>0</v>
      </c>
      <c r="CX182">
        <v>25.06715233355964</v>
      </c>
      <c r="CY182">
        <v>10.34163115473555</v>
      </c>
      <c r="CZ182">
        <v>1.374315416013093</v>
      </c>
      <c r="DA182">
        <v>-0.45530828873119028</v>
      </c>
      <c r="DB182">
        <v>19.582568559902111</v>
      </c>
      <c r="DC182">
        <v>1.7795256355253299</v>
      </c>
      <c r="DD182">
        <v>2.1424267803012951</v>
      </c>
      <c r="DE182">
        <v>-3.5637812052621598</v>
      </c>
      <c r="DF182">
        <v>0.2142857142857143</v>
      </c>
      <c r="DG182">
        <v>37</v>
      </c>
      <c r="DH182">
        <v>2</v>
      </c>
      <c r="DI182">
        <v>8</v>
      </c>
      <c r="DJ182">
        <v>0</v>
      </c>
      <c r="DK182">
        <v>0</v>
      </c>
      <c r="DL182">
        <v>0</v>
      </c>
      <c r="DM182">
        <v>3</v>
      </c>
      <c r="DN182">
        <v>1</v>
      </c>
      <c r="DO182">
        <v>4</v>
      </c>
      <c r="DP182">
        <v>7</v>
      </c>
      <c r="DQ182">
        <v>2</v>
      </c>
      <c r="DR182">
        <v>9</v>
      </c>
      <c r="DS182">
        <v>10</v>
      </c>
      <c r="DT182">
        <v>0</v>
      </c>
      <c r="DU182">
        <v>0</v>
      </c>
      <c r="DV182">
        <v>0</v>
      </c>
      <c r="DW182">
        <v>4</v>
      </c>
      <c r="DX182">
        <v>4.918320000000004</v>
      </c>
      <c r="DY182">
        <v>140.05529999999979</v>
      </c>
      <c r="DZ182">
        <v>0</v>
      </c>
      <c r="EA182">
        <v>0</v>
      </c>
      <c r="EB182">
        <v>0</v>
      </c>
      <c r="EC182">
        <v>0</v>
      </c>
      <c r="ED182">
        <v>0</v>
      </c>
      <c r="EE182">
        <v>0</v>
      </c>
      <c r="EF182">
        <v>0</v>
      </c>
      <c r="EG182">
        <v>1</v>
      </c>
      <c r="EH182">
        <v>0</v>
      </c>
      <c r="EI182">
        <v>0</v>
      </c>
      <c r="EJ182">
        <v>1</v>
      </c>
      <c r="EK182">
        <v>1</v>
      </c>
      <c r="EL182">
        <v>0</v>
      </c>
      <c r="EM182">
        <v>0</v>
      </c>
      <c r="EN182">
        <v>0</v>
      </c>
      <c r="EO182">
        <v>0</v>
      </c>
      <c r="EP182">
        <v>1</v>
      </c>
      <c r="EQ182">
        <v>0</v>
      </c>
      <c r="ER182">
        <v>0</v>
      </c>
      <c r="ES182">
        <v>0</v>
      </c>
      <c r="ET182">
        <v>0</v>
      </c>
      <c r="EU182">
        <v>0</v>
      </c>
      <c r="EV182">
        <v>0</v>
      </c>
      <c r="EW182">
        <v>0</v>
      </c>
      <c r="EX182">
        <v>0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1</v>
      </c>
      <c r="FE182">
        <v>0</v>
      </c>
      <c r="FF182">
        <v>0</v>
      </c>
      <c r="FG182">
        <v>0</v>
      </c>
      <c r="FH182">
        <v>3</v>
      </c>
      <c r="FI182">
        <v>0</v>
      </c>
      <c r="FJ182">
        <v>1</v>
      </c>
      <c r="FK182">
        <v>0</v>
      </c>
      <c r="FL182">
        <v>0</v>
      </c>
      <c r="FM182">
        <v>0</v>
      </c>
      <c r="FN182">
        <v>1</v>
      </c>
      <c r="FO182">
        <v>1</v>
      </c>
      <c r="FP182">
        <v>0</v>
      </c>
      <c r="FQ182">
        <v>0</v>
      </c>
      <c r="FR182">
        <v>0</v>
      </c>
      <c r="FS182">
        <v>0</v>
      </c>
      <c r="FT182">
        <v>0</v>
      </c>
      <c r="FU182">
        <v>0</v>
      </c>
      <c r="FV182">
        <v>0</v>
      </c>
      <c r="FW182">
        <v>0</v>
      </c>
      <c r="FX182">
        <v>0</v>
      </c>
      <c r="FY182">
        <v>0</v>
      </c>
      <c r="FZ182">
        <v>0</v>
      </c>
      <c r="GA182">
        <v>0</v>
      </c>
      <c r="GB182">
        <v>0</v>
      </c>
      <c r="GC182">
        <v>0</v>
      </c>
      <c r="GD182">
        <v>0</v>
      </c>
      <c r="GE182">
        <v>0</v>
      </c>
      <c r="GF182">
        <v>0</v>
      </c>
      <c r="GG182">
        <v>0</v>
      </c>
      <c r="GH182">
        <v>0</v>
      </c>
      <c r="GI182">
        <v>0</v>
      </c>
      <c r="GJ182">
        <v>0</v>
      </c>
      <c r="GK182">
        <v>0</v>
      </c>
      <c r="GL182">
        <v>0</v>
      </c>
      <c r="GM182">
        <v>1</v>
      </c>
      <c r="GN182">
        <v>1</v>
      </c>
      <c r="GO182">
        <v>0</v>
      </c>
      <c r="GP182">
        <v>0</v>
      </c>
      <c r="GQ182">
        <v>0</v>
      </c>
      <c r="GR182">
        <v>0</v>
      </c>
      <c r="GS182">
        <v>0</v>
      </c>
      <c r="GT182">
        <v>0</v>
      </c>
      <c r="GU182">
        <v>0</v>
      </c>
      <c r="GV182">
        <v>0</v>
      </c>
      <c r="GW182">
        <v>0</v>
      </c>
      <c r="GX182">
        <v>1</v>
      </c>
      <c r="GY182">
        <v>0</v>
      </c>
      <c r="GZ182">
        <v>0</v>
      </c>
      <c r="HA182">
        <v>0</v>
      </c>
      <c r="HB182">
        <v>0</v>
      </c>
      <c r="HC182">
        <v>0</v>
      </c>
      <c r="HD182">
        <v>0</v>
      </c>
      <c r="HE182">
        <v>3</v>
      </c>
      <c r="HF182">
        <v>0</v>
      </c>
    </row>
    <row r="183" spans="1:214" x14ac:dyDescent="0.25">
      <c r="A183">
        <f t="shared" si="2"/>
        <v>182</v>
      </c>
      <c r="B183" t="s">
        <v>214</v>
      </c>
      <c r="C183" t="s">
        <v>219</v>
      </c>
      <c r="D183" t="s">
        <v>404</v>
      </c>
      <c r="E183" t="s">
        <v>410</v>
      </c>
      <c r="F183" t="s">
        <v>613</v>
      </c>
      <c r="G183">
        <v>12.282619638133029</v>
      </c>
      <c r="H183">
        <v>-4.8261648666705934</v>
      </c>
      <c r="I183">
        <v>12.282619638133029</v>
      </c>
      <c r="J183">
        <v>4.5239512471656251E-2</v>
      </c>
      <c r="K183">
        <v>0.57926873153357372</v>
      </c>
      <c r="L183">
        <v>380.3300000000001</v>
      </c>
      <c r="M183">
        <v>368.23400000000021</v>
      </c>
      <c r="N183">
        <v>380.02020296400002</v>
      </c>
      <c r="O183">
        <v>136</v>
      </c>
      <c r="P183">
        <v>0</v>
      </c>
      <c r="Q183">
        <v>0.4459791210266193</v>
      </c>
      <c r="R183">
        <v>-0.50689209219333542</v>
      </c>
      <c r="S183">
        <v>0.50689209219333542</v>
      </c>
      <c r="T183">
        <v>0.4459791210266193</v>
      </c>
      <c r="U183">
        <v>1.038461538461539</v>
      </c>
      <c r="V183">
        <v>1.7692307692307689</v>
      </c>
      <c r="W183">
        <v>2.384615384615385</v>
      </c>
      <c r="X183">
        <v>32.251813906549778</v>
      </c>
      <c r="Y183">
        <v>10.09944249354834</v>
      </c>
      <c r="Z183">
        <v>2.1598925443956172</v>
      </c>
      <c r="AA183">
        <v>-2.083161749921</v>
      </c>
      <c r="AB183">
        <v>2.3410672856451971</v>
      </c>
      <c r="AC183">
        <v>-2.0707313123204649</v>
      </c>
      <c r="AD183">
        <v>7.8082397018698</v>
      </c>
      <c r="AE183">
        <v>0.3732888377114178</v>
      </c>
      <c r="AF183">
        <v>2.196159573742507</v>
      </c>
      <c r="AG183">
        <v>1162.289354457768</v>
      </c>
      <c r="AH183">
        <v>19.060113453385561</v>
      </c>
      <c r="AI183">
        <v>13.16348043488467</v>
      </c>
      <c r="AJ183">
        <v>13.9799770158124</v>
      </c>
      <c r="AK183">
        <v>12.174853712509449</v>
      </c>
      <c r="AL183">
        <v>7.028741477239997</v>
      </c>
      <c r="AM183">
        <v>8.3938898489101081</v>
      </c>
      <c r="AN183">
        <v>5.1881287275462382</v>
      </c>
      <c r="AO183">
        <v>6.2102572801767257</v>
      </c>
      <c r="AP183">
        <v>3.4482772409217999</v>
      </c>
      <c r="AQ183">
        <v>3.8513456933896228</v>
      </c>
      <c r="AR183">
        <v>2.3987190124789151</v>
      </c>
      <c r="AS183">
        <v>2.7381451941899169</v>
      </c>
      <c r="AT183">
        <v>-3.2399999999999989</v>
      </c>
      <c r="AU183">
        <v>465510.13025338948</v>
      </c>
      <c r="AV183">
        <v>17.578781138999009</v>
      </c>
      <c r="AW183">
        <v>6.2423203519635022</v>
      </c>
      <c r="AX183">
        <v>3.4093676482760999</v>
      </c>
      <c r="AY183">
        <v>146.15464074524999</v>
      </c>
      <c r="AZ183">
        <v>23.550154113184519</v>
      </c>
      <c r="BA183">
        <v>22.479003608265391</v>
      </c>
      <c r="BB183">
        <v>22.67732589175225</v>
      </c>
      <c r="BC183">
        <v>0</v>
      </c>
      <c r="BD183">
        <v>0</v>
      </c>
      <c r="BE183">
        <v>10.399000581649609</v>
      </c>
      <c r="BF183">
        <v>9.3472870577621858</v>
      </c>
      <c r="BG183">
        <v>0</v>
      </c>
      <c r="BH183">
        <v>8.4177969843289375</v>
      </c>
      <c r="BI183">
        <v>0</v>
      </c>
      <c r="BJ183">
        <v>0</v>
      </c>
      <c r="BK183">
        <v>18.199101205384832</v>
      </c>
      <c r="BL183">
        <v>23.76255269708183</v>
      </c>
      <c r="BM183">
        <v>7.1097975412775334</v>
      </c>
      <c r="BN183">
        <v>36.520700971203823</v>
      </c>
      <c r="BO183">
        <v>21.368244937756639</v>
      </c>
      <c r="BP183">
        <v>0</v>
      </c>
      <c r="BQ183">
        <v>0</v>
      </c>
      <c r="BR183">
        <v>0</v>
      </c>
      <c r="BS183">
        <v>0</v>
      </c>
      <c r="BT183">
        <v>7.1097975412775334</v>
      </c>
      <c r="BU183">
        <v>46.621529986742019</v>
      </c>
      <c r="BV183">
        <v>0</v>
      </c>
      <c r="BW183">
        <v>34.321746243707047</v>
      </c>
      <c r="BX183">
        <v>14.348738778350301</v>
      </c>
      <c r="BY183">
        <v>0</v>
      </c>
      <c r="BZ183">
        <v>22.99804733313562</v>
      </c>
      <c r="CA183">
        <v>0</v>
      </c>
      <c r="CB183">
        <v>30.293399188978249</v>
      </c>
      <c r="CC183">
        <v>10.399000581649609</v>
      </c>
      <c r="CD183">
        <v>0</v>
      </c>
      <c r="CE183">
        <v>0</v>
      </c>
      <c r="CF183">
        <v>45.609890531894827</v>
      </c>
      <c r="CG183">
        <v>0</v>
      </c>
      <c r="CH183">
        <v>22.292943266678481</v>
      </c>
      <c r="CI183">
        <v>0</v>
      </c>
      <c r="CJ183">
        <v>143.5</v>
      </c>
      <c r="CK183">
        <v>27.326814640117959</v>
      </c>
      <c r="CL183">
        <v>23.42538895808217</v>
      </c>
      <c r="CM183">
        <v>0</v>
      </c>
      <c r="CN183">
        <v>28.228515441549291</v>
      </c>
      <c r="CO183">
        <v>5.5634514916969957</v>
      </c>
      <c r="CP183">
        <v>18.199101205384832</v>
      </c>
      <c r="CQ183">
        <v>25.308898746662361</v>
      </c>
      <c r="CR183">
        <v>0</v>
      </c>
      <c r="CS183">
        <v>0</v>
      </c>
      <c r="CT183">
        <v>4.1830854326497073</v>
      </c>
      <c r="CU183">
        <v>13.70676376454376</v>
      </c>
      <c r="CV183">
        <v>45.114152685854982</v>
      </c>
      <c r="CW183">
        <v>0</v>
      </c>
      <c r="CX183">
        <v>12.282619638133029</v>
      </c>
      <c r="CY183">
        <v>19.582567563475749</v>
      </c>
      <c r="CZ183">
        <v>-0.44739605641639241</v>
      </c>
      <c r="DA183">
        <v>-0.94843959157992108</v>
      </c>
      <c r="DB183">
        <v>7.2799717747330037</v>
      </c>
      <c r="DC183">
        <v>0</v>
      </c>
      <c r="DD183">
        <v>0</v>
      </c>
      <c r="DE183">
        <v>-3.4468093475337782</v>
      </c>
      <c r="DF183">
        <v>6.25E-2</v>
      </c>
      <c r="DG183">
        <v>26</v>
      </c>
      <c r="DH183">
        <v>3</v>
      </c>
      <c r="DI183">
        <v>9</v>
      </c>
      <c r="DJ183">
        <v>0</v>
      </c>
      <c r="DK183">
        <v>0</v>
      </c>
      <c r="DL183">
        <v>0</v>
      </c>
      <c r="DM183">
        <v>2</v>
      </c>
      <c r="DN183">
        <v>1</v>
      </c>
      <c r="DO183">
        <v>3</v>
      </c>
      <c r="DP183">
        <v>8</v>
      </c>
      <c r="DQ183">
        <v>3</v>
      </c>
      <c r="DR183">
        <v>10</v>
      </c>
      <c r="DS183">
        <v>4</v>
      </c>
      <c r="DT183">
        <v>0</v>
      </c>
      <c r="DU183">
        <v>0</v>
      </c>
      <c r="DV183">
        <v>0</v>
      </c>
      <c r="DW183">
        <v>3</v>
      </c>
      <c r="DX183">
        <v>2.0613999999999999</v>
      </c>
      <c r="DY183">
        <v>89.978200000000015</v>
      </c>
      <c r="DZ183">
        <v>0</v>
      </c>
      <c r="EA183">
        <v>0</v>
      </c>
      <c r="EB183">
        <v>0</v>
      </c>
      <c r="EC183">
        <v>0</v>
      </c>
      <c r="ED183">
        <v>0</v>
      </c>
      <c r="EE183">
        <v>0</v>
      </c>
      <c r="EF183">
        <v>0</v>
      </c>
      <c r="EG183">
        <v>2</v>
      </c>
      <c r="EH183">
        <v>0</v>
      </c>
      <c r="EI183">
        <v>0</v>
      </c>
      <c r="EJ183">
        <v>0</v>
      </c>
      <c r="EK183">
        <v>0</v>
      </c>
      <c r="EL183">
        <v>0</v>
      </c>
      <c r="EM183">
        <v>0</v>
      </c>
      <c r="EN183">
        <v>0</v>
      </c>
      <c r="EO183">
        <v>0</v>
      </c>
      <c r="EP183">
        <v>0</v>
      </c>
      <c r="EQ183">
        <v>0</v>
      </c>
      <c r="ER183">
        <v>0</v>
      </c>
      <c r="ES183">
        <v>0</v>
      </c>
      <c r="ET183">
        <v>0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0</v>
      </c>
      <c r="FB183">
        <v>0</v>
      </c>
      <c r="FC183">
        <v>0</v>
      </c>
      <c r="FD183">
        <v>0</v>
      </c>
      <c r="FE183">
        <v>0</v>
      </c>
      <c r="FF183">
        <v>0</v>
      </c>
      <c r="FG183">
        <v>0</v>
      </c>
      <c r="FH183">
        <v>2</v>
      </c>
      <c r="FI183">
        <v>0</v>
      </c>
      <c r="FJ183">
        <v>1</v>
      </c>
      <c r="FK183">
        <v>0</v>
      </c>
      <c r="FL183">
        <v>0</v>
      </c>
      <c r="FM183">
        <v>0</v>
      </c>
      <c r="FN183">
        <v>0</v>
      </c>
      <c r="FO183">
        <v>1</v>
      </c>
      <c r="FP183">
        <v>0</v>
      </c>
      <c r="FQ183">
        <v>0</v>
      </c>
      <c r="FR183">
        <v>0</v>
      </c>
      <c r="FS183">
        <v>0</v>
      </c>
      <c r="FT183">
        <v>0</v>
      </c>
      <c r="FU183">
        <v>0</v>
      </c>
      <c r="FV183">
        <v>0</v>
      </c>
      <c r="FW183">
        <v>0</v>
      </c>
      <c r="FX183">
        <v>0</v>
      </c>
      <c r="FY183">
        <v>0</v>
      </c>
      <c r="FZ183">
        <v>0</v>
      </c>
      <c r="GA183">
        <v>0</v>
      </c>
      <c r="GB183">
        <v>0</v>
      </c>
      <c r="GC183">
        <v>1</v>
      </c>
      <c r="GD183">
        <v>0</v>
      </c>
      <c r="GE183">
        <v>0</v>
      </c>
      <c r="GF183">
        <v>0</v>
      </c>
      <c r="GG183">
        <v>0</v>
      </c>
      <c r="GH183">
        <v>0</v>
      </c>
      <c r="GI183">
        <v>0</v>
      </c>
      <c r="GJ183">
        <v>0</v>
      </c>
      <c r="GK183">
        <v>0</v>
      </c>
      <c r="GL183">
        <v>0</v>
      </c>
      <c r="GM183">
        <v>2</v>
      </c>
      <c r="GN183">
        <v>2</v>
      </c>
      <c r="GO183">
        <v>0</v>
      </c>
      <c r="GP183">
        <v>0</v>
      </c>
      <c r="GQ183">
        <v>0</v>
      </c>
      <c r="GR183">
        <v>0</v>
      </c>
      <c r="GS183">
        <v>0</v>
      </c>
      <c r="GT183">
        <v>0</v>
      </c>
      <c r="GU183">
        <v>0</v>
      </c>
      <c r="GV183">
        <v>0</v>
      </c>
      <c r="GW183">
        <v>0</v>
      </c>
      <c r="GX183">
        <v>0</v>
      </c>
      <c r="GY183">
        <v>0</v>
      </c>
      <c r="GZ183">
        <v>0</v>
      </c>
      <c r="HA183">
        <v>0</v>
      </c>
      <c r="HB183">
        <v>0</v>
      </c>
      <c r="HC183">
        <v>0</v>
      </c>
      <c r="HD183">
        <v>0</v>
      </c>
      <c r="HE183">
        <v>0</v>
      </c>
      <c r="HF183">
        <v>0</v>
      </c>
    </row>
    <row r="184" spans="1:214" x14ac:dyDescent="0.25">
      <c r="A184">
        <f t="shared" si="2"/>
        <v>183</v>
      </c>
      <c r="B184" t="s">
        <v>214</v>
      </c>
      <c r="C184" t="s">
        <v>219</v>
      </c>
      <c r="D184" t="s">
        <v>405</v>
      </c>
      <c r="E184" t="s">
        <v>422</v>
      </c>
      <c r="F184" t="s">
        <v>614</v>
      </c>
      <c r="G184">
        <v>12.69938082640464</v>
      </c>
      <c r="H184">
        <v>-5.1209907906063661</v>
      </c>
      <c r="I184">
        <v>12.69938082640464</v>
      </c>
      <c r="J184">
        <v>5.0685468631896713E-2</v>
      </c>
      <c r="K184">
        <v>0.37719204871078632</v>
      </c>
      <c r="L184">
        <v>396.32900000000012</v>
      </c>
      <c r="M184">
        <v>384.23300000000017</v>
      </c>
      <c r="N184">
        <v>396.015117584</v>
      </c>
      <c r="O184">
        <v>142</v>
      </c>
      <c r="P184">
        <v>0</v>
      </c>
      <c r="Q184">
        <v>0.44624450912617969</v>
      </c>
      <c r="R184">
        <v>-0.50689046476683552</v>
      </c>
      <c r="S184">
        <v>0.50689046476683552</v>
      </c>
      <c r="T184">
        <v>0.44624450912617969</v>
      </c>
      <c r="U184">
        <v>1</v>
      </c>
      <c r="V184">
        <v>1.7037037037037039</v>
      </c>
      <c r="W184">
        <v>2.2962962962962958</v>
      </c>
      <c r="X184">
        <v>32.251814040370292</v>
      </c>
      <c r="Y184">
        <v>10.08612462468399</v>
      </c>
      <c r="Z184">
        <v>2.2457311559886799</v>
      </c>
      <c r="AA184">
        <v>-2.1126356985706241</v>
      </c>
      <c r="AB184">
        <v>2.3817948749536231</v>
      </c>
      <c r="AC184">
        <v>-2.15349186141894</v>
      </c>
      <c r="AD184">
        <v>7.8083113839932894</v>
      </c>
      <c r="AE184">
        <v>0.37989840925338159</v>
      </c>
      <c r="AF184">
        <v>2.430973447115333</v>
      </c>
      <c r="AG184">
        <v>1210.078586954191</v>
      </c>
      <c r="AH184">
        <v>19.930356941388641</v>
      </c>
      <c r="AI184">
        <v>13.53334376119501</v>
      </c>
      <c r="AJ184">
        <v>14.349840342122731</v>
      </c>
      <c r="AK184">
        <v>12.602374067438021</v>
      </c>
      <c r="AL184">
        <v>7.1749980058003517</v>
      </c>
      <c r="AM184">
        <v>8.540146377470462</v>
      </c>
      <c r="AN184">
        <v>5.3236516966572118</v>
      </c>
      <c r="AO184">
        <v>6.3457802492877011</v>
      </c>
      <c r="AP184">
        <v>3.5683570009696912</v>
      </c>
      <c r="AQ184">
        <v>3.9456420303743052</v>
      </c>
      <c r="AR184">
        <v>2.411390644456568</v>
      </c>
      <c r="AS184">
        <v>2.7733837222718258</v>
      </c>
      <c r="AT184">
        <v>-3.44</v>
      </c>
      <c r="AU184">
        <v>728916.92229153425</v>
      </c>
      <c r="AV184">
        <v>18.354044391544889</v>
      </c>
      <c r="AW184">
        <v>6.3744205968511816</v>
      </c>
      <c r="AX184">
        <v>3.4520303301988409</v>
      </c>
      <c r="AY184">
        <v>150.9488744974461</v>
      </c>
      <c r="AZ184">
        <v>28.656681508025219</v>
      </c>
      <c r="BA184">
        <v>22.468268022674849</v>
      </c>
      <c r="BB184">
        <v>17.259271085442251</v>
      </c>
      <c r="BC184">
        <v>11.178302225184449</v>
      </c>
      <c r="BD184">
        <v>0</v>
      </c>
      <c r="BE184">
        <v>10.399000581649609</v>
      </c>
      <c r="BF184">
        <v>9.3472870577621858</v>
      </c>
      <c r="BG184">
        <v>0</v>
      </c>
      <c r="BH184">
        <v>8.4177969843289375</v>
      </c>
      <c r="BI184">
        <v>0</v>
      </c>
      <c r="BJ184">
        <v>0</v>
      </c>
      <c r="BK184">
        <v>18.199101205384832</v>
      </c>
      <c r="BL184">
        <v>17.696185628620221</v>
      </c>
      <c r="BM184">
        <v>7.1097975412775334</v>
      </c>
      <c r="BN184">
        <v>41.62722836604452</v>
      </c>
      <c r="BO184">
        <v>21.368244937756639</v>
      </c>
      <c r="BP184">
        <v>0</v>
      </c>
      <c r="BQ184">
        <v>0</v>
      </c>
      <c r="BR184">
        <v>0</v>
      </c>
      <c r="BS184">
        <v>0</v>
      </c>
      <c r="BT184">
        <v>7.1097975412775334</v>
      </c>
      <c r="BU184">
        <v>40.555162918280409</v>
      </c>
      <c r="BV184">
        <v>0</v>
      </c>
      <c r="BW184">
        <v>40.071258076990958</v>
      </c>
      <c r="BX184">
        <v>14.348738778350301</v>
      </c>
      <c r="BY184">
        <v>0</v>
      </c>
      <c r="BZ184">
        <v>28.747559166419521</v>
      </c>
      <c r="CA184">
        <v>0</v>
      </c>
      <c r="CB184">
        <v>35.399926583818953</v>
      </c>
      <c r="CC184">
        <v>10.399000581649609</v>
      </c>
      <c r="CD184">
        <v>0</v>
      </c>
      <c r="CE184">
        <v>0</v>
      </c>
      <c r="CF184">
        <v>39.543523463433218</v>
      </c>
      <c r="CG184">
        <v>0</v>
      </c>
      <c r="CH184">
        <v>22.292943266678481</v>
      </c>
      <c r="CI184">
        <v>0</v>
      </c>
      <c r="CJ184">
        <v>163.72999999999999</v>
      </c>
      <c r="CK184">
        <v>49.972309940024999</v>
      </c>
      <c r="CL184">
        <v>28.531916352922881</v>
      </c>
      <c r="CM184">
        <v>0</v>
      </c>
      <c r="CN184">
        <v>16.895983466623139</v>
      </c>
      <c r="CO184">
        <v>0</v>
      </c>
      <c r="CP184">
        <v>18.199101205384832</v>
      </c>
      <c r="CQ184">
        <v>19.242531678200749</v>
      </c>
      <c r="CR184">
        <v>0</v>
      </c>
      <c r="CS184">
        <v>0</v>
      </c>
      <c r="CT184">
        <v>4.1830854326497073</v>
      </c>
      <c r="CU184">
        <v>13.70676376454376</v>
      </c>
      <c r="CV184">
        <v>46.111773837851132</v>
      </c>
      <c r="CW184">
        <v>0</v>
      </c>
      <c r="CX184">
        <v>12.69938082640464</v>
      </c>
      <c r="CY184">
        <v>28.70646232551152</v>
      </c>
      <c r="CZ184">
        <v>-1.329671201814058</v>
      </c>
      <c r="DA184">
        <v>-2.9091517670607669</v>
      </c>
      <c r="DB184">
        <v>5.6125829482900187</v>
      </c>
      <c r="DC184">
        <v>0</v>
      </c>
      <c r="DD184">
        <v>0</v>
      </c>
      <c r="DE184">
        <v>-3.8080436358491458</v>
      </c>
      <c r="DF184">
        <v>6.25E-2</v>
      </c>
      <c r="DG184">
        <v>27</v>
      </c>
      <c r="DH184">
        <v>4</v>
      </c>
      <c r="DI184">
        <v>10</v>
      </c>
      <c r="DJ184">
        <v>0</v>
      </c>
      <c r="DK184">
        <v>0</v>
      </c>
      <c r="DL184">
        <v>0</v>
      </c>
      <c r="DM184">
        <v>2</v>
      </c>
      <c r="DN184">
        <v>1</v>
      </c>
      <c r="DO184">
        <v>3</v>
      </c>
      <c r="DP184">
        <v>9</v>
      </c>
      <c r="DQ184">
        <v>4</v>
      </c>
      <c r="DR184">
        <v>11</v>
      </c>
      <c r="DS184">
        <v>4</v>
      </c>
      <c r="DT184">
        <v>0</v>
      </c>
      <c r="DU184">
        <v>0</v>
      </c>
      <c r="DV184">
        <v>0</v>
      </c>
      <c r="DW184">
        <v>3</v>
      </c>
      <c r="DX184">
        <v>1.766999999999999</v>
      </c>
      <c r="DY184">
        <v>91.643000000000015</v>
      </c>
      <c r="DZ184">
        <v>0</v>
      </c>
      <c r="EA184">
        <v>0</v>
      </c>
      <c r="EB184">
        <v>0</v>
      </c>
      <c r="EC184">
        <v>0</v>
      </c>
      <c r="ED184">
        <v>0</v>
      </c>
      <c r="EE184">
        <v>0</v>
      </c>
      <c r="EF184">
        <v>0</v>
      </c>
      <c r="EG184">
        <v>3</v>
      </c>
      <c r="EH184">
        <v>0</v>
      </c>
      <c r="EI184">
        <v>0</v>
      </c>
      <c r="EJ184">
        <v>0</v>
      </c>
      <c r="EK184">
        <v>0</v>
      </c>
      <c r="EL184">
        <v>0</v>
      </c>
      <c r="EM184">
        <v>0</v>
      </c>
      <c r="EN184">
        <v>0</v>
      </c>
      <c r="EO184">
        <v>0</v>
      </c>
      <c r="EP184">
        <v>0</v>
      </c>
      <c r="EQ184">
        <v>0</v>
      </c>
      <c r="ER184">
        <v>0</v>
      </c>
      <c r="ES184">
        <v>0</v>
      </c>
      <c r="ET184">
        <v>0</v>
      </c>
      <c r="EU184">
        <v>0</v>
      </c>
      <c r="EV184">
        <v>0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  <c r="FE184">
        <v>0</v>
      </c>
      <c r="FF184">
        <v>0</v>
      </c>
      <c r="FG184">
        <v>0</v>
      </c>
      <c r="FH184">
        <v>2</v>
      </c>
      <c r="FI184">
        <v>0</v>
      </c>
      <c r="FJ184">
        <v>1</v>
      </c>
      <c r="FK184">
        <v>0</v>
      </c>
      <c r="FL184">
        <v>0</v>
      </c>
      <c r="FM184">
        <v>0</v>
      </c>
      <c r="FN184">
        <v>0</v>
      </c>
      <c r="FO184">
        <v>1</v>
      </c>
      <c r="FP184">
        <v>0</v>
      </c>
      <c r="FQ184">
        <v>0</v>
      </c>
      <c r="FR184">
        <v>0</v>
      </c>
      <c r="FS184">
        <v>0</v>
      </c>
      <c r="FT184">
        <v>0</v>
      </c>
      <c r="FU184">
        <v>0</v>
      </c>
      <c r="FV184">
        <v>0</v>
      </c>
      <c r="FW184">
        <v>0</v>
      </c>
      <c r="FX184">
        <v>0</v>
      </c>
      <c r="FY184">
        <v>0</v>
      </c>
      <c r="FZ184">
        <v>0</v>
      </c>
      <c r="GA184">
        <v>0</v>
      </c>
      <c r="GB184">
        <v>0</v>
      </c>
      <c r="GC184">
        <v>1</v>
      </c>
      <c r="GD184">
        <v>0</v>
      </c>
      <c r="GE184">
        <v>0</v>
      </c>
      <c r="GF184">
        <v>0</v>
      </c>
      <c r="GG184">
        <v>0</v>
      </c>
      <c r="GH184">
        <v>0</v>
      </c>
      <c r="GI184">
        <v>0</v>
      </c>
      <c r="GJ184">
        <v>0</v>
      </c>
      <c r="GK184">
        <v>0</v>
      </c>
      <c r="GL184">
        <v>0</v>
      </c>
      <c r="GM184">
        <v>3</v>
      </c>
      <c r="GN184">
        <v>3</v>
      </c>
      <c r="GO184">
        <v>0</v>
      </c>
      <c r="GP184">
        <v>0</v>
      </c>
      <c r="GQ184">
        <v>0</v>
      </c>
      <c r="GR184">
        <v>0</v>
      </c>
      <c r="GS184">
        <v>0</v>
      </c>
      <c r="GT184">
        <v>0</v>
      </c>
      <c r="GU184">
        <v>0</v>
      </c>
      <c r="GV184">
        <v>0</v>
      </c>
      <c r="GW184">
        <v>0</v>
      </c>
      <c r="GX184">
        <v>0</v>
      </c>
      <c r="GY184">
        <v>0</v>
      </c>
      <c r="GZ184">
        <v>0</v>
      </c>
      <c r="HA184">
        <v>0</v>
      </c>
      <c r="HB184">
        <v>0</v>
      </c>
      <c r="HC184">
        <v>0</v>
      </c>
      <c r="HD184">
        <v>0</v>
      </c>
      <c r="HE184">
        <v>0</v>
      </c>
      <c r="HF184">
        <v>0</v>
      </c>
    </row>
    <row r="185" spans="1:214" x14ac:dyDescent="0.25">
      <c r="A185">
        <f t="shared" si="2"/>
        <v>184</v>
      </c>
      <c r="B185" t="s">
        <v>214</v>
      </c>
      <c r="C185" t="s">
        <v>217</v>
      </c>
      <c r="D185" t="s">
        <v>406</v>
      </c>
      <c r="E185" t="s">
        <v>425</v>
      </c>
      <c r="F185" t="s">
        <v>615</v>
      </c>
      <c r="G185">
        <v>12.51388884952129</v>
      </c>
      <c r="H185">
        <v>-5.0072571822767973</v>
      </c>
      <c r="I185">
        <v>12.51388884952129</v>
      </c>
      <c r="J185">
        <v>1.4485242399428611E-2</v>
      </c>
      <c r="K185">
        <v>0.30866118744599652</v>
      </c>
      <c r="L185">
        <v>412.32800000000009</v>
      </c>
      <c r="M185">
        <v>400.23200000000031</v>
      </c>
      <c r="N185">
        <v>412.01003220400003</v>
      </c>
      <c r="O185">
        <v>148</v>
      </c>
      <c r="P185">
        <v>0</v>
      </c>
      <c r="Q185">
        <v>0.44611137343031693</v>
      </c>
      <c r="R185">
        <v>-0.50425960696743244</v>
      </c>
      <c r="S185">
        <v>0.50425960696743244</v>
      </c>
      <c r="T185">
        <v>0.44611137343031693</v>
      </c>
      <c r="U185">
        <v>1</v>
      </c>
      <c r="V185">
        <v>1.678571428571429</v>
      </c>
      <c r="W185">
        <v>2.25</v>
      </c>
      <c r="X185">
        <v>32.251814127832432</v>
      </c>
      <c r="Y185">
        <v>10.08147646210754</v>
      </c>
      <c r="Z185">
        <v>2.2527253305645552</v>
      </c>
      <c r="AA185">
        <v>-2.1264422043382001</v>
      </c>
      <c r="AB185">
        <v>2.4413190209439928</v>
      </c>
      <c r="AC185">
        <v>-2.090442379942457</v>
      </c>
      <c r="AD185">
        <v>7.8083050022875726</v>
      </c>
      <c r="AE185">
        <v>0.34312434802692832</v>
      </c>
      <c r="AF185">
        <v>2.3733132363574669</v>
      </c>
      <c r="AG185">
        <v>1258.0462502055959</v>
      </c>
      <c r="AH185">
        <v>20.800600429391721</v>
      </c>
      <c r="AI185">
        <v>13.90320708750534</v>
      </c>
      <c r="AJ185">
        <v>14.719703668433061</v>
      </c>
      <c r="AK185">
        <v>13.02989442236658</v>
      </c>
      <c r="AL185">
        <v>7.3212545343607038</v>
      </c>
      <c r="AM185">
        <v>8.6864029060308159</v>
      </c>
      <c r="AN185">
        <v>5.4531691568627352</v>
      </c>
      <c r="AO185">
        <v>6.4752977094932227</v>
      </c>
      <c r="AP185">
        <v>3.6903086398418572</v>
      </c>
      <c r="AQ185">
        <v>4.0804853807780752</v>
      </c>
      <c r="AR185">
        <v>2.5163862286227681</v>
      </c>
      <c r="AS185">
        <v>2.8670958583858979</v>
      </c>
      <c r="AT185">
        <v>-3.64</v>
      </c>
      <c r="AU185">
        <v>1094236.4131486739</v>
      </c>
      <c r="AV185">
        <v>19.130756722030199</v>
      </c>
      <c r="AW185">
        <v>6.5088540599439488</v>
      </c>
      <c r="AX185">
        <v>3.2116804422144769</v>
      </c>
      <c r="AY185">
        <v>155.74310824964201</v>
      </c>
      <c r="AZ185">
        <v>33.763208902865927</v>
      </c>
      <c r="BA185">
        <v>10.969244356107041</v>
      </c>
      <c r="BB185">
        <v>28.758294752010059</v>
      </c>
      <c r="BC185">
        <v>16.92781405846835</v>
      </c>
      <c r="BD185">
        <v>0</v>
      </c>
      <c r="BE185">
        <v>10.399000581649609</v>
      </c>
      <c r="BF185">
        <v>9.3472870577621858</v>
      </c>
      <c r="BG185">
        <v>0</v>
      </c>
      <c r="BH185">
        <v>8.4177969843289375</v>
      </c>
      <c r="BI185">
        <v>0</v>
      </c>
      <c r="BJ185">
        <v>0</v>
      </c>
      <c r="BK185">
        <v>18.199101205384832</v>
      </c>
      <c r="BL185">
        <v>11.629818560158609</v>
      </c>
      <c r="BM185">
        <v>7.1097975412775334</v>
      </c>
      <c r="BN185">
        <v>46.733755760885231</v>
      </c>
      <c r="BO185">
        <v>21.368244937756639</v>
      </c>
      <c r="BP185">
        <v>0</v>
      </c>
      <c r="BQ185">
        <v>0</v>
      </c>
      <c r="BR185">
        <v>0</v>
      </c>
      <c r="BS185">
        <v>0</v>
      </c>
      <c r="BT185">
        <v>7.1097975412775334</v>
      </c>
      <c r="BU185">
        <v>34.4887958498188</v>
      </c>
      <c r="BV185">
        <v>0</v>
      </c>
      <c r="BW185">
        <v>45.820769910274869</v>
      </c>
      <c r="BX185">
        <v>14.348738778350301</v>
      </c>
      <c r="BY185">
        <v>0</v>
      </c>
      <c r="BZ185">
        <v>34.497070999703432</v>
      </c>
      <c r="CA185">
        <v>0</v>
      </c>
      <c r="CB185">
        <v>40.506453978659657</v>
      </c>
      <c r="CC185">
        <v>10.399000581649609</v>
      </c>
      <c r="CD185">
        <v>0</v>
      </c>
      <c r="CE185">
        <v>0</v>
      </c>
      <c r="CF185">
        <v>33.477156394971608</v>
      </c>
      <c r="CG185">
        <v>0</v>
      </c>
      <c r="CH185">
        <v>22.292943266678471</v>
      </c>
      <c r="CI185">
        <v>0</v>
      </c>
      <c r="CJ185">
        <v>183.96</v>
      </c>
      <c r="CK185">
        <v>67.054353748235059</v>
      </c>
      <c r="CL185">
        <v>33.638443747763581</v>
      </c>
      <c r="CM185">
        <v>0</v>
      </c>
      <c r="CN185">
        <v>5.5634514916969957</v>
      </c>
      <c r="CO185">
        <v>0</v>
      </c>
      <c r="CP185">
        <v>25.308898746662361</v>
      </c>
      <c r="CQ185">
        <v>6.0663670684616102</v>
      </c>
      <c r="CR185">
        <v>0</v>
      </c>
      <c r="CS185">
        <v>0</v>
      </c>
      <c r="CT185">
        <v>4.1830854326497073</v>
      </c>
      <c r="CU185">
        <v>13.70676376454376</v>
      </c>
      <c r="CV185">
        <v>45.364259046508543</v>
      </c>
      <c r="CW185">
        <v>0</v>
      </c>
      <c r="CX185">
        <v>12.51388884952129</v>
      </c>
      <c r="CY185">
        <v>38.852884430814377</v>
      </c>
      <c r="CZ185">
        <v>-1.5419526460275459</v>
      </c>
      <c r="DA185">
        <v>-4.6002051512817674</v>
      </c>
      <c r="DB185">
        <v>4.1338523518528927</v>
      </c>
      <c r="DC185">
        <v>0</v>
      </c>
      <c r="DD185">
        <v>0</v>
      </c>
      <c r="DE185">
        <v>-3.9727268813877861</v>
      </c>
      <c r="DF185">
        <v>6.25E-2</v>
      </c>
      <c r="DG185">
        <v>28</v>
      </c>
      <c r="DH185">
        <v>5</v>
      </c>
      <c r="DI185">
        <v>11</v>
      </c>
      <c r="DJ185">
        <v>0</v>
      </c>
      <c r="DK185">
        <v>0</v>
      </c>
      <c r="DL185">
        <v>0</v>
      </c>
      <c r="DM185">
        <v>2</v>
      </c>
      <c r="DN185">
        <v>1</v>
      </c>
      <c r="DO185">
        <v>3</v>
      </c>
      <c r="DP185">
        <v>10</v>
      </c>
      <c r="DQ185">
        <v>5</v>
      </c>
      <c r="DR185">
        <v>12</v>
      </c>
      <c r="DS185">
        <v>4</v>
      </c>
      <c r="DT185">
        <v>0</v>
      </c>
      <c r="DU185">
        <v>0</v>
      </c>
      <c r="DV185">
        <v>0</v>
      </c>
      <c r="DW185">
        <v>3</v>
      </c>
      <c r="DX185">
        <v>1.472599999999999</v>
      </c>
      <c r="DY185">
        <v>93.3078</v>
      </c>
      <c r="DZ185">
        <v>0</v>
      </c>
      <c r="EA185">
        <v>0</v>
      </c>
      <c r="EB185">
        <v>0</v>
      </c>
      <c r="EC185">
        <v>0</v>
      </c>
      <c r="ED185">
        <v>0</v>
      </c>
      <c r="EE185">
        <v>0</v>
      </c>
      <c r="EF185">
        <v>0</v>
      </c>
      <c r="EG185">
        <v>4</v>
      </c>
      <c r="EH185">
        <v>0</v>
      </c>
      <c r="EI185">
        <v>0</v>
      </c>
      <c r="EJ185">
        <v>0</v>
      </c>
      <c r="EK185">
        <v>0</v>
      </c>
      <c r="EL185">
        <v>0</v>
      </c>
      <c r="EM185">
        <v>0</v>
      </c>
      <c r="EN185">
        <v>0</v>
      </c>
      <c r="EO185">
        <v>0</v>
      </c>
      <c r="EP185">
        <v>0</v>
      </c>
      <c r="EQ185">
        <v>0</v>
      </c>
      <c r="ER185">
        <v>0</v>
      </c>
      <c r="ES185">
        <v>0</v>
      </c>
      <c r="ET185">
        <v>0</v>
      </c>
      <c r="EU185">
        <v>0</v>
      </c>
      <c r="EV185">
        <v>0</v>
      </c>
      <c r="EW185">
        <v>0</v>
      </c>
      <c r="EX185">
        <v>0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  <c r="FE185">
        <v>0</v>
      </c>
      <c r="FF185">
        <v>0</v>
      </c>
      <c r="FG185">
        <v>0</v>
      </c>
      <c r="FH185">
        <v>2</v>
      </c>
      <c r="FI185">
        <v>0</v>
      </c>
      <c r="FJ185">
        <v>1</v>
      </c>
      <c r="FK185">
        <v>0</v>
      </c>
      <c r="FL185">
        <v>0</v>
      </c>
      <c r="FM185">
        <v>0</v>
      </c>
      <c r="FN185">
        <v>0</v>
      </c>
      <c r="FO185">
        <v>1</v>
      </c>
      <c r="FP185">
        <v>0</v>
      </c>
      <c r="FQ185">
        <v>0</v>
      </c>
      <c r="FR185">
        <v>0</v>
      </c>
      <c r="FS185">
        <v>0</v>
      </c>
      <c r="FT185">
        <v>0</v>
      </c>
      <c r="FU185">
        <v>0</v>
      </c>
      <c r="FV185">
        <v>0</v>
      </c>
      <c r="FW185">
        <v>0</v>
      </c>
      <c r="FX185">
        <v>0</v>
      </c>
      <c r="FY185">
        <v>0</v>
      </c>
      <c r="FZ185">
        <v>0</v>
      </c>
      <c r="GA185">
        <v>0</v>
      </c>
      <c r="GB185">
        <v>0</v>
      </c>
      <c r="GC185">
        <v>1</v>
      </c>
      <c r="GD185">
        <v>0</v>
      </c>
      <c r="GE185">
        <v>0</v>
      </c>
      <c r="GF185">
        <v>0</v>
      </c>
      <c r="GG185">
        <v>0</v>
      </c>
      <c r="GH185">
        <v>0</v>
      </c>
      <c r="GI185">
        <v>0</v>
      </c>
      <c r="GJ185">
        <v>0</v>
      </c>
      <c r="GK185">
        <v>0</v>
      </c>
      <c r="GL185">
        <v>0</v>
      </c>
      <c r="GM185">
        <v>3</v>
      </c>
      <c r="GN185">
        <v>3</v>
      </c>
      <c r="GO185">
        <v>0</v>
      </c>
      <c r="GP185">
        <v>0</v>
      </c>
      <c r="GQ185">
        <v>0</v>
      </c>
      <c r="GR185">
        <v>0</v>
      </c>
      <c r="GS185">
        <v>0</v>
      </c>
      <c r="GT185">
        <v>0</v>
      </c>
      <c r="GU185">
        <v>0</v>
      </c>
      <c r="GV185">
        <v>0</v>
      </c>
      <c r="GW185">
        <v>0</v>
      </c>
      <c r="GX185">
        <v>0</v>
      </c>
      <c r="GY185">
        <v>0</v>
      </c>
      <c r="GZ185">
        <v>0</v>
      </c>
      <c r="HA185">
        <v>0</v>
      </c>
      <c r="HB185">
        <v>0</v>
      </c>
      <c r="HC185">
        <v>0</v>
      </c>
      <c r="HD185">
        <v>0</v>
      </c>
      <c r="HE185">
        <v>0</v>
      </c>
      <c r="HF185">
        <v>0</v>
      </c>
    </row>
    <row r="186" spans="1:214" x14ac:dyDescent="0.25">
      <c r="A186">
        <f t="shared" si="2"/>
        <v>185</v>
      </c>
      <c r="B186" t="s">
        <v>214</v>
      </c>
      <c r="C186" t="s">
        <v>219</v>
      </c>
      <c r="D186" t="s">
        <v>407</v>
      </c>
      <c r="E186" t="s">
        <v>411</v>
      </c>
      <c r="F186" t="s">
        <v>616</v>
      </c>
      <c r="G186">
        <v>12.51514270754598</v>
      </c>
      <c r="H186">
        <v>-4.9365703050873933</v>
      </c>
      <c r="I186">
        <v>12.51514270754598</v>
      </c>
      <c r="J186">
        <v>3.9974489795918888E-2</v>
      </c>
      <c r="K186">
        <v>0.53275731485285915</v>
      </c>
      <c r="L186">
        <v>410.35600000000022</v>
      </c>
      <c r="M186">
        <v>396.2440000000002</v>
      </c>
      <c r="N186">
        <v>410.03076764799988</v>
      </c>
      <c r="O186">
        <v>148</v>
      </c>
      <c r="P186">
        <v>0</v>
      </c>
      <c r="Q186">
        <v>0.4461113734298161</v>
      </c>
      <c r="R186">
        <v>-0.50425431873794979</v>
      </c>
      <c r="S186">
        <v>0.50425431873794979</v>
      </c>
      <c r="T186">
        <v>0.4461113734298161</v>
      </c>
      <c r="U186">
        <v>1</v>
      </c>
      <c r="V186">
        <v>1.714285714285714</v>
      </c>
      <c r="W186">
        <v>2.3214285714285721</v>
      </c>
      <c r="X186">
        <v>32.251814109808613</v>
      </c>
      <c r="Y186">
        <v>10.09385245329236</v>
      </c>
      <c r="Z186">
        <v>2.226554991924131</v>
      </c>
      <c r="AA186">
        <v>-2.1206455857575421</v>
      </c>
      <c r="AB186">
        <v>2.4261511494330801</v>
      </c>
      <c r="AC186">
        <v>-2.0869146542776762</v>
      </c>
      <c r="AD186">
        <v>7.808304715424204</v>
      </c>
      <c r="AE186">
        <v>0.34352384510743522</v>
      </c>
      <c r="AF186">
        <v>2.286133828477988</v>
      </c>
      <c r="AG186">
        <v>1226.897176183521</v>
      </c>
      <c r="AH186">
        <v>20.63746372257518</v>
      </c>
      <c r="AI186">
        <v>14.494378456158911</v>
      </c>
      <c r="AJ186">
        <v>15.310875037086641</v>
      </c>
      <c r="AK186">
        <v>13.1403788698988</v>
      </c>
      <c r="AL186">
        <v>7.5637636437461673</v>
      </c>
      <c r="AM186">
        <v>8.9289120154162784</v>
      </c>
      <c r="AN186">
        <v>5.5022876804656446</v>
      </c>
      <c r="AO186">
        <v>6.5244162330961331</v>
      </c>
      <c r="AP186">
        <v>3.7762144029827671</v>
      </c>
      <c r="AQ186">
        <v>4.1663911439189842</v>
      </c>
      <c r="AR186">
        <v>2.6072551061154599</v>
      </c>
      <c r="AS186">
        <v>2.9579647358785892</v>
      </c>
      <c r="AT186">
        <v>-3.44</v>
      </c>
      <c r="AU186">
        <v>1224965.751168991</v>
      </c>
      <c r="AV186">
        <v>19.325146429089859</v>
      </c>
      <c r="AW186">
        <v>6.9422843650100381</v>
      </c>
      <c r="AX186">
        <v>3.5227991675338202</v>
      </c>
      <c r="AY186">
        <v>157.6331280891535</v>
      </c>
      <c r="AZ186">
        <v>28.287017066984561</v>
      </c>
      <c r="BA186">
        <v>16.729491774981479</v>
      </c>
      <c r="BB186">
        <v>28.426837725036162</v>
      </c>
      <c r="BC186">
        <v>5.749511833283905</v>
      </c>
      <c r="BD186">
        <v>0</v>
      </c>
      <c r="BE186">
        <v>10.399000581649609</v>
      </c>
      <c r="BF186">
        <v>9.3472870577621858</v>
      </c>
      <c r="BG186">
        <v>0</v>
      </c>
      <c r="BH186">
        <v>8.4177969843289375</v>
      </c>
      <c r="BI186">
        <v>0</v>
      </c>
      <c r="BJ186">
        <v>0</v>
      </c>
      <c r="BK186">
        <v>18.199101205384832</v>
      </c>
      <c r="BL186">
        <v>17.696185628620221</v>
      </c>
      <c r="BM186">
        <v>14.21959508255507</v>
      </c>
      <c r="BN186">
        <v>41.257563925003858</v>
      </c>
      <c r="BO186">
        <v>21.368244937756639</v>
      </c>
      <c r="BP186">
        <v>0</v>
      </c>
      <c r="BQ186">
        <v>0</v>
      </c>
      <c r="BR186">
        <v>0</v>
      </c>
      <c r="BS186">
        <v>0</v>
      </c>
      <c r="BT186">
        <v>14.21959508255507</v>
      </c>
      <c r="BU186">
        <v>40.555162918280409</v>
      </c>
      <c r="BV186">
        <v>0</v>
      </c>
      <c r="BW186">
        <v>40.071258076990958</v>
      </c>
      <c r="BX186">
        <v>19.085601732150351</v>
      </c>
      <c r="BY186">
        <v>0</v>
      </c>
      <c r="BZ186">
        <v>28.747559166419521</v>
      </c>
      <c r="CA186">
        <v>0</v>
      </c>
      <c r="CB186">
        <v>37.403196730255779</v>
      </c>
      <c r="CC186">
        <v>10.399000581649609</v>
      </c>
      <c r="CD186">
        <v>0</v>
      </c>
      <c r="CE186">
        <v>0</v>
      </c>
      <c r="CF186">
        <v>39.543523463433218</v>
      </c>
      <c r="CG186">
        <v>0</v>
      </c>
      <c r="CH186">
        <v>22.292943266678481</v>
      </c>
      <c r="CI186">
        <v>0</v>
      </c>
      <c r="CJ186">
        <v>152.72999999999999</v>
      </c>
      <c r="CK186">
        <v>33.076326473401863</v>
      </c>
      <c r="CL186">
        <v>23.42538895808217</v>
      </c>
      <c r="CM186">
        <v>0</v>
      </c>
      <c r="CN186">
        <v>28.228515441549291</v>
      </c>
      <c r="CO186">
        <v>5.5634514916969957</v>
      </c>
      <c r="CP186">
        <v>19.242531678200749</v>
      </c>
      <c r="CQ186">
        <v>25.308898746662361</v>
      </c>
      <c r="CR186">
        <v>0</v>
      </c>
      <c r="CS186">
        <v>0</v>
      </c>
      <c r="CT186">
        <v>4.1830854326497073</v>
      </c>
      <c r="CU186">
        <v>18.443626718343811</v>
      </c>
      <c r="CV186">
        <v>50.836009967635007</v>
      </c>
      <c r="CW186">
        <v>0</v>
      </c>
      <c r="CX186">
        <v>12.51514270754598</v>
      </c>
      <c r="CY186">
        <v>19.69566124121204</v>
      </c>
      <c r="CZ186">
        <v>-0.5229673852565706</v>
      </c>
      <c r="DA186">
        <v>-1.7321302213365679</v>
      </c>
      <c r="DB186">
        <v>6.2747112347579064</v>
      </c>
      <c r="DC186">
        <v>0</v>
      </c>
      <c r="DD186">
        <v>0</v>
      </c>
      <c r="DE186">
        <v>-2.4830942112244641</v>
      </c>
      <c r="DF186">
        <v>0.1176470588235294</v>
      </c>
      <c r="DG186">
        <v>28</v>
      </c>
      <c r="DH186">
        <v>3</v>
      </c>
      <c r="DI186">
        <v>10</v>
      </c>
      <c r="DJ186">
        <v>0</v>
      </c>
      <c r="DK186">
        <v>0</v>
      </c>
      <c r="DL186">
        <v>0</v>
      </c>
      <c r="DM186">
        <v>2</v>
      </c>
      <c r="DN186">
        <v>1</v>
      </c>
      <c r="DO186">
        <v>3</v>
      </c>
      <c r="DP186">
        <v>9</v>
      </c>
      <c r="DQ186">
        <v>3</v>
      </c>
      <c r="DR186">
        <v>11</v>
      </c>
      <c r="DS186">
        <v>5</v>
      </c>
      <c r="DT186">
        <v>0</v>
      </c>
      <c r="DU186">
        <v>0</v>
      </c>
      <c r="DV186">
        <v>0</v>
      </c>
      <c r="DW186">
        <v>3</v>
      </c>
      <c r="DX186">
        <v>2.069999999999999</v>
      </c>
      <c r="DY186">
        <v>96.530200000000036</v>
      </c>
      <c r="DZ186">
        <v>0</v>
      </c>
      <c r="EA186">
        <v>0</v>
      </c>
      <c r="EB186">
        <v>0</v>
      </c>
      <c r="EC186">
        <v>0</v>
      </c>
      <c r="ED186">
        <v>0</v>
      </c>
      <c r="EE186">
        <v>0</v>
      </c>
      <c r="EF186">
        <v>0</v>
      </c>
      <c r="EG186">
        <v>2</v>
      </c>
      <c r="EH186">
        <v>0</v>
      </c>
      <c r="EI186">
        <v>0</v>
      </c>
      <c r="EJ186">
        <v>0</v>
      </c>
      <c r="EK186">
        <v>0</v>
      </c>
      <c r="EL186">
        <v>0</v>
      </c>
      <c r="EM186">
        <v>0</v>
      </c>
      <c r="EN186">
        <v>0</v>
      </c>
      <c r="EO186">
        <v>0</v>
      </c>
      <c r="EP186">
        <v>0</v>
      </c>
      <c r="EQ186">
        <v>0</v>
      </c>
      <c r="ER186">
        <v>0</v>
      </c>
      <c r="ES186">
        <v>0</v>
      </c>
      <c r="ET186">
        <v>0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0</v>
      </c>
      <c r="FB186">
        <v>0</v>
      </c>
      <c r="FC186">
        <v>0</v>
      </c>
      <c r="FD186">
        <v>0</v>
      </c>
      <c r="FE186">
        <v>0</v>
      </c>
      <c r="FF186">
        <v>0</v>
      </c>
      <c r="FG186">
        <v>0</v>
      </c>
      <c r="FH186">
        <v>2</v>
      </c>
      <c r="FI186">
        <v>0</v>
      </c>
      <c r="FJ186">
        <v>1</v>
      </c>
      <c r="FK186">
        <v>0</v>
      </c>
      <c r="FL186">
        <v>0</v>
      </c>
      <c r="FM186">
        <v>0</v>
      </c>
      <c r="FN186">
        <v>0</v>
      </c>
      <c r="FO186">
        <v>2</v>
      </c>
      <c r="FP186">
        <v>0</v>
      </c>
      <c r="FQ186">
        <v>0</v>
      </c>
      <c r="FR186">
        <v>0</v>
      </c>
      <c r="FS186">
        <v>0</v>
      </c>
      <c r="FT186">
        <v>0</v>
      </c>
      <c r="FU186">
        <v>0</v>
      </c>
      <c r="FV186">
        <v>0</v>
      </c>
      <c r="FW186">
        <v>0</v>
      </c>
      <c r="FX186">
        <v>0</v>
      </c>
      <c r="FY186">
        <v>0</v>
      </c>
      <c r="FZ186">
        <v>0</v>
      </c>
      <c r="GA186">
        <v>0</v>
      </c>
      <c r="GB186">
        <v>0</v>
      </c>
      <c r="GC186">
        <v>2</v>
      </c>
      <c r="GD186">
        <v>0</v>
      </c>
      <c r="GE186">
        <v>0</v>
      </c>
      <c r="GF186">
        <v>0</v>
      </c>
      <c r="GG186">
        <v>0</v>
      </c>
      <c r="GH186">
        <v>0</v>
      </c>
      <c r="GI186">
        <v>0</v>
      </c>
      <c r="GJ186">
        <v>0</v>
      </c>
      <c r="GK186">
        <v>0</v>
      </c>
      <c r="GL186">
        <v>0</v>
      </c>
      <c r="GM186">
        <v>2</v>
      </c>
      <c r="GN186">
        <v>2</v>
      </c>
      <c r="GO186">
        <v>0</v>
      </c>
      <c r="GP186">
        <v>0</v>
      </c>
      <c r="GQ186">
        <v>0</v>
      </c>
      <c r="GR186">
        <v>0</v>
      </c>
      <c r="GS186">
        <v>0</v>
      </c>
      <c r="GT186">
        <v>0</v>
      </c>
      <c r="GU186">
        <v>0</v>
      </c>
      <c r="GV186">
        <v>0</v>
      </c>
      <c r="GW186">
        <v>0</v>
      </c>
      <c r="GX186">
        <v>0</v>
      </c>
      <c r="GY186">
        <v>0</v>
      </c>
      <c r="GZ186">
        <v>0</v>
      </c>
      <c r="HA186">
        <v>0</v>
      </c>
      <c r="HB186">
        <v>0</v>
      </c>
      <c r="HC186">
        <v>0</v>
      </c>
      <c r="HD186">
        <v>0</v>
      </c>
      <c r="HE186">
        <v>0</v>
      </c>
      <c r="HF186">
        <v>0</v>
      </c>
    </row>
    <row r="187" spans="1:214" x14ac:dyDescent="0.25">
      <c r="A187">
        <f t="shared" si="2"/>
        <v>186</v>
      </c>
      <c r="B187" t="s">
        <v>215</v>
      </c>
      <c r="C187" t="s">
        <v>216</v>
      </c>
      <c r="F187" t="s">
        <v>617</v>
      </c>
      <c r="G187">
        <v>12.197260431567789</v>
      </c>
      <c r="H187">
        <v>-4.6141061140939366</v>
      </c>
      <c r="I187">
        <v>12.197260431567789</v>
      </c>
      <c r="J187">
        <v>9.608685633216707E-3</v>
      </c>
      <c r="K187">
        <v>0.71493539427858843</v>
      </c>
      <c r="L187">
        <v>352.32000000000011</v>
      </c>
      <c r="M187">
        <v>340.2240000000001</v>
      </c>
      <c r="N187">
        <v>352.02528834399988</v>
      </c>
      <c r="O187">
        <v>126</v>
      </c>
      <c r="P187">
        <v>0</v>
      </c>
      <c r="Q187">
        <v>0.44597470209676382</v>
      </c>
      <c r="R187">
        <v>-0.50767856704485192</v>
      </c>
      <c r="S187">
        <v>0.50767856704485192</v>
      </c>
      <c r="T187">
        <v>0.44597470209676382</v>
      </c>
      <c r="U187">
        <v>1.125</v>
      </c>
      <c r="V187">
        <v>1.791666666666667</v>
      </c>
      <c r="W187">
        <v>2.416666666666667</v>
      </c>
      <c r="X187">
        <v>32.251813732283559</v>
      </c>
      <c r="Y187">
        <v>9.9525888537034213</v>
      </c>
      <c r="Z187">
        <v>2.3035849478664949</v>
      </c>
      <c r="AA187">
        <v>-2.2575484286495411</v>
      </c>
      <c r="AB187">
        <v>2.4120282000346149</v>
      </c>
      <c r="AC187">
        <v>-2.2005583335124288</v>
      </c>
      <c r="AD187">
        <v>7.8082242822569494</v>
      </c>
      <c r="AE187">
        <v>8.44613496047385E-2</v>
      </c>
      <c r="AF187">
        <v>1.8759362673187641</v>
      </c>
      <c r="AG187">
        <v>901.8164497099873</v>
      </c>
      <c r="AH187">
        <v>17.482763184195939</v>
      </c>
      <c r="AI187">
        <v>12.03968919479698</v>
      </c>
      <c r="AJ187">
        <v>12.856185775724709</v>
      </c>
      <c r="AK187">
        <v>11.22616530752571</v>
      </c>
      <c r="AL187">
        <v>6.7544070365034452</v>
      </c>
      <c r="AM187">
        <v>8.1195554081735555</v>
      </c>
      <c r="AN187">
        <v>5.1519252949458956</v>
      </c>
      <c r="AO187">
        <v>6.174053847576384</v>
      </c>
      <c r="AP187">
        <v>3.4383939470069902</v>
      </c>
      <c r="AQ187">
        <v>3.8414623994748132</v>
      </c>
      <c r="AR187">
        <v>2.4707264633206831</v>
      </c>
      <c r="AS187">
        <v>2.825038711277859</v>
      </c>
      <c r="AT187">
        <v>-2.78</v>
      </c>
      <c r="AU187">
        <v>184456.0516705896</v>
      </c>
      <c r="AV187">
        <v>16.091008019015948</v>
      </c>
      <c r="AW187">
        <v>5.6936533991763323</v>
      </c>
      <c r="AX187">
        <v>3.262966778704643</v>
      </c>
      <c r="AY187">
        <v>136.39221246476981</v>
      </c>
      <c r="AZ187">
        <v>19.133003176131169</v>
      </c>
      <c r="BA187">
        <v>34.665465212580919</v>
      </c>
      <c r="BB187">
        <v>5.7832449463649391</v>
      </c>
      <c r="BC187">
        <v>0</v>
      </c>
      <c r="BD187">
        <v>0</v>
      </c>
      <c r="BE187">
        <v>10.399000581649609</v>
      </c>
      <c r="BF187">
        <v>9.3472870577621858</v>
      </c>
      <c r="BG187">
        <v>0</v>
      </c>
      <c r="BH187">
        <v>8.4177969843289375</v>
      </c>
      <c r="BI187">
        <v>0</v>
      </c>
      <c r="BJ187">
        <v>12.13273413692322</v>
      </c>
      <c r="BK187">
        <v>17.696185628620221</v>
      </c>
      <c r="BL187">
        <v>12.13273413692322</v>
      </c>
      <c r="BM187">
        <v>6.4208216229260104</v>
      </c>
      <c r="BN187">
        <v>36.898087218222287</v>
      </c>
      <c r="BO187">
        <v>16.182245528014541</v>
      </c>
      <c r="BP187">
        <v>0</v>
      </c>
      <c r="BQ187">
        <v>0</v>
      </c>
      <c r="BR187">
        <v>0</v>
      </c>
      <c r="BS187">
        <v>12.52478801067431</v>
      </c>
      <c r="BT187">
        <v>0</v>
      </c>
      <c r="BU187">
        <v>47.525105394163653</v>
      </c>
      <c r="BV187">
        <v>0</v>
      </c>
      <c r="BW187">
        <v>22.99804733313562</v>
      </c>
      <c r="BX187">
        <v>8.9199483864497573</v>
      </c>
      <c r="BY187">
        <v>0</v>
      </c>
      <c r="BZ187">
        <v>22.99804733313562</v>
      </c>
      <c r="CA187">
        <v>0</v>
      </c>
      <c r="CB187">
        <v>28.96684659406565</v>
      </c>
      <c r="CC187">
        <v>10.399000581649609</v>
      </c>
      <c r="CD187">
        <v>0</v>
      </c>
      <c r="CE187">
        <v>28.446228178140121</v>
      </c>
      <c r="CF187">
        <v>36.398202410769663</v>
      </c>
      <c r="CG187">
        <v>0</v>
      </c>
      <c r="CH187">
        <v>0</v>
      </c>
      <c r="CI187">
        <v>0</v>
      </c>
      <c r="CJ187">
        <v>130.36000000000001</v>
      </c>
      <c r="CK187">
        <v>16.50296696939791</v>
      </c>
      <c r="CL187">
        <v>23.42538895808217</v>
      </c>
      <c r="CM187">
        <v>0</v>
      </c>
      <c r="CN187">
        <v>40.765565394123563</v>
      </c>
      <c r="CO187">
        <v>5.5634514916969957</v>
      </c>
      <c r="CP187">
        <v>6.0663670684616102</v>
      </c>
      <c r="CQ187">
        <v>30.33183534230805</v>
      </c>
      <c r="CR187">
        <v>0</v>
      </c>
      <c r="CS187">
        <v>0</v>
      </c>
      <c r="CT187">
        <v>4.1830854326497073</v>
      </c>
      <c r="CU187">
        <v>9.2896128274904122</v>
      </c>
      <c r="CV187">
        <v>39.862652170133977</v>
      </c>
      <c r="CW187">
        <v>0</v>
      </c>
      <c r="CX187">
        <v>12.197260431567789</v>
      </c>
      <c r="CY187">
        <v>19.25936348855139</v>
      </c>
      <c r="CZ187">
        <v>0.56472017467327729</v>
      </c>
      <c r="DA187">
        <v>-0.98143456050923383</v>
      </c>
      <c r="DB187">
        <v>7.8410856590468647</v>
      </c>
      <c r="DC187">
        <v>-0.71287458270345194</v>
      </c>
      <c r="DD187">
        <v>0</v>
      </c>
      <c r="DE187">
        <v>-4.6141061140939366</v>
      </c>
      <c r="DF187">
        <v>0.1333333333333333</v>
      </c>
      <c r="DG187">
        <v>24</v>
      </c>
      <c r="DH187">
        <v>3</v>
      </c>
      <c r="DI187">
        <v>8</v>
      </c>
      <c r="DJ187">
        <v>0</v>
      </c>
      <c r="DK187">
        <v>1</v>
      </c>
      <c r="DL187">
        <v>1</v>
      </c>
      <c r="DM187">
        <v>2</v>
      </c>
      <c r="DN187">
        <v>0</v>
      </c>
      <c r="DO187">
        <v>2</v>
      </c>
      <c r="DP187">
        <v>7</v>
      </c>
      <c r="DQ187">
        <v>3</v>
      </c>
      <c r="DR187">
        <v>9</v>
      </c>
      <c r="DS187">
        <v>3</v>
      </c>
      <c r="DT187">
        <v>0</v>
      </c>
      <c r="DU187">
        <v>0</v>
      </c>
      <c r="DV187">
        <v>0</v>
      </c>
      <c r="DW187">
        <v>3</v>
      </c>
      <c r="DX187">
        <v>1.9859</v>
      </c>
      <c r="DY187">
        <v>80.706700000000026</v>
      </c>
      <c r="DZ187">
        <v>0</v>
      </c>
      <c r="EA187">
        <v>0</v>
      </c>
      <c r="EB187">
        <v>0</v>
      </c>
      <c r="EC187">
        <v>0</v>
      </c>
      <c r="ED187">
        <v>0</v>
      </c>
      <c r="EE187">
        <v>0</v>
      </c>
      <c r="EF187">
        <v>0</v>
      </c>
      <c r="EG187">
        <v>2</v>
      </c>
      <c r="EH187">
        <v>0</v>
      </c>
      <c r="EI187">
        <v>0</v>
      </c>
      <c r="EJ187">
        <v>1</v>
      </c>
      <c r="EK187">
        <v>1</v>
      </c>
      <c r="EL187">
        <v>0</v>
      </c>
      <c r="EM187">
        <v>0</v>
      </c>
      <c r="EN187">
        <v>0</v>
      </c>
      <c r="EO187">
        <v>0</v>
      </c>
      <c r="EP187">
        <v>0</v>
      </c>
      <c r="EQ187">
        <v>0</v>
      </c>
      <c r="ER187">
        <v>0</v>
      </c>
      <c r="ES187">
        <v>0</v>
      </c>
      <c r="ET187">
        <v>0</v>
      </c>
      <c r="EU187">
        <v>0</v>
      </c>
      <c r="EV187">
        <v>0</v>
      </c>
      <c r="EW187">
        <v>0</v>
      </c>
      <c r="EX187">
        <v>0</v>
      </c>
      <c r="EY187">
        <v>0</v>
      </c>
      <c r="EZ187">
        <v>0</v>
      </c>
      <c r="FA187">
        <v>0</v>
      </c>
      <c r="FB187">
        <v>0</v>
      </c>
      <c r="FC187">
        <v>0</v>
      </c>
      <c r="FD187">
        <v>0</v>
      </c>
      <c r="FE187">
        <v>0</v>
      </c>
      <c r="FF187">
        <v>0</v>
      </c>
      <c r="FG187">
        <v>0</v>
      </c>
      <c r="FH187">
        <v>2</v>
      </c>
      <c r="FI187">
        <v>0</v>
      </c>
      <c r="FJ187">
        <v>1</v>
      </c>
      <c r="FK187">
        <v>0</v>
      </c>
      <c r="FL187">
        <v>0</v>
      </c>
      <c r="FM187">
        <v>0</v>
      </c>
      <c r="FN187">
        <v>0</v>
      </c>
      <c r="FO187">
        <v>1</v>
      </c>
      <c r="FP187">
        <v>0</v>
      </c>
      <c r="FQ187">
        <v>0</v>
      </c>
      <c r="FR187">
        <v>0</v>
      </c>
      <c r="FS187">
        <v>0</v>
      </c>
      <c r="FT187">
        <v>0</v>
      </c>
      <c r="FU187">
        <v>0</v>
      </c>
      <c r="FV187">
        <v>0</v>
      </c>
      <c r="FW187">
        <v>0</v>
      </c>
      <c r="FX187">
        <v>0</v>
      </c>
      <c r="FY187">
        <v>1</v>
      </c>
      <c r="FZ187">
        <v>1</v>
      </c>
      <c r="GA187">
        <v>0</v>
      </c>
      <c r="GB187">
        <v>0</v>
      </c>
      <c r="GC187">
        <v>0</v>
      </c>
      <c r="GD187">
        <v>0</v>
      </c>
      <c r="GE187">
        <v>0</v>
      </c>
      <c r="GF187">
        <v>0</v>
      </c>
      <c r="GG187">
        <v>0</v>
      </c>
      <c r="GH187">
        <v>0</v>
      </c>
      <c r="GI187">
        <v>0</v>
      </c>
      <c r="GJ187">
        <v>0</v>
      </c>
      <c r="GK187">
        <v>0</v>
      </c>
      <c r="GL187">
        <v>0</v>
      </c>
      <c r="GM187">
        <v>2</v>
      </c>
      <c r="GN187">
        <v>2</v>
      </c>
      <c r="GO187">
        <v>0</v>
      </c>
      <c r="GP187">
        <v>0</v>
      </c>
      <c r="GQ187">
        <v>0</v>
      </c>
      <c r="GR187">
        <v>0</v>
      </c>
      <c r="GS187">
        <v>0</v>
      </c>
      <c r="GT187">
        <v>0</v>
      </c>
      <c r="GU187">
        <v>0</v>
      </c>
      <c r="GV187">
        <v>0</v>
      </c>
      <c r="GW187">
        <v>0</v>
      </c>
      <c r="GX187">
        <v>0</v>
      </c>
      <c r="GY187">
        <v>0</v>
      </c>
      <c r="GZ187">
        <v>0</v>
      </c>
      <c r="HA187">
        <v>0</v>
      </c>
      <c r="HB187">
        <v>0</v>
      </c>
      <c r="HC187">
        <v>0</v>
      </c>
      <c r="HD187">
        <v>0</v>
      </c>
      <c r="HE187">
        <v>0</v>
      </c>
      <c r="HF187">
        <v>0</v>
      </c>
    </row>
    <row r="188" spans="1:214" x14ac:dyDescent="0.25">
      <c r="A188">
        <f t="shared" si="2"/>
        <v>187</v>
      </c>
      <c r="B188" t="s">
        <v>215</v>
      </c>
      <c r="C188" t="s">
        <v>216</v>
      </c>
      <c r="F188" t="s">
        <v>618</v>
      </c>
      <c r="G188">
        <v>12.25571660840262</v>
      </c>
      <c r="H188">
        <v>-4.7838228143325976</v>
      </c>
      <c r="I188">
        <v>12.25571660840262</v>
      </c>
      <c r="J188">
        <v>3.7859465545477811E-2</v>
      </c>
      <c r="K188">
        <v>0.71493539427858854</v>
      </c>
      <c r="L188">
        <v>352.32000000000011</v>
      </c>
      <c r="M188">
        <v>340.22399999999999</v>
      </c>
      <c r="N188">
        <v>352.02528834399988</v>
      </c>
      <c r="O188">
        <v>126</v>
      </c>
      <c r="P188">
        <v>0</v>
      </c>
      <c r="Q188">
        <v>0.44597911814830782</v>
      </c>
      <c r="R188">
        <v>-0.50796660654712256</v>
      </c>
      <c r="S188">
        <v>0.50796660654712256</v>
      </c>
      <c r="T188">
        <v>0.44597911814830782</v>
      </c>
      <c r="U188">
        <v>1.125</v>
      </c>
      <c r="V188">
        <v>1.791666666666667</v>
      </c>
      <c r="W188">
        <v>2.416666666666667</v>
      </c>
      <c r="X188">
        <v>32.251813733882699</v>
      </c>
      <c r="Y188">
        <v>9.9525781875851997</v>
      </c>
      <c r="Z188">
        <v>2.3098832395923279</v>
      </c>
      <c r="AA188">
        <v>-2.259451403230289</v>
      </c>
      <c r="AB188">
        <v>2.417310408467289</v>
      </c>
      <c r="AC188">
        <v>-2.2038246922955</v>
      </c>
      <c r="AD188">
        <v>7.8082337890628963</v>
      </c>
      <c r="AE188">
        <v>8.4490995217157389E-2</v>
      </c>
      <c r="AF188">
        <v>1.9858789390698179</v>
      </c>
      <c r="AG188">
        <v>901.8164497099873</v>
      </c>
      <c r="AH188">
        <v>17.482763184195939</v>
      </c>
      <c r="AI188">
        <v>12.03968919479698</v>
      </c>
      <c r="AJ188">
        <v>12.856185775724709</v>
      </c>
      <c r="AK188">
        <v>11.226165307525701</v>
      </c>
      <c r="AL188">
        <v>6.7544070365034461</v>
      </c>
      <c r="AM188">
        <v>8.1195554081735555</v>
      </c>
      <c r="AN188">
        <v>5.1519252949458947</v>
      </c>
      <c r="AO188">
        <v>6.1740538475763849</v>
      </c>
      <c r="AP188">
        <v>3.440134067343199</v>
      </c>
      <c r="AQ188">
        <v>3.843202519811022</v>
      </c>
      <c r="AR188">
        <v>2.4593422381224559</v>
      </c>
      <c r="AS188">
        <v>2.798768419833459</v>
      </c>
      <c r="AT188">
        <v>-2.78</v>
      </c>
      <c r="AU188">
        <v>184988.5281757919</v>
      </c>
      <c r="AV188">
        <v>16.091008019015948</v>
      </c>
      <c r="AW188">
        <v>5.6936533991763323</v>
      </c>
      <c r="AX188">
        <v>3.262966778704643</v>
      </c>
      <c r="AY188">
        <v>136.39221246476981</v>
      </c>
      <c r="AZ188">
        <v>19.133003176131169</v>
      </c>
      <c r="BA188">
        <v>28.915953379297012</v>
      </c>
      <c r="BB188">
        <v>11.532756779648841</v>
      </c>
      <c r="BC188">
        <v>0</v>
      </c>
      <c r="BD188">
        <v>0</v>
      </c>
      <c r="BE188">
        <v>10.399000581649609</v>
      </c>
      <c r="BF188">
        <v>9.3472870577621858</v>
      </c>
      <c r="BG188">
        <v>0</v>
      </c>
      <c r="BH188">
        <v>8.4177969843289375</v>
      </c>
      <c r="BI188">
        <v>0</v>
      </c>
      <c r="BJ188">
        <v>12.13273413692322</v>
      </c>
      <c r="BK188">
        <v>17.696185628620221</v>
      </c>
      <c r="BL188">
        <v>12.13273413692322</v>
      </c>
      <c r="BM188">
        <v>6.4208216229260104</v>
      </c>
      <c r="BN188">
        <v>36.898087218222301</v>
      </c>
      <c r="BO188">
        <v>16.182245528014541</v>
      </c>
      <c r="BP188">
        <v>0</v>
      </c>
      <c r="BQ188">
        <v>0</v>
      </c>
      <c r="BR188">
        <v>0</v>
      </c>
      <c r="BS188">
        <v>12.52478801067431</v>
      </c>
      <c r="BT188">
        <v>0</v>
      </c>
      <c r="BU188">
        <v>47.525105394163653</v>
      </c>
      <c r="BV188">
        <v>0</v>
      </c>
      <c r="BW188">
        <v>22.99804733313562</v>
      </c>
      <c r="BX188">
        <v>8.9199483864497573</v>
      </c>
      <c r="BY188">
        <v>0</v>
      </c>
      <c r="BZ188">
        <v>22.99804733313562</v>
      </c>
      <c r="CA188">
        <v>0</v>
      </c>
      <c r="CB188">
        <v>28.96684659406565</v>
      </c>
      <c r="CC188">
        <v>10.399000581649609</v>
      </c>
      <c r="CD188">
        <v>0</v>
      </c>
      <c r="CE188">
        <v>28.446228178140121</v>
      </c>
      <c r="CF188">
        <v>36.398202410769663</v>
      </c>
      <c r="CG188">
        <v>0</v>
      </c>
      <c r="CH188">
        <v>0</v>
      </c>
      <c r="CI188">
        <v>0</v>
      </c>
      <c r="CJ188">
        <v>130.36000000000001</v>
      </c>
      <c r="CK188">
        <v>33.785235582330657</v>
      </c>
      <c r="CL188">
        <v>23.42538895808217</v>
      </c>
      <c r="CM188">
        <v>0</v>
      </c>
      <c r="CN188">
        <v>23.483296781190809</v>
      </c>
      <c r="CO188">
        <v>5.5634514916969957</v>
      </c>
      <c r="CP188">
        <v>12.13273413692322</v>
      </c>
      <c r="CQ188">
        <v>12.13273413692322</v>
      </c>
      <c r="CR188">
        <v>12.13273413692322</v>
      </c>
      <c r="CS188">
        <v>0</v>
      </c>
      <c r="CT188">
        <v>4.1830854326497073</v>
      </c>
      <c r="CU188">
        <v>9.2896128274904122</v>
      </c>
      <c r="CV188">
        <v>40.204959703442057</v>
      </c>
      <c r="CW188">
        <v>0</v>
      </c>
      <c r="CX188">
        <v>12.25571660840262</v>
      </c>
      <c r="CY188">
        <v>19.215156661107031</v>
      </c>
      <c r="CZ188">
        <v>0.52787689226925383</v>
      </c>
      <c r="DA188">
        <v>-1.315567525908433</v>
      </c>
      <c r="DB188">
        <v>8.025221724390196</v>
      </c>
      <c r="DC188">
        <v>-0.71287458270345261</v>
      </c>
      <c r="DD188">
        <v>0</v>
      </c>
      <c r="DE188">
        <v>-4.7838228143325976</v>
      </c>
      <c r="DF188">
        <v>0.1333333333333333</v>
      </c>
      <c r="DG188">
        <v>24</v>
      </c>
      <c r="DH188">
        <v>3</v>
      </c>
      <c r="DI188">
        <v>8</v>
      </c>
      <c r="DJ188">
        <v>0</v>
      </c>
      <c r="DK188">
        <v>1</v>
      </c>
      <c r="DL188">
        <v>1</v>
      </c>
      <c r="DM188">
        <v>2</v>
      </c>
      <c r="DN188">
        <v>0</v>
      </c>
      <c r="DO188">
        <v>2</v>
      </c>
      <c r="DP188">
        <v>7</v>
      </c>
      <c r="DQ188">
        <v>3</v>
      </c>
      <c r="DR188">
        <v>9</v>
      </c>
      <c r="DS188">
        <v>3</v>
      </c>
      <c r="DT188">
        <v>0</v>
      </c>
      <c r="DU188">
        <v>0</v>
      </c>
      <c r="DV188">
        <v>0</v>
      </c>
      <c r="DW188">
        <v>3</v>
      </c>
      <c r="DX188">
        <v>1.9859</v>
      </c>
      <c r="DY188">
        <v>80.706700000000026</v>
      </c>
      <c r="DZ188">
        <v>0</v>
      </c>
      <c r="EA188">
        <v>0</v>
      </c>
      <c r="EB188">
        <v>0</v>
      </c>
      <c r="EC188">
        <v>0</v>
      </c>
      <c r="ED188">
        <v>0</v>
      </c>
      <c r="EE188">
        <v>0</v>
      </c>
      <c r="EF188">
        <v>0</v>
      </c>
      <c r="EG188">
        <v>2</v>
      </c>
      <c r="EH188">
        <v>0</v>
      </c>
      <c r="EI188">
        <v>0</v>
      </c>
      <c r="EJ188">
        <v>1</v>
      </c>
      <c r="EK188">
        <v>1</v>
      </c>
      <c r="EL188">
        <v>0</v>
      </c>
      <c r="EM188">
        <v>0</v>
      </c>
      <c r="EN188">
        <v>0</v>
      </c>
      <c r="EO188">
        <v>0</v>
      </c>
      <c r="EP188">
        <v>0</v>
      </c>
      <c r="EQ188">
        <v>0</v>
      </c>
      <c r="ER188">
        <v>0</v>
      </c>
      <c r="ES188">
        <v>0</v>
      </c>
      <c r="ET188">
        <v>0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>
        <v>0</v>
      </c>
      <c r="FD188">
        <v>0</v>
      </c>
      <c r="FE188">
        <v>0</v>
      </c>
      <c r="FF188">
        <v>0</v>
      </c>
      <c r="FG188">
        <v>0</v>
      </c>
      <c r="FH188">
        <v>2</v>
      </c>
      <c r="FI188">
        <v>0</v>
      </c>
      <c r="FJ188">
        <v>1</v>
      </c>
      <c r="FK188">
        <v>0</v>
      </c>
      <c r="FL188">
        <v>0</v>
      </c>
      <c r="FM188">
        <v>0</v>
      </c>
      <c r="FN188">
        <v>0</v>
      </c>
      <c r="FO188">
        <v>1</v>
      </c>
      <c r="FP188">
        <v>0</v>
      </c>
      <c r="FQ188">
        <v>0</v>
      </c>
      <c r="FR188">
        <v>0</v>
      </c>
      <c r="FS188">
        <v>0</v>
      </c>
      <c r="FT188">
        <v>0</v>
      </c>
      <c r="FU188">
        <v>0</v>
      </c>
      <c r="FV188">
        <v>0</v>
      </c>
      <c r="FW188">
        <v>0</v>
      </c>
      <c r="FX188">
        <v>0</v>
      </c>
      <c r="FY188">
        <v>1</v>
      </c>
      <c r="FZ188">
        <v>1</v>
      </c>
      <c r="GA188">
        <v>0</v>
      </c>
      <c r="GB188">
        <v>0</v>
      </c>
      <c r="GC188">
        <v>0</v>
      </c>
      <c r="GD188">
        <v>0</v>
      </c>
      <c r="GE188">
        <v>0</v>
      </c>
      <c r="GF188">
        <v>0</v>
      </c>
      <c r="GG188">
        <v>0</v>
      </c>
      <c r="GH188">
        <v>0</v>
      </c>
      <c r="GI188">
        <v>0</v>
      </c>
      <c r="GJ188">
        <v>0</v>
      </c>
      <c r="GK188">
        <v>0</v>
      </c>
      <c r="GL188">
        <v>0</v>
      </c>
      <c r="GM188">
        <v>2</v>
      </c>
      <c r="GN188">
        <v>2</v>
      </c>
      <c r="GO188">
        <v>0</v>
      </c>
      <c r="GP188">
        <v>0</v>
      </c>
      <c r="GQ188">
        <v>0</v>
      </c>
      <c r="GR188">
        <v>0</v>
      </c>
      <c r="GS188">
        <v>0</v>
      </c>
      <c r="GT188">
        <v>0</v>
      </c>
      <c r="GU188">
        <v>0</v>
      </c>
      <c r="GV188">
        <v>0</v>
      </c>
      <c r="GW188">
        <v>0</v>
      </c>
      <c r="GX188">
        <v>0</v>
      </c>
      <c r="GY188">
        <v>0</v>
      </c>
      <c r="GZ188">
        <v>0</v>
      </c>
      <c r="HA188">
        <v>0</v>
      </c>
      <c r="HB188">
        <v>0</v>
      </c>
      <c r="HC188">
        <v>0</v>
      </c>
      <c r="HD188">
        <v>0</v>
      </c>
      <c r="HE188">
        <v>0</v>
      </c>
      <c r="HF18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avid Pereira</cp:lastModifiedBy>
  <dcterms:created xsi:type="dcterms:W3CDTF">2024-03-07T00:20:45Z</dcterms:created>
  <dcterms:modified xsi:type="dcterms:W3CDTF">2024-03-07T00:22:32Z</dcterms:modified>
</cp:coreProperties>
</file>